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nd_Member_Abundances" sheetId="1" state="visible" r:id="rId2"/>
    <sheet name="End_Member_Densit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9" uniqueCount="3406">
  <si>
    <t xml:space="preserve">Specimen</t>
  </si>
  <si>
    <t xml:space="preserve">Age(Ma)</t>
  </si>
  <si>
    <t xml:space="preserve">EM 1</t>
  </si>
  <si>
    <t xml:space="preserve">EM 2</t>
  </si>
  <si>
    <t xml:space="preserve">EM 3</t>
  </si>
  <si>
    <t xml:space="preserve">SKZ00001</t>
  </si>
  <si>
    <t xml:space="preserve">SKZ00003</t>
  </si>
  <si>
    <t xml:space="preserve">SKZ00004</t>
  </si>
  <si>
    <t xml:space="preserve">SKZ00005</t>
  </si>
  <si>
    <t xml:space="preserve">SKZ00006</t>
  </si>
  <si>
    <t xml:space="preserve">SKZ00008</t>
  </si>
  <si>
    <t xml:space="preserve">SKZ00010</t>
  </si>
  <si>
    <t xml:space="preserve">SKZ00013</t>
  </si>
  <si>
    <t xml:space="preserve">SKZ00016</t>
  </si>
  <si>
    <t xml:space="preserve">SKZ00019</t>
  </si>
  <si>
    <t xml:space="preserve">SKZ00021</t>
  </si>
  <si>
    <t xml:space="preserve">SKZ00027</t>
  </si>
  <si>
    <t xml:space="preserve">SKZ00030</t>
  </si>
  <si>
    <t xml:space="preserve">SKZ00034</t>
  </si>
  <si>
    <t xml:space="preserve">SKZ00040</t>
  </si>
  <si>
    <t xml:space="preserve">SKZ00044</t>
  </si>
  <si>
    <t xml:space="preserve">SKZ00050</t>
  </si>
  <si>
    <t xml:space="preserve">SKZ00053</t>
  </si>
  <si>
    <t xml:space="preserve">SKZ00056</t>
  </si>
  <si>
    <t xml:space="preserve">SKZ00059</t>
  </si>
  <si>
    <t xml:space="preserve">SKZ00063</t>
  </si>
  <si>
    <t xml:space="preserve">SKZ00075</t>
  </si>
  <si>
    <t xml:space="preserve">SKZ00078</t>
  </si>
  <si>
    <t xml:space="preserve">SKZ00080</t>
  </si>
  <si>
    <t xml:space="preserve">SKZ00082</t>
  </si>
  <si>
    <t xml:space="preserve">SKZ00086</t>
  </si>
  <si>
    <t xml:space="preserve">SKZ00091</t>
  </si>
  <si>
    <t xml:space="preserve">SKZ00100</t>
  </si>
  <si>
    <t xml:space="preserve">SKZ00105</t>
  </si>
  <si>
    <t xml:space="preserve">SKZ00110</t>
  </si>
  <si>
    <t xml:space="preserve">SKZ00115</t>
  </si>
  <si>
    <t xml:space="preserve">SKZ00121</t>
  </si>
  <si>
    <t xml:space="preserve">SKZ00126</t>
  </si>
  <si>
    <t xml:space="preserve">SKZ00136</t>
  </si>
  <si>
    <t xml:space="preserve">SKZ00146</t>
  </si>
  <si>
    <t xml:space="preserve">SKZ00156</t>
  </si>
  <si>
    <t xml:space="preserve">SKZ00160</t>
  </si>
  <si>
    <t xml:space="preserve">SKZ00161</t>
  </si>
  <si>
    <t xml:space="preserve">SKZ00163</t>
  </si>
  <si>
    <t xml:space="preserve">SKZ00171</t>
  </si>
  <si>
    <t xml:space="preserve">SKZ00174</t>
  </si>
  <si>
    <t xml:space="preserve">SKZ00186</t>
  </si>
  <si>
    <t xml:space="preserve">SKZ00191</t>
  </si>
  <si>
    <t xml:space="preserve">SKZ00196</t>
  </si>
  <si>
    <t xml:space="preserve">SKZ00202</t>
  </si>
  <si>
    <t xml:space="preserve">SKZ00206</t>
  </si>
  <si>
    <t xml:space="preserve">SKZ00212</t>
  </si>
  <si>
    <t xml:space="preserve">SKZ00219</t>
  </si>
  <si>
    <t xml:space="preserve">SKZ00226</t>
  </si>
  <si>
    <t xml:space="preserve">SKZ00236</t>
  </si>
  <si>
    <t xml:space="preserve">SKZ00244</t>
  </si>
  <si>
    <t xml:space="preserve">SKZ00246</t>
  </si>
  <si>
    <t xml:space="preserve">SKZ00248</t>
  </si>
  <si>
    <t xml:space="preserve">SKZ00250</t>
  </si>
  <si>
    <t xml:space="preserve">SKZ00255</t>
  </si>
  <si>
    <t xml:space="preserve">SKZ00261</t>
  </si>
  <si>
    <t xml:space="preserve">SKZ00267</t>
  </si>
  <si>
    <t xml:space="preserve">SKZ00270</t>
  </si>
  <si>
    <t xml:space="preserve">SKZ00275</t>
  </si>
  <si>
    <t xml:space="preserve">SKZ00285</t>
  </si>
  <si>
    <t xml:space="preserve">SKZ00291</t>
  </si>
  <si>
    <t xml:space="preserve">SKZ00296</t>
  </si>
  <si>
    <t xml:space="preserve">SKZ00305</t>
  </si>
  <si>
    <t xml:space="preserve">SKZ00309</t>
  </si>
  <si>
    <t xml:space="preserve">SKZ00316</t>
  </si>
  <si>
    <t xml:space="preserve">SKZ00323</t>
  </si>
  <si>
    <t xml:space="preserve">SKZ00330</t>
  </si>
  <si>
    <t xml:space="preserve">SKZ00331</t>
  </si>
  <si>
    <t xml:space="preserve">SKZ00333</t>
  </si>
  <si>
    <t xml:space="preserve">SKZ00334</t>
  </si>
  <si>
    <t xml:space="preserve">SKZ00337</t>
  </si>
  <si>
    <t xml:space="preserve">SKZ00346</t>
  </si>
  <si>
    <t xml:space="preserve">SKZ00354</t>
  </si>
  <si>
    <t xml:space="preserve">SKZ00358</t>
  </si>
  <si>
    <t xml:space="preserve">SKZ00366</t>
  </si>
  <si>
    <t xml:space="preserve">SKZ00376</t>
  </si>
  <si>
    <t xml:space="preserve">SKZ00382</t>
  </si>
  <si>
    <t xml:space="preserve">A0002</t>
  </si>
  <si>
    <t xml:space="preserve">A0004</t>
  </si>
  <si>
    <t xml:space="preserve">A0010</t>
  </si>
  <si>
    <t xml:space="preserve">A0026</t>
  </si>
  <si>
    <t xml:space="preserve">A0036</t>
  </si>
  <si>
    <t xml:space="preserve">A0045</t>
  </si>
  <si>
    <t xml:space="preserve">A0058</t>
  </si>
  <si>
    <t xml:space="preserve">A0068</t>
  </si>
  <si>
    <t xml:space="preserve">A0078</t>
  </si>
  <si>
    <t xml:space="preserve">A0084</t>
  </si>
  <si>
    <t xml:space="preserve">A0087</t>
  </si>
  <si>
    <t xml:space="preserve">A0098</t>
  </si>
  <si>
    <t xml:space="preserve">A0102</t>
  </si>
  <si>
    <t xml:space="preserve">A0105</t>
  </si>
  <si>
    <t xml:space="preserve">A0108</t>
  </si>
  <si>
    <t xml:space="preserve">A0112</t>
  </si>
  <si>
    <t xml:space="preserve">A0117</t>
  </si>
  <si>
    <t xml:space="preserve">A0123</t>
  </si>
  <si>
    <t xml:space="preserve">A0128</t>
  </si>
  <si>
    <t xml:space="preserve">A0133</t>
  </si>
  <si>
    <t xml:space="preserve">A0135</t>
  </si>
  <si>
    <t xml:space="preserve">A0142</t>
  </si>
  <si>
    <t xml:space="preserve">A0145</t>
  </si>
  <si>
    <t xml:space="preserve">A0147</t>
  </si>
  <si>
    <t xml:space="preserve">A0150</t>
  </si>
  <si>
    <t xml:space="preserve">A0154</t>
  </si>
  <si>
    <t xml:space="preserve">A0161</t>
  </si>
  <si>
    <t xml:space="preserve">A0167</t>
  </si>
  <si>
    <t xml:space="preserve">A0169</t>
  </si>
  <si>
    <t xml:space="preserve">A0175</t>
  </si>
  <si>
    <t xml:space="preserve">A0183</t>
  </si>
  <si>
    <t xml:space="preserve">A0189</t>
  </si>
  <si>
    <t xml:space="preserve">A0199</t>
  </si>
  <si>
    <t xml:space="preserve">A0202</t>
  </si>
  <si>
    <t xml:space="preserve">A0205</t>
  </si>
  <si>
    <t xml:space="preserve">A0210</t>
  </si>
  <si>
    <t xml:space="preserve">A0218</t>
  </si>
  <si>
    <t xml:space="preserve">A0220</t>
  </si>
  <si>
    <t xml:space="preserve">A0223</t>
  </si>
  <si>
    <t xml:space="preserve">A0228</t>
  </si>
  <si>
    <t xml:space="preserve">A0251</t>
  </si>
  <si>
    <t xml:space="preserve">A0256</t>
  </si>
  <si>
    <t xml:space="preserve">A0261</t>
  </si>
  <si>
    <t xml:space="preserve">A0263</t>
  </si>
  <si>
    <t xml:space="preserve">A0267</t>
  </si>
  <si>
    <t xml:space="preserve">A0273</t>
  </si>
  <si>
    <t xml:space="preserve">A0277</t>
  </si>
  <si>
    <t xml:space="preserve">A0280</t>
  </si>
  <si>
    <t xml:space="preserve">A0282</t>
  </si>
  <si>
    <t xml:space="preserve">A0291</t>
  </si>
  <si>
    <t xml:space="preserve">A0295</t>
  </si>
  <si>
    <t xml:space="preserve">A0300</t>
  </si>
  <si>
    <t xml:space="preserve">A0303</t>
  </si>
  <si>
    <t xml:space="preserve">A0307</t>
  </si>
  <si>
    <t xml:space="preserve">A0318</t>
  </si>
  <si>
    <t xml:space="preserve">A0327</t>
  </si>
  <si>
    <t xml:space="preserve">A0331</t>
  </si>
  <si>
    <t xml:space="preserve">A0336</t>
  </si>
  <si>
    <t xml:space="preserve">A0342</t>
  </si>
  <si>
    <t xml:space="preserve">A0348</t>
  </si>
  <si>
    <t xml:space="preserve">A0351</t>
  </si>
  <si>
    <t xml:space="preserve">A0362</t>
  </si>
  <si>
    <t xml:space="preserve">A0367</t>
  </si>
  <si>
    <t xml:space="preserve">A0370</t>
  </si>
  <si>
    <t xml:space="preserve">A0382</t>
  </si>
  <si>
    <t xml:space="preserve">A0387</t>
  </si>
  <si>
    <t xml:space="preserve">A0389</t>
  </si>
  <si>
    <t xml:space="preserve">A0397</t>
  </si>
  <si>
    <t xml:space="preserve">A0400</t>
  </si>
  <si>
    <t xml:space="preserve">A0402</t>
  </si>
  <si>
    <t xml:space="preserve">A0415</t>
  </si>
  <si>
    <t xml:space="preserve">A0418</t>
  </si>
  <si>
    <t xml:space="preserve">A0422</t>
  </si>
  <si>
    <t xml:space="preserve">A0425</t>
  </si>
  <si>
    <t xml:space="preserve">A0430</t>
  </si>
  <si>
    <t xml:space="preserve">A0439</t>
  </si>
  <si>
    <t xml:space="preserve">A0442</t>
  </si>
  <si>
    <t xml:space="preserve">A0453</t>
  </si>
  <si>
    <t xml:space="preserve">SKZ00386</t>
  </si>
  <si>
    <t xml:space="preserve">SKZ00390</t>
  </si>
  <si>
    <t xml:space="preserve">SKZ00392</t>
  </si>
  <si>
    <t xml:space="preserve">SKZ00398</t>
  </si>
  <si>
    <t xml:space="preserve">SKZ00405</t>
  </si>
  <si>
    <t xml:space="preserve">SKZ00410</t>
  </si>
  <si>
    <t xml:space="preserve">SKZ00416</t>
  </si>
  <si>
    <t xml:space="preserve">SKZ00423</t>
  </si>
  <si>
    <t xml:space="preserve">SKZ00426</t>
  </si>
  <si>
    <t xml:space="preserve">SKZ00431</t>
  </si>
  <si>
    <t xml:space="preserve">SKZ00435</t>
  </si>
  <si>
    <t xml:space="preserve">SKZ00446</t>
  </si>
  <si>
    <t xml:space="preserve">SKZ00454</t>
  </si>
  <si>
    <t xml:space="preserve">SKZ00460</t>
  </si>
  <si>
    <t xml:space="preserve">SKZ00464</t>
  </si>
  <si>
    <t xml:space="preserve">SKZ00474</t>
  </si>
  <si>
    <t xml:space="preserve">SKZ00486</t>
  </si>
  <si>
    <t xml:space="preserve">SKZ00493</t>
  </si>
  <si>
    <t xml:space="preserve">SKZ00496</t>
  </si>
  <si>
    <t xml:space="preserve">SKZ00502</t>
  </si>
  <si>
    <t xml:space="preserve">SKZ00509</t>
  </si>
  <si>
    <t xml:space="preserve">SKZ00511</t>
  </si>
  <si>
    <t xml:space="preserve">SKZ00515</t>
  </si>
  <si>
    <t xml:space="preserve">SKZ00520</t>
  </si>
  <si>
    <t xml:space="preserve">SKZ00526</t>
  </si>
  <si>
    <t xml:space="preserve">SKZ00532</t>
  </si>
  <si>
    <t xml:space="preserve">SKZ00538</t>
  </si>
  <si>
    <t xml:space="preserve">SKZ00546</t>
  </si>
  <si>
    <t xml:space="preserve">SKZ00552</t>
  </si>
  <si>
    <t xml:space="preserve">SKZ00555</t>
  </si>
  <si>
    <t xml:space="preserve">SKZ00560</t>
  </si>
  <si>
    <t xml:space="preserve">SKZ00567</t>
  </si>
  <si>
    <t xml:space="preserve">SKZ00570</t>
  </si>
  <si>
    <t xml:space="preserve">SKZ00575</t>
  </si>
  <si>
    <t xml:space="preserve">SKZ00580</t>
  </si>
  <si>
    <t xml:space="preserve">SKZ00581</t>
  </si>
  <si>
    <t xml:space="preserve">SKZ00583</t>
  </si>
  <si>
    <t xml:space="preserve">SKZ00586</t>
  </si>
  <si>
    <t xml:space="preserve">SKZ00589</t>
  </si>
  <si>
    <t xml:space="preserve">SKZ00593</t>
  </si>
  <si>
    <t xml:space="preserve">SKZ00600</t>
  </si>
  <si>
    <t xml:space="preserve">SKZ00606</t>
  </si>
  <si>
    <t xml:space="preserve">SKZ00612</t>
  </si>
  <si>
    <t xml:space="preserve">SKZ00614</t>
  </si>
  <si>
    <t xml:space="preserve">SKZ00616</t>
  </si>
  <si>
    <t xml:space="preserve">SKZ00618</t>
  </si>
  <si>
    <t xml:space="preserve">SKZ00620</t>
  </si>
  <si>
    <t xml:space="preserve">SKZ00622</t>
  </si>
  <si>
    <t xml:space="preserve">SKZ00627</t>
  </si>
  <si>
    <t xml:space="preserve">SKZ00630</t>
  </si>
  <si>
    <t xml:space="preserve">A0703</t>
  </si>
  <si>
    <t xml:space="preserve">A0713</t>
  </si>
  <si>
    <t xml:space="preserve">A0723</t>
  </si>
  <si>
    <t xml:space="preserve">A0730</t>
  </si>
  <si>
    <t xml:space="preserve">A0732</t>
  </si>
  <si>
    <t xml:space="preserve">A0738</t>
  </si>
  <si>
    <t xml:space="preserve">A0745</t>
  </si>
  <si>
    <t xml:space="preserve">A0748</t>
  </si>
  <si>
    <t xml:space="preserve">A0753</t>
  </si>
  <si>
    <t xml:space="preserve">A0755</t>
  </si>
  <si>
    <t xml:space="preserve">A0759</t>
  </si>
  <si>
    <t xml:space="preserve">A0762</t>
  </si>
  <si>
    <t xml:space="preserve">A0768</t>
  </si>
  <si>
    <t xml:space="preserve">A0771</t>
  </si>
  <si>
    <t xml:space="preserve">A0775</t>
  </si>
  <si>
    <t xml:space="preserve">A0779</t>
  </si>
  <si>
    <t xml:space="preserve">A0784</t>
  </si>
  <si>
    <t xml:space="preserve">A0792</t>
  </si>
  <si>
    <t xml:space="preserve">A0795</t>
  </si>
  <si>
    <t xml:space="preserve">A0799</t>
  </si>
  <si>
    <t xml:space="preserve">A0804</t>
  </si>
  <si>
    <t xml:space="preserve">A0812</t>
  </si>
  <si>
    <t xml:space="preserve">A0824</t>
  </si>
  <si>
    <t xml:space="preserve">A0835</t>
  </si>
  <si>
    <t xml:space="preserve">A0842</t>
  </si>
  <si>
    <t xml:space="preserve">A0849</t>
  </si>
  <si>
    <t xml:space="preserve">A0856</t>
  </si>
  <si>
    <t xml:space="preserve">A0860</t>
  </si>
  <si>
    <t xml:space="preserve">A0864</t>
  </si>
  <si>
    <t xml:space="preserve">A0869</t>
  </si>
  <si>
    <t xml:space="preserve">A0876</t>
  </si>
  <si>
    <t xml:space="preserve">A0879</t>
  </si>
  <si>
    <t xml:space="preserve">A0887</t>
  </si>
  <si>
    <t xml:space="preserve">A0896</t>
  </si>
  <si>
    <t xml:space="preserve">A0900</t>
  </si>
  <si>
    <t xml:space="preserve">A0902</t>
  </si>
  <si>
    <t xml:space="preserve">A0908</t>
  </si>
  <si>
    <t xml:space="preserve">A0919</t>
  </si>
  <si>
    <t xml:space="preserve">A0922</t>
  </si>
  <si>
    <t xml:space="preserve">A0928</t>
  </si>
  <si>
    <t xml:space="preserve">A0937</t>
  </si>
  <si>
    <t xml:space="preserve">A0941</t>
  </si>
  <si>
    <t xml:space="preserve">A0949</t>
  </si>
  <si>
    <t xml:space="preserve">A0953</t>
  </si>
  <si>
    <t xml:space="preserve">A0960</t>
  </si>
  <si>
    <t xml:space="preserve">A0972</t>
  </si>
  <si>
    <t xml:space="preserve">A0983</t>
  </si>
  <si>
    <t xml:space="preserve">A0991</t>
  </si>
  <si>
    <t xml:space="preserve">A0994</t>
  </si>
  <si>
    <t xml:space="preserve">A0996</t>
  </si>
  <si>
    <t xml:space="preserve">A0999</t>
  </si>
  <si>
    <t xml:space="preserve">A1002</t>
  </si>
  <si>
    <t xml:space="preserve">A1012</t>
  </si>
  <si>
    <t xml:space="preserve">A1016</t>
  </si>
  <si>
    <t xml:space="preserve">A1020</t>
  </si>
  <si>
    <t xml:space="preserve">A1025</t>
  </si>
  <si>
    <t xml:space="preserve">A1036</t>
  </si>
  <si>
    <t xml:space="preserve">A1044</t>
  </si>
  <si>
    <t xml:space="preserve">A1052</t>
  </si>
  <si>
    <t xml:space="preserve">A1054</t>
  </si>
  <si>
    <t xml:space="preserve">A1058</t>
  </si>
  <si>
    <t xml:space="preserve">A1060</t>
  </si>
  <si>
    <t xml:space="preserve">A1068</t>
  </si>
  <si>
    <t xml:space="preserve">A1071</t>
  </si>
  <si>
    <t xml:space="preserve">A1089</t>
  </si>
  <si>
    <t xml:space="preserve">A1100</t>
  </si>
  <si>
    <t xml:space="preserve">A1106</t>
  </si>
  <si>
    <t xml:space="preserve">A1116</t>
  </si>
  <si>
    <t xml:space="preserve">A1128</t>
  </si>
  <si>
    <t xml:space="preserve">A1131</t>
  </si>
  <si>
    <t xml:space="preserve">A1136</t>
  </si>
  <si>
    <t xml:space="preserve">A1145</t>
  </si>
  <si>
    <t xml:space="preserve">A1152</t>
  </si>
  <si>
    <t xml:space="preserve">A1162</t>
  </si>
  <si>
    <t xml:space="preserve">A1167</t>
  </si>
  <si>
    <t xml:space="preserve">A1171</t>
  </si>
  <si>
    <t xml:space="preserve">A1182</t>
  </si>
  <si>
    <t xml:space="preserve">A1188</t>
  </si>
  <si>
    <t xml:space="preserve">A1198</t>
  </si>
  <si>
    <t xml:space="preserve">A1200</t>
  </si>
  <si>
    <t xml:space="preserve">A1202</t>
  </si>
  <si>
    <t xml:space="preserve">A1206</t>
  </si>
  <si>
    <t xml:space="preserve">A1211</t>
  </si>
  <si>
    <t xml:space="preserve">A1218</t>
  </si>
  <si>
    <t xml:space="preserve">A1226</t>
  </si>
  <si>
    <t xml:space="preserve">A1235</t>
  </si>
  <si>
    <t xml:space="preserve">A1240</t>
  </si>
  <si>
    <t xml:space="preserve">A1243</t>
  </si>
  <si>
    <t xml:space="preserve">A1246</t>
  </si>
  <si>
    <t xml:space="preserve">A1255</t>
  </si>
  <si>
    <t xml:space="preserve">A1258</t>
  </si>
  <si>
    <t xml:space="preserve">A1270</t>
  </si>
  <si>
    <t xml:space="preserve">A1273</t>
  </si>
  <si>
    <t xml:space="preserve">A1276</t>
  </si>
  <si>
    <t xml:space="preserve">A1286</t>
  </si>
  <si>
    <t xml:space="preserve">A1290</t>
  </si>
  <si>
    <t xml:space="preserve">A1296</t>
  </si>
  <si>
    <t xml:space="preserve">A1300</t>
  </si>
  <si>
    <t xml:space="preserve">A1307</t>
  </si>
  <si>
    <t xml:space="preserve">A1312</t>
  </si>
  <si>
    <t xml:space="preserve">A1320</t>
  </si>
  <si>
    <t xml:space="preserve">A1322</t>
  </si>
  <si>
    <t xml:space="preserve">A1329</t>
  </si>
  <si>
    <t xml:space="preserve">A1331</t>
  </si>
  <si>
    <t xml:space="preserve">A1336</t>
  </si>
  <si>
    <t xml:space="preserve">A1340</t>
  </si>
  <si>
    <t xml:space="preserve">A1344</t>
  </si>
  <si>
    <t xml:space="preserve">A1349</t>
  </si>
  <si>
    <t xml:space="preserve">A1353</t>
  </si>
  <si>
    <t xml:space="preserve">A1357</t>
  </si>
  <si>
    <t xml:space="preserve">A1364</t>
  </si>
  <si>
    <t xml:space="preserve">A1373</t>
  </si>
  <si>
    <t xml:space="preserve">A1381</t>
  </si>
  <si>
    <t xml:space="preserve">A1384</t>
  </si>
  <si>
    <t xml:space="preserve">A1389</t>
  </si>
  <si>
    <t xml:space="preserve">A1395</t>
  </si>
  <si>
    <t xml:space="preserve">A1400</t>
  </si>
  <si>
    <t xml:space="preserve">A1402</t>
  </si>
  <si>
    <t xml:space="preserve">A1407</t>
  </si>
  <si>
    <t xml:space="preserve">A1412</t>
  </si>
  <si>
    <t xml:space="preserve">A1417</t>
  </si>
  <si>
    <t xml:space="preserve">A1424</t>
  </si>
  <si>
    <t xml:space="preserve">A1436</t>
  </si>
  <si>
    <t xml:space="preserve">A1437</t>
  </si>
  <si>
    <t xml:space="preserve">A1442</t>
  </si>
  <si>
    <t xml:space="preserve">A1448</t>
  </si>
  <si>
    <t xml:space="preserve">A1456</t>
  </si>
  <si>
    <t xml:space="preserve">A1467</t>
  </si>
  <si>
    <t xml:space="preserve">A1475</t>
  </si>
  <si>
    <t xml:space="preserve">A1483</t>
  </si>
  <si>
    <t xml:space="preserve">A1493</t>
  </si>
  <si>
    <t xml:space="preserve">A1501</t>
  </si>
  <si>
    <t xml:space="preserve">A1508</t>
  </si>
  <si>
    <t xml:space="preserve">A1512</t>
  </si>
  <si>
    <t xml:space="preserve">A1517</t>
  </si>
  <si>
    <t xml:space="preserve">A1522</t>
  </si>
  <si>
    <t xml:space="preserve">A1525</t>
  </si>
  <si>
    <t xml:space="preserve">A1526</t>
  </si>
  <si>
    <t xml:space="preserve">A1530</t>
  </si>
  <si>
    <t xml:space="preserve">A1536</t>
  </si>
  <si>
    <t xml:space="preserve">A1541</t>
  </si>
  <si>
    <t xml:space="preserve">A1545</t>
  </si>
  <si>
    <t xml:space="preserve">A1551</t>
  </si>
  <si>
    <t xml:space="preserve">A1557</t>
  </si>
  <si>
    <t xml:space="preserve">A1561</t>
  </si>
  <si>
    <t xml:space="preserve">A1565</t>
  </si>
  <si>
    <t xml:space="preserve">SKZ00634</t>
  </si>
  <si>
    <t xml:space="preserve">SKZ00637</t>
  </si>
  <si>
    <t xml:space="preserve">SKZ00643</t>
  </si>
  <si>
    <t xml:space="preserve">SKZ00646</t>
  </si>
  <si>
    <t xml:space="preserve">SKZ00649</t>
  </si>
  <si>
    <t xml:space="preserve">SKZ00655</t>
  </si>
  <si>
    <t xml:space="preserve">SKZ00659</t>
  </si>
  <si>
    <t xml:space="preserve">SKZ00663</t>
  </si>
  <si>
    <t xml:space="preserve">SKZ00666</t>
  </si>
  <si>
    <t xml:space="preserve">SKZ00676</t>
  </si>
  <si>
    <t xml:space="preserve">SKZ00679</t>
  </si>
  <si>
    <t xml:space="preserve">SKZ00690</t>
  </si>
  <si>
    <t xml:space="preserve">SKZ00697</t>
  </si>
  <si>
    <t xml:space="preserve">SKZ00699</t>
  </si>
  <si>
    <t xml:space="preserve">SKZ00706</t>
  </si>
  <si>
    <t xml:space="preserve">SKZ00709</t>
  </si>
  <si>
    <t xml:space="preserve">SKZ00711</t>
  </si>
  <si>
    <t xml:space="preserve">SKZ00715</t>
  </si>
  <si>
    <t xml:space="preserve">SKZ00726</t>
  </si>
  <si>
    <t xml:space="preserve">SKZ00736</t>
  </si>
  <si>
    <t xml:space="preserve">SKZ00742</t>
  </si>
  <si>
    <t xml:space="preserve">SKZ00745</t>
  </si>
  <si>
    <t xml:space="preserve">SKZ00751</t>
  </si>
  <si>
    <t xml:space="preserve">SKZ00753</t>
  </si>
  <si>
    <t xml:space="preserve">SKZ00756</t>
  </si>
  <si>
    <t xml:space="preserve">SKZ00760</t>
  </si>
  <si>
    <t xml:space="preserve">SKZ00762</t>
  </si>
  <si>
    <t xml:space="preserve">SKZ00765</t>
  </si>
  <si>
    <t xml:space="preserve">SKZ00774</t>
  </si>
  <si>
    <t xml:space="preserve">SKZ00779</t>
  </si>
  <si>
    <t xml:space="preserve">SKZ00782</t>
  </si>
  <si>
    <t xml:space="preserve">SKZ00789</t>
  </si>
  <si>
    <t xml:space="preserve">SKZ00794</t>
  </si>
  <si>
    <t xml:space="preserve">SKZ00797</t>
  </si>
  <si>
    <t xml:space="preserve">SKZ00803</t>
  </si>
  <si>
    <t xml:space="preserve">SKZ00808</t>
  </si>
  <si>
    <t xml:space="preserve">SKZ00813</t>
  </si>
  <si>
    <t xml:space="preserve">SKZ00816</t>
  </si>
  <si>
    <t xml:space="preserve">SKZ00825</t>
  </si>
  <si>
    <t xml:space="preserve">SKZ00831</t>
  </si>
  <si>
    <t xml:space="preserve">SKZ00838</t>
  </si>
  <si>
    <t xml:space="preserve">SKZ00841</t>
  </si>
  <si>
    <t xml:space="preserve">SKZ00845</t>
  </si>
  <si>
    <t xml:space="preserve">SKZ00850</t>
  </si>
  <si>
    <t xml:space="preserve">SKZ00853</t>
  </si>
  <si>
    <t xml:space="preserve">SKZ00858</t>
  </si>
  <si>
    <t xml:space="preserve">SKZ00862</t>
  </si>
  <si>
    <t xml:space="preserve">SKZ00870</t>
  </si>
  <si>
    <t xml:space="preserve">SKZ00874</t>
  </si>
  <si>
    <t xml:space="preserve">SKZ00883</t>
  </si>
  <si>
    <t xml:space="preserve">SKZ00886</t>
  </si>
  <si>
    <t xml:space="preserve">SKZ00891</t>
  </si>
  <si>
    <t xml:space="preserve">SKZ00892</t>
  </si>
  <si>
    <t xml:space="preserve">SKZ00897</t>
  </si>
  <si>
    <t xml:space="preserve">SKZ00905</t>
  </si>
  <si>
    <t xml:space="preserve">SKZ00910</t>
  </si>
  <si>
    <t xml:space="preserve">SKZ00912</t>
  </si>
  <si>
    <t xml:space="preserve">SKZ00915</t>
  </si>
  <si>
    <t xml:space="preserve">SKZ00922</t>
  </si>
  <si>
    <t xml:space="preserve">SKZ00924</t>
  </si>
  <si>
    <t xml:space="preserve">SKZ00936</t>
  </si>
  <si>
    <t xml:space="preserve">SKZ00941</t>
  </si>
  <si>
    <t xml:space="preserve">SKZ00944</t>
  </si>
  <si>
    <t xml:space="preserve">SKZ00947</t>
  </si>
  <si>
    <t xml:space="preserve">SKZ00948</t>
  </si>
  <si>
    <t xml:space="preserve">SKZ00950</t>
  </si>
  <si>
    <t xml:space="preserve">SKZ00952</t>
  </si>
  <si>
    <t xml:space="preserve">SKZ00956</t>
  </si>
  <si>
    <t xml:space="preserve">SKZ00964</t>
  </si>
  <si>
    <t xml:space="preserve">SKZ00970</t>
  </si>
  <si>
    <t xml:space="preserve">SKZ00976</t>
  </si>
  <si>
    <t xml:space="preserve">SKZ00983</t>
  </si>
  <si>
    <t xml:space="preserve">SKZ00985</t>
  </si>
  <si>
    <t xml:space="preserve">SKZ00987</t>
  </si>
  <si>
    <t xml:space="preserve">SKZ00990</t>
  </si>
  <si>
    <t xml:space="preserve">SKZ00995</t>
  </si>
  <si>
    <t xml:space="preserve">SKZ01000</t>
  </si>
  <si>
    <t xml:space="preserve">SKZ01001</t>
  </si>
  <si>
    <t xml:space="preserve">SKZ01005</t>
  </si>
  <si>
    <t xml:space="preserve">SKZ01008</t>
  </si>
  <si>
    <t xml:space="preserve">SKZ01010</t>
  </si>
  <si>
    <t xml:space="preserve">SKZ01012</t>
  </si>
  <si>
    <t xml:space="preserve">SKZ01016</t>
  </si>
  <si>
    <t xml:space="preserve">SKZ01019</t>
  </si>
  <si>
    <t xml:space="preserve">SKZ01023</t>
  </si>
  <si>
    <t xml:space="preserve">SKZ01026</t>
  </si>
  <si>
    <t xml:space="preserve">SKZ01036</t>
  </si>
  <si>
    <t xml:space="preserve">SKZ01041</t>
  </si>
  <si>
    <t xml:space="preserve">SKZ01050</t>
  </si>
  <si>
    <t xml:space="preserve">SKZ01053</t>
  </si>
  <si>
    <t xml:space="preserve">SKZ01059</t>
  </si>
  <si>
    <t xml:space="preserve">SKZ01066</t>
  </si>
  <si>
    <t xml:space="preserve">SKZ01070</t>
  </si>
  <si>
    <t xml:space="preserve">SKZ01071</t>
  </si>
  <si>
    <t xml:space="preserve">SKZ01073</t>
  </si>
  <si>
    <t xml:space="preserve">SKZ01080</t>
  </si>
  <si>
    <t xml:space="preserve">SKZ01081</t>
  </si>
  <si>
    <t xml:space="preserve">SKZ01084</t>
  </si>
  <si>
    <t xml:space="preserve">SKZ01089</t>
  </si>
  <si>
    <t xml:space="preserve">SKZ01094</t>
  </si>
  <si>
    <t xml:space="preserve">SKZ01098</t>
  </si>
  <si>
    <t xml:space="preserve">SKZ01105</t>
  </si>
  <si>
    <t xml:space="preserve">SKZ01112</t>
  </si>
  <si>
    <t xml:space="preserve">SKZ01122</t>
  </si>
  <si>
    <t xml:space="preserve">SKZ01126</t>
  </si>
  <si>
    <t xml:space="preserve">SKZ01138</t>
  </si>
  <si>
    <t xml:space="preserve">SKZ01144</t>
  </si>
  <si>
    <t xml:space="preserve">SKZ01148</t>
  </si>
  <si>
    <t xml:space="preserve">SKZ01152</t>
  </si>
  <si>
    <t xml:space="preserve">SKZ01160</t>
  </si>
  <si>
    <t xml:space="preserve">SKZ01164</t>
  </si>
  <si>
    <t xml:space="preserve">SKZ01173</t>
  </si>
  <si>
    <t xml:space="preserve">SKZ01180</t>
  </si>
  <si>
    <t xml:space="preserve">SKZ01188</t>
  </si>
  <si>
    <t xml:space="preserve">SKZ01193</t>
  </si>
  <si>
    <t xml:space="preserve">SKZ01200</t>
  </si>
  <si>
    <t xml:space="preserve">SKZ01202</t>
  </si>
  <si>
    <t xml:space="preserve">SKZ01210</t>
  </si>
  <si>
    <t xml:space="preserve">SKZ01213</t>
  </si>
  <si>
    <t xml:space="preserve">SKZ01225</t>
  </si>
  <si>
    <t xml:space="preserve">SKZ01230</t>
  </si>
  <si>
    <t xml:space="preserve">SKZ01231</t>
  </si>
  <si>
    <t xml:space="preserve">SKZ01235</t>
  </si>
  <si>
    <t xml:space="preserve">SKZ01237</t>
  </si>
  <si>
    <t xml:space="preserve">SKZ01240</t>
  </si>
  <si>
    <t xml:space="preserve">SKZ01242</t>
  </si>
  <si>
    <t xml:space="preserve">SKZ01244</t>
  </si>
  <si>
    <t xml:space="preserve">SKZ01246</t>
  </si>
  <si>
    <t xml:space="preserve">SKZ01249</t>
  </si>
  <si>
    <t xml:space="preserve">SKZ01253</t>
  </si>
  <si>
    <t xml:space="preserve">SKZ01256</t>
  </si>
  <si>
    <t xml:space="preserve">SKZ01258</t>
  </si>
  <si>
    <t xml:space="preserve">SKZ01263</t>
  </si>
  <si>
    <t xml:space="preserve">SKZ01264</t>
  </si>
  <si>
    <t xml:space="preserve">SKZ01268</t>
  </si>
  <si>
    <t xml:space="preserve">SKZ01270</t>
  </si>
  <si>
    <t xml:space="preserve">SKZ01274</t>
  </si>
  <si>
    <t xml:space="preserve">SKZ01278</t>
  </si>
  <si>
    <t xml:space="preserve">SKZ01283</t>
  </si>
  <si>
    <t xml:space="preserve">SKZ01287</t>
  </si>
  <si>
    <t xml:space="preserve">SKZ01289</t>
  </si>
  <si>
    <t xml:space="preserve">SKZ01293</t>
  </si>
  <si>
    <t xml:space="preserve">SKZ01298</t>
  </si>
  <si>
    <t xml:space="preserve">SKZ01303</t>
  </si>
  <si>
    <t xml:space="preserve">SKZ01310</t>
  </si>
  <si>
    <t xml:space="preserve">SKZ01315</t>
  </si>
  <si>
    <t xml:space="preserve">SKZ01320</t>
  </si>
  <si>
    <t xml:space="preserve">SKZ01324</t>
  </si>
  <si>
    <t xml:space="preserve">SKZ01331</t>
  </si>
  <si>
    <t xml:space="preserve">SKZ01336</t>
  </si>
  <si>
    <t xml:space="preserve">SKZ01340</t>
  </si>
  <si>
    <t xml:space="preserve">SKZ01343</t>
  </si>
  <si>
    <t xml:space="preserve">SKZ01355</t>
  </si>
  <si>
    <t xml:space="preserve">SKZ01360</t>
  </si>
  <si>
    <t xml:space="preserve">SKZ01364</t>
  </si>
  <si>
    <t xml:space="preserve">SKZ01371</t>
  </si>
  <si>
    <t xml:space="preserve">SKZ01377</t>
  </si>
  <si>
    <t xml:space="preserve">SKZ01384</t>
  </si>
  <si>
    <t xml:space="preserve">SKZ01391</t>
  </si>
  <si>
    <t xml:space="preserve">SKZ01393</t>
  </si>
  <si>
    <t xml:space="preserve">SKZ01400</t>
  </si>
  <si>
    <t xml:space="preserve">SKZ01401</t>
  </si>
  <si>
    <t xml:space="preserve">SKZ01405</t>
  </si>
  <si>
    <t xml:space="preserve">SKZ01410</t>
  </si>
  <si>
    <t xml:space="preserve">SKZ01416</t>
  </si>
  <si>
    <t xml:space="preserve">SKZ01424</t>
  </si>
  <si>
    <t xml:space="preserve">SKZ01428</t>
  </si>
  <si>
    <t xml:space="preserve">SKZ01436</t>
  </si>
  <si>
    <t xml:space="preserve">SKZ01439</t>
  </si>
  <si>
    <t xml:space="preserve">SKZ01446</t>
  </si>
  <si>
    <t xml:space="preserve">SKZ01452</t>
  </si>
  <si>
    <t xml:space="preserve">SKZ01459</t>
  </si>
  <si>
    <t xml:space="preserve">SKZ01462</t>
  </si>
  <si>
    <t xml:space="preserve">SKZ01469</t>
  </si>
  <si>
    <t xml:space="preserve">SKZ01474</t>
  </si>
  <si>
    <t xml:space="preserve">SKZ01475</t>
  </si>
  <si>
    <t xml:space="preserve">SKZ01480</t>
  </si>
  <si>
    <t xml:space="preserve">SKZ01485</t>
  </si>
  <si>
    <t xml:space="preserve">SKZ01492</t>
  </si>
  <si>
    <t xml:space="preserve">SKZ01495</t>
  </si>
  <si>
    <t xml:space="preserve">SKZ01497</t>
  </si>
  <si>
    <t xml:space="preserve">SKZ01500</t>
  </si>
  <si>
    <t xml:space="preserve">SKZ01503</t>
  </si>
  <si>
    <t xml:space="preserve">SKZ01506</t>
  </si>
  <si>
    <t xml:space="preserve">SKZ01509</t>
  </si>
  <si>
    <t xml:space="preserve">SKZ01511</t>
  </si>
  <si>
    <t xml:space="preserve">SKZ01515</t>
  </si>
  <si>
    <t xml:space="preserve">SKZ01516</t>
  </si>
  <si>
    <t xml:space="preserve">SKZ01520</t>
  </si>
  <si>
    <t xml:space="preserve">SKZ01525</t>
  </si>
  <si>
    <t xml:space="preserve">SKZ01529</t>
  </si>
  <si>
    <t xml:space="preserve">SKZ01535</t>
  </si>
  <si>
    <t xml:space="preserve">SKZ01537</t>
  </si>
  <si>
    <t xml:space="preserve">SKZ01543</t>
  </si>
  <si>
    <t xml:space="preserve">SKZ01550</t>
  </si>
  <si>
    <t xml:space="preserve">SKZ01558</t>
  </si>
  <si>
    <t xml:space="preserve">SKZ01560</t>
  </si>
  <si>
    <t xml:space="preserve">SKZ01564</t>
  </si>
  <si>
    <t xml:space="preserve">SKZ01570</t>
  </si>
  <si>
    <t xml:space="preserve">SKZ01575</t>
  </si>
  <si>
    <t xml:space="preserve">SKZ01584</t>
  </si>
  <si>
    <t xml:space="preserve">SKZ01589</t>
  </si>
  <si>
    <t xml:space="preserve">SKZ01590</t>
  </si>
  <si>
    <t xml:space="preserve">SKZ01593</t>
  </si>
  <si>
    <t xml:space="preserve">SKZ01597</t>
  </si>
  <si>
    <t xml:space="preserve">SKZ01600</t>
  </si>
  <si>
    <t xml:space="preserve">SKZ01605</t>
  </si>
  <si>
    <t xml:space="preserve">SKZ01610</t>
  </si>
  <si>
    <t xml:space="preserve">SKZ01616</t>
  </si>
  <si>
    <t xml:space="preserve">SKZ01624</t>
  </si>
  <si>
    <t xml:space="preserve">SKZ01628</t>
  </si>
  <si>
    <t xml:space="preserve">SKZ01632</t>
  </si>
  <si>
    <t xml:space="preserve">SKZ01638</t>
  </si>
  <si>
    <t xml:space="preserve">SKZ01646</t>
  </si>
  <si>
    <t xml:space="preserve">SKZ01650</t>
  </si>
  <si>
    <t xml:space="preserve">SKZ01653</t>
  </si>
  <si>
    <t xml:space="preserve">SKZ01656</t>
  </si>
  <si>
    <t xml:space="preserve">SKZ01660</t>
  </si>
  <si>
    <t xml:space="preserve">SKZ01662</t>
  </si>
  <si>
    <t xml:space="preserve">SKZ01670</t>
  </si>
  <si>
    <t xml:space="preserve">SKZ01673</t>
  </si>
  <si>
    <t xml:space="preserve">SKZ01676</t>
  </si>
  <si>
    <t xml:space="preserve">SKZ01677</t>
  </si>
  <si>
    <t xml:space="preserve">SKZ01679</t>
  </si>
  <si>
    <t xml:space="preserve">SKZ01680</t>
  </si>
  <si>
    <t xml:space="preserve">SKZ01681</t>
  </si>
  <si>
    <t xml:space="preserve">SKZ01683</t>
  </si>
  <si>
    <t xml:space="preserve">SKZ01685</t>
  </si>
  <si>
    <t xml:space="preserve">SKZ01692</t>
  </si>
  <si>
    <t xml:space="preserve">SKZ01695</t>
  </si>
  <si>
    <t xml:space="preserve">SKZ01697</t>
  </si>
  <si>
    <t xml:space="preserve">SKZ01701</t>
  </si>
  <si>
    <t xml:space="preserve">SKZ01703</t>
  </si>
  <si>
    <t xml:space="preserve">SKZ01705</t>
  </si>
  <si>
    <t xml:space="preserve">SKZ01714</t>
  </si>
  <si>
    <t xml:space="preserve">SKZ01719</t>
  </si>
  <si>
    <t xml:space="preserve">SKZ01722</t>
  </si>
  <si>
    <t xml:space="preserve">SKZ01726</t>
  </si>
  <si>
    <t xml:space="preserve">SKZ01727</t>
  </si>
  <si>
    <t xml:space="preserve">SKZ01729</t>
  </si>
  <si>
    <t xml:space="preserve">SKZ01730</t>
  </si>
  <si>
    <t xml:space="preserve">SKZ01733</t>
  </si>
  <si>
    <t xml:space="preserve">SKZ01737</t>
  </si>
  <si>
    <t xml:space="preserve">SKZ01740</t>
  </si>
  <si>
    <t xml:space="preserve">SKZ01744</t>
  </si>
  <si>
    <t xml:space="preserve">SKZ01752</t>
  </si>
  <si>
    <t xml:space="preserve">SKZ01755</t>
  </si>
  <si>
    <t xml:space="preserve">SKZ01756</t>
  </si>
  <si>
    <t xml:space="preserve">SKZ01757</t>
  </si>
  <si>
    <t xml:space="preserve">SKZ01759</t>
  </si>
  <si>
    <t xml:space="preserve">SKZ01762</t>
  </si>
  <si>
    <t xml:space="preserve">SKZ01766</t>
  </si>
  <si>
    <t xml:space="preserve">SKZ01772</t>
  </si>
  <si>
    <t xml:space="preserve">SKZ01774</t>
  </si>
  <si>
    <t xml:space="preserve">SKZ01779</t>
  </si>
  <si>
    <t xml:space="preserve">SKZ01783</t>
  </si>
  <si>
    <t xml:space="preserve">SKZ01788</t>
  </si>
  <si>
    <t xml:space="preserve">SKZ01793</t>
  </si>
  <si>
    <t xml:space="preserve">SKZ01796</t>
  </si>
  <si>
    <t xml:space="preserve">SKZ01798</t>
  </si>
  <si>
    <t xml:space="preserve">SKZ01803</t>
  </si>
  <si>
    <t xml:space="preserve">SKZ01805</t>
  </si>
  <si>
    <t xml:space="preserve">SKZ01810</t>
  </si>
  <si>
    <t xml:space="preserve">SKZ01812</t>
  </si>
  <si>
    <t xml:space="preserve">SKZ01815</t>
  </si>
  <si>
    <t xml:space="preserve">SKZ01826</t>
  </si>
  <si>
    <t xml:space="preserve">SKZ01832</t>
  </si>
  <si>
    <t xml:space="preserve">SKZ01836</t>
  </si>
  <si>
    <t xml:space="preserve">SKZ01841</t>
  </si>
  <si>
    <t xml:space="preserve">SKZ01843</t>
  </si>
  <si>
    <t xml:space="preserve">SKZ01849</t>
  </si>
  <si>
    <t xml:space="preserve">SKZ01850</t>
  </si>
  <si>
    <t xml:space="preserve">SKZ01853</t>
  </si>
  <si>
    <t xml:space="preserve">SKZ01860</t>
  </si>
  <si>
    <t xml:space="preserve">SKZ01864</t>
  </si>
  <si>
    <t xml:space="preserve">SKZ01866</t>
  </si>
  <si>
    <t xml:space="preserve">SKZ01869</t>
  </si>
  <si>
    <t xml:space="preserve">SKZ01870</t>
  </si>
  <si>
    <t xml:space="preserve">SKZ01873</t>
  </si>
  <si>
    <t xml:space="preserve">SKZ01876</t>
  </si>
  <si>
    <t xml:space="preserve">SKZ01879</t>
  </si>
  <si>
    <t xml:space="preserve">SKZ01885</t>
  </si>
  <si>
    <t xml:space="preserve">SKZ01890</t>
  </si>
  <si>
    <t xml:space="preserve">SKZ01895</t>
  </si>
  <si>
    <t xml:space="preserve">SKZ01899</t>
  </si>
  <si>
    <t xml:space="preserve">SKZ01902</t>
  </si>
  <si>
    <t xml:space="preserve">SKZ01907</t>
  </si>
  <si>
    <t xml:space="preserve">SKZ01915</t>
  </si>
  <si>
    <t xml:space="preserve">SKZ01922</t>
  </si>
  <si>
    <t xml:space="preserve">SKZ01924</t>
  </si>
  <si>
    <t xml:space="preserve">SKZ01930</t>
  </si>
  <si>
    <t xml:space="preserve">SKZ01937</t>
  </si>
  <si>
    <t xml:space="preserve">SKZ01940</t>
  </si>
  <si>
    <t xml:space="preserve">SKZ01947</t>
  </si>
  <si>
    <t xml:space="preserve">SKZ01950</t>
  </si>
  <si>
    <t xml:space="preserve">SKZ01959</t>
  </si>
  <si>
    <t xml:space="preserve">SKZ01961</t>
  </si>
  <si>
    <t xml:space="preserve">SKZ01968</t>
  </si>
  <si>
    <t xml:space="preserve">SKZ01973</t>
  </si>
  <si>
    <t xml:space="preserve">SKZ01977</t>
  </si>
  <si>
    <t xml:space="preserve">SKZ01979</t>
  </si>
  <si>
    <t xml:space="preserve">SKZ01989</t>
  </si>
  <si>
    <t xml:space="preserve">SKZ01994</t>
  </si>
  <si>
    <t xml:space="preserve">SKZ02007</t>
  </si>
  <si>
    <t xml:space="preserve">SKZ02010</t>
  </si>
  <si>
    <t xml:space="preserve">SKZ02016</t>
  </si>
  <si>
    <t xml:space="preserve">SKZ02029</t>
  </si>
  <si>
    <t xml:space="preserve">SKZ02032</t>
  </si>
  <si>
    <t xml:space="preserve">SKZ02039</t>
  </si>
  <si>
    <t xml:space="preserve">SKZ02042</t>
  </si>
  <si>
    <t xml:space="preserve">SKZ02045</t>
  </si>
  <si>
    <t xml:space="preserve">A0457</t>
  </si>
  <si>
    <t xml:space="preserve">A0464</t>
  </si>
  <si>
    <t xml:space="preserve">A0481</t>
  </si>
  <si>
    <t xml:space="preserve">A0486</t>
  </si>
  <si>
    <t xml:space="preserve">A0489</t>
  </si>
  <si>
    <t xml:space="preserve">A0494</t>
  </si>
  <si>
    <t xml:space="preserve">A0500</t>
  </si>
  <si>
    <t xml:space="preserve">A0501</t>
  </si>
  <si>
    <t xml:space="preserve">A0508</t>
  </si>
  <si>
    <t xml:space="preserve">A0519</t>
  </si>
  <si>
    <t xml:space="preserve">A0521</t>
  </si>
  <si>
    <t xml:space="preserve">A0529</t>
  </si>
  <si>
    <t xml:space="preserve">A0534</t>
  </si>
  <si>
    <t xml:space="preserve">A0539</t>
  </si>
  <si>
    <t xml:space="preserve">A0542</t>
  </si>
  <si>
    <t xml:space="preserve">A0556</t>
  </si>
  <si>
    <t xml:space="preserve">A0560</t>
  </si>
  <si>
    <t xml:space="preserve">A0570</t>
  </si>
  <si>
    <t xml:space="preserve">A0579</t>
  </si>
  <si>
    <t xml:space="preserve">A0584</t>
  </si>
  <si>
    <t xml:space="preserve">A0589</t>
  </si>
  <si>
    <t xml:space="preserve">A0598</t>
  </si>
  <si>
    <t xml:space="preserve">A0603</t>
  </si>
  <si>
    <t xml:space="preserve">A0606</t>
  </si>
  <si>
    <t xml:space="preserve">A0611</t>
  </si>
  <si>
    <t xml:space="preserve">A0618</t>
  </si>
  <si>
    <t xml:space="preserve">A0626</t>
  </si>
  <si>
    <t xml:space="preserve">A0629</t>
  </si>
  <si>
    <t xml:space="preserve">A0640</t>
  </si>
  <si>
    <t xml:space="preserve">A0649</t>
  </si>
  <si>
    <t xml:space="preserve">A0656</t>
  </si>
  <si>
    <t xml:space="preserve">A0662</t>
  </si>
  <si>
    <t xml:space="preserve">A0674</t>
  </si>
  <si>
    <t xml:space="preserve">A0679</t>
  </si>
  <si>
    <t xml:space="preserve">A0683</t>
  </si>
  <si>
    <t xml:space="preserve">A0686</t>
  </si>
  <si>
    <t xml:space="preserve">A0689</t>
  </si>
  <si>
    <t xml:space="preserve">A0694</t>
  </si>
  <si>
    <t xml:space="preserve">A0700</t>
  </si>
  <si>
    <t xml:space="preserve">SKZ02106</t>
  </si>
  <si>
    <t xml:space="preserve">SKZ02117</t>
  </si>
  <si>
    <t xml:space="preserve">SKZ02120</t>
  </si>
  <si>
    <t xml:space="preserve">SKZ02121</t>
  </si>
  <si>
    <t xml:space="preserve">SKZ02125</t>
  </si>
  <si>
    <t xml:space="preserve">SKZ02129</t>
  </si>
  <si>
    <t xml:space="preserve">SKZ02135</t>
  </si>
  <si>
    <t xml:space="preserve">SKZ02145</t>
  </si>
  <si>
    <t xml:space="preserve">SKZ02150</t>
  </si>
  <si>
    <t xml:space="preserve">SKZ02152</t>
  </si>
  <si>
    <t xml:space="preserve">SKZ02164</t>
  </si>
  <si>
    <t xml:space="preserve">SKZ02169</t>
  </si>
  <si>
    <t xml:space="preserve">SKZ02174</t>
  </si>
  <si>
    <t xml:space="preserve">SKZ02186</t>
  </si>
  <si>
    <t xml:space="preserve">SKZ02194</t>
  </si>
  <si>
    <t xml:space="preserve">SKZ02197</t>
  </si>
  <si>
    <t xml:space="preserve">SKZ02204</t>
  </si>
  <si>
    <t xml:space="preserve">SKZ02208</t>
  </si>
  <si>
    <t xml:space="preserve">SKZ02213</t>
  </si>
  <si>
    <t xml:space="preserve">SKZ02219</t>
  </si>
  <si>
    <t xml:space="preserve">SKZ02227</t>
  </si>
  <si>
    <t xml:space="preserve">SKZ02235</t>
  </si>
  <si>
    <t xml:space="preserve">SKZ02242</t>
  </si>
  <si>
    <t xml:space="preserve">SKZ02248</t>
  </si>
  <si>
    <t xml:space="preserve">SKZ02251</t>
  </si>
  <si>
    <t xml:space="preserve">SKZ02256</t>
  </si>
  <si>
    <t xml:space="preserve">SKZ02266</t>
  </si>
  <si>
    <t xml:space="preserve">SKZ02275</t>
  </si>
  <si>
    <t xml:space="preserve">SKZ02283</t>
  </si>
  <si>
    <t xml:space="preserve">SKZ02286</t>
  </si>
  <si>
    <t xml:space="preserve">SKZ02291</t>
  </si>
  <si>
    <t xml:space="preserve">SKZ02301</t>
  </si>
  <si>
    <t xml:space="preserve">SKZ02310</t>
  </si>
  <si>
    <t xml:space="preserve">SKZ02312</t>
  </si>
  <si>
    <t xml:space="preserve">SKZ02320</t>
  </si>
  <si>
    <t xml:space="preserve">SKZ02330</t>
  </si>
  <si>
    <t xml:space="preserve">SKZ02337</t>
  </si>
  <si>
    <t xml:space="preserve">SKZ02342</t>
  </si>
  <si>
    <t xml:space="preserve">SKZ02348</t>
  </si>
  <si>
    <t xml:space="preserve">SKZ02357</t>
  </si>
  <si>
    <t xml:space="preserve">SKZ02367</t>
  </si>
  <si>
    <t xml:space="preserve">SKZ02371</t>
  </si>
  <si>
    <t xml:space="preserve">SKZ02382</t>
  </si>
  <si>
    <t xml:space="preserve">SKZ02388</t>
  </si>
  <si>
    <t xml:space="preserve">SKZ02392</t>
  </si>
  <si>
    <t xml:space="preserve">SKZ02398</t>
  </si>
  <si>
    <t xml:space="preserve">SKZ02403</t>
  </si>
  <si>
    <t xml:space="preserve">SKZ02409</t>
  </si>
  <si>
    <t xml:space="preserve">SKZ02418</t>
  </si>
  <si>
    <t xml:space="preserve">SKZ02426</t>
  </si>
  <si>
    <t xml:space="preserve">SKZ02430</t>
  </si>
  <si>
    <t xml:space="preserve">SKZ02432</t>
  </si>
  <si>
    <t xml:space="preserve">SKZ02434</t>
  </si>
  <si>
    <t xml:space="preserve">SKZ02436</t>
  </si>
  <si>
    <t xml:space="preserve">SKZ02439</t>
  </si>
  <si>
    <t xml:space="preserve">SKZ02442</t>
  </si>
  <si>
    <t xml:space="preserve">SKZ02449</t>
  </si>
  <si>
    <t xml:space="preserve">SKZ02450</t>
  </si>
  <si>
    <t xml:space="preserve">SKZ02454</t>
  </si>
  <si>
    <t xml:space="preserve">SKZ02462</t>
  </si>
  <si>
    <t xml:space="preserve">SKZ02469</t>
  </si>
  <si>
    <t xml:space="preserve">SKZ02471</t>
  </si>
  <si>
    <t xml:space="preserve">SKZ02479</t>
  </si>
  <si>
    <t xml:space="preserve">SKZ02485</t>
  </si>
  <si>
    <t xml:space="preserve">SKZ02498</t>
  </si>
  <si>
    <t xml:space="preserve">SKZ02504</t>
  </si>
  <si>
    <t xml:space="preserve">SKZ02516</t>
  </si>
  <si>
    <t xml:space="preserve">SKZ02524</t>
  </si>
  <si>
    <t xml:space="preserve">SKZ02529</t>
  </si>
  <si>
    <t xml:space="preserve">SKZ02536</t>
  </si>
  <si>
    <t xml:space="preserve">SKZ02545</t>
  </si>
  <si>
    <t xml:space="preserve">SKZ02547</t>
  </si>
  <si>
    <t xml:space="preserve">SKZ02551</t>
  </si>
  <si>
    <t xml:space="preserve">SKZ02559</t>
  </si>
  <si>
    <t xml:space="preserve">SKZ02566</t>
  </si>
  <si>
    <t xml:space="preserve">SKZ02576</t>
  </si>
  <si>
    <t xml:space="preserve">SKZ02586</t>
  </si>
  <si>
    <t xml:space="preserve">SKZ02592</t>
  </si>
  <si>
    <t xml:space="preserve">SKZ02597</t>
  </si>
  <si>
    <t xml:space="preserve">SKZ02599</t>
  </si>
  <si>
    <t xml:space="preserve">SKZ02601</t>
  </si>
  <si>
    <t xml:space="preserve">SKZ02607</t>
  </si>
  <si>
    <t xml:space="preserve">SKZ02618</t>
  </si>
  <si>
    <t xml:space="preserve">SKZ02626</t>
  </si>
  <si>
    <t xml:space="preserve">SKZ02632</t>
  </si>
  <si>
    <t xml:space="preserve">SKZ02637</t>
  </si>
  <si>
    <t xml:space="preserve">SKZ02640</t>
  </si>
  <si>
    <t xml:space="preserve">SKZ02649</t>
  </si>
  <si>
    <t xml:space="preserve">SKZ02657</t>
  </si>
  <si>
    <t xml:space="preserve">SKZ02663</t>
  </si>
  <si>
    <t xml:space="preserve">SKZ02668</t>
  </si>
  <si>
    <t xml:space="preserve">SKZ02674</t>
  </si>
  <si>
    <t xml:space="preserve">SKZ02689</t>
  </si>
  <si>
    <t xml:space="preserve">SKZ02695</t>
  </si>
  <si>
    <t xml:space="preserve">SKZ02702</t>
  </si>
  <si>
    <t xml:space="preserve">SKZ02710</t>
  </si>
  <si>
    <t xml:space="preserve">SKZ02718</t>
  </si>
  <si>
    <t xml:space="preserve">SKZ02723</t>
  </si>
  <si>
    <t xml:space="preserve">SKZ02726</t>
  </si>
  <si>
    <t xml:space="preserve">SKZ02730</t>
  </si>
  <si>
    <t xml:space="preserve">SKZ02735</t>
  </si>
  <si>
    <t xml:space="preserve">SKZ02749</t>
  </si>
  <si>
    <t xml:space="preserve">SKZ02751</t>
  </si>
  <si>
    <t xml:space="preserve">SKZ02753</t>
  </si>
  <si>
    <t xml:space="preserve">SKZ02765</t>
  </si>
  <si>
    <t xml:space="preserve">SKZ02776</t>
  </si>
  <si>
    <t xml:space="preserve">SKZ02780</t>
  </si>
  <si>
    <t xml:space="preserve">SKZ02786</t>
  </si>
  <si>
    <t xml:space="preserve">SKZ02795</t>
  </si>
  <si>
    <t xml:space="preserve">SKZ02797</t>
  </si>
  <si>
    <t xml:space="preserve">SKZ02798</t>
  </si>
  <si>
    <t xml:space="preserve">SKZ02800</t>
  </si>
  <si>
    <t xml:space="preserve">SKZ02802</t>
  </si>
  <si>
    <t xml:space="preserve">SKZ02805</t>
  </si>
  <si>
    <t xml:space="preserve">SKZ02806</t>
  </si>
  <si>
    <t xml:space="preserve">SKZ02808</t>
  </si>
  <si>
    <t xml:space="preserve">SKZ02817</t>
  </si>
  <si>
    <t xml:space="preserve">SKZ02826</t>
  </si>
  <si>
    <t xml:space="preserve">SKZ02835</t>
  </si>
  <si>
    <t xml:space="preserve">SKZ02841</t>
  </si>
  <si>
    <t xml:space="preserve">SKZ02848</t>
  </si>
  <si>
    <t xml:space="preserve">SKZ02854</t>
  </si>
  <si>
    <t xml:space="preserve">SKZ02863</t>
  </si>
  <si>
    <t xml:space="preserve">SKZ02864</t>
  </si>
  <si>
    <t xml:space="preserve">SKZ02869</t>
  </si>
  <si>
    <t xml:space="preserve">SKZ02873</t>
  </si>
  <si>
    <t xml:space="preserve">SKZ02877</t>
  </si>
  <si>
    <t xml:space="preserve">SKZ02886</t>
  </si>
  <si>
    <t xml:space="preserve">SKZ02889</t>
  </si>
  <si>
    <t xml:space="preserve">SKZ02896</t>
  </si>
  <si>
    <t xml:space="preserve">SKZ02900</t>
  </si>
  <si>
    <t xml:space="preserve">SKZ02903</t>
  </si>
  <si>
    <t xml:space="preserve">SKZ02906</t>
  </si>
  <si>
    <t xml:space="preserve">SKZ02914</t>
  </si>
  <si>
    <t xml:space="preserve">SKZ02920</t>
  </si>
  <si>
    <t xml:space="preserve">SKZ02923</t>
  </si>
  <si>
    <t xml:space="preserve">SKZ02934</t>
  </si>
  <si>
    <t xml:space="preserve">SKZ02939</t>
  </si>
  <si>
    <t xml:space="preserve">SKZ02946</t>
  </si>
  <si>
    <t xml:space="preserve">SKZ02948</t>
  </si>
  <si>
    <t xml:space="preserve">SKZ02950</t>
  </si>
  <si>
    <t xml:space="preserve">SKZ02952</t>
  </si>
  <si>
    <t xml:space="preserve">SKZ02957</t>
  </si>
  <si>
    <t xml:space="preserve">SKZ02959</t>
  </si>
  <si>
    <t xml:space="preserve">SKZ02964</t>
  </si>
  <si>
    <t xml:space="preserve">SKZ02966</t>
  </si>
  <si>
    <t xml:space="preserve">SKZ02970</t>
  </si>
  <si>
    <t xml:space="preserve">SKZ02972</t>
  </si>
  <si>
    <t xml:space="preserve">SKZ02976</t>
  </si>
  <si>
    <t xml:space="preserve">SKZ02980</t>
  </si>
  <si>
    <t xml:space="preserve">SKZ02981</t>
  </si>
  <si>
    <t xml:space="preserve">SKZ02986</t>
  </si>
  <si>
    <t xml:space="preserve">SKZ02997</t>
  </si>
  <si>
    <t xml:space="preserve">SKZ03004</t>
  </si>
  <si>
    <t xml:space="preserve">SKZ03007</t>
  </si>
  <si>
    <t xml:space="preserve">SKZ03009</t>
  </si>
  <si>
    <t xml:space="preserve">SKZ03014</t>
  </si>
  <si>
    <t xml:space="preserve">SKZ03019</t>
  </si>
  <si>
    <t xml:space="preserve">SKZ03025</t>
  </si>
  <si>
    <t xml:space="preserve">SKZ03030</t>
  </si>
  <si>
    <t xml:space="preserve">SKZ03034</t>
  </si>
  <si>
    <t xml:space="preserve">SKZ03043</t>
  </si>
  <si>
    <t xml:space="preserve">SKZ03049</t>
  </si>
  <si>
    <t xml:space="preserve">SKZ03057</t>
  </si>
  <si>
    <t xml:space="preserve">SKZ03065</t>
  </si>
  <si>
    <t xml:space="preserve">SKZ03077</t>
  </si>
  <si>
    <t xml:space="preserve">SKZ03080</t>
  </si>
  <si>
    <t xml:space="preserve">SKZ03084</t>
  </si>
  <si>
    <t xml:space="preserve">SKZ03090</t>
  </si>
  <si>
    <t xml:space="preserve">SKZ03099</t>
  </si>
  <si>
    <t xml:space="preserve">SKZ03102</t>
  </si>
  <si>
    <t xml:space="preserve">SKZ03108</t>
  </si>
  <si>
    <t xml:space="preserve">SKZ03111</t>
  </si>
  <si>
    <t xml:space="preserve">SKZ03117</t>
  </si>
  <si>
    <t xml:space="preserve">SKZ03119</t>
  </si>
  <si>
    <t xml:space="preserve">SKZ03122</t>
  </si>
  <si>
    <t xml:space="preserve">SKZ03125</t>
  </si>
  <si>
    <t xml:space="preserve">SKZ03129</t>
  </si>
  <si>
    <t xml:space="preserve">SKZ03132</t>
  </si>
  <si>
    <t xml:space="preserve">SKZ03134</t>
  </si>
  <si>
    <t xml:space="preserve">SKZ03145</t>
  </si>
  <si>
    <t xml:space="preserve">SKZ03171</t>
  </si>
  <si>
    <t xml:space="preserve">SKZ03176</t>
  </si>
  <si>
    <t xml:space="preserve">SKZ03183</t>
  </si>
  <si>
    <t xml:space="preserve">SKZ03190</t>
  </si>
  <si>
    <t xml:space="preserve">SKZ03195</t>
  </si>
  <si>
    <t xml:space="preserve">SKZ03200</t>
  </si>
  <si>
    <t xml:space="preserve">SKZ03207</t>
  </si>
  <si>
    <t xml:space="preserve">SKZ03212</t>
  </si>
  <si>
    <t xml:space="preserve">SKZ03214</t>
  </si>
  <si>
    <t xml:space="preserve">SKZ03219</t>
  </si>
  <si>
    <t xml:space="preserve">SKZ03227</t>
  </si>
  <si>
    <t xml:space="preserve">SKZ03237</t>
  </si>
  <si>
    <t xml:space="preserve">SKZ03239</t>
  </si>
  <si>
    <t xml:space="preserve">SKZ03243</t>
  </si>
  <si>
    <t xml:space="preserve">SKZ03244</t>
  </si>
  <si>
    <t xml:space="preserve">SKZ03247</t>
  </si>
  <si>
    <t xml:space="preserve">SKZ03254</t>
  </si>
  <si>
    <t xml:space="preserve">SKZ03265</t>
  </si>
  <si>
    <t xml:space="preserve">SKZ03273</t>
  </si>
  <si>
    <t xml:space="preserve">SKZ03280</t>
  </si>
  <si>
    <t xml:space="preserve">SKZ03286</t>
  </si>
  <si>
    <t xml:space="preserve">SKZ03289</t>
  </si>
  <si>
    <t xml:space="preserve">SKZ03292</t>
  </si>
  <si>
    <t xml:space="preserve">SKZ03294</t>
  </si>
  <si>
    <t xml:space="preserve">SKZ03306</t>
  </si>
  <si>
    <t xml:space="preserve">SKZ03314</t>
  </si>
  <si>
    <t xml:space="preserve">SKZ03327</t>
  </si>
  <si>
    <t xml:space="preserve">SKZ03335</t>
  </si>
  <si>
    <t xml:space="preserve">SKZ03338</t>
  </si>
  <si>
    <t xml:space="preserve">SKZ03342</t>
  </si>
  <si>
    <t xml:space="preserve">SKZ03350</t>
  </si>
  <si>
    <t xml:space="preserve">SKZ03356</t>
  </si>
  <si>
    <t xml:space="preserve">SKZ03359</t>
  </si>
  <si>
    <t xml:space="preserve">SKZ03368</t>
  </si>
  <si>
    <t xml:space="preserve">SKZ03372</t>
  </si>
  <si>
    <t xml:space="preserve">SKZ03386</t>
  </si>
  <si>
    <t xml:space="preserve">SKZ03393</t>
  </si>
  <si>
    <t xml:space="preserve">SKZ03400</t>
  </si>
  <si>
    <t xml:space="preserve">SKZ03402</t>
  </si>
  <si>
    <t xml:space="preserve">SKZ03408</t>
  </si>
  <si>
    <t xml:space="preserve">SKZ03409</t>
  </si>
  <si>
    <t xml:space="preserve">SKZ03410</t>
  </si>
  <si>
    <t xml:space="preserve">SKZ03414</t>
  </si>
  <si>
    <t xml:space="preserve">SKZ03422</t>
  </si>
  <si>
    <t xml:space="preserve">SKZ03428</t>
  </si>
  <si>
    <t xml:space="preserve">SKZ03438</t>
  </si>
  <si>
    <t xml:space="preserve">SKZ03442</t>
  </si>
  <si>
    <t xml:space="preserve">SKZ03446</t>
  </si>
  <si>
    <t xml:space="preserve">SKZ03455</t>
  </si>
  <si>
    <t xml:space="preserve">SKZ03461</t>
  </si>
  <si>
    <t xml:space="preserve">SKZ03466</t>
  </si>
  <si>
    <t xml:space="preserve">SKZ03470</t>
  </si>
  <si>
    <t xml:space="preserve">SKZ03473</t>
  </si>
  <si>
    <t xml:space="preserve">SKZ03476</t>
  </si>
  <si>
    <t xml:space="preserve">SKZ03483</t>
  </si>
  <si>
    <t xml:space="preserve">SKZ03490</t>
  </si>
  <si>
    <t xml:space="preserve">SKZ03497</t>
  </si>
  <si>
    <t xml:space="preserve">SKZ03505</t>
  </si>
  <si>
    <t xml:space="preserve">SKZ03512</t>
  </si>
  <si>
    <t xml:space="preserve">SKZ03520</t>
  </si>
  <si>
    <t xml:space="preserve">SKZ03522</t>
  </si>
  <si>
    <t xml:space="preserve">SKZ03527</t>
  </si>
  <si>
    <t xml:space="preserve">SKZ03538</t>
  </si>
  <si>
    <t xml:space="preserve">SKZ03540</t>
  </si>
  <si>
    <t xml:space="preserve">SKZ03550</t>
  </si>
  <si>
    <t xml:space="preserve">SKZ03553</t>
  </si>
  <si>
    <t xml:space="preserve">SKZ03557</t>
  </si>
  <si>
    <t xml:space="preserve">SKZ03568</t>
  </si>
  <si>
    <t xml:space="preserve">SKZ03572</t>
  </si>
  <si>
    <t xml:space="preserve">SKZ03575</t>
  </si>
  <si>
    <t xml:space="preserve">SKZ03577</t>
  </si>
  <si>
    <t xml:space="preserve">SKZ03580</t>
  </si>
  <si>
    <t xml:space="preserve">SKZ03582</t>
  </si>
  <si>
    <t xml:space="preserve">SKZ03593</t>
  </si>
  <si>
    <t xml:space="preserve">SKZ03600</t>
  </si>
  <si>
    <t xml:space="preserve">SKZ03602</t>
  </si>
  <si>
    <t xml:space="preserve">SKZ03604</t>
  </si>
  <si>
    <t xml:space="preserve">SKZ03607</t>
  </si>
  <si>
    <t xml:space="preserve">SKZ03609</t>
  </si>
  <si>
    <t xml:space="preserve">SKZ03612</t>
  </si>
  <si>
    <t xml:space="preserve">SKZ03617</t>
  </si>
  <si>
    <t xml:space="preserve">SKZ03619</t>
  </si>
  <si>
    <t xml:space="preserve">SKZ03629</t>
  </si>
  <si>
    <t xml:space="preserve">SKZ03634</t>
  </si>
  <si>
    <t xml:space="preserve">SKZ03646</t>
  </si>
  <si>
    <t xml:space="preserve">SKZ03659</t>
  </si>
  <si>
    <t xml:space="preserve">SKZ03664</t>
  </si>
  <si>
    <t xml:space="preserve">SKZ03671</t>
  </si>
  <si>
    <t xml:space="preserve">SKZ03679</t>
  </si>
  <si>
    <t xml:space="preserve">SKZ03687</t>
  </si>
  <si>
    <t xml:space="preserve">SKZ03697</t>
  </si>
  <si>
    <t xml:space="preserve">SKZ03703</t>
  </si>
  <si>
    <t xml:space="preserve">SKZ03711</t>
  </si>
  <si>
    <t xml:space="preserve">SKZ03719</t>
  </si>
  <si>
    <t xml:space="preserve">SKZ03724</t>
  </si>
  <si>
    <t xml:space="preserve">SKZ03726</t>
  </si>
  <si>
    <t xml:space="preserve">SKZ03739</t>
  </si>
  <si>
    <t xml:space="preserve">SKZ03743</t>
  </si>
  <si>
    <t xml:space="preserve">SKZ03749</t>
  </si>
  <si>
    <t xml:space="preserve">SKZ03755</t>
  </si>
  <si>
    <t xml:space="preserve">SKZ03770</t>
  </si>
  <si>
    <t xml:space="preserve">SKZ03771</t>
  </si>
  <si>
    <t xml:space="preserve">SKZ03779</t>
  </si>
  <si>
    <t xml:space="preserve">SKZ03782</t>
  </si>
  <si>
    <t xml:space="preserve">SKZ03790</t>
  </si>
  <si>
    <t xml:space="preserve">SKZ03797</t>
  </si>
  <si>
    <t xml:space="preserve">SKZ05004</t>
  </si>
  <si>
    <t xml:space="preserve">SKZ05010</t>
  </si>
  <si>
    <t xml:space="preserve">SKZ05017</t>
  </si>
  <si>
    <t xml:space="preserve">SKZ05020</t>
  </si>
  <si>
    <t xml:space="preserve">SKZ05030</t>
  </si>
  <si>
    <t xml:space="preserve">SKZ05039</t>
  </si>
  <si>
    <t xml:space="preserve">SKZ05045</t>
  </si>
  <si>
    <t xml:space="preserve">SKZ05056</t>
  </si>
  <si>
    <t xml:space="preserve">SKZ05062</t>
  </si>
  <si>
    <t xml:space="preserve">SKZ05065</t>
  </si>
  <si>
    <t xml:space="preserve">SKZ05068</t>
  </si>
  <si>
    <t xml:space="preserve">SKZ05075</t>
  </si>
  <si>
    <t xml:space="preserve">SKZ05088</t>
  </si>
  <si>
    <t xml:space="preserve">SKZ05097</t>
  </si>
  <si>
    <t xml:space="preserve">SKZ05103</t>
  </si>
  <si>
    <t xml:space="preserve">SKZ05110</t>
  </si>
  <si>
    <t xml:space="preserve">SKZ05114</t>
  </si>
  <si>
    <t xml:space="preserve">SKZ05119</t>
  </si>
  <si>
    <t xml:space="preserve">SKZ05129</t>
  </si>
  <si>
    <t xml:space="preserve">SKZ05136</t>
  </si>
  <si>
    <t xml:space="preserve">SKZ05144</t>
  </si>
  <si>
    <t xml:space="preserve">SKZ05156</t>
  </si>
  <si>
    <t xml:space="preserve">SKZ05168</t>
  </si>
  <si>
    <t xml:space="preserve">SKZ05172</t>
  </si>
  <si>
    <t xml:space="preserve">SKZ05180</t>
  </si>
  <si>
    <t xml:space="preserve">SKZ05186</t>
  </si>
  <si>
    <t xml:space="preserve">SKZ05196</t>
  </si>
  <si>
    <t xml:space="preserve">SKZ05201</t>
  </si>
  <si>
    <t xml:space="preserve">SKZ05207</t>
  </si>
  <si>
    <t xml:space="preserve">SKZ05220</t>
  </si>
  <si>
    <t xml:space="preserve">SKZ05222</t>
  </si>
  <si>
    <t xml:space="preserve">SKZ05228</t>
  </si>
  <si>
    <t xml:space="preserve">SKZ05232</t>
  </si>
  <si>
    <t xml:space="preserve">SKZ05246</t>
  </si>
  <si>
    <t xml:space="preserve">SKZ05251</t>
  </si>
  <si>
    <t xml:space="preserve">SKZ05256</t>
  </si>
  <si>
    <t xml:space="preserve">SKZ05266</t>
  </si>
  <si>
    <t xml:space="preserve">SKZ05273</t>
  </si>
  <si>
    <t xml:space="preserve">SKZ05280</t>
  </si>
  <si>
    <t xml:space="preserve">SKZ05287</t>
  </si>
  <si>
    <t xml:space="preserve">SKZ05289</t>
  </si>
  <si>
    <t xml:space="preserve">SKZ05295</t>
  </si>
  <si>
    <t xml:space="preserve">SKZ05306</t>
  </si>
  <si>
    <t xml:space="preserve">SKZ05316</t>
  </si>
  <si>
    <t xml:space="preserve">SKZ05328</t>
  </si>
  <si>
    <t xml:space="preserve">SKZ05330</t>
  </si>
  <si>
    <t xml:space="preserve">SKZ05331</t>
  </si>
  <si>
    <t xml:space="preserve">SKZ05339</t>
  </si>
  <si>
    <t xml:space="preserve">SKZ05344</t>
  </si>
  <si>
    <t xml:space="preserve">SKZ05350</t>
  </si>
  <si>
    <t xml:space="preserve">SKZ05354</t>
  </si>
  <si>
    <t xml:space="preserve">SKZ05357</t>
  </si>
  <si>
    <t xml:space="preserve">SKZ05360</t>
  </si>
  <si>
    <t xml:space="preserve">SKZ05361</t>
  </si>
  <si>
    <t xml:space="preserve">SKZ05364</t>
  </si>
  <si>
    <t xml:space="preserve">SKZ05376</t>
  </si>
  <si>
    <t xml:space="preserve">SKZ05386</t>
  </si>
  <si>
    <t xml:space="preserve">SKZ05389</t>
  </si>
  <si>
    <t xml:space="preserve">SKZ05397</t>
  </si>
  <si>
    <t xml:space="preserve">SKZ05405</t>
  </si>
  <si>
    <t xml:space="preserve">SKZ05411</t>
  </si>
  <si>
    <t xml:space="preserve">SKZ05415</t>
  </si>
  <si>
    <t xml:space="preserve">SKZ05420</t>
  </si>
  <si>
    <t xml:space="preserve">SKZ05423</t>
  </si>
  <si>
    <t xml:space="preserve">SKZ05425</t>
  </si>
  <si>
    <t xml:space="preserve">SKZ05430</t>
  </si>
  <si>
    <t xml:space="preserve">SKZ05438</t>
  </si>
  <si>
    <t xml:space="preserve">SKZ05443</t>
  </si>
  <si>
    <t xml:space="preserve">SKZ05449</t>
  </si>
  <si>
    <t xml:space="preserve">SKZ05454</t>
  </si>
  <si>
    <t xml:space="preserve">SKZ05460</t>
  </si>
  <si>
    <t xml:space="preserve">SKZ05462</t>
  </si>
  <si>
    <t xml:space="preserve">SKZ05470</t>
  </si>
  <si>
    <t xml:space="preserve">SKZ05477</t>
  </si>
  <si>
    <t xml:space="preserve">SKZ05486</t>
  </si>
  <si>
    <t xml:space="preserve">SKZ05492</t>
  </si>
  <si>
    <t xml:space="preserve">SKZ05499</t>
  </si>
  <si>
    <t xml:space="preserve">SKZ05509</t>
  </si>
  <si>
    <t xml:space="preserve">SKZ05513</t>
  </si>
  <si>
    <t xml:space="preserve">SKZ05514</t>
  </si>
  <si>
    <t xml:space="preserve">SKZ05517</t>
  </si>
  <si>
    <t xml:space="preserve">SKZ05521</t>
  </si>
  <si>
    <t xml:space="preserve">SKZ05530</t>
  </si>
  <si>
    <t xml:space="preserve">SKZ05532</t>
  </si>
  <si>
    <t xml:space="preserve">SKZ05539</t>
  </si>
  <si>
    <t xml:space="preserve">SKZ05544</t>
  </si>
  <si>
    <t xml:space="preserve">SKZ05549</t>
  </si>
  <si>
    <t xml:space="preserve">SKZ05551</t>
  </si>
  <si>
    <t xml:space="preserve">SKZ05555</t>
  </si>
  <si>
    <t xml:space="preserve">SKZ05556</t>
  </si>
  <si>
    <t xml:space="preserve">SKZ05565</t>
  </si>
  <si>
    <t xml:space="preserve">SKZ05578</t>
  </si>
  <si>
    <t xml:space="preserve">SKZ05583</t>
  </si>
  <si>
    <t xml:space="preserve">SKZ05590</t>
  </si>
  <si>
    <t xml:space="preserve">SKZ05592</t>
  </si>
  <si>
    <t xml:space="preserve">SKZ05596</t>
  </si>
  <si>
    <t xml:space="preserve">SKZ05599</t>
  </si>
  <si>
    <t xml:space="preserve">SKZ05604</t>
  </si>
  <si>
    <t xml:space="preserve">SKZ05607</t>
  </si>
  <si>
    <t xml:space="preserve">SKZ05616</t>
  </si>
  <si>
    <t xml:space="preserve">SKZ05617</t>
  </si>
  <si>
    <t xml:space="preserve">SKZ05619</t>
  </si>
  <si>
    <t xml:space="preserve">SKZ05620</t>
  </si>
  <si>
    <t xml:space="preserve">SKZ05623</t>
  </si>
  <si>
    <t xml:space="preserve">SKZ05629</t>
  </si>
  <si>
    <t xml:space="preserve">SKZ05638</t>
  </si>
  <si>
    <t xml:space="preserve">SKZ05641</t>
  </si>
  <si>
    <t xml:space="preserve">SKZ05646</t>
  </si>
  <si>
    <t xml:space="preserve">SKZ05653</t>
  </si>
  <si>
    <t xml:space="preserve">SKZ05661</t>
  </si>
  <si>
    <t xml:space="preserve">SKZ05666</t>
  </si>
  <si>
    <t xml:space="preserve">SKZ05672</t>
  </si>
  <si>
    <t xml:space="preserve">SKZ05675</t>
  </si>
  <si>
    <t xml:space="preserve">SKZ05680</t>
  </si>
  <si>
    <t xml:space="preserve">SKZ05682</t>
  </si>
  <si>
    <t xml:space="preserve">SKZ05686</t>
  </si>
  <si>
    <t xml:space="preserve">SKZ05691</t>
  </si>
  <si>
    <t xml:space="preserve">SKZ05694</t>
  </si>
  <si>
    <t xml:space="preserve">SKZ05699</t>
  </si>
  <si>
    <t xml:space="preserve">SKZ05707</t>
  </si>
  <si>
    <t xml:space="preserve">SKZ05716</t>
  </si>
  <si>
    <t xml:space="preserve">SKZ05720</t>
  </si>
  <si>
    <t xml:space="preserve">SKZ05729</t>
  </si>
  <si>
    <t xml:space="preserve">SKZ05738</t>
  </si>
  <si>
    <t xml:space="preserve">SKZ05750</t>
  </si>
  <si>
    <t xml:space="preserve">SKZ05751</t>
  </si>
  <si>
    <t xml:space="preserve">SKZ05754</t>
  </si>
  <si>
    <t xml:space="preserve">SKZ05760</t>
  </si>
  <si>
    <t xml:space="preserve">SKZ05761</t>
  </si>
  <si>
    <t xml:space="preserve">SKZ05765</t>
  </si>
  <si>
    <t xml:space="preserve">SKZ05769</t>
  </si>
  <si>
    <t xml:space="preserve">SKZ05771</t>
  </si>
  <si>
    <t xml:space="preserve">SKZ05778</t>
  </si>
  <si>
    <t xml:space="preserve">SKZ05781</t>
  </si>
  <si>
    <t xml:space="preserve">SKZ05784</t>
  </si>
  <si>
    <t xml:space="preserve">SKZ05791</t>
  </si>
  <si>
    <t xml:space="preserve">SKZ05800</t>
  </si>
  <si>
    <t xml:space="preserve">SKZ05803</t>
  </si>
  <si>
    <t xml:space="preserve">SKZ05808</t>
  </si>
  <si>
    <t xml:space="preserve">SKZ05817</t>
  </si>
  <si>
    <t xml:space="preserve">SKZ05830</t>
  </si>
  <si>
    <t xml:space="preserve">SKZ05836</t>
  </si>
  <si>
    <t xml:space="preserve">SKZ05841</t>
  </si>
  <si>
    <t xml:space="preserve">SKZ05843</t>
  </si>
  <si>
    <t xml:space="preserve">SKZ05849</t>
  </si>
  <si>
    <t xml:space="preserve">SKZ05855</t>
  </si>
  <si>
    <t xml:space="preserve">SKZ05862</t>
  </si>
  <si>
    <t xml:space="preserve">SKZ05869</t>
  </si>
  <si>
    <t xml:space="preserve">SKZ05873</t>
  </si>
  <si>
    <t xml:space="preserve">SKZ05886</t>
  </si>
  <si>
    <t xml:space="preserve">SKZ05894</t>
  </si>
  <si>
    <t xml:space="preserve">SKZ05903</t>
  </si>
  <si>
    <t xml:space="preserve">SKZ05910</t>
  </si>
  <si>
    <t xml:space="preserve">SKZ05918</t>
  </si>
  <si>
    <t xml:space="preserve">SKZ05920</t>
  </si>
  <si>
    <t xml:space="preserve">SKZ05924</t>
  </si>
  <si>
    <t xml:space="preserve">SKZ05932</t>
  </si>
  <si>
    <t xml:space="preserve">SKZ05937</t>
  </si>
  <si>
    <t xml:space="preserve">SKZ05941</t>
  </si>
  <si>
    <t xml:space="preserve">SKZ05955</t>
  </si>
  <si>
    <t xml:space="preserve">SKZ05964</t>
  </si>
  <si>
    <t xml:space="preserve">SKZ05976</t>
  </si>
  <si>
    <t xml:space="preserve">SKZ05986</t>
  </si>
  <si>
    <t xml:space="preserve">SKZ05990</t>
  </si>
  <si>
    <t xml:space="preserve">SKZ05992</t>
  </si>
  <si>
    <t xml:space="preserve">SKZ05996</t>
  </si>
  <si>
    <t xml:space="preserve">SKZ05999</t>
  </si>
  <si>
    <t xml:space="preserve">SKZ06003</t>
  </si>
  <si>
    <t xml:space="preserve">SKZ06005</t>
  </si>
  <si>
    <t xml:space="preserve">SKZ06010</t>
  </si>
  <si>
    <t xml:space="preserve">SKZ06016</t>
  </si>
  <si>
    <t xml:space="preserve">SKZ06021</t>
  </si>
  <si>
    <t xml:space="preserve">SKZ06023</t>
  </si>
  <si>
    <t xml:space="preserve">SKZ06026</t>
  </si>
  <si>
    <t xml:space="preserve">SKZ06027</t>
  </si>
  <si>
    <t xml:space="preserve">SKZ06030</t>
  </si>
  <si>
    <t xml:space="preserve">SKZ06036</t>
  </si>
  <si>
    <t xml:space="preserve">SKZ06040</t>
  </si>
  <si>
    <t xml:space="preserve">SKZ06042</t>
  </si>
  <si>
    <t xml:space="preserve">SKZ06047</t>
  </si>
  <si>
    <t xml:space="preserve">SKZ06050</t>
  </si>
  <si>
    <t xml:space="preserve">SKZ06051</t>
  </si>
  <si>
    <t xml:space="preserve">SKZ06059</t>
  </si>
  <si>
    <t xml:space="preserve">SKZ06062</t>
  </si>
  <si>
    <t xml:space="preserve">SKZ06067</t>
  </si>
  <si>
    <t xml:space="preserve">SKZ06074</t>
  </si>
  <si>
    <t xml:space="preserve">SKZ06078</t>
  </si>
  <si>
    <t xml:space="preserve">SKZ06084</t>
  </si>
  <si>
    <t xml:space="preserve">SKZ06087</t>
  </si>
  <si>
    <t xml:space="preserve">SKZ06092</t>
  </si>
  <si>
    <t xml:space="preserve">SKZ06094</t>
  </si>
  <si>
    <t xml:space="preserve">SKZ06099</t>
  </si>
  <si>
    <t xml:space="preserve">SKZ06102</t>
  </si>
  <si>
    <t xml:space="preserve">SKZ06105</t>
  </si>
  <si>
    <t xml:space="preserve">SKZ06106</t>
  </si>
  <si>
    <t xml:space="preserve">SKZ06108</t>
  </si>
  <si>
    <t xml:space="preserve">SKZ06109</t>
  </si>
  <si>
    <t xml:space="preserve">SKZ06113</t>
  </si>
  <si>
    <t xml:space="preserve">SKZ06129</t>
  </si>
  <si>
    <t xml:space="preserve">SKZ06133</t>
  </si>
  <si>
    <t xml:space="preserve">SKZ06134</t>
  </si>
  <si>
    <t xml:space="preserve">SKZ06135</t>
  </si>
  <si>
    <t xml:space="preserve">SKZ06139</t>
  </si>
  <si>
    <t xml:space="preserve">SKZ06148</t>
  </si>
  <si>
    <t xml:space="preserve">SKZ06150</t>
  </si>
  <si>
    <t xml:space="preserve">SKZ06152</t>
  </si>
  <si>
    <t xml:space="preserve">SKZ06156</t>
  </si>
  <si>
    <t xml:space="preserve">SKZ06160</t>
  </si>
  <si>
    <t xml:space="preserve">SKZ06161</t>
  </si>
  <si>
    <t xml:space="preserve">SKZ06163</t>
  </si>
  <si>
    <t xml:space="preserve">SKZ06167</t>
  </si>
  <si>
    <t xml:space="preserve">SKZ06173</t>
  </si>
  <si>
    <t xml:space="preserve">SKZ06176</t>
  </si>
  <si>
    <t xml:space="preserve">SKZ06180</t>
  </si>
  <si>
    <t xml:space="preserve">SKZ06184</t>
  </si>
  <si>
    <t xml:space="preserve">SKZ06188</t>
  </si>
  <si>
    <t xml:space="preserve">SKZ06190</t>
  </si>
  <si>
    <t xml:space="preserve">SKZ06196</t>
  </si>
  <si>
    <t xml:space="preserve">SKZ06199</t>
  </si>
  <si>
    <t xml:space="preserve">SKZ06203</t>
  </si>
  <si>
    <t xml:space="preserve">SKZ06209</t>
  </si>
  <si>
    <t xml:space="preserve">SKZ06217</t>
  </si>
  <si>
    <t xml:space="preserve">SKZ06222</t>
  </si>
  <si>
    <t xml:space="preserve">SKZ06226</t>
  </si>
  <si>
    <t xml:space="preserve">SKZ06228</t>
  </si>
  <si>
    <t xml:space="preserve">SKZ06230</t>
  </si>
  <si>
    <t xml:space="preserve">SKZ06233</t>
  </si>
  <si>
    <t xml:space="preserve">SKZ06238</t>
  </si>
  <si>
    <t xml:space="preserve">SKZ06242</t>
  </si>
  <si>
    <t xml:space="preserve">SKZ06244</t>
  </si>
  <si>
    <t xml:space="preserve">SKZ06250</t>
  </si>
  <si>
    <t xml:space="preserve">SKZ06259</t>
  </si>
  <si>
    <t xml:space="preserve">SKZ06269</t>
  </si>
  <si>
    <t xml:space="preserve">SKZ06284</t>
  </si>
  <si>
    <t xml:space="preserve">SKZ06289</t>
  </si>
  <si>
    <t xml:space="preserve">SKZ06300</t>
  </si>
  <si>
    <t xml:space="preserve">SKZ06302</t>
  </si>
  <si>
    <t xml:space="preserve">SKZ06306</t>
  </si>
  <si>
    <t xml:space="preserve">SKZ06319</t>
  </si>
  <si>
    <t xml:space="preserve">SKZ06322</t>
  </si>
  <si>
    <t xml:space="preserve">SKZ06327</t>
  </si>
  <si>
    <t xml:space="preserve">SKZ06329</t>
  </si>
  <si>
    <t xml:space="preserve">SKZ06330</t>
  </si>
  <si>
    <t xml:space="preserve">SKZ06333</t>
  </si>
  <si>
    <t xml:space="preserve">SKZ06337</t>
  </si>
  <si>
    <t xml:space="preserve">SKZ06341</t>
  </si>
  <si>
    <t xml:space="preserve">SKZ06347</t>
  </si>
  <si>
    <t xml:space="preserve">SKZ06350</t>
  </si>
  <si>
    <t xml:space="preserve">SKZ06357</t>
  </si>
  <si>
    <t xml:space="preserve">SKZ06367</t>
  </si>
  <si>
    <t xml:space="preserve">SKZ06372</t>
  </si>
  <si>
    <t xml:space="preserve">SKZ06380</t>
  </si>
  <si>
    <t xml:space="preserve">SKZ06383</t>
  </si>
  <si>
    <t xml:space="preserve">SKZ06386</t>
  </si>
  <si>
    <t xml:space="preserve">SKZ06388</t>
  </si>
  <si>
    <t xml:space="preserve">SKZ06389</t>
  </si>
  <si>
    <t xml:space="preserve">SKZ06390</t>
  </si>
  <si>
    <t xml:space="preserve">SKZ06391</t>
  </si>
  <si>
    <t xml:space="preserve">SKZ06392</t>
  </si>
  <si>
    <t xml:space="preserve">SKZ06393</t>
  </si>
  <si>
    <t xml:space="preserve">SKZ06398</t>
  </si>
  <si>
    <t xml:space="preserve">SKZ06399</t>
  </si>
  <si>
    <t xml:space="preserve">SKZ06400</t>
  </si>
  <si>
    <t xml:space="preserve">SKZ06401</t>
  </si>
  <si>
    <t xml:space="preserve">SKZ06405</t>
  </si>
  <si>
    <t xml:space="preserve">SKZ06407</t>
  </si>
  <si>
    <t xml:space="preserve">SKZ06408</t>
  </si>
  <si>
    <t xml:space="preserve">SKZ06414</t>
  </si>
  <si>
    <t xml:space="preserve">SKZ06415</t>
  </si>
  <si>
    <t xml:space="preserve">SKZ06417</t>
  </si>
  <si>
    <t xml:space="preserve">SKZ06418</t>
  </si>
  <si>
    <t xml:space="preserve">SKZ06426</t>
  </si>
  <si>
    <t xml:space="preserve">SKZ06429</t>
  </si>
  <si>
    <t xml:space="preserve">SKZ06437</t>
  </si>
  <si>
    <t xml:space="preserve">SKZ06438</t>
  </si>
  <si>
    <t xml:space="preserve">SKZ06440</t>
  </si>
  <si>
    <t xml:space="preserve">SKZ06445</t>
  </si>
  <si>
    <t xml:space="preserve">SKZ06446</t>
  </si>
  <si>
    <t xml:space="preserve">SKZ06449</t>
  </si>
  <si>
    <t xml:space="preserve">SKZ06456</t>
  </si>
  <si>
    <t xml:space="preserve">SKZ06457</t>
  </si>
  <si>
    <t xml:space="preserve">SKZ06458</t>
  </si>
  <si>
    <t xml:space="preserve">SKZ06460</t>
  </si>
  <si>
    <t xml:space="preserve">SKZ06467</t>
  </si>
  <si>
    <t xml:space="preserve">SKZ06470</t>
  </si>
  <si>
    <t xml:space="preserve">SKZ06482</t>
  </si>
  <si>
    <t xml:space="preserve">SKZ06484</t>
  </si>
  <si>
    <t xml:space="preserve">SKZ06486</t>
  </si>
  <si>
    <t xml:space="preserve">SKZ06490</t>
  </si>
  <si>
    <t xml:space="preserve">SKZ06491</t>
  </si>
  <si>
    <t xml:space="preserve">SKZ06494</t>
  </si>
  <si>
    <t xml:space="preserve">SKZ06499</t>
  </si>
  <si>
    <t xml:space="preserve">SKZ06502</t>
  </si>
  <si>
    <t xml:space="preserve">SKZ06504</t>
  </si>
  <si>
    <t xml:space="preserve">SKZ06505</t>
  </si>
  <si>
    <t xml:space="preserve">SKZ06509</t>
  </si>
  <si>
    <t xml:space="preserve">SKZ06519</t>
  </si>
  <si>
    <t xml:space="preserve">SKZ06527</t>
  </si>
  <si>
    <t xml:space="preserve">SKZ06533</t>
  </si>
  <si>
    <t xml:space="preserve">SKZ06539</t>
  </si>
  <si>
    <t xml:space="preserve">SKZ06545</t>
  </si>
  <si>
    <t xml:space="preserve">SKZ06550</t>
  </si>
  <si>
    <t xml:space="preserve">SKZ06556</t>
  </si>
  <si>
    <t xml:space="preserve">SKZ06569</t>
  </si>
  <si>
    <t xml:space="preserve">SKZ06571</t>
  </si>
  <si>
    <t xml:space="preserve">SKZ06578</t>
  </si>
  <si>
    <t xml:space="preserve">SKZ06583</t>
  </si>
  <si>
    <t xml:space="preserve">SKZ06596</t>
  </si>
  <si>
    <t xml:space="preserve">SKZ06605</t>
  </si>
  <si>
    <t xml:space="preserve">SKZ06610</t>
  </si>
  <si>
    <t xml:space="preserve">SKZ06613</t>
  </si>
  <si>
    <t xml:space="preserve">SKZ06629</t>
  </si>
  <si>
    <t xml:space="preserve">SKZ06639</t>
  </si>
  <si>
    <t xml:space="preserve">SKZ06643</t>
  </si>
  <si>
    <t xml:space="preserve">SKZ06644</t>
  </si>
  <si>
    <t xml:space="preserve">SKZ06650</t>
  </si>
  <si>
    <t xml:space="preserve">SKZ06658</t>
  </si>
  <si>
    <t xml:space="preserve">SKZ06660</t>
  </si>
  <si>
    <t xml:space="preserve">SKZ06662</t>
  </si>
  <si>
    <t xml:space="preserve">SKZ06663</t>
  </si>
  <si>
    <t xml:space="preserve">SKZ06670</t>
  </si>
  <si>
    <t xml:space="preserve">SKZ06675</t>
  </si>
  <si>
    <t xml:space="preserve">SKZ06678</t>
  </si>
  <si>
    <t xml:space="preserve">SKZ06683</t>
  </si>
  <si>
    <t xml:space="preserve">SKZ06686</t>
  </si>
  <si>
    <t xml:space="preserve">SKZ06689</t>
  </si>
  <si>
    <t xml:space="preserve">SKZ06692</t>
  </si>
  <si>
    <t xml:space="preserve">SKZ06697</t>
  </si>
  <si>
    <t xml:space="preserve">SKZ06704</t>
  </si>
  <si>
    <t xml:space="preserve">SKZ06716</t>
  </si>
  <si>
    <t xml:space="preserve">SKZ06721</t>
  </si>
  <si>
    <t xml:space="preserve">SKZ06727</t>
  </si>
  <si>
    <t xml:space="preserve">SKZ06730</t>
  </si>
  <si>
    <t xml:space="preserve">SKZ06733</t>
  </si>
  <si>
    <t xml:space="preserve">SKZ06735</t>
  </si>
  <si>
    <t xml:space="preserve">SKZ06736</t>
  </si>
  <si>
    <t xml:space="preserve">SKZ06737</t>
  </si>
  <si>
    <t xml:space="preserve">SKZ06738</t>
  </si>
  <si>
    <t xml:space="preserve">SKZ06739</t>
  </si>
  <si>
    <t xml:space="preserve">SKZ06748</t>
  </si>
  <si>
    <t xml:space="preserve">SKZ06756</t>
  </si>
  <si>
    <t xml:space="preserve">SKZ06759</t>
  </si>
  <si>
    <t xml:space="preserve">SKZ06763</t>
  </si>
  <si>
    <t xml:space="preserve">SKZ06765</t>
  </si>
  <si>
    <t xml:space="preserve">SKZ06770</t>
  </si>
  <si>
    <t xml:space="preserve">SKZ06775</t>
  </si>
  <si>
    <t xml:space="preserve">SKZ06784</t>
  </si>
  <si>
    <t xml:space="preserve">SKZ06786</t>
  </si>
  <si>
    <t xml:space="preserve">SKZ06787</t>
  </si>
  <si>
    <t xml:space="preserve">SKZ06790</t>
  </si>
  <si>
    <t xml:space="preserve">SKZ06795</t>
  </si>
  <si>
    <t xml:space="preserve">SKZ06799</t>
  </si>
  <si>
    <t xml:space="preserve">SKZ06801</t>
  </si>
  <si>
    <t xml:space="preserve">SKZ06809</t>
  </si>
  <si>
    <t xml:space="preserve">SKZ06815</t>
  </si>
  <si>
    <t xml:space="preserve">SKZ06829</t>
  </si>
  <si>
    <t xml:space="preserve">SKZ06838</t>
  </si>
  <si>
    <t xml:space="preserve">SKZ06855</t>
  </si>
  <si>
    <t xml:space="preserve">SKZ06864</t>
  </si>
  <si>
    <t xml:space="preserve">SKZ06868</t>
  </si>
  <si>
    <t xml:space="preserve">SKZ06880</t>
  </si>
  <si>
    <t xml:space="preserve">SKZ06889</t>
  </si>
  <si>
    <t xml:space="preserve">SKZ06894</t>
  </si>
  <si>
    <t xml:space="preserve">SKZ06896</t>
  </si>
  <si>
    <t xml:space="preserve">SKZ06900</t>
  </si>
  <si>
    <t xml:space="preserve">SKZ06901</t>
  </si>
  <si>
    <t xml:space="preserve">SKZ06904</t>
  </si>
  <si>
    <t xml:space="preserve">SKZ06907</t>
  </si>
  <si>
    <t xml:space="preserve">SKZ06908</t>
  </si>
  <si>
    <t xml:space="preserve">SKZ06909</t>
  </si>
  <si>
    <t xml:space="preserve">SKZ06910</t>
  </si>
  <si>
    <t xml:space="preserve">SKZ06911</t>
  </si>
  <si>
    <t xml:space="preserve">SKZ06913</t>
  </si>
  <si>
    <t xml:space="preserve">SKZ06915</t>
  </si>
  <si>
    <t xml:space="preserve">SKZ06921</t>
  </si>
  <si>
    <t xml:space="preserve">SKZ06926</t>
  </si>
  <si>
    <t xml:space="preserve">SKZ06934</t>
  </si>
  <si>
    <t xml:space="preserve">SKZ06937</t>
  </si>
  <si>
    <t xml:space="preserve">SKZ06940</t>
  </si>
  <si>
    <t xml:space="preserve">SKZ06959</t>
  </si>
  <si>
    <t xml:space="preserve">SKZ06962</t>
  </si>
  <si>
    <t xml:space="preserve">SKZ06966</t>
  </si>
  <si>
    <t xml:space="preserve">SKZ06976</t>
  </si>
  <si>
    <t xml:space="preserve">SKZ06983</t>
  </si>
  <si>
    <t xml:space="preserve">SKZ06996</t>
  </si>
  <si>
    <t xml:space="preserve">SKZ06997</t>
  </si>
  <si>
    <t xml:space="preserve">SKZ06998</t>
  </si>
  <si>
    <t xml:space="preserve">SKZ07000</t>
  </si>
  <si>
    <t xml:space="preserve">SKZ07004</t>
  </si>
  <si>
    <t xml:space="preserve">SKZ07009</t>
  </si>
  <si>
    <t xml:space="preserve">SKZ07012</t>
  </si>
  <si>
    <t xml:space="preserve">SKZ07015</t>
  </si>
  <si>
    <t xml:space="preserve">SKZ07020</t>
  </si>
  <si>
    <t xml:space="preserve">SKZ07028</t>
  </si>
  <si>
    <t xml:space="preserve">SKZ07030</t>
  </si>
  <si>
    <t xml:space="preserve">SKZ07037</t>
  </si>
  <si>
    <t xml:space="preserve">SKZ07040</t>
  </si>
  <si>
    <t xml:space="preserve">SKZ07041</t>
  </si>
  <si>
    <t xml:space="preserve">SKZ07044</t>
  </si>
  <si>
    <t xml:space="preserve">SKZ07050</t>
  </si>
  <si>
    <t xml:space="preserve">SKZ07055</t>
  </si>
  <si>
    <t xml:space="preserve">SKZ07063</t>
  </si>
  <si>
    <t xml:space="preserve">SKZ07070</t>
  </si>
  <si>
    <t xml:space="preserve">SKZ07076</t>
  </si>
  <si>
    <t xml:space="preserve">SKZ07080</t>
  </si>
  <si>
    <t xml:space="preserve">SKZ07084</t>
  </si>
  <si>
    <t xml:space="preserve">SKZ07088</t>
  </si>
  <si>
    <t xml:space="preserve">SKZ07090</t>
  </si>
  <si>
    <t xml:space="preserve">SKZ07095</t>
  </si>
  <si>
    <t xml:space="preserve">SKZ07105</t>
  </si>
  <si>
    <t xml:space="preserve">SKZ07117</t>
  </si>
  <si>
    <t xml:space="preserve">SKZ07120</t>
  </si>
  <si>
    <t xml:space="preserve">SKZ07129</t>
  </si>
  <si>
    <t xml:space="preserve">SKZ07138</t>
  </si>
  <si>
    <t xml:space="preserve">SKZ07141</t>
  </si>
  <si>
    <t xml:space="preserve">SKZ07147</t>
  </si>
  <si>
    <t xml:space="preserve">SKZ07153</t>
  </si>
  <si>
    <t xml:space="preserve">SKZ07158</t>
  </si>
  <si>
    <t xml:space="preserve">SKZ07163</t>
  </si>
  <si>
    <t xml:space="preserve">SKZ07166</t>
  </si>
  <si>
    <t xml:space="preserve">SKZ07170</t>
  </si>
  <si>
    <t xml:space="preserve">SKZ07176</t>
  </si>
  <si>
    <t xml:space="preserve">SKZ07180</t>
  </si>
  <si>
    <t xml:space="preserve">SKZ07181</t>
  </si>
  <si>
    <t xml:space="preserve">SKZ07182</t>
  </si>
  <si>
    <t xml:space="preserve">SKZ07187</t>
  </si>
  <si>
    <t xml:space="preserve">SKZ07196</t>
  </si>
  <si>
    <t xml:space="preserve">SKZ07202</t>
  </si>
  <si>
    <t xml:space="preserve">SKZ07207</t>
  </si>
  <si>
    <t xml:space="preserve">SKZ07220</t>
  </si>
  <si>
    <t xml:space="preserve">SKZ07223</t>
  </si>
  <si>
    <t xml:space="preserve">SKZ07230</t>
  </si>
  <si>
    <t xml:space="preserve">SKZ07240</t>
  </si>
  <si>
    <t xml:space="preserve">SKZ07246</t>
  </si>
  <si>
    <t xml:space="preserve">SKZ07252</t>
  </si>
  <si>
    <t xml:space="preserve">SKZ07255</t>
  </si>
  <si>
    <t xml:space="preserve">SKZ07262</t>
  </si>
  <si>
    <t xml:space="preserve">SKZ07265</t>
  </si>
  <si>
    <t xml:space="preserve">SKZ07271</t>
  </si>
  <si>
    <t xml:space="preserve">SKZ07278</t>
  </si>
  <si>
    <t xml:space="preserve">SKZ07288</t>
  </si>
  <si>
    <t xml:space="preserve">SKZ07300</t>
  </si>
  <si>
    <t xml:space="preserve">SKZ07301</t>
  </si>
  <si>
    <t xml:space="preserve">SKZ07302</t>
  </si>
  <si>
    <t xml:space="preserve">SKZ07304</t>
  </si>
  <si>
    <t xml:space="preserve">SKZ07317</t>
  </si>
  <si>
    <t xml:space="preserve">SKZ07324</t>
  </si>
  <si>
    <t xml:space="preserve">SKZ07330</t>
  </si>
  <si>
    <t xml:space="preserve">SKZ07335</t>
  </si>
  <si>
    <t xml:space="preserve">SKZ07340</t>
  </si>
  <si>
    <t xml:space="preserve">SKZ07346</t>
  </si>
  <si>
    <t xml:space="preserve">SKZ07361</t>
  </si>
  <si>
    <t xml:space="preserve">SKZ07368</t>
  </si>
  <si>
    <t xml:space="preserve">SKZ07378</t>
  </si>
  <si>
    <t xml:space="preserve">SKZ07388</t>
  </si>
  <si>
    <t xml:space="preserve">SKZ07391</t>
  </si>
  <si>
    <t xml:space="preserve">SKZ07398</t>
  </si>
  <si>
    <t xml:space="preserve">SKZ07403</t>
  </si>
  <si>
    <t xml:space="preserve">SKZ07407</t>
  </si>
  <si>
    <t xml:space="preserve">SKZ07428</t>
  </si>
  <si>
    <t xml:space="preserve">SKZ07435</t>
  </si>
  <si>
    <t xml:space="preserve">SKZ07441</t>
  </si>
  <si>
    <t xml:space="preserve">SKZ07448</t>
  </si>
  <si>
    <t xml:space="preserve">SKZ07452</t>
  </si>
  <si>
    <t xml:space="preserve">SKZ07462</t>
  </si>
  <si>
    <t xml:space="preserve">SKZ07469</t>
  </si>
  <si>
    <t xml:space="preserve">SKZ07482</t>
  </si>
  <si>
    <t xml:space="preserve">SKZ07494</t>
  </si>
  <si>
    <t xml:space="preserve">SKZ07500</t>
  </si>
  <si>
    <t xml:space="preserve">SKZ07505</t>
  </si>
  <si>
    <t xml:space="preserve">SKZ07514</t>
  </si>
  <si>
    <t xml:space="preserve">SKZ07528</t>
  </si>
  <si>
    <t xml:space="preserve">SKZ07530</t>
  </si>
  <si>
    <t xml:space="preserve">SKZ07538</t>
  </si>
  <si>
    <t xml:space="preserve">SKZ07544</t>
  </si>
  <si>
    <t xml:space="preserve">SKZ07555</t>
  </si>
  <si>
    <t xml:space="preserve">SKZ07560</t>
  </si>
  <si>
    <t xml:space="preserve">SKZ07563</t>
  </si>
  <si>
    <t xml:space="preserve">SKZ07567</t>
  </si>
  <si>
    <t xml:space="preserve">SKZ07579</t>
  </si>
  <si>
    <t xml:space="preserve">SKZ07590</t>
  </si>
  <si>
    <t xml:space="preserve">SKZ07591</t>
  </si>
  <si>
    <t xml:space="preserve">SKZ07592</t>
  </si>
  <si>
    <t xml:space="preserve">SKZ07597</t>
  </si>
  <si>
    <t xml:space="preserve">SKZ07606</t>
  </si>
  <si>
    <t xml:space="preserve">SKZ07619</t>
  </si>
  <si>
    <t xml:space="preserve">SKZ07623</t>
  </si>
  <si>
    <t xml:space="preserve">SKZ07637</t>
  </si>
  <si>
    <t xml:space="preserve">SKZ07641</t>
  </si>
  <si>
    <t xml:space="preserve">SKZ07644</t>
  </si>
  <si>
    <t xml:space="preserve">SKZ07645</t>
  </si>
  <si>
    <t xml:space="preserve">SKZ07649</t>
  </si>
  <si>
    <t xml:space="preserve">SKZ07655</t>
  </si>
  <si>
    <t xml:space="preserve">SKZ07658</t>
  </si>
  <si>
    <t xml:space="preserve">SKZ07664</t>
  </si>
  <si>
    <t xml:space="preserve">SKZ07668</t>
  </si>
  <si>
    <t xml:space="preserve">SKZ07670</t>
  </si>
  <si>
    <t xml:space="preserve">SKZ07672</t>
  </si>
  <si>
    <t xml:space="preserve">SKZ07680</t>
  </si>
  <si>
    <t xml:space="preserve">SKZ07686</t>
  </si>
  <si>
    <t xml:space="preserve">SKZ07689</t>
  </si>
  <si>
    <t xml:space="preserve">SKZ07694</t>
  </si>
  <si>
    <t xml:space="preserve">SKZ07696</t>
  </si>
  <si>
    <t xml:space="preserve">SKZ07700</t>
  </si>
  <si>
    <t xml:space="preserve">SKZ07710</t>
  </si>
  <si>
    <t xml:space="preserve">SKZ07711</t>
  </si>
  <si>
    <t xml:space="preserve">SKZ07713</t>
  </si>
  <si>
    <t xml:space="preserve">SKZ07719</t>
  </si>
  <si>
    <t xml:space="preserve">SKZ07726</t>
  </si>
  <si>
    <t xml:space="preserve">SKZ07742</t>
  </si>
  <si>
    <t xml:space="preserve">SKZ07753</t>
  </si>
  <si>
    <t xml:space="preserve">SKZ07758</t>
  </si>
  <si>
    <t xml:space="preserve">SKZ07760</t>
  </si>
  <si>
    <t xml:space="preserve">SKZ07761</t>
  </si>
  <si>
    <t xml:space="preserve">SKZ07768</t>
  </si>
  <si>
    <t xml:space="preserve">SKZ07775</t>
  </si>
  <si>
    <t xml:space="preserve">SKZ07778</t>
  </si>
  <si>
    <t xml:space="preserve">SKZ07782</t>
  </si>
  <si>
    <t xml:space="preserve">SKZ07798</t>
  </si>
  <si>
    <t xml:space="preserve">SKZ07804</t>
  </si>
  <si>
    <t xml:space="preserve">SKZ07819</t>
  </si>
  <si>
    <t xml:space="preserve">SKZ07830</t>
  </si>
  <si>
    <t xml:space="preserve">SKZ07833</t>
  </si>
  <si>
    <t xml:space="preserve">SKZ07835</t>
  </si>
  <si>
    <t xml:space="preserve">SKZ07836</t>
  </si>
  <si>
    <t xml:space="preserve">SKZ07838</t>
  </si>
  <si>
    <t xml:space="preserve">SKZ07847</t>
  </si>
  <si>
    <t xml:space="preserve">SKZ07850</t>
  </si>
  <si>
    <t xml:space="preserve">SKZ07851</t>
  </si>
  <si>
    <t xml:space="preserve">SKZ07854</t>
  </si>
  <si>
    <t xml:space="preserve">SKZ07857</t>
  </si>
  <si>
    <t xml:space="preserve">SKZ07858</t>
  </si>
  <si>
    <t xml:space="preserve">SKZ07859</t>
  </si>
  <si>
    <t xml:space="preserve">SKZ07860</t>
  </si>
  <si>
    <t xml:space="preserve">SKZ07862</t>
  </si>
  <si>
    <t xml:space="preserve">SKZ07868</t>
  </si>
  <si>
    <t xml:space="preserve">SKZ07877</t>
  </si>
  <si>
    <t xml:space="preserve">SKZ07886</t>
  </si>
  <si>
    <t xml:space="preserve">SKZ07892</t>
  </si>
  <si>
    <t xml:space="preserve">SKZ07900</t>
  </si>
  <si>
    <t xml:space="preserve">SKZ07901</t>
  </si>
  <si>
    <t xml:space="preserve">SKZ07904</t>
  </si>
  <si>
    <t xml:space="preserve">SKZ07905</t>
  </si>
  <si>
    <t xml:space="preserve">SKZ07907</t>
  </si>
  <si>
    <t xml:space="preserve">SKZ07908</t>
  </si>
  <si>
    <t xml:space="preserve">SKZ07912</t>
  </si>
  <si>
    <t xml:space="preserve">SKZ07913</t>
  </si>
  <si>
    <t xml:space="preserve">SKZ07915</t>
  </si>
  <si>
    <t xml:space="preserve">SKZ07920</t>
  </si>
  <si>
    <t xml:space="preserve">SKZ07926</t>
  </si>
  <si>
    <t xml:space="preserve">SKZ07940</t>
  </si>
  <si>
    <t xml:space="preserve">SKZ07948</t>
  </si>
  <si>
    <t xml:space="preserve">SKZ07954</t>
  </si>
  <si>
    <t xml:space="preserve">SKZ07976</t>
  </si>
  <si>
    <t xml:space="preserve">SKZ07977</t>
  </si>
  <si>
    <t xml:space="preserve">SKZ07980</t>
  </si>
  <si>
    <t xml:space="preserve">SKZ07982</t>
  </si>
  <si>
    <t xml:space="preserve">SKZ07985</t>
  </si>
  <si>
    <t xml:space="preserve">SKZ07988</t>
  </si>
  <si>
    <t xml:space="preserve">SKZ07992</t>
  </si>
  <si>
    <t xml:space="preserve">SKZ07999</t>
  </si>
  <si>
    <t xml:space="preserve">SKZ08004</t>
  </si>
  <si>
    <t xml:space="preserve">SKZ08008</t>
  </si>
  <si>
    <t xml:space="preserve">SKZ08014</t>
  </si>
  <si>
    <t xml:space="preserve">SKZ08018</t>
  </si>
  <si>
    <t xml:space="preserve">SKZ08021</t>
  </si>
  <si>
    <t xml:space="preserve">SKZ08025</t>
  </si>
  <si>
    <t xml:space="preserve">SKZ08028</t>
  </si>
  <si>
    <t xml:space="preserve">SKZ08032</t>
  </si>
  <si>
    <t xml:space="preserve">SKZ08044</t>
  </si>
  <si>
    <t xml:space="preserve">SKZ08045</t>
  </si>
  <si>
    <t xml:space="preserve">SKZ08050</t>
  </si>
  <si>
    <t xml:space="preserve">SKZ08059</t>
  </si>
  <si>
    <t xml:space="preserve">SKZ08067</t>
  </si>
  <si>
    <t xml:space="preserve">SKZ08071</t>
  </si>
  <si>
    <t xml:space="preserve">SKZ08072</t>
  </si>
  <si>
    <t xml:space="preserve">SKZ08075</t>
  </si>
  <si>
    <t xml:space="preserve">SKZ08078</t>
  </si>
  <si>
    <t xml:space="preserve">SKZ08079</t>
  </si>
  <si>
    <t xml:space="preserve">SKZ08096</t>
  </si>
  <si>
    <t xml:space="preserve">SKZ08106</t>
  </si>
  <si>
    <t xml:space="preserve">SKZ08113</t>
  </si>
  <si>
    <t xml:space="preserve">SKZ08128</t>
  </si>
  <si>
    <t xml:space="preserve">SKZ08132</t>
  </si>
  <si>
    <t xml:space="preserve">SKZ08140</t>
  </si>
  <si>
    <t xml:space="preserve">SKZ08147</t>
  </si>
  <si>
    <t xml:space="preserve">SKZ08163</t>
  </si>
  <si>
    <t xml:space="preserve">SKZ08165</t>
  </si>
  <si>
    <t xml:space="preserve">SKZ08170</t>
  </si>
  <si>
    <t xml:space="preserve">SKZ08174</t>
  </si>
  <si>
    <t xml:space="preserve">SKZ08179</t>
  </si>
  <si>
    <t xml:space="preserve">SKZ08183</t>
  </si>
  <si>
    <t xml:space="preserve">SKZ08186</t>
  </si>
  <si>
    <t xml:space="preserve">SKZ08190</t>
  </si>
  <si>
    <t xml:space="preserve">SKZ08191</t>
  </si>
  <si>
    <t xml:space="preserve">SKZ08193</t>
  </si>
  <si>
    <t xml:space="preserve">SKZ08194</t>
  </si>
  <si>
    <t xml:space="preserve">SKZ08197</t>
  </si>
  <si>
    <t xml:space="preserve">SKZ08202</t>
  </si>
  <si>
    <t xml:space="preserve">SKZ08208</t>
  </si>
  <si>
    <t xml:space="preserve">SKZ08213</t>
  </si>
  <si>
    <t xml:space="preserve">SKZ08219</t>
  </si>
  <si>
    <t xml:space="preserve">SKZ08222</t>
  </si>
  <si>
    <t xml:space="preserve">SKZ08226</t>
  </si>
  <si>
    <t xml:space="preserve">SKZ08230</t>
  </si>
  <si>
    <t xml:space="preserve">SKZ08237</t>
  </si>
  <si>
    <t xml:space="preserve">SKZ08239</t>
  </si>
  <si>
    <t xml:space="preserve">SKZ08242</t>
  </si>
  <si>
    <t xml:space="preserve">SKZ08246</t>
  </si>
  <si>
    <t xml:space="preserve">SKZ08249</t>
  </si>
  <si>
    <t xml:space="preserve">SKZ08253</t>
  </si>
  <si>
    <t xml:space="preserve">SKZ08257</t>
  </si>
  <si>
    <t xml:space="preserve">SKZ08259</t>
  </si>
  <si>
    <t xml:space="preserve">SKZ08260</t>
  </si>
  <si>
    <t xml:space="preserve">SKZ08265</t>
  </si>
  <si>
    <t xml:space="preserve">SKZ08272</t>
  </si>
  <si>
    <t xml:space="preserve">SKZ08278</t>
  </si>
  <si>
    <t xml:space="preserve">SKZ08280</t>
  </si>
  <si>
    <t xml:space="preserve">SKZ08298</t>
  </si>
  <si>
    <t xml:space="preserve">SKZ08301</t>
  </si>
  <si>
    <t xml:space="preserve">SKZ08306</t>
  </si>
  <si>
    <t xml:space="preserve">SKZ08309</t>
  </si>
  <si>
    <t xml:space="preserve">SKZ08311</t>
  </si>
  <si>
    <t xml:space="preserve">SKZ08315</t>
  </si>
  <si>
    <t xml:space="preserve">SKZ08317</t>
  </si>
  <si>
    <t xml:space="preserve">SKZ08319</t>
  </si>
  <si>
    <t xml:space="preserve">SKZ08328</t>
  </si>
  <si>
    <t xml:space="preserve">SKZ08332</t>
  </si>
  <si>
    <t xml:space="preserve">SKZ08335</t>
  </si>
  <si>
    <t xml:space="preserve">SKZ08336</t>
  </si>
  <si>
    <t xml:space="preserve">SKZ08340</t>
  </si>
  <si>
    <t xml:space="preserve">SKZ08353</t>
  </si>
  <si>
    <t xml:space="preserve">SKZ08355</t>
  </si>
  <si>
    <t xml:space="preserve">SKZ08356</t>
  </si>
  <si>
    <t xml:space="preserve">SKZ08359</t>
  </si>
  <si>
    <t xml:space="preserve">SKZ08362</t>
  </si>
  <si>
    <t xml:space="preserve">SKZ08365</t>
  </si>
  <si>
    <t xml:space="preserve">SKZ08366</t>
  </si>
  <si>
    <t xml:space="preserve">SKZ08369</t>
  </si>
  <si>
    <t xml:space="preserve">SKZ08375</t>
  </si>
  <si>
    <t xml:space="preserve">SKZ08379</t>
  </si>
  <si>
    <t xml:space="preserve">SKZ08384</t>
  </si>
  <si>
    <t xml:space="preserve">SKZ08392</t>
  </si>
  <si>
    <t xml:space="preserve">SKZ08406</t>
  </si>
  <si>
    <t xml:space="preserve">SKZ08410</t>
  </si>
  <si>
    <t xml:space="preserve">SKZ08429</t>
  </si>
  <si>
    <t xml:space="preserve">SKZ08432</t>
  </si>
  <si>
    <t xml:space="preserve">SKZ08440</t>
  </si>
  <si>
    <t xml:space="preserve">SKZ08445</t>
  </si>
  <si>
    <t xml:space="preserve">SKZ08448</t>
  </si>
  <si>
    <t xml:space="preserve">SKZ08452</t>
  </si>
  <si>
    <t xml:space="preserve">SKZ08453</t>
  </si>
  <si>
    <t xml:space="preserve">SKZ08460</t>
  </si>
  <si>
    <t xml:space="preserve">SKZ08461</t>
  </si>
  <si>
    <t xml:space="preserve">SKZ08462</t>
  </si>
  <si>
    <t xml:space="preserve">SKZ08470</t>
  </si>
  <si>
    <t xml:space="preserve">SKZ08479</t>
  </si>
  <si>
    <t xml:space="preserve">SKZ08487</t>
  </si>
  <si>
    <t xml:space="preserve">SKZ08497</t>
  </si>
  <si>
    <t xml:space="preserve">SKZ08501</t>
  </si>
  <si>
    <t xml:space="preserve">SKZ08502</t>
  </si>
  <si>
    <t xml:space="preserve">SKZ08509</t>
  </si>
  <si>
    <t xml:space="preserve">SKZ08512</t>
  </si>
  <si>
    <t xml:space="preserve">SKZ08516</t>
  </si>
  <si>
    <t xml:space="preserve">SKZ08519</t>
  </si>
  <si>
    <t xml:space="preserve">SKZ08527</t>
  </si>
  <si>
    <t xml:space="preserve">SKZ08532</t>
  </si>
  <si>
    <t xml:space="preserve">SKZ08539</t>
  </si>
  <si>
    <t xml:space="preserve">SKZ08542</t>
  </si>
  <si>
    <t xml:space="preserve">SKZ08544</t>
  </si>
  <si>
    <t xml:space="preserve">SKZ08550</t>
  </si>
  <si>
    <t xml:space="preserve">SKZ08556</t>
  </si>
  <si>
    <t xml:space="preserve">SKZ08560</t>
  </si>
  <si>
    <t xml:space="preserve">SKZ08567</t>
  </si>
  <si>
    <t xml:space="preserve">SKZ08571</t>
  </si>
  <si>
    <t xml:space="preserve">SKZ08573</t>
  </si>
  <si>
    <t xml:space="preserve">SKZ08577</t>
  </si>
  <si>
    <t xml:space="preserve">SKZ08580</t>
  </si>
  <si>
    <t xml:space="preserve">SKZ08588</t>
  </si>
  <si>
    <t xml:space="preserve">SKZ08589</t>
  </si>
  <si>
    <t xml:space="preserve">SKZ08596</t>
  </si>
  <si>
    <t xml:space="preserve">SKZ08600</t>
  </si>
  <si>
    <t xml:space="preserve">SKZ08603</t>
  </si>
  <si>
    <t xml:space="preserve">SKZ08604</t>
  </si>
  <si>
    <t xml:space="preserve">SKZ08610</t>
  </si>
  <si>
    <t xml:space="preserve">SKZ08613</t>
  </si>
  <si>
    <t xml:space="preserve">SKZ08620</t>
  </si>
  <si>
    <t xml:space="preserve">SKZ08628</t>
  </si>
  <si>
    <t xml:space="preserve">SKZ08632</t>
  </si>
  <si>
    <t xml:space="preserve">SKZ08635</t>
  </si>
  <si>
    <t xml:space="preserve">SKZ08639</t>
  </si>
  <si>
    <t xml:space="preserve">SKZ08640</t>
  </si>
  <si>
    <t xml:space="preserve">SKZ08641</t>
  </si>
  <si>
    <t xml:space="preserve">SKZ08643</t>
  </si>
  <si>
    <t xml:space="preserve">SKZ08645</t>
  </si>
  <si>
    <t xml:space="preserve">SKZ08647</t>
  </si>
  <si>
    <t xml:space="preserve">SKZ08653</t>
  </si>
  <si>
    <t xml:space="preserve">SKZ08655</t>
  </si>
  <si>
    <t xml:space="preserve">SKZ08657</t>
  </si>
  <si>
    <t xml:space="preserve">SKZ08659</t>
  </si>
  <si>
    <t xml:space="preserve">SKZ08661</t>
  </si>
  <si>
    <t xml:space="preserve">SKZ08664</t>
  </si>
  <si>
    <t xml:space="preserve">SKZ08669</t>
  </si>
  <si>
    <t xml:space="preserve">SKZ08678</t>
  </si>
  <si>
    <t xml:space="preserve">SKZ08679</t>
  </si>
  <si>
    <t xml:space="preserve">SKZ08693</t>
  </si>
  <si>
    <t xml:space="preserve">SKZ08694</t>
  </si>
  <si>
    <t xml:space="preserve">SKZ08695</t>
  </si>
  <si>
    <t xml:space="preserve">SKZ08696</t>
  </si>
  <si>
    <t xml:space="preserve">SKZ08697</t>
  </si>
  <si>
    <t xml:space="preserve">SKZ08705</t>
  </si>
  <si>
    <t xml:space="preserve">SKZ08712</t>
  </si>
  <si>
    <t xml:space="preserve">SKZ08718</t>
  </si>
  <si>
    <t xml:space="preserve">SKZ08732</t>
  </si>
  <si>
    <t xml:space="preserve">SKZ08736</t>
  </si>
  <si>
    <t xml:space="preserve">SKZ08738</t>
  </si>
  <si>
    <t xml:space="preserve">SKZ08740</t>
  </si>
  <si>
    <t xml:space="preserve">SKZ08743</t>
  </si>
  <si>
    <t xml:space="preserve">SKZ08747</t>
  </si>
  <si>
    <t xml:space="preserve">SKZ08750</t>
  </si>
  <si>
    <t xml:space="preserve">SKZ08758</t>
  </si>
  <si>
    <t xml:space="preserve">SKZ08763</t>
  </si>
  <si>
    <t xml:space="preserve">SKZ08765</t>
  </si>
  <si>
    <t xml:space="preserve">SKZ08768</t>
  </si>
  <si>
    <t xml:space="preserve">SKZ08780</t>
  </si>
  <si>
    <t xml:space="preserve">SKZ08785</t>
  </si>
  <si>
    <t xml:space="preserve">SKZ08790</t>
  </si>
  <si>
    <t xml:space="preserve">SKZ08799</t>
  </si>
  <si>
    <t xml:space="preserve">SKZ08812</t>
  </si>
  <si>
    <t xml:space="preserve">SKZ08817</t>
  </si>
  <si>
    <t xml:space="preserve">SKZ08823</t>
  </si>
  <si>
    <t xml:space="preserve">SKZ08839</t>
  </si>
  <si>
    <t xml:space="preserve">SKZ08849</t>
  </si>
  <si>
    <t xml:space="preserve">SKZ08853</t>
  </si>
  <si>
    <t xml:space="preserve">SKZ08860</t>
  </si>
  <si>
    <t xml:space="preserve">SKZ08862</t>
  </si>
  <si>
    <t xml:space="preserve">SKZ08866</t>
  </si>
  <si>
    <t xml:space="preserve">SKZ08884</t>
  </si>
  <si>
    <t xml:space="preserve">SKZ08895</t>
  </si>
  <si>
    <t xml:space="preserve">SKZ08901</t>
  </si>
  <si>
    <t xml:space="preserve">SKZ08908</t>
  </si>
  <si>
    <t xml:space="preserve">SKZ08913</t>
  </si>
  <si>
    <t xml:space="preserve">SKZ08914</t>
  </si>
  <si>
    <t xml:space="preserve">SKZ08915</t>
  </si>
  <si>
    <t xml:space="preserve">SKZ08921</t>
  </si>
  <si>
    <t xml:space="preserve">SKZ08924</t>
  </si>
  <si>
    <t xml:space="preserve">SKZ08926</t>
  </si>
  <si>
    <t xml:space="preserve">SKZ08937</t>
  </si>
  <si>
    <t xml:space="preserve">SKZ08946</t>
  </si>
  <si>
    <t xml:space="preserve">SKZ08964</t>
  </si>
  <si>
    <t xml:space="preserve">SKZ08988</t>
  </si>
  <si>
    <t xml:space="preserve">SKZ08992</t>
  </si>
  <si>
    <t xml:space="preserve">SKZ09000</t>
  </si>
  <si>
    <t xml:space="preserve">SKZ09007</t>
  </si>
  <si>
    <t xml:space="preserve">SKZ09012</t>
  </si>
  <si>
    <t xml:space="preserve">SKZ09017</t>
  </si>
  <si>
    <t xml:space="preserve">SKZ09023</t>
  </si>
  <si>
    <t xml:space="preserve">SKZ09024</t>
  </si>
  <si>
    <t xml:space="preserve">SKZ09025</t>
  </si>
  <si>
    <t xml:space="preserve">SKZ09026</t>
  </si>
  <si>
    <t xml:space="preserve">SKZ09027</t>
  </si>
  <si>
    <t xml:space="preserve">SKZ09028</t>
  </si>
  <si>
    <t xml:space="preserve">SKZ09039</t>
  </si>
  <si>
    <t xml:space="preserve">SKZ09050</t>
  </si>
  <si>
    <t xml:space="preserve">SKZ09058</t>
  </si>
  <si>
    <t xml:space="preserve">SKZ09064</t>
  </si>
  <si>
    <t xml:space="preserve">SKZ09068</t>
  </si>
  <si>
    <t xml:space="preserve">SKZ09070</t>
  </si>
  <si>
    <t xml:space="preserve">SKZ09072</t>
  </si>
  <si>
    <t xml:space="preserve">SKZ09076</t>
  </si>
  <si>
    <t xml:space="preserve">SKZ09085</t>
  </si>
  <si>
    <t xml:space="preserve">SKZ09089</t>
  </si>
  <si>
    <t xml:space="preserve">SKZ09091</t>
  </si>
  <si>
    <t xml:space="preserve">SKZ09095</t>
  </si>
  <si>
    <t xml:space="preserve">SKZ09098</t>
  </si>
  <si>
    <t xml:space="preserve">SKZ09099</t>
  </si>
  <si>
    <t xml:space="preserve">SKZ09100</t>
  </si>
  <si>
    <t xml:space="preserve">SKZ09102</t>
  </si>
  <si>
    <t xml:space="preserve">SKZ09104</t>
  </si>
  <si>
    <t xml:space="preserve">SKZ09109</t>
  </si>
  <si>
    <t xml:space="preserve">SKZ09123</t>
  </si>
  <si>
    <t xml:space="preserve">SKZ09127</t>
  </si>
  <si>
    <t xml:space="preserve">SKZ09130</t>
  </si>
  <si>
    <t xml:space="preserve">SKZ09132</t>
  </si>
  <si>
    <t xml:space="preserve">SKZ09135</t>
  </si>
  <si>
    <t xml:space="preserve">SKZ09137</t>
  </si>
  <si>
    <t xml:space="preserve">SKZ09140</t>
  </si>
  <si>
    <t xml:space="preserve">SKZ09141</t>
  </si>
  <si>
    <t xml:space="preserve">SKZ09142</t>
  </si>
  <si>
    <t xml:space="preserve">SKZ09144</t>
  </si>
  <si>
    <t xml:space="preserve">SKZ09147</t>
  </si>
  <si>
    <t xml:space="preserve">SKZ09150</t>
  </si>
  <si>
    <t xml:space="preserve">SKZ09155</t>
  </si>
  <si>
    <t xml:space="preserve">SKZ09159</t>
  </si>
  <si>
    <t xml:space="preserve">SKZ09160</t>
  </si>
  <si>
    <t xml:space="preserve">SKZ09162</t>
  </si>
  <si>
    <t xml:space="preserve">SKZ09163</t>
  </si>
  <si>
    <t xml:space="preserve">SKZ09164</t>
  </si>
  <si>
    <t xml:space="preserve">SKZ09168</t>
  </si>
  <si>
    <t xml:space="preserve">SKZ09175</t>
  </si>
  <si>
    <t xml:space="preserve">SKZ09189</t>
  </si>
  <si>
    <t xml:space="preserve">SKZ09198</t>
  </si>
  <si>
    <t xml:space="preserve">SKZ09218</t>
  </si>
  <si>
    <t xml:space="preserve">SKZ09224</t>
  </si>
  <si>
    <t xml:space="preserve">SKZ09230</t>
  </si>
  <si>
    <t xml:space="preserve">SKZ09235</t>
  </si>
  <si>
    <t xml:space="preserve">SKZ09240</t>
  </si>
  <si>
    <t xml:space="preserve">SKZ09242</t>
  </si>
  <si>
    <t xml:space="preserve">SKZ09246</t>
  </si>
  <si>
    <t xml:space="preserve">SKZ09250</t>
  </si>
  <si>
    <t xml:space="preserve">SKZ09255</t>
  </si>
  <si>
    <t xml:space="preserve">SKZ09265</t>
  </si>
  <si>
    <t xml:space="preserve">SKZ09270</t>
  </si>
  <si>
    <t xml:space="preserve">SKZ09272</t>
  </si>
  <si>
    <t xml:space="preserve">SKZ09276</t>
  </si>
  <si>
    <t xml:space="preserve">SKZ09285</t>
  </si>
  <si>
    <t xml:space="preserve">SKZ09286</t>
  </si>
  <si>
    <t xml:space="preserve">SKZ09289</t>
  </si>
  <si>
    <t xml:space="preserve">SKZ09293</t>
  </si>
  <si>
    <t xml:space="preserve">SKZ09297</t>
  </si>
  <si>
    <t xml:space="preserve">SKZ09301</t>
  </si>
  <si>
    <t xml:space="preserve">SKZ09304</t>
  </si>
  <si>
    <t xml:space="preserve">SKZ09306</t>
  </si>
  <si>
    <t xml:space="preserve">SKZ09307</t>
  </si>
  <si>
    <t xml:space="preserve">SKZ09308</t>
  </si>
  <si>
    <t xml:space="preserve">SKZ09311</t>
  </si>
  <si>
    <t xml:space="preserve">SKZ09313</t>
  </si>
  <si>
    <t xml:space="preserve">SKZ09329</t>
  </si>
  <si>
    <t xml:space="preserve">SKZ09333</t>
  </si>
  <si>
    <t xml:space="preserve">SKZ09336</t>
  </si>
  <si>
    <t xml:space="preserve">SKZ09338</t>
  </si>
  <si>
    <t xml:space="preserve">SKZ09340</t>
  </si>
  <si>
    <t xml:space="preserve">SKZ09356</t>
  </si>
  <si>
    <t xml:space="preserve">SKZ09361</t>
  </si>
  <si>
    <t xml:space="preserve">SKZ09365</t>
  </si>
  <si>
    <t xml:space="preserve">SKZ09367</t>
  </si>
  <si>
    <t xml:space="preserve">SKZ09370</t>
  </si>
  <si>
    <t xml:space="preserve">SKZ09379</t>
  </si>
  <si>
    <t xml:space="preserve">SKZ09400</t>
  </si>
  <si>
    <t xml:space="preserve">SKZ09402</t>
  </si>
  <si>
    <t xml:space="preserve">SKZ09405</t>
  </si>
  <si>
    <t xml:space="preserve">SKZ09410</t>
  </si>
  <si>
    <t xml:space="preserve">SKZ09412</t>
  </si>
  <si>
    <t xml:space="preserve">SKZ09420</t>
  </si>
  <si>
    <t xml:space="preserve">SKZ09423</t>
  </si>
  <si>
    <t xml:space="preserve">SKZ09438</t>
  </si>
  <si>
    <t xml:space="preserve">SKZ09455</t>
  </si>
  <si>
    <t xml:space="preserve">SKZ09458</t>
  </si>
  <si>
    <t xml:space="preserve">SKZ09464</t>
  </si>
  <si>
    <t xml:space="preserve">SKZ09468</t>
  </si>
  <si>
    <t xml:space="preserve">SKZ09472</t>
  </si>
  <si>
    <t xml:space="preserve">SKZ09485</t>
  </si>
  <si>
    <t xml:space="preserve">SKZ09487</t>
  </si>
  <si>
    <t xml:space="preserve">SKZ09489</t>
  </si>
  <si>
    <t xml:space="preserve">SKZ09492</t>
  </si>
  <si>
    <t xml:space="preserve">SKZ09500</t>
  </si>
  <si>
    <t xml:space="preserve">SKZ09503</t>
  </si>
  <si>
    <t xml:space="preserve">SKZ09506</t>
  </si>
  <si>
    <t xml:space="preserve">SKZ09513</t>
  </si>
  <si>
    <t xml:space="preserve">SKZ09518</t>
  </si>
  <si>
    <t xml:space="preserve">SKZ09526</t>
  </si>
  <si>
    <t xml:space="preserve">SKZ09529</t>
  </si>
  <si>
    <t xml:space="preserve">SKZ09533</t>
  </si>
  <si>
    <t xml:space="preserve">SKZ09548</t>
  </si>
  <si>
    <t xml:space="preserve">SKZ09552</t>
  </si>
  <si>
    <t xml:space="preserve">SKZ09559</t>
  </si>
  <si>
    <t xml:space="preserve">SKZ09562</t>
  </si>
  <si>
    <t xml:space="preserve">SKZ09564</t>
  </si>
  <si>
    <t xml:space="preserve">SKZ09586</t>
  </si>
  <si>
    <t xml:space="preserve">SKZ09600</t>
  </si>
  <si>
    <t xml:space="preserve">SKZ09602</t>
  </si>
  <si>
    <t xml:space="preserve">SKZ09607</t>
  </si>
  <si>
    <t xml:space="preserve">SKZ09610</t>
  </si>
  <si>
    <t xml:space="preserve">SKZ09619</t>
  </si>
  <si>
    <t xml:space="preserve">SKZ09624</t>
  </si>
  <si>
    <t xml:space="preserve">SKZ09627</t>
  </si>
  <si>
    <t xml:space="preserve">SKZ09629</t>
  </si>
  <si>
    <t xml:space="preserve">SKZ09630</t>
  </si>
  <si>
    <t xml:space="preserve">SKZ09631</t>
  </si>
  <si>
    <t xml:space="preserve">SKZ09632</t>
  </si>
  <si>
    <t xml:space="preserve">SKZ09636</t>
  </si>
  <si>
    <t xml:space="preserve">SKZ09640</t>
  </si>
  <si>
    <t xml:space="preserve">SKZ09642</t>
  </si>
  <si>
    <t xml:space="preserve">SKZ09648</t>
  </si>
  <si>
    <t xml:space="preserve">SKZ09652</t>
  </si>
  <si>
    <t xml:space="preserve">SKZ09654</t>
  </si>
  <si>
    <t xml:space="preserve">SKZ09656</t>
  </si>
  <si>
    <t xml:space="preserve">SKZ09658</t>
  </si>
  <si>
    <t xml:space="preserve">SKZ09661</t>
  </si>
  <si>
    <t xml:space="preserve">SKZ09663</t>
  </si>
  <si>
    <t xml:space="preserve">SKZ09665</t>
  </si>
  <si>
    <t xml:space="preserve">SKZ09674</t>
  </si>
  <si>
    <t xml:space="preserve">SKZ09687</t>
  </si>
  <si>
    <t xml:space="preserve">SKZ09692</t>
  </si>
  <si>
    <t xml:space="preserve">SKZ09693</t>
  </si>
  <si>
    <t xml:space="preserve">SKZ09695</t>
  </si>
  <si>
    <t xml:space="preserve">SKZ09697</t>
  </si>
  <si>
    <t xml:space="preserve">SKZ09698</t>
  </si>
  <si>
    <t xml:space="preserve">SKZ09699</t>
  </si>
  <si>
    <t xml:space="preserve">SKZ09700</t>
  </si>
  <si>
    <t xml:space="preserve">SKZ09705</t>
  </si>
  <si>
    <t xml:space="preserve">SKZ09708</t>
  </si>
  <si>
    <t xml:space="preserve">SKZ09710</t>
  </si>
  <si>
    <t xml:space="preserve">SKZ09713</t>
  </si>
  <si>
    <t xml:space="preserve">SKZ09717</t>
  </si>
  <si>
    <t xml:space="preserve">SKZ09719</t>
  </si>
  <si>
    <t xml:space="preserve">SKZ09723</t>
  </si>
  <si>
    <t xml:space="preserve">SKZ09727</t>
  </si>
  <si>
    <t xml:space="preserve">SKZ09729</t>
  </si>
  <si>
    <t xml:space="preserve">SKZ09730</t>
  </si>
  <si>
    <t xml:space="preserve">SKZ09745</t>
  </si>
  <si>
    <t xml:space="preserve">SKZ09749</t>
  </si>
  <si>
    <t xml:space="preserve">SKZ09750</t>
  </si>
  <si>
    <t xml:space="preserve">SKZ09757</t>
  </si>
  <si>
    <t xml:space="preserve">SKZ09762</t>
  </si>
  <si>
    <t xml:space="preserve">SKZ09766</t>
  </si>
  <si>
    <t xml:space="preserve">SKZ09773</t>
  </si>
  <si>
    <t xml:space="preserve">SKZ09776</t>
  </si>
  <si>
    <t xml:space="preserve">SKZ09780</t>
  </si>
  <si>
    <t xml:space="preserve">SKZ09789</t>
  </si>
  <si>
    <t xml:space="preserve">SKZ09793</t>
  </si>
  <si>
    <t xml:space="preserve">SKZ09797</t>
  </si>
  <si>
    <t xml:space="preserve">SKZ09800</t>
  </si>
  <si>
    <t xml:space="preserve">SKZ09802</t>
  </si>
  <si>
    <t xml:space="preserve">SKZ09807</t>
  </si>
  <si>
    <t xml:space="preserve">SKZ09810</t>
  </si>
  <si>
    <t xml:space="preserve">SKZ09813</t>
  </si>
  <si>
    <t xml:space="preserve">SKZ09815</t>
  </si>
  <si>
    <t xml:space="preserve">SKZ09818</t>
  </si>
  <si>
    <t xml:space="preserve">SKZ09820</t>
  </si>
  <si>
    <t xml:space="preserve">SKZ09821</t>
  </si>
  <si>
    <t xml:space="preserve">SKZ09824</t>
  </si>
  <si>
    <t xml:space="preserve">SKZ09826</t>
  </si>
  <si>
    <t xml:space="preserve">SKZ09829</t>
  </si>
  <si>
    <t xml:space="preserve">SKZ09831</t>
  </si>
  <si>
    <t xml:space="preserve">SKZ09835</t>
  </si>
  <si>
    <t xml:space="preserve">SKZ09838</t>
  </si>
  <si>
    <t xml:space="preserve">SKZ09842</t>
  </si>
  <si>
    <t xml:space="preserve">SKZ09848</t>
  </si>
  <si>
    <t xml:space="preserve">SKZ09859</t>
  </si>
  <si>
    <t xml:space="preserve">SKZ09863</t>
  </si>
  <si>
    <t xml:space="preserve">SKZ09870</t>
  </si>
  <si>
    <t xml:space="preserve">SKZ09876</t>
  </si>
  <si>
    <t xml:space="preserve">SKZ09880</t>
  </si>
  <si>
    <t xml:space="preserve">SKZ09897</t>
  </si>
  <si>
    <t xml:space="preserve">SKZ09901</t>
  </si>
  <si>
    <t xml:space="preserve">SKZ09906</t>
  </si>
  <si>
    <t xml:space="preserve">SKZ09908</t>
  </si>
  <si>
    <t xml:space="preserve">SKZ09920</t>
  </si>
  <si>
    <t xml:space="preserve">SKZ09923</t>
  </si>
  <si>
    <t xml:space="preserve">SKZ09924</t>
  </si>
  <si>
    <t xml:space="preserve">SKZ09927</t>
  </si>
  <si>
    <t xml:space="preserve">SKZ09928</t>
  </si>
  <si>
    <t xml:space="preserve">SKZ09932</t>
  </si>
  <si>
    <t xml:space="preserve">SKZ09940</t>
  </si>
  <si>
    <t xml:space="preserve">SKZ09941</t>
  </si>
  <si>
    <t xml:space="preserve">SKZ09942</t>
  </si>
  <si>
    <t xml:space="preserve">SKZ09943</t>
  </si>
  <si>
    <t xml:space="preserve">SKZ09947</t>
  </si>
  <si>
    <t xml:space="preserve">SKZ09958</t>
  </si>
  <si>
    <t xml:space="preserve">SKZ09960</t>
  </si>
  <si>
    <t xml:space="preserve">SKZ09961</t>
  </si>
  <si>
    <t xml:space="preserve">SKZ09963</t>
  </si>
  <si>
    <t xml:space="preserve">SKZ09972</t>
  </si>
  <si>
    <t xml:space="preserve">SKZ09973</t>
  </si>
  <si>
    <t xml:space="preserve">SKZ09981</t>
  </si>
  <si>
    <t xml:space="preserve">SKZ09985</t>
  </si>
  <si>
    <t xml:space="preserve">SKZ09992</t>
  </si>
  <si>
    <t xml:space="preserve">SKZ10000</t>
  </si>
  <si>
    <t xml:space="preserve">SKZ10001</t>
  </si>
  <si>
    <t xml:space="preserve">SKZ10003</t>
  </si>
  <si>
    <t xml:space="preserve">SKZ10006</t>
  </si>
  <si>
    <t xml:space="preserve">SKZ10013</t>
  </si>
  <si>
    <t xml:space="preserve">SKZ10020</t>
  </si>
  <si>
    <t xml:space="preserve">SKZ10026</t>
  </si>
  <si>
    <t xml:space="preserve">SKZ10029</t>
  </si>
  <si>
    <t xml:space="preserve">SKZ10038</t>
  </si>
  <si>
    <t xml:space="preserve">SKZ10050</t>
  </si>
  <si>
    <t xml:space="preserve">SKZ10065</t>
  </si>
  <si>
    <t xml:space="preserve">SKZ10069</t>
  </si>
  <si>
    <t xml:space="preserve">SKZ10072</t>
  </si>
  <si>
    <t xml:space="preserve">SKZ10077</t>
  </si>
  <si>
    <t xml:space="preserve">SKZ10084</t>
  </si>
  <si>
    <t xml:space="preserve">SKZ10085</t>
  </si>
  <si>
    <t xml:space="preserve">SKZ10086</t>
  </si>
  <si>
    <t xml:space="preserve">SKZ10089</t>
  </si>
  <si>
    <t xml:space="preserve">SKZ10100</t>
  </si>
  <si>
    <t xml:space="preserve">SKZ10105</t>
  </si>
  <si>
    <t xml:space="preserve">SKZ10110</t>
  </si>
  <si>
    <t xml:space="preserve">SKZ10118</t>
  </si>
  <si>
    <t xml:space="preserve">SKZ10126</t>
  </si>
  <si>
    <t xml:space="preserve">SKZ10129</t>
  </si>
  <si>
    <t xml:space="preserve">SKZ10133</t>
  </si>
  <si>
    <t xml:space="preserve">SKZ10134</t>
  </si>
  <si>
    <t xml:space="preserve">SKZ10139</t>
  </si>
  <si>
    <t xml:space="preserve">SKZ10155</t>
  </si>
  <si>
    <t xml:space="preserve">SKZ10156</t>
  </si>
  <si>
    <t xml:space="preserve">SKZ10157</t>
  </si>
  <si>
    <t xml:space="preserve">SKZ10165</t>
  </si>
  <si>
    <t xml:space="preserve">SKZ10168</t>
  </si>
  <si>
    <t xml:space="preserve">SKZ10173</t>
  </si>
  <si>
    <t xml:space="preserve">SKZ10174</t>
  </si>
  <si>
    <t xml:space="preserve">SKZ10183</t>
  </si>
  <si>
    <t xml:space="preserve">SKZ10185</t>
  </si>
  <si>
    <t xml:space="preserve">SKZ10188</t>
  </si>
  <si>
    <t xml:space="preserve">SKZ10200</t>
  </si>
  <si>
    <t xml:space="preserve">SKZ10201</t>
  </si>
  <si>
    <t xml:space="preserve">SKZ10205</t>
  </si>
  <si>
    <t xml:space="preserve">SKZ10209</t>
  </si>
  <si>
    <t xml:space="preserve">SKZ10227</t>
  </si>
  <si>
    <t xml:space="preserve">SKZ10230</t>
  </si>
  <si>
    <t xml:space="preserve">SKZ10231</t>
  </si>
  <si>
    <t xml:space="preserve">SKZ10235</t>
  </si>
  <si>
    <t xml:space="preserve">SKZ10236</t>
  </si>
  <si>
    <t xml:space="preserve">SKZ10239</t>
  </si>
  <si>
    <t xml:space="preserve">SKZ10242</t>
  </si>
  <si>
    <t xml:space="preserve">SKZ10243</t>
  </si>
  <si>
    <t xml:space="preserve">SKZ10244</t>
  </si>
  <si>
    <t xml:space="preserve">SKZ10247</t>
  </si>
  <si>
    <t xml:space="preserve">SKZ10248</t>
  </si>
  <si>
    <t xml:space="preserve">SKZ10251</t>
  </si>
  <si>
    <t xml:space="preserve">SKZ10254</t>
  </si>
  <si>
    <t xml:space="preserve">SKZ10258</t>
  </si>
  <si>
    <t xml:space="preserve">SKZ10260</t>
  </si>
  <si>
    <t xml:space="preserve">SKZ10261</t>
  </si>
  <si>
    <t xml:space="preserve">SKZ10269</t>
  </si>
  <si>
    <t xml:space="preserve">SKZ10289</t>
  </si>
  <si>
    <t xml:space="preserve">SKZ10295</t>
  </si>
  <si>
    <t xml:space="preserve">SKZ10300</t>
  </si>
  <si>
    <t xml:space="preserve">SKZ10303</t>
  </si>
  <si>
    <t xml:space="preserve">SKZ10304</t>
  </si>
  <si>
    <t xml:space="preserve">SKZ10305</t>
  </si>
  <si>
    <t xml:space="preserve">SKZ10308</t>
  </si>
  <si>
    <t xml:space="preserve">SKZ10311</t>
  </si>
  <si>
    <t xml:space="preserve">SKZ10318</t>
  </si>
  <si>
    <t xml:space="preserve">SKZ10321</t>
  </si>
  <si>
    <t xml:space="preserve">SKZ10326</t>
  </si>
  <si>
    <t xml:space="preserve">SKZ10328</t>
  </si>
  <si>
    <t xml:space="preserve">SKZ10330</t>
  </si>
  <si>
    <t xml:space="preserve">SKZ10331</t>
  </si>
  <si>
    <t xml:space="preserve">SKZ10333</t>
  </si>
  <si>
    <t xml:space="preserve">SKZ10334</t>
  </si>
  <si>
    <t xml:space="preserve">SKZ10335</t>
  </si>
  <si>
    <t xml:space="preserve">SKZ10343</t>
  </si>
  <si>
    <t xml:space="preserve">SKZ10345</t>
  </si>
  <si>
    <t xml:space="preserve">SKZ10347</t>
  </si>
  <si>
    <t xml:space="preserve">SKZ10349</t>
  </si>
  <si>
    <t xml:space="preserve">SKZ10350</t>
  </si>
  <si>
    <t xml:space="preserve">SKZ10360</t>
  </si>
  <si>
    <t xml:space="preserve">SKZ10361</t>
  </si>
  <si>
    <t xml:space="preserve">SKZ10368</t>
  </si>
  <si>
    <t xml:space="preserve">SKZ10377</t>
  </si>
  <si>
    <t xml:space="preserve">SKZ10380</t>
  </si>
  <si>
    <t xml:space="preserve">SKZ10383</t>
  </si>
  <si>
    <t xml:space="preserve">SKZ10390</t>
  </si>
  <si>
    <t xml:space="preserve">SKZ10392</t>
  </si>
  <si>
    <t xml:space="preserve">SKZ10397</t>
  </si>
  <si>
    <t xml:space="preserve">SKZ10399</t>
  </si>
  <si>
    <t xml:space="preserve">SKZ10406</t>
  </si>
  <si>
    <t xml:space="preserve">SKZ10413</t>
  </si>
  <si>
    <t xml:space="preserve">SKZ10414</t>
  </si>
  <si>
    <t xml:space="preserve">SKZ10420</t>
  </si>
  <si>
    <t xml:space="preserve">SKZ10421</t>
  </si>
  <si>
    <t xml:space="preserve">SKZ10427</t>
  </si>
  <si>
    <t xml:space="preserve">SKZ10432</t>
  </si>
  <si>
    <t xml:space="preserve">SKZ10438</t>
  </si>
  <si>
    <t xml:space="preserve">SKZ10448</t>
  </si>
  <si>
    <t xml:space="preserve">SKZ10454</t>
  </si>
  <si>
    <t xml:space="preserve">SKZ10456</t>
  </si>
  <si>
    <t xml:space="preserve">SKZ10476</t>
  </si>
  <si>
    <t xml:space="preserve">SKZ10488</t>
  </si>
  <si>
    <t xml:space="preserve">SKZ10495</t>
  </si>
  <si>
    <t xml:space="preserve">SKZ10499</t>
  </si>
  <si>
    <t xml:space="preserve">SKZ10508</t>
  </si>
  <si>
    <t xml:space="preserve">SKZ10520</t>
  </si>
  <si>
    <t xml:space="preserve">SKZ10525</t>
  </si>
  <si>
    <t xml:space="preserve">SKZ10528</t>
  </si>
  <si>
    <t xml:space="preserve">SKZ10534</t>
  </si>
  <si>
    <t xml:space="preserve">SKZ10544</t>
  </si>
  <si>
    <t xml:space="preserve">SKZ10546</t>
  </si>
  <si>
    <t xml:space="preserve">SKZ10560</t>
  </si>
  <si>
    <t xml:space="preserve">SKZ10564</t>
  </si>
  <si>
    <t xml:space="preserve">SKZ10576</t>
  </si>
  <si>
    <t xml:space="preserve">SKZ10580</t>
  </si>
  <si>
    <t xml:space="preserve">SKZ10581</t>
  </si>
  <si>
    <t xml:space="preserve">SKZ10588</t>
  </si>
  <si>
    <t xml:space="preserve">SKZ10591</t>
  </si>
  <si>
    <t xml:space="preserve">SKZ10594</t>
  </si>
  <si>
    <t xml:space="preserve">SKZ10596</t>
  </si>
  <si>
    <t xml:space="preserve">SKZ10598</t>
  </si>
  <si>
    <t xml:space="preserve">SKZ10600</t>
  </si>
  <si>
    <t xml:space="preserve">SKZ10603</t>
  </si>
  <si>
    <t xml:space="preserve">SKZ10605</t>
  </si>
  <si>
    <t xml:space="preserve">SKZ10608</t>
  </si>
  <si>
    <t xml:space="preserve">SKZ10611</t>
  </si>
  <si>
    <t xml:space="preserve">SKZ10614</t>
  </si>
  <si>
    <t xml:space="preserve">SKZ10616</t>
  </si>
  <si>
    <t xml:space="preserve">SKZ10619</t>
  </si>
  <si>
    <t xml:space="preserve">SKZ10622</t>
  </si>
  <si>
    <t xml:space="preserve">SKZ10628</t>
  </si>
  <si>
    <t xml:space="preserve">SKZ10630</t>
  </si>
  <si>
    <t xml:space="preserve">SKZ10631</t>
  </si>
  <si>
    <t xml:space="preserve">SKZ10632</t>
  </si>
  <si>
    <t xml:space="preserve">SKZ10633</t>
  </si>
  <si>
    <t xml:space="preserve">SKZ10634</t>
  </si>
  <si>
    <t xml:space="preserve">SKZ10635</t>
  </si>
  <si>
    <t xml:space="preserve">SKZ10638</t>
  </si>
  <si>
    <t xml:space="preserve">SKZ10640</t>
  </si>
  <si>
    <t xml:space="preserve">SKZ10644</t>
  </si>
  <si>
    <t xml:space="preserve">SKZ10646</t>
  </si>
  <si>
    <t xml:space="preserve">SKZ10649</t>
  </si>
  <si>
    <t xml:space="preserve">SKZ10652</t>
  </si>
  <si>
    <t xml:space="preserve">SKZ10655</t>
  </si>
  <si>
    <t xml:space="preserve">SKZ10656</t>
  </si>
  <si>
    <t xml:space="preserve">SKZ10657</t>
  </si>
  <si>
    <t xml:space="preserve">SKZ10662</t>
  </si>
  <si>
    <t xml:space="preserve">SKZ10665</t>
  </si>
  <si>
    <t xml:space="preserve">SKZ10666</t>
  </si>
  <si>
    <t xml:space="preserve">SKZ10670</t>
  </si>
  <si>
    <t xml:space="preserve">SKZ10674</t>
  </si>
  <si>
    <t xml:space="preserve">SKZ10677</t>
  </si>
  <si>
    <t xml:space="preserve">SKZ10679</t>
  </si>
  <si>
    <t xml:space="preserve">SKZ10682</t>
  </si>
  <si>
    <t xml:space="preserve">SKZ10685</t>
  </si>
  <si>
    <t xml:space="preserve">SKZ10690</t>
  </si>
  <si>
    <t xml:space="preserve">SKZ10693</t>
  </si>
  <si>
    <t xml:space="preserve">SKZ10695</t>
  </si>
  <si>
    <t xml:space="preserve">SKZ10698</t>
  </si>
  <si>
    <t xml:space="preserve">SKZ10708</t>
  </si>
  <si>
    <t xml:space="preserve">SKZ10711</t>
  </si>
  <si>
    <t xml:space="preserve">SKZ10713</t>
  </si>
  <si>
    <t xml:space="preserve">SKZ10714</t>
  </si>
  <si>
    <t xml:space="preserve">SKZ10719</t>
  </si>
  <si>
    <t xml:space="preserve">SKZ10722</t>
  </si>
  <si>
    <t xml:space="preserve">SKZ10724</t>
  </si>
  <si>
    <t xml:space="preserve">SKZ10725</t>
  </si>
  <si>
    <t xml:space="preserve">SKZ10728</t>
  </si>
  <si>
    <t xml:space="preserve">SKZ10729</t>
  </si>
  <si>
    <t xml:space="preserve">SKZ10730</t>
  </si>
  <si>
    <t xml:space="preserve">SKZ10731</t>
  </si>
  <si>
    <t xml:space="preserve">SKZ10739</t>
  </si>
  <si>
    <t xml:space="preserve">SKZ10741</t>
  </si>
  <si>
    <t xml:space="preserve">SKZ10745</t>
  </si>
  <si>
    <t xml:space="preserve">SKZ10746</t>
  </si>
  <si>
    <t xml:space="preserve">SKZ10748</t>
  </si>
  <si>
    <t xml:space="preserve">SKZ10750</t>
  </si>
  <si>
    <t xml:space="preserve">SKZ10755</t>
  </si>
  <si>
    <t xml:space="preserve">SKZ10756</t>
  </si>
  <si>
    <t xml:space="preserve">SKZ10757</t>
  </si>
  <si>
    <t xml:space="preserve">SKZ10758</t>
  </si>
  <si>
    <t xml:space="preserve">SKZ10760</t>
  </si>
  <si>
    <t xml:space="preserve">SKZ10762</t>
  </si>
  <si>
    <t xml:space="preserve">SKZ10764</t>
  </si>
  <si>
    <t xml:space="preserve">SKZ10770</t>
  </si>
  <si>
    <t xml:space="preserve">SKZ10776</t>
  </si>
  <si>
    <t xml:space="preserve">SKZ10780</t>
  </si>
  <si>
    <t xml:space="preserve">SKZ10787</t>
  </si>
  <si>
    <t xml:space="preserve">SKZ10788</t>
  </si>
  <si>
    <t xml:space="preserve">SKZ10790</t>
  </si>
  <si>
    <t xml:space="preserve">SKZ10792</t>
  </si>
  <si>
    <t xml:space="preserve">SKZ10796</t>
  </si>
  <si>
    <t xml:space="preserve">SKZ10798</t>
  </si>
  <si>
    <t xml:space="preserve">SKZ10800</t>
  </si>
  <si>
    <t xml:space="preserve">SKZ10803</t>
  </si>
  <si>
    <t xml:space="preserve">SKZ10806</t>
  </si>
  <si>
    <t xml:space="preserve">SKZ10809</t>
  </si>
  <si>
    <t xml:space="preserve">SKZ10811</t>
  </si>
  <si>
    <t xml:space="preserve">SKZ10813</t>
  </si>
  <si>
    <t xml:space="preserve">SKZ10818</t>
  </si>
  <si>
    <t xml:space="preserve">SKZ10827</t>
  </si>
  <si>
    <t xml:space="preserve">SKZ10831</t>
  </si>
  <si>
    <t xml:space="preserve">SKZ10835</t>
  </si>
  <si>
    <t xml:space="preserve">SKZ10843</t>
  </si>
  <si>
    <t xml:space="preserve">SKZ10845</t>
  </si>
  <si>
    <t xml:space="preserve">SKZ10850</t>
  </si>
  <si>
    <t xml:space="preserve">SKZ10858</t>
  </si>
  <si>
    <t xml:space="preserve">SKZ10861</t>
  </si>
  <si>
    <t xml:space="preserve">SKZ10866</t>
  </si>
  <si>
    <t xml:space="preserve">SKZ10868</t>
  </si>
  <si>
    <t xml:space="preserve">SKZ10869</t>
  </si>
  <si>
    <t xml:space="preserve">SKZ10873</t>
  </si>
  <si>
    <t xml:space="preserve">SKZ10876</t>
  </si>
  <si>
    <t xml:space="preserve">SKZ10888</t>
  </si>
  <si>
    <t xml:space="preserve">SKZ10890</t>
  </si>
  <si>
    <t xml:space="preserve">SKZ10893</t>
  </si>
  <si>
    <t xml:space="preserve">SKZ10896</t>
  </si>
  <si>
    <t xml:space="preserve">SKZ10903</t>
  </si>
  <si>
    <t xml:space="preserve">SKZ10908</t>
  </si>
  <si>
    <t xml:space="preserve">SKZ10909</t>
  </si>
  <si>
    <t xml:space="preserve">SKZ10914</t>
  </si>
  <si>
    <t xml:space="preserve">SKZ10915</t>
  </si>
  <si>
    <t xml:space="preserve">SKZ10920</t>
  </si>
  <si>
    <t xml:space="preserve">SKZ10922</t>
  </si>
  <si>
    <t xml:space="preserve">SKZ10923</t>
  </si>
  <si>
    <t xml:space="preserve">SKZ10925</t>
  </si>
  <si>
    <t xml:space="preserve">SKZ10936</t>
  </si>
  <si>
    <t xml:space="preserve">SKZ10939</t>
  </si>
  <si>
    <t xml:space="preserve">SKZ10947</t>
  </si>
  <si>
    <t xml:space="preserve">SKZ10960</t>
  </si>
  <si>
    <t xml:space="preserve">SKZ10962</t>
  </si>
  <si>
    <t xml:space="preserve">SKZ10965</t>
  </si>
  <si>
    <t xml:space="preserve">SKZ10970</t>
  </si>
  <si>
    <t xml:space="preserve">SKZ10971</t>
  </si>
  <si>
    <t xml:space="preserve">SKZ10995</t>
  </si>
  <si>
    <t xml:space="preserve">SKZ10999</t>
  </si>
  <si>
    <t xml:space="preserve">SKZ11001</t>
  </si>
  <si>
    <t xml:space="preserve">SKZ11005</t>
  </si>
  <si>
    <t xml:space="preserve">SKZ11007</t>
  </si>
  <si>
    <t xml:space="preserve">SKZ11010</t>
  </si>
  <si>
    <t xml:space="preserve">SKZ11018</t>
  </si>
  <si>
    <t xml:space="preserve">SKZ11038</t>
  </si>
  <si>
    <t xml:space="preserve">SKZ11059</t>
  </si>
  <si>
    <t xml:space="preserve">SKZ11064</t>
  </si>
  <si>
    <t xml:space="preserve">SKZ11067</t>
  </si>
  <si>
    <t xml:space="preserve">SKZ11070</t>
  </si>
  <si>
    <t xml:space="preserve">SKZ11080</t>
  </si>
  <si>
    <t xml:space="preserve">SKZ11082</t>
  </si>
  <si>
    <t xml:space="preserve">SKZ11089</t>
  </si>
  <si>
    <t xml:space="preserve">SKZ11092</t>
  </si>
  <si>
    <t xml:space="preserve">SKZ11097</t>
  </si>
  <si>
    <t xml:space="preserve">SKZ11108</t>
  </si>
  <si>
    <t xml:space="preserve">SKZ11110</t>
  </si>
  <si>
    <t xml:space="preserve">SKZ11114</t>
  </si>
  <si>
    <t xml:space="preserve">SKZ11115</t>
  </si>
  <si>
    <t xml:space="preserve">SKZ11118</t>
  </si>
  <si>
    <t xml:space="preserve">SKZ11120</t>
  </si>
  <si>
    <t xml:space="preserve">SKZ11133</t>
  </si>
  <si>
    <t xml:space="preserve">SKZ11145</t>
  </si>
  <si>
    <t xml:space="preserve">SKZ11151</t>
  </si>
  <si>
    <t xml:space="preserve">SKZ11156</t>
  </si>
  <si>
    <t xml:space="preserve">SKZ11160</t>
  </si>
  <si>
    <t xml:space="preserve">SKZ11165</t>
  </si>
  <si>
    <t xml:space="preserve">SKZ11169</t>
  </si>
  <si>
    <t xml:space="preserve">SKZ11182</t>
  </si>
  <si>
    <t xml:space="preserve">SKZ11184</t>
  </si>
  <si>
    <t xml:space="preserve">SKZ11190</t>
  </si>
  <si>
    <t xml:space="preserve">SKZ11200</t>
  </si>
  <si>
    <t xml:space="preserve">SKZ11203</t>
  </si>
  <si>
    <t xml:space="preserve">SKZ11204</t>
  </si>
  <si>
    <t xml:space="preserve">SKZ11206</t>
  </si>
  <si>
    <t xml:space="preserve">SKZ11209</t>
  </si>
  <si>
    <t xml:space="preserve">SKZ11217</t>
  </si>
  <si>
    <t xml:space="preserve">SKZ11221</t>
  </si>
  <si>
    <t xml:space="preserve">SKZ11222</t>
  </si>
  <si>
    <t xml:space="preserve">SKZ11223</t>
  </si>
  <si>
    <t xml:space="preserve">SKZ11224</t>
  </si>
  <si>
    <t xml:space="preserve">SKZ11229</t>
  </si>
  <si>
    <t xml:space="preserve">SKZ11232</t>
  </si>
  <si>
    <t xml:space="preserve">SKZ11234</t>
  </si>
  <si>
    <t xml:space="preserve">SKZ11242</t>
  </si>
  <si>
    <t xml:space="preserve">SKZ11248</t>
  </si>
  <si>
    <t xml:space="preserve">SKZ11250</t>
  </si>
  <si>
    <t xml:space="preserve">SKZ11252</t>
  </si>
  <si>
    <t xml:space="preserve">SKZ11254</t>
  </si>
  <si>
    <t xml:space="preserve">SKZ11267</t>
  </si>
  <si>
    <t xml:space="preserve">SKZ11270</t>
  </si>
  <si>
    <t xml:space="preserve">SKZ11276</t>
  </si>
  <si>
    <t xml:space="preserve">SKZ11280</t>
  </si>
  <si>
    <t xml:space="preserve">SKZ11285</t>
  </si>
  <si>
    <t xml:space="preserve">SKZ11302</t>
  </si>
  <si>
    <t xml:space="preserve">SKZ11321</t>
  </si>
  <si>
    <t xml:space="preserve">SKZ11329</t>
  </si>
  <si>
    <t xml:space="preserve">SKZ11341</t>
  </si>
  <si>
    <t xml:space="preserve">SKZ11350</t>
  </si>
  <si>
    <t xml:space="preserve">SKZ11367</t>
  </si>
  <si>
    <t xml:space="preserve">SKZ11368</t>
  </si>
  <si>
    <t xml:space="preserve">SKZ11370</t>
  </si>
  <si>
    <t xml:space="preserve">SKZ11371</t>
  </si>
  <si>
    <t xml:space="preserve">SKZ11375</t>
  </si>
  <si>
    <t xml:space="preserve">SKZ11379</t>
  </si>
  <si>
    <t xml:space="preserve">SKZ11380</t>
  </si>
  <si>
    <t xml:space="preserve">SKZ11381</t>
  </si>
  <si>
    <t xml:space="preserve">SKZ11387</t>
  </si>
  <si>
    <t xml:space="preserve">SKZ11389</t>
  </si>
  <si>
    <t xml:space="preserve">SKZ11390</t>
  </si>
  <si>
    <t xml:space="preserve">SKZ11391</t>
  </si>
  <si>
    <t xml:space="preserve">SKZ11392</t>
  </si>
  <si>
    <t xml:space="preserve">SKZ11395</t>
  </si>
  <si>
    <t xml:space="preserve">SKZ11400</t>
  </si>
  <si>
    <t xml:space="preserve">SKZ11408</t>
  </si>
  <si>
    <t xml:space="preserve">SKZ11414</t>
  </si>
  <si>
    <t xml:space="preserve">SKZ11416</t>
  </si>
  <si>
    <t xml:space="preserve">SKZ11418</t>
  </si>
  <si>
    <t xml:space="preserve">SKZ11423</t>
  </si>
  <si>
    <t xml:space="preserve">SKZ11430</t>
  </si>
  <si>
    <t xml:space="preserve">SKZ11436</t>
  </si>
  <si>
    <t xml:space="preserve">SKZ11437</t>
  </si>
  <si>
    <t xml:space="preserve">SKZ11438</t>
  </si>
  <si>
    <t xml:space="preserve">SKZ11440</t>
  </si>
  <si>
    <t xml:space="preserve">SKZ11444</t>
  </si>
  <si>
    <t xml:space="preserve">SKZ11447</t>
  </si>
  <si>
    <t xml:space="preserve">SKZ11450</t>
  </si>
  <si>
    <t xml:space="preserve">SKZ11451</t>
  </si>
  <si>
    <t xml:space="preserve">SKZ11459</t>
  </si>
  <si>
    <t xml:space="preserve">SKZ11467</t>
  </si>
  <si>
    <t xml:space="preserve">SKZ11470</t>
  </si>
  <si>
    <t xml:space="preserve">SKZ11472</t>
  </si>
  <si>
    <t xml:space="preserve">SKZ11478</t>
  </si>
  <si>
    <t xml:space="preserve">SKZ11485</t>
  </si>
  <si>
    <t xml:space="preserve">SKZ11486</t>
  </si>
  <si>
    <t xml:space="preserve">SKZ11489</t>
  </si>
  <si>
    <t xml:space="preserve">SKZ11493</t>
  </si>
  <si>
    <t xml:space="preserve">SKZ11499</t>
  </si>
  <si>
    <t xml:space="preserve">SKZ11501</t>
  </si>
  <si>
    <t xml:space="preserve">SKZ11502</t>
  </si>
  <si>
    <t xml:space="preserve">SKZ11510</t>
  </si>
  <si>
    <t xml:space="preserve">SKZ11515</t>
  </si>
  <si>
    <t xml:space="preserve">SKZ11521</t>
  </si>
  <si>
    <t xml:space="preserve">SKZ11533</t>
  </si>
  <si>
    <t xml:space="preserve">SKZ11534</t>
  </si>
  <si>
    <t xml:space="preserve">SKZ11537</t>
  </si>
  <si>
    <t xml:space="preserve">SKZ11543</t>
  </si>
  <si>
    <t xml:space="preserve">SKZ11551</t>
  </si>
  <si>
    <t xml:space="preserve">SKZ11552</t>
  </si>
  <si>
    <t xml:space="preserve">SKZ11553</t>
  </si>
  <si>
    <t xml:space="preserve">SKZ11554</t>
  </si>
  <si>
    <t xml:space="preserve">SKZ11555</t>
  </si>
  <si>
    <t xml:space="preserve">SKZ11557</t>
  </si>
  <si>
    <t xml:space="preserve">SKZ11558</t>
  </si>
  <si>
    <t xml:space="preserve">SKZ11560</t>
  </si>
  <si>
    <t xml:space="preserve">SKZ11566</t>
  </si>
  <si>
    <t xml:space="preserve">SKZ11567</t>
  </si>
  <si>
    <t xml:space="preserve">SKZ11569</t>
  </si>
  <si>
    <t xml:space="preserve">SKZ11570</t>
  </si>
  <si>
    <t xml:space="preserve">SKZ11571</t>
  </si>
  <si>
    <t xml:space="preserve">SKZ11572</t>
  </si>
  <si>
    <t xml:space="preserve">SKZ11574</t>
  </si>
  <si>
    <t xml:space="preserve">SKZ11583</t>
  </si>
  <si>
    <t xml:space="preserve">SKZ11584</t>
  </si>
  <si>
    <t xml:space="preserve">SKZ11585</t>
  </si>
  <si>
    <t xml:space="preserve">SKZ11594</t>
  </si>
  <si>
    <t xml:space="preserve">SKZ11596</t>
  </si>
  <si>
    <t xml:space="preserve">SKZ11599</t>
  </si>
  <si>
    <t xml:space="preserve">SKZ11604</t>
  </si>
  <si>
    <t xml:space="preserve">SKZ11605</t>
  </si>
  <si>
    <t xml:space="preserve">SKZ11610</t>
  </si>
  <si>
    <t xml:space="preserve">SKZ11611</t>
  </si>
  <si>
    <t xml:space="preserve">SKZ11621</t>
  </si>
  <si>
    <t xml:space="preserve">SKZ11626</t>
  </si>
  <si>
    <t xml:space="preserve">SKZ11629</t>
  </si>
  <si>
    <t xml:space="preserve">SKZ11631</t>
  </si>
  <si>
    <t xml:space="preserve">SKZ11632</t>
  </si>
  <si>
    <t xml:space="preserve">SKZ11637</t>
  </si>
  <si>
    <t xml:space="preserve">SKZ11639</t>
  </si>
  <si>
    <t xml:space="preserve">SKZ11640</t>
  </si>
  <si>
    <t xml:space="preserve">SKZ11654</t>
  </si>
  <si>
    <t xml:space="preserve">SKZ11659</t>
  </si>
  <si>
    <t xml:space="preserve">SKZ11666</t>
  </si>
  <si>
    <t xml:space="preserve">SKZ11670</t>
  </si>
  <si>
    <t xml:space="preserve">SKZ11677</t>
  </si>
  <si>
    <t xml:space="preserve">SKZ11683</t>
  </si>
  <si>
    <t xml:space="preserve">SKZ11685</t>
  </si>
  <si>
    <t xml:space="preserve">SKZ11686</t>
  </si>
  <si>
    <t xml:space="preserve">SKZ11687</t>
  </si>
  <si>
    <t xml:space="preserve">SKZ11690</t>
  </si>
  <si>
    <t xml:space="preserve">SKZ11695</t>
  </si>
  <si>
    <t xml:space="preserve">SKZ11696</t>
  </si>
  <si>
    <t xml:space="preserve">SKZ11699</t>
  </si>
  <si>
    <t xml:space="preserve">SKZ11715</t>
  </si>
  <si>
    <t xml:space="preserve">SKZ11717</t>
  </si>
  <si>
    <t xml:space="preserve">SKZ11725</t>
  </si>
  <si>
    <t xml:space="preserve">SKZ11727</t>
  </si>
  <si>
    <t xml:space="preserve">SKZ11730</t>
  </si>
  <si>
    <t xml:space="preserve">SKZ11735</t>
  </si>
  <si>
    <t xml:space="preserve">SKZ11737</t>
  </si>
  <si>
    <t xml:space="preserve">SKZ11740</t>
  </si>
  <si>
    <t xml:space="preserve">SKZ11745</t>
  </si>
  <si>
    <t xml:space="preserve">SKZ11749</t>
  </si>
  <si>
    <t xml:space="preserve">SKZ11751</t>
  </si>
  <si>
    <t xml:space="preserve">SKZ11757</t>
  </si>
  <si>
    <t xml:space="preserve">SKZ11760</t>
  </si>
  <si>
    <t xml:space="preserve">SKZ11763</t>
  </si>
  <si>
    <t xml:space="preserve">SKZ11765</t>
  </si>
  <si>
    <t xml:space="preserve">SKZ11767</t>
  </si>
  <si>
    <t xml:space="preserve">SKZ11777</t>
  </si>
  <si>
    <t xml:space="preserve">SKZ11782</t>
  </si>
  <si>
    <t xml:space="preserve">SKZ11783</t>
  </si>
  <si>
    <t xml:space="preserve">SKZ11795</t>
  </si>
  <si>
    <t xml:space="preserve">SKZ11797</t>
  </si>
  <si>
    <t xml:space="preserve">SKZ11800</t>
  </si>
  <si>
    <t xml:space="preserve">SKZ11809</t>
  </si>
  <si>
    <t xml:space="preserve">SKZ11810</t>
  </si>
  <si>
    <t xml:space="preserve">SKZ11819</t>
  </si>
  <si>
    <t xml:space="preserve">SKZ11823</t>
  </si>
  <si>
    <t xml:space="preserve">SKZ11826</t>
  </si>
  <si>
    <t xml:space="preserve">SKZ11828</t>
  </si>
  <si>
    <t xml:space="preserve">SKZ11829</t>
  </si>
  <si>
    <t xml:space="preserve">SKZ11830</t>
  </si>
  <si>
    <t xml:space="preserve">SKZ11832</t>
  </si>
  <si>
    <t xml:space="preserve">SKZ11836</t>
  </si>
  <si>
    <t xml:space="preserve">SKZ11839</t>
  </si>
  <si>
    <t xml:space="preserve">SKZ11844</t>
  </si>
  <si>
    <t xml:space="preserve">SKZ11849</t>
  </si>
  <si>
    <t xml:space="preserve">SKZ11850</t>
  </si>
  <si>
    <t xml:space="preserve">SKZ11852</t>
  </si>
  <si>
    <t xml:space="preserve">SKZ11855</t>
  </si>
  <si>
    <t xml:space="preserve">SKZ11864</t>
  </si>
  <si>
    <t xml:space="preserve">SKZ11866</t>
  </si>
  <si>
    <t xml:space="preserve">SKZ11869</t>
  </si>
  <si>
    <t xml:space="preserve">SKZ11872</t>
  </si>
  <si>
    <t xml:space="preserve">SKZ11874</t>
  </si>
  <si>
    <t xml:space="preserve">SKZ11880</t>
  </si>
  <si>
    <t xml:space="preserve">SKZ11883</t>
  </si>
  <si>
    <t xml:space="preserve">SKZ11886</t>
  </si>
  <si>
    <t xml:space="preserve">SKZ11889</t>
  </si>
  <si>
    <t xml:space="preserve">SKZ11892</t>
  </si>
  <si>
    <t xml:space="preserve">SKZ11895</t>
  </si>
  <si>
    <t xml:space="preserve">SKZ11898</t>
  </si>
  <si>
    <t xml:space="preserve">SKZ11902</t>
  </si>
  <si>
    <t xml:space="preserve">SKZ11904</t>
  </si>
  <si>
    <t xml:space="preserve">SKZ11910</t>
  </si>
  <si>
    <t xml:space="preserve">SKZ11912</t>
  </si>
  <si>
    <t xml:space="preserve">SKZ11914</t>
  </si>
  <si>
    <t xml:space="preserve">SKZ11917</t>
  </si>
  <si>
    <t xml:space="preserve">SKZ11919</t>
  </si>
  <si>
    <t xml:space="preserve">SKZ11922</t>
  </si>
  <si>
    <t xml:space="preserve">SKZ11923</t>
  </si>
  <si>
    <t xml:space="preserve">SKZ11926</t>
  </si>
  <si>
    <t xml:space="preserve">SKZ11929</t>
  </si>
  <si>
    <t xml:space="preserve">SKZ11934</t>
  </si>
  <si>
    <t xml:space="preserve">SKZ11941</t>
  </si>
  <si>
    <t xml:space="preserve">SKZ11943</t>
  </si>
  <si>
    <t xml:space="preserve">SKZ11947</t>
  </si>
  <si>
    <t xml:space="preserve">SKZ11949</t>
  </si>
  <si>
    <t xml:space="preserve">SKZ11958</t>
  </si>
  <si>
    <t xml:space="preserve">SKZ11960</t>
  </si>
  <si>
    <t xml:space="preserve">SKZ11968</t>
  </si>
  <si>
    <t xml:space="preserve">SKZ11974</t>
  </si>
  <si>
    <t xml:space="preserve">SKZ11980</t>
  </si>
  <si>
    <t xml:space="preserve">SKZ11982</t>
  </si>
  <si>
    <t xml:space="preserve">SKZ11985</t>
  </si>
  <si>
    <t xml:space="preserve">SKZ11988</t>
  </si>
  <si>
    <t xml:space="preserve">SKZ11990</t>
  </si>
  <si>
    <t xml:space="preserve">SKZ11992</t>
  </si>
  <si>
    <t xml:space="preserve">SKZ11994</t>
  </si>
  <si>
    <t xml:space="preserve">SKZ11995</t>
  </si>
  <si>
    <t xml:space="preserve">SKZ11999</t>
  </si>
  <si>
    <t xml:space="preserve">SKZ12000</t>
  </si>
  <si>
    <t xml:space="preserve">SKZ12003</t>
  </si>
  <si>
    <t xml:space="preserve">SKZ12008</t>
  </si>
  <si>
    <t xml:space="preserve">SKZ12017</t>
  </si>
  <si>
    <t xml:space="preserve">SKZ12018</t>
  </si>
  <si>
    <t xml:space="preserve">SKZ12020</t>
  </si>
  <si>
    <t xml:space="preserve">SKZ12037</t>
  </si>
  <si>
    <t xml:space="preserve">SKZ12041</t>
  </si>
  <si>
    <t xml:space="preserve">SKZ12044</t>
  </si>
  <si>
    <t xml:space="preserve">SKZ12051</t>
  </si>
  <si>
    <t xml:space="preserve">SKZ12053</t>
  </si>
  <si>
    <t xml:space="preserve">SKZ12063</t>
  </si>
  <si>
    <t xml:space="preserve">SKZ12070</t>
  </si>
  <si>
    <t xml:space="preserve">SKZ12073</t>
  </si>
  <si>
    <t xml:space="preserve">SKZ12080</t>
  </si>
  <si>
    <t xml:space="preserve">SKZ12087</t>
  </si>
  <si>
    <t xml:space="preserve">SKZ12096</t>
  </si>
  <si>
    <t xml:space="preserve">SKZ12100</t>
  </si>
  <si>
    <t xml:space="preserve">SKZ12114</t>
  </si>
  <si>
    <t xml:space="preserve">SKZ12118</t>
  </si>
  <si>
    <t xml:space="preserve">SKZ12124</t>
  </si>
  <si>
    <t xml:space="preserve">SKZ12128</t>
  </si>
  <si>
    <t xml:space="preserve">SKZ12140</t>
  </si>
  <si>
    <t xml:space="preserve">SKZ12150</t>
  </si>
  <si>
    <t xml:space="preserve">SKZ12151</t>
  </si>
  <si>
    <t xml:space="preserve">SKZ12152</t>
  </si>
  <si>
    <t xml:space="preserve">SKZ12155</t>
  </si>
  <si>
    <t xml:space="preserve">SKZ12159</t>
  </si>
  <si>
    <t xml:space="preserve">SKZ12170</t>
  </si>
  <si>
    <t xml:space="preserve">SKZ12181</t>
  </si>
  <si>
    <t xml:space="preserve">SKZ12182</t>
  </si>
  <si>
    <t xml:space="preserve">SKZ12186</t>
  </si>
  <si>
    <t xml:space="preserve">SKZ12187</t>
  </si>
  <si>
    <t xml:space="preserve">SKZ12188</t>
  </si>
  <si>
    <t xml:space="preserve">SKZ12190</t>
  </si>
  <si>
    <t xml:space="preserve">SKZ12192</t>
  </si>
  <si>
    <t xml:space="preserve">SKZ12195</t>
  </si>
  <si>
    <t xml:space="preserve">SKZ12197</t>
  </si>
  <si>
    <t xml:space="preserve">SKZ12200</t>
  </si>
  <si>
    <t xml:space="preserve">SKZ12202</t>
  </si>
  <si>
    <t xml:space="preserve">SKZ12205</t>
  </si>
  <si>
    <t xml:space="preserve">SKZ12207</t>
  </si>
  <si>
    <t xml:space="preserve">SKZ12211</t>
  </si>
  <si>
    <t xml:space="preserve">SKZ12215</t>
  </si>
  <si>
    <t xml:space="preserve">SKZ12220</t>
  </si>
  <si>
    <t xml:space="preserve">SKZ12223</t>
  </si>
  <si>
    <t xml:space="preserve">SKZ12228</t>
  </si>
  <si>
    <t xml:space="preserve">SKZ12233</t>
  </si>
  <si>
    <t xml:space="preserve">SKZ12236</t>
  </si>
  <si>
    <t xml:space="preserve">SKZ12238</t>
  </si>
  <si>
    <t xml:space="preserve">SKZ12242</t>
  </si>
  <si>
    <t xml:space="preserve">SKZ12245</t>
  </si>
  <si>
    <t xml:space="preserve">SKZ12248</t>
  </si>
  <si>
    <t xml:space="preserve">SKZ12253</t>
  </si>
  <si>
    <t xml:space="preserve">SKZ12260</t>
  </si>
  <si>
    <t xml:space="preserve">SKZ12265</t>
  </si>
  <si>
    <t xml:space="preserve">SKZ12268</t>
  </si>
  <si>
    <t xml:space="preserve">SKZ12273</t>
  </si>
  <si>
    <t xml:space="preserve">SKZ12278</t>
  </si>
  <si>
    <t xml:space="preserve">SKZ12283</t>
  </si>
  <si>
    <t xml:space="preserve">SKZ12287</t>
  </si>
  <si>
    <t xml:space="preserve">SKZ12291</t>
  </si>
  <si>
    <t xml:space="preserve">SKZ12295</t>
  </si>
  <si>
    <t xml:space="preserve">SKZ12298</t>
  </si>
  <si>
    <t xml:space="preserve">SKZ12301</t>
  </si>
  <si>
    <t xml:space="preserve">SKZ12303</t>
  </si>
  <si>
    <t xml:space="preserve">SKZ12306</t>
  </si>
  <si>
    <t xml:space="preserve">SKZ12310</t>
  </si>
  <si>
    <t xml:space="preserve">SKZ12313</t>
  </si>
  <si>
    <t xml:space="preserve">SKZ12320</t>
  </si>
  <si>
    <t xml:space="preserve">SKZ12324</t>
  </si>
  <si>
    <t xml:space="preserve">SKZ12330</t>
  </si>
  <si>
    <t xml:space="preserve">SKZ12333</t>
  </si>
  <si>
    <t xml:space="preserve">SKZ12339</t>
  </si>
  <si>
    <t xml:space="preserve">SKZ12348</t>
  </si>
  <si>
    <t xml:space="preserve">SKZ12355</t>
  </si>
  <si>
    <t xml:space="preserve">SKZ12359</t>
  </si>
  <si>
    <t xml:space="preserve">SKZ12364</t>
  </si>
  <si>
    <t xml:space="preserve">SKZ12370</t>
  </si>
  <si>
    <t xml:space="preserve">SKZ12374</t>
  </si>
  <si>
    <t xml:space="preserve">SKZ12380</t>
  </si>
  <si>
    <t xml:space="preserve">SKZ12384</t>
  </si>
  <si>
    <t xml:space="preserve">SKZ12388</t>
  </si>
  <si>
    <t xml:space="preserve">SKZ12396</t>
  </si>
  <si>
    <t xml:space="preserve">SKZ12403</t>
  </si>
  <si>
    <t xml:space="preserve">SKZ12410</t>
  </si>
  <si>
    <t xml:space="preserve">SKZ12418</t>
  </si>
  <si>
    <t xml:space="preserve">SKZ12425</t>
  </si>
  <si>
    <t xml:space="preserve">SKZ12432</t>
  </si>
  <si>
    <t xml:space="preserve">SKZ12444</t>
  </si>
  <si>
    <t xml:space="preserve">SKZ12455</t>
  </si>
  <si>
    <t xml:space="preserve">SKZ12461</t>
  </si>
  <si>
    <t xml:space="preserve">SKZ12463</t>
  </si>
  <si>
    <t xml:space="preserve">SKZ12466</t>
  </si>
  <si>
    <t xml:space="preserve">SKZ12471</t>
  </si>
  <si>
    <t xml:space="preserve">SKZ12477</t>
  </si>
  <si>
    <t xml:space="preserve">SKZ12479</t>
  </si>
  <si>
    <t xml:space="preserve">SKZ12483</t>
  </si>
  <si>
    <t xml:space="preserve">SKZ12484</t>
  </si>
  <si>
    <t xml:space="preserve">SKZ12488</t>
  </si>
  <si>
    <t xml:space="preserve">SKZ12494</t>
  </si>
  <si>
    <t xml:space="preserve">SKZ12500</t>
  </si>
  <si>
    <t xml:space="preserve">SKZ12506</t>
  </si>
  <si>
    <t xml:space="preserve">SKZ12512</t>
  </si>
  <si>
    <t xml:space="preserve">SKZ12520</t>
  </si>
  <si>
    <t xml:space="preserve">SKZ12526</t>
  </si>
  <si>
    <t xml:space="preserve">SKZ12538</t>
  </si>
  <si>
    <t xml:space="preserve">SKZ12542</t>
  </si>
  <si>
    <t xml:space="preserve">SKZ12545</t>
  </si>
  <si>
    <t xml:space="preserve">SKZ12548</t>
  </si>
  <si>
    <t xml:space="preserve">SKZ12552</t>
  </si>
  <si>
    <t xml:space="preserve">SKZ12558</t>
  </si>
  <si>
    <t xml:space="preserve">SKZ12565</t>
  </si>
  <si>
    <t xml:space="preserve">SKZ12570</t>
  </si>
  <si>
    <t xml:space="preserve">SKZ12580</t>
  </si>
  <si>
    <t xml:space="preserve">SKZ12585</t>
  </si>
  <si>
    <t xml:space="preserve">SKZ12591</t>
  </si>
  <si>
    <t xml:space="preserve">SKZ12593</t>
  </si>
  <si>
    <t xml:space="preserve">SKZ12596</t>
  </si>
  <si>
    <t xml:space="preserve">SKZ12600</t>
  </si>
  <si>
    <t xml:space="preserve">SKZ12605</t>
  </si>
  <si>
    <t xml:space="preserve">SKZ12612</t>
  </si>
  <si>
    <t xml:space="preserve">SKZ12618</t>
  </si>
  <si>
    <t xml:space="preserve">SKZ12622</t>
  </si>
  <si>
    <t xml:space="preserve">SKZ12630</t>
  </si>
  <si>
    <t xml:space="preserve">SKZ12638</t>
  </si>
  <si>
    <t xml:space="preserve">SKZ12645</t>
  </si>
  <si>
    <t xml:space="preserve">SKZ12654</t>
  </si>
  <si>
    <t xml:space="preserve">SKZ12660</t>
  </si>
  <si>
    <t xml:space="preserve">SKZ12666</t>
  </si>
  <si>
    <t xml:space="preserve">SKZ12676</t>
  </si>
  <si>
    <t xml:space="preserve">SKZ12683</t>
  </si>
  <si>
    <t xml:space="preserve">SKZ12687</t>
  </si>
  <si>
    <t xml:space="preserve">SKZ12694</t>
  </si>
  <si>
    <t xml:space="preserve">SKZ12698</t>
  </si>
  <si>
    <t xml:space="preserve">SKZ12702</t>
  </si>
  <si>
    <t xml:space="preserve">SKZ12710</t>
  </si>
  <si>
    <t xml:space="preserve">SKZ12718</t>
  </si>
  <si>
    <t xml:space="preserve">SKZ12724</t>
  </si>
  <si>
    <t xml:space="preserve">SKZ12737</t>
  </si>
  <si>
    <t xml:space="preserve">SKZ12742</t>
  </si>
  <si>
    <t xml:space="preserve">SKZ12748</t>
  </si>
  <si>
    <t xml:space="preserve">SKZ12756</t>
  </si>
  <si>
    <t xml:space="preserve">SKZ12766</t>
  </si>
  <si>
    <t xml:space="preserve">SKZ12774</t>
  </si>
  <si>
    <t xml:space="preserve">SKZ12780</t>
  </si>
  <si>
    <t xml:space="preserve">SKZ12795</t>
  </si>
  <si>
    <t xml:space="preserve">SKZ13006</t>
  </si>
  <si>
    <t xml:space="preserve">SKZ13016</t>
  </si>
  <si>
    <t xml:space="preserve">SKZ13025</t>
  </si>
  <si>
    <t xml:space="preserve">SKZ13030</t>
  </si>
  <si>
    <t xml:space="preserve">SKZ13036</t>
  </si>
  <si>
    <t xml:space="preserve">SKZ13042</t>
  </si>
  <si>
    <t xml:space="preserve">SKZ13046</t>
  </si>
  <si>
    <t xml:space="preserve">SKZ13054</t>
  </si>
  <si>
    <t xml:space="preserve">SKZ13066</t>
  </si>
  <si>
    <t xml:space="preserve">SKZ13072</t>
  </si>
  <si>
    <t xml:space="preserve">SKZ13079</t>
  </si>
  <si>
    <t xml:space="preserve">SKZ13082</t>
  </si>
  <si>
    <t xml:space="preserve">SKZ13086</t>
  </si>
  <si>
    <t xml:space="preserve">SKZ13088</t>
  </si>
  <si>
    <t xml:space="preserve">SKZ13090</t>
  </si>
  <si>
    <t xml:space="preserve">SKZ13092</t>
  </si>
  <si>
    <t xml:space="preserve">SKZ13096</t>
  </si>
  <si>
    <t xml:space="preserve">SKZ13100</t>
  </si>
  <si>
    <t xml:space="preserve">SKZ13106</t>
  </si>
  <si>
    <t xml:space="preserve">SKZ13110</t>
  </si>
  <si>
    <t xml:space="preserve">SKZ13113</t>
  </si>
  <si>
    <t xml:space="preserve">SKZ13118</t>
  </si>
  <si>
    <t xml:space="preserve">SKZ13124</t>
  </si>
  <si>
    <t xml:space="preserve">SKZ13128</t>
  </si>
  <si>
    <t xml:space="preserve">SKZ13133</t>
  </si>
  <si>
    <t xml:space="preserve">SKZ13139</t>
  </si>
  <si>
    <t xml:space="preserve">SKZ13144</t>
  </si>
  <si>
    <t xml:space="preserve">SKZ13152</t>
  </si>
  <si>
    <t xml:space="preserve">SKZ13155</t>
  </si>
  <si>
    <t xml:space="preserve">SKZ13158</t>
  </si>
  <si>
    <t xml:space="preserve">SKZ13161</t>
  </si>
  <si>
    <t xml:space="preserve">SKZ13166</t>
  </si>
  <si>
    <t xml:space="preserve">SKZ13170</t>
  </si>
  <si>
    <t xml:space="preserve">SKZ13177</t>
  </si>
  <si>
    <t xml:space="preserve">SKZ13179</t>
  </si>
  <si>
    <t xml:space="preserve">SKZ13180</t>
  </si>
  <si>
    <t xml:space="preserve">SKZ13181</t>
  </si>
  <si>
    <t xml:space="preserve">SKZ13182</t>
  </si>
  <si>
    <t xml:space="preserve">SKZ13184</t>
  </si>
  <si>
    <t xml:space="preserve">SKZ13189</t>
  </si>
  <si>
    <t xml:space="preserve">SKZ13194</t>
  </si>
  <si>
    <t xml:space="preserve">SKZ13197</t>
  </si>
  <si>
    <t xml:space="preserve">SKZ13199</t>
  </si>
  <si>
    <t xml:space="preserve">SKZ13206</t>
  </si>
  <si>
    <t xml:space="preserve">SKZ13216</t>
  </si>
  <si>
    <t xml:space="preserve">SKZ13226</t>
  </si>
  <si>
    <t xml:space="preserve">SKZ13232</t>
  </si>
  <si>
    <t xml:space="preserve">SKZ13234</t>
  </si>
  <si>
    <t xml:space="preserve">SKZ13236</t>
  </si>
  <si>
    <t xml:space="preserve">SKZ13240</t>
  </si>
  <si>
    <t xml:space="preserve">SKZ13243</t>
  </si>
  <si>
    <t xml:space="preserve">SKZ13247</t>
  </si>
  <si>
    <t xml:space="preserve">SKZ13251</t>
  </si>
  <si>
    <t xml:space="preserve">SKZ13256</t>
  </si>
  <si>
    <t xml:space="preserve">SKZ13261</t>
  </si>
  <si>
    <t xml:space="preserve">SKZ13264</t>
  </si>
  <si>
    <t xml:space="preserve">SKZ13266</t>
  </si>
  <si>
    <t xml:space="preserve">SKZ13269</t>
  </si>
  <si>
    <t xml:space="preserve">SKZ13271</t>
  </si>
  <si>
    <t xml:space="preserve">SKZ13273</t>
  </si>
  <si>
    <t xml:space="preserve">SKZ13276</t>
  </si>
  <si>
    <t xml:space="preserve">SKZ13278</t>
  </si>
  <si>
    <t xml:space="preserve">SKZ13280</t>
  </si>
  <si>
    <t xml:space="preserve">SKZ13282</t>
  </si>
  <si>
    <t xml:space="preserve">SKZ13284</t>
  </si>
  <si>
    <t xml:space="preserve">SKZ13288</t>
  </si>
  <si>
    <t xml:space="preserve">SKZ13292</t>
  </si>
  <si>
    <t xml:space="preserve">SKZ13298</t>
  </si>
  <si>
    <t xml:space="preserve">SKZ13302</t>
  </si>
  <si>
    <t xml:space="preserve">SKZ13304</t>
  </si>
  <si>
    <t xml:space="preserve">SKZ13307</t>
  </si>
  <si>
    <t xml:space="preserve">SKZ13310</t>
  </si>
  <si>
    <t xml:space="preserve">SKZ13314</t>
  </si>
  <si>
    <t xml:space="preserve">SKZ13316</t>
  </si>
  <si>
    <t xml:space="preserve">SKZ13319</t>
  </si>
  <si>
    <t xml:space="preserve">SKZ13320</t>
  </si>
  <si>
    <t xml:space="preserve">SKZ13322</t>
  </si>
  <si>
    <t xml:space="preserve">SKZ13325</t>
  </si>
  <si>
    <t xml:space="preserve">SKZ13330</t>
  </si>
  <si>
    <t xml:space="preserve">SKZ13335</t>
  </si>
  <si>
    <t xml:space="preserve">SKZ13340</t>
  </si>
  <si>
    <t xml:space="preserve">SKZ13342</t>
  </si>
  <si>
    <t xml:space="preserve">SKZ13344</t>
  </si>
  <si>
    <t xml:space="preserve">SKZ13346</t>
  </si>
  <si>
    <t xml:space="preserve">SKZ13350</t>
  </si>
  <si>
    <t xml:space="preserve">SKZ13354</t>
  </si>
  <si>
    <t xml:space="preserve">SKZ13356</t>
  </si>
  <si>
    <t xml:space="preserve">SKZ13360</t>
  </si>
  <si>
    <t xml:space="preserve">SKZ13362</t>
  </si>
  <si>
    <t xml:space="preserve">SKZ13369</t>
  </si>
  <si>
    <t xml:space="preserve">SKZ13379</t>
  </si>
  <si>
    <t xml:space="preserve">SKZ13382</t>
  </si>
  <si>
    <t xml:space="preserve">SKZ13386</t>
  </si>
  <si>
    <t xml:space="preserve">SKZ13400</t>
  </si>
  <si>
    <t xml:space="preserve">SKZ13403</t>
  </si>
  <si>
    <t xml:space="preserve">SKZ13405</t>
  </si>
  <si>
    <t xml:space="preserve">SKZ13406</t>
  </si>
  <si>
    <t xml:space="preserve">SKZ13419</t>
  </si>
  <si>
    <t xml:space="preserve">SKZ13420</t>
  </si>
  <si>
    <t xml:space="preserve">SKZ13424</t>
  </si>
  <si>
    <t xml:space="preserve">SKZ13426</t>
  </si>
  <si>
    <t xml:space="preserve">SKZ13428</t>
  </si>
  <si>
    <t xml:space="preserve">SKZ13431</t>
  </si>
  <si>
    <t xml:space="preserve">SKZ13434</t>
  </si>
  <si>
    <t xml:space="preserve">SKZ13435</t>
  </si>
  <si>
    <t xml:space="preserve">SKZ13438</t>
  </si>
  <si>
    <t xml:space="preserve">SKZ13440</t>
  </si>
  <si>
    <t xml:space="preserve">SKZ13447</t>
  </si>
  <si>
    <t xml:space="preserve">SKZ13466</t>
  </si>
  <si>
    <t xml:space="preserve">SKZ13475</t>
  </si>
  <si>
    <t xml:space="preserve">SKZ13486</t>
  </si>
  <si>
    <t xml:space="preserve">SKZ13489</t>
  </si>
  <si>
    <t xml:space="preserve">SKZ13498</t>
  </si>
  <si>
    <t xml:space="preserve">SKZ13500</t>
  </si>
  <si>
    <t xml:space="preserve">SKZ13505</t>
  </si>
  <si>
    <t xml:space="preserve">SKZ13512</t>
  </si>
  <si>
    <t xml:space="preserve">SKZ13515</t>
  </si>
  <si>
    <t xml:space="preserve">SKZ13521</t>
  </si>
  <si>
    <t xml:space="preserve">SKZ13524</t>
  </si>
  <si>
    <t xml:space="preserve">SKZ13527</t>
  </si>
  <si>
    <t xml:space="preserve">SKZ13530</t>
  </si>
  <si>
    <t xml:space="preserve">SKZ13532</t>
  </si>
  <si>
    <t xml:space="preserve">SKZ13541</t>
  </si>
  <si>
    <t xml:space="preserve">SKZ13542</t>
  </si>
  <si>
    <t xml:space="preserve">SKZ13544</t>
  </si>
  <si>
    <t xml:space="preserve">SKZ13547</t>
  </si>
  <si>
    <t xml:space="preserve">SKZ13550</t>
  </si>
  <si>
    <t xml:space="preserve">SKZ13554</t>
  </si>
  <si>
    <t xml:space="preserve">SKZ13555</t>
  </si>
  <si>
    <t xml:space="preserve">SKZ13556</t>
  </si>
  <si>
    <t xml:space="preserve">SKZ13558</t>
  </si>
  <si>
    <t xml:space="preserve">SKZ13559</t>
  </si>
  <si>
    <t xml:space="preserve">SKZ13561</t>
  </si>
  <si>
    <t xml:space="preserve">SKZ13568</t>
  </si>
  <si>
    <t xml:space="preserve">SKZ13573</t>
  </si>
  <si>
    <t xml:space="preserve">SKZ13586</t>
  </si>
  <si>
    <t xml:space="preserve">SKZ13588</t>
  </si>
  <si>
    <t xml:space="preserve">SKZ13592</t>
  </si>
  <si>
    <t xml:space="preserve">SKZ13600</t>
  </si>
  <si>
    <t xml:space="preserve">SKZ13603</t>
  </si>
  <si>
    <t xml:space="preserve">SKZ13609</t>
  </si>
  <si>
    <t xml:space="preserve">SKZ13611</t>
  </si>
  <si>
    <t xml:space="preserve">SKZ13613</t>
  </si>
  <si>
    <t xml:space="preserve">SKZ13622</t>
  </si>
  <si>
    <t xml:space="preserve">SKZ13642</t>
  </si>
  <si>
    <t xml:space="preserve">SKZ13662</t>
  </si>
  <si>
    <t xml:space="preserve">SKZ13664</t>
  </si>
  <si>
    <t xml:space="preserve">SKZ13666</t>
  </si>
  <si>
    <t xml:space="preserve">SKZ13670</t>
  </si>
  <si>
    <t xml:space="preserve">SKZ13672</t>
  </si>
  <si>
    <t xml:space="preserve">SKZ13675</t>
  </si>
  <si>
    <t xml:space="preserve">SKZ13680</t>
  </si>
  <si>
    <t xml:space="preserve">SKZ13685</t>
  </si>
  <si>
    <t xml:space="preserve">SKZ13687</t>
  </si>
  <si>
    <t xml:space="preserve">SKZ13692</t>
  </si>
  <si>
    <t xml:space="preserve">SKZ13700</t>
  </si>
  <si>
    <t xml:space="preserve">SKZ13702</t>
  </si>
  <si>
    <t xml:space="preserve">SKZ13707</t>
  </si>
  <si>
    <t xml:space="preserve">SKZ13712</t>
  </si>
  <si>
    <t xml:space="preserve">SKZ13715</t>
  </si>
  <si>
    <t xml:space="preserve">SKZ13719</t>
  </si>
  <si>
    <t xml:space="preserve">SKZ13722</t>
  </si>
  <si>
    <t xml:space="preserve">SKZ13725</t>
  </si>
  <si>
    <t xml:space="preserve">SKZ13727</t>
  </si>
  <si>
    <t xml:space="preserve">SKZ13728</t>
  </si>
  <si>
    <t xml:space="preserve">SKZ13731</t>
  </si>
  <si>
    <t xml:space="preserve">SKZ13732</t>
  </si>
  <si>
    <t xml:space="preserve">SKZ13733</t>
  </si>
  <si>
    <t xml:space="preserve">SKZ15593</t>
  </si>
  <si>
    <t xml:space="preserve">SKZ15598</t>
  </si>
  <si>
    <t xml:space="preserve">SKZ15601</t>
  </si>
  <si>
    <t xml:space="preserve">SKZ15602</t>
  </si>
  <si>
    <t xml:space="preserve">SKZ15603</t>
  </si>
  <si>
    <t xml:space="preserve">SKZ15609</t>
  </si>
  <si>
    <t xml:space="preserve">SKZ15610</t>
  </si>
  <si>
    <t xml:space="preserve">SKZ15616</t>
  </si>
  <si>
    <t xml:space="preserve">SKZ15630</t>
  </si>
  <si>
    <t xml:space="preserve">SKZ15632</t>
  </si>
  <si>
    <t xml:space="preserve">SKZ15635</t>
  </si>
  <si>
    <t xml:space="preserve">SKZ15636</t>
  </si>
  <si>
    <t xml:space="preserve">SKZ15637</t>
  </si>
  <si>
    <t xml:space="preserve">SKZ15640</t>
  </si>
  <si>
    <t xml:space="preserve">SKZ15642</t>
  </si>
  <si>
    <t xml:space="preserve">SKZ15648</t>
  </si>
  <si>
    <t xml:space="preserve">SKZ15653</t>
  </si>
  <si>
    <t xml:space="preserve">SKZ15656</t>
  </si>
  <si>
    <t xml:space="preserve">SKZ15658</t>
  </si>
  <si>
    <t xml:space="preserve">SKZ15660</t>
  </si>
  <si>
    <t xml:space="preserve">SKZ15661</t>
  </si>
  <si>
    <t xml:space="preserve">SKZ15664</t>
  </si>
  <si>
    <t xml:space="preserve">SKZ15669</t>
  </si>
  <si>
    <t xml:space="preserve">SKZ15673</t>
  </si>
  <si>
    <t xml:space="preserve">SKZ15680</t>
  </si>
  <si>
    <t xml:space="preserve">SKZ15682</t>
  </si>
  <si>
    <t xml:space="preserve">SKZ15686</t>
  </si>
  <si>
    <t xml:space="preserve">SKZ15689</t>
  </si>
  <si>
    <t xml:space="preserve">SKZ15694</t>
  </si>
  <si>
    <t xml:space="preserve">SKZ15698</t>
  </si>
  <si>
    <t xml:space="preserve">SKZ15699</t>
  </si>
  <si>
    <t xml:space="preserve">SKZ15700</t>
  </si>
  <si>
    <t xml:space="preserve">SKZ15701</t>
  </si>
  <si>
    <t xml:space="preserve">SKZ15703</t>
  </si>
  <si>
    <t xml:space="preserve">SKZ15706</t>
  </si>
  <si>
    <t xml:space="preserve">SKZ15708</t>
  </si>
  <si>
    <t xml:space="preserve">SKZ15710</t>
  </si>
  <si>
    <t xml:space="preserve">SKZ15715</t>
  </si>
  <si>
    <t xml:space="preserve">SKZ15718</t>
  </si>
  <si>
    <t xml:space="preserve">SKZ15719</t>
  </si>
  <si>
    <t xml:space="preserve">SKZ15722</t>
  </si>
  <si>
    <t xml:space="preserve">SKZ15724</t>
  </si>
  <si>
    <t xml:space="preserve">SKZ15727</t>
  </si>
  <si>
    <t xml:space="preserve">SKZ15732</t>
  </si>
  <si>
    <t xml:space="preserve">SKZ15739</t>
  </si>
  <si>
    <t xml:space="preserve">SKZ15740</t>
  </si>
  <si>
    <t xml:space="preserve">SKZ15744</t>
  </si>
  <si>
    <t xml:space="preserve">SKZ15745</t>
  </si>
  <si>
    <t xml:space="preserve">SKZ15747</t>
  </si>
  <si>
    <t xml:space="preserve">SKZ15749</t>
  </si>
  <si>
    <t xml:space="preserve">SKZ15751</t>
  </si>
  <si>
    <t xml:space="preserve">SKZ15752</t>
  </si>
  <si>
    <t xml:space="preserve">SKZ15757</t>
  </si>
  <si>
    <t xml:space="preserve">SKZ15759</t>
  </si>
  <si>
    <t xml:space="preserve">SKZ15762</t>
  </si>
  <si>
    <t xml:space="preserve">SKZ15764</t>
  </si>
  <si>
    <t xml:space="preserve">SKZ15768</t>
  </si>
  <si>
    <t xml:space="preserve">SKZ15770</t>
  </si>
  <si>
    <t xml:space="preserve">SKZ15775</t>
  </si>
  <si>
    <t xml:space="preserve">SKZ15783</t>
  </si>
  <si>
    <t xml:space="preserve">SKZ15790</t>
  </si>
  <si>
    <t xml:space="preserve">SKZ15797</t>
  </si>
  <si>
    <t xml:space="preserve">SKZ15799</t>
  </si>
  <si>
    <t xml:space="preserve">SKZ15801</t>
  </si>
  <si>
    <t xml:space="preserve">SKZ15804</t>
  </si>
  <si>
    <t xml:space="preserve">SKZ15810</t>
  </si>
  <si>
    <t xml:space="preserve">SKZ15811</t>
  </si>
  <si>
    <t xml:space="preserve">SKZ15813</t>
  </si>
  <si>
    <t xml:space="preserve">SKZ15816</t>
  </si>
  <si>
    <t xml:space="preserve">SKZ15818</t>
  </si>
  <si>
    <t xml:space="preserve">SKZ15821</t>
  </si>
  <si>
    <t xml:space="preserve">SKZ15824</t>
  </si>
  <si>
    <t xml:space="preserve">SKZ15826</t>
  </si>
  <si>
    <t xml:space="preserve">SKZ15827</t>
  </si>
  <si>
    <t xml:space="preserve">SKZ15831</t>
  </si>
  <si>
    <t xml:space="preserve">SKZ15832</t>
  </si>
  <si>
    <t xml:space="preserve">SKZ15833</t>
  </si>
  <si>
    <t xml:space="preserve">SKZ15838</t>
  </si>
  <si>
    <t xml:space="preserve">SKZ15843</t>
  </si>
  <si>
    <t xml:space="preserve">SKZ15846</t>
  </si>
  <si>
    <t xml:space="preserve">SKZ15849</t>
  </si>
  <si>
    <t xml:space="preserve">SKZ15852</t>
  </si>
  <si>
    <t xml:space="preserve">SKZ15855</t>
  </si>
  <si>
    <t xml:space="preserve">SKZ15857</t>
  </si>
  <si>
    <t xml:space="preserve">SKZ15859</t>
  </si>
  <si>
    <t xml:space="preserve">SKZ15861</t>
  </si>
  <si>
    <t xml:space="preserve">SKZ15865</t>
  </si>
  <si>
    <t xml:space="preserve">SKZ15869</t>
  </si>
  <si>
    <t xml:space="preserve">SKZ15871</t>
  </si>
  <si>
    <t xml:space="preserve">SKZ15873</t>
  </si>
  <si>
    <t xml:space="preserve">SKZ15877</t>
  </si>
  <si>
    <t xml:space="preserve">SKZ15879</t>
  </si>
  <si>
    <t xml:space="preserve">SKZ15880</t>
  </si>
  <si>
    <t xml:space="preserve">SKZ15889</t>
  </si>
  <si>
    <t xml:space="preserve">SKZ15890</t>
  </si>
  <si>
    <t xml:space="preserve">SKZ15899</t>
  </si>
  <si>
    <t xml:space="preserve">SKZ15901</t>
  </si>
  <si>
    <t xml:space="preserve">SKZ15903</t>
  </si>
  <si>
    <t xml:space="preserve">SKZ15904</t>
  </si>
  <si>
    <t xml:space="preserve">SKZ15906</t>
  </si>
  <si>
    <t xml:space="preserve">SKZ15921</t>
  </si>
  <si>
    <t xml:space="preserve">SKZ15923</t>
  </si>
  <si>
    <t xml:space="preserve">SKZ15925</t>
  </si>
  <si>
    <t xml:space="preserve">SKZ15927</t>
  </si>
  <si>
    <t xml:space="preserve">SKZ15931</t>
  </si>
  <si>
    <t xml:space="preserve">SKZ15934</t>
  </si>
  <si>
    <t xml:space="preserve">SKZ15939</t>
  </si>
  <si>
    <t xml:space="preserve">SKZ15943</t>
  </si>
  <si>
    <t xml:space="preserve">SKZ15946</t>
  </si>
  <si>
    <t xml:space="preserve">SKZ15949</t>
  </si>
  <si>
    <t xml:space="preserve">SKZ15954</t>
  </si>
  <si>
    <t xml:space="preserve">SKZ15955</t>
  </si>
  <si>
    <t xml:space="preserve">SKZ15959</t>
  </si>
  <si>
    <t xml:space="preserve">SKZ15970</t>
  </si>
  <si>
    <t xml:space="preserve">SKZ15976</t>
  </si>
  <si>
    <t xml:space="preserve">SKZ15990</t>
  </si>
  <si>
    <t xml:space="preserve">SKZ15994</t>
  </si>
  <si>
    <t xml:space="preserve">SKZ15997</t>
  </si>
  <si>
    <t xml:space="preserve">SKZ16000</t>
  </si>
  <si>
    <t xml:space="preserve">SKZ16004</t>
  </si>
  <si>
    <t xml:space="preserve">SKZ16006</t>
  </si>
  <si>
    <t xml:space="preserve">SKZ16009</t>
  </si>
  <si>
    <t xml:space="preserve">SKZ16020</t>
  </si>
  <si>
    <t xml:space="preserve">SKZ16026</t>
  </si>
  <si>
    <t xml:space="preserve">SKZ16034</t>
  </si>
  <si>
    <t xml:space="preserve">SKZ16038</t>
  </si>
  <si>
    <t xml:space="preserve">SKZ16040</t>
  </si>
  <si>
    <t xml:space="preserve">SKZ16042</t>
  </si>
  <si>
    <t xml:space="preserve">SKZ16046</t>
  </si>
  <si>
    <t xml:space="preserve">SKZ16049</t>
  </si>
  <si>
    <t xml:space="preserve">SKZ16054</t>
  </si>
  <si>
    <t xml:space="preserve">SKZ16056</t>
  </si>
  <si>
    <t xml:space="preserve">SKZ16060</t>
  </si>
  <si>
    <t xml:space="preserve">SKZ16066</t>
  </si>
  <si>
    <t xml:space="preserve">SKZ16069</t>
  </si>
  <si>
    <t xml:space="preserve">SKZ16078</t>
  </si>
  <si>
    <t xml:space="preserve">SKZ16088</t>
  </si>
  <si>
    <t xml:space="preserve">SKZ16096</t>
  </si>
  <si>
    <t xml:space="preserve">SKZ16106</t>
  </si>
  <si>
    <t xml:space="preserve">SKZ16125</t>
  </si>
  <si>
    <t xml:space="preserve">SKZ16136</t>
  </si>
  <si>
    <t xml:space="preserve">SKZ16140</t>
  </si>
  <si>
    <t xml:space="preserve">SKZ16151</t>
  </si>
  <si>
    <t xml:space="preserve">SKZ16170</t>
  </si>
  <si>
    <t xml:space="preserve">SKZ16177</t>
  </si>
  <si>
    <t xml:space="preserve">SKZ16184</t>
  </si>
  <si>
    <t xml:space="preserve">SKZ16190</t>
  </si>
  <si>
    <t xml:space="preserve">SKZ16194</t>
  </si>
  <si>
    <t xml:space="preserve">SKZ16200</t>
  </si>
  <si>
    <t xml:space="preserve">SKZ16202</t>
  </si>
  <si>
    <t xml:space="preserve">SKZ16207</t>
  </si>
  <si>
    <t xml:space="preserve">SKZ16209</t>
  </si>
  <si>
    <t xml:space="preserve">SKZ16212</t>
  </si>
  <si>
    <t xml:space="preserve">SKZ16216</t>
  </si>
  <si>
    <t xml:space="preserve">SKZ16221</t>
  </si>
  <si>
    <t xml:space="preserve">SKZ16228</t>
  </si>
  <si>
    <t xml:space="preserve">SKZ16234</t>
  </si>
  <si>
    <t xml:space="preserve">SKZ16240</t>
  </si>
  <si>
    <t xml:space="preserve">SKZ16248</t>
  </si>
  <si>
    <t xml:space="preserve">SKZ16252</t>
  </si>
  <si>
    <t xml:space="preserve">SKZ16258</t>
  </si>
  <si>
    <t xml:space="preserve">SKZ16268</t>
  </si>
  <si>
    <t xml:space="preserve">SKZ16273</t>
  </si>
  <si>
    <t xml:space="preserve">SKZ16280</t>
  </si>
  <si>
    <t xml:space="preserve">SKZ16290</t>
  </si>
  <si>
    <t xml:space="preserve">SKZ16298</t>
  </si>
  <si>
    <t xml:space="preserve">SKZ16306</t>
  </si>
  <si>
    <t xml:space="preserve">SKZ16312</t>
  </si>
  <si>
    <t xml:space="preserve">SKZ16317</t>
  </si>
  <si>
    <t xml:space="preserve">SKZ16322</t>
  </si>
  <si>
    <t xml:space="preserve">SKZ16329</t>
  </si>
  <si>
    <t xml:space="preserve">SKZ16345</t>
  </si>
  <si>
    <t xml:space="preserve">SKZ16350</t>
  </si>
  <si>
    <t xml:space="preserve">SKZ16367</t>
  </si>
  <si>
    <t xml:space="preserve">SKZ16380</t>
  </si>
  <si>
    <t xml:space="preserve">SKZ16386</t>
  </si>
  <si>
    <t xml:space="preserve">SKZ16392</t>
  </si>
  <si>
    <t xml:space="preserve">SKZ16396</t>
  </si>
  <si>
    <t xml:space="preserve">SKZ16400</t>
  </si>
  <si>
    <t xml:space="preserve">SKZ16401</t>
  </si>
  <si>
    <t xml:space="preserve">SKZ16406</t>
  </si>
  <si>
    <t xml:space="preserve">SKZ16416</t>
  </si>
  <si>
    <t xml:space="preserve">SKZ16430</t>
  </si>
  <si>
    <t xml:space="preserve">SKZ16437</t>
  </si>
  <si>
    <t xml:space="preserve">SKZ16446</t>
  </si>
  <si>
    <t xml:space="preserve">SKZ16451</t>
  </si>
  <si>
    <t xml:space="preserve">SKZ16465</t>
  </si>
  <si>
    <t xml:space="preserve">SKZ16472</t>
  </si>
  <si>
    <t xml:space="preserve">SKZ16478</t>
  </si>
  <si>
    <t xml:space="preserve">SKZ16487</t>
  </si>
  <si>
    <t xml:space="preserve">SKZ16494</t>
  </si>
  <si>
    <t xml:space="preserve">SKZ16500</t>
  </si>
  <si>
    <t xml:space="preserve">SKZ16501</t>
  </si>
  <si>
    <t xml:space="preserve">SKZ16506</t>
  </si>
  <si>
    <t xml:space="preserve">SKZ16516</t>
  </si>
  <si>
    <t xml:space="preserve">SKZ16526</t>
  </si>
  <si>
    <t xml:space="preserve">SKZ16539</t>
  </si>
  <si>
    <t xml:space="preserve">SKZ16548</t>
  </si>
  <si>
    <t xml:space="preserve">SKZ16556</t>
  </si>
  <si>
    <t xml:space="preserve">SKZ16560</t>
  </si>
  <si>
    <t xml:space="preserve">SKZ16562</t>
  </si>
  <si>
    <t xml:space="preserve">SKZ16565</t>
  </si>
  <si>
    <t xml:space="preserve">SKZ16570</t>
  </si>
  <si>
    <t xml:space="preserve">SKZ16571</t>
  </si>
  <si>
    <t xml:space="preserve">SKZ16576</t>
  </si>
  <si>
    <t xml:space="preserve">SKZ16581</t>
  </si>
  <si>
    <t xml:space="preserve">SKZ16586</t>
  </si>
  <si>
    <t xml:space="preserve">SKZ16591</t>
  </si>
  <si>
    <t xml:space="preserve">SKZ16595</t>
  </si>
  <si>
    <t xml:space="preserve">SKZ16599</t>
  </si>
  <si>
    <t xml:space="preserve">SKZ16603</t>
  </si>
  <si>
    <t xml:space="preserve">SKZ16608</t>
  </si>
  <si>
    <t xml:space="preserve">SKZ16614</t>
  </si>
  <si>
    <t xml:space="preserve">SKZ16618</t>
  </si>
  <si>
    <t xml:space="preserve">SKZ16625</t>
  </si>
  <si>
    <t xml:space="preserve">SKZ16628</t>
  </si>
  <si>
    <t xml:space="preserve">SKZ16635</t>
  </si>
  <si>
    <t xml:space="preserve">SKZ16636</t>
  </si>
  <si>
    <t xml:space="preserve">SKZ16640</t>
  </si>
  <si>
    <t xml:space="preserve">SKZ16648</t>
  </si>
  <si>
    <t xml:space="preserve">SKZ16659</t>
  </si>
  <si>
    <t xml:space="preserve">SKZ16662</t>
  </si>
  <si>
    <t xml:space="preserve">SKZ16664</t>
  </si>
  <si>
    <t xml:space="preserve">SKZ16671</t>
  </si>
  <si>
    <t xml:space="preserve">SKZ16676</t>
  </si>
  <si>
    <t xml:space="preserve">SKZ16680</t>
  </si>
  <si>
    <t xml:space="preserve">SKZ16687</t>
  </si>
  <si>
    <t xml:space="preserve">SKZ16689</t>
  </si>
  <si>
    <t xml:space="preserve">SKZ16691</t>
  </si>
  <si>
    <t xml:space="preserve">SKZ16695</t>
  </si>
  <si>
    <t xml:space="preserve">SKZ16699</t>
  </si>
  <si>
    <t xml:space="preserve">SKZ16703</t>
  </si>
  <si>
    <t xml:space="preserve">SKZ16707</t>
  </si>
  <si>
    <t xml:space="preserve">SKZ16710</t>
  </si>
  <si>
    <t xml:space="preserve">SKZ16715</t>
  </si>
  <si>
    <t xml:space="preserve">SKZ16719</t>
  </si>
  <si>
    <t xml:space="preserve">SKZ16723</t>
  </si>
  <si>
    <t xml:space="preserve">SKZ16725</t>
  </si>
  <si>
    <t xml:space="preserve">SKZ16729</t>
  </si>
  <si>
    <t xml:space="preserve">SKZ16739</t>
  </si>
  <si>
    <t xml:space="preserve">SKZ16748</t>
  </si>
  <si>
    <t xml:space="preserve">SKZ16757</t>
  </si>
  <si>
    <t xml:space="preserve">SKZ16759</t>
  </si>
  <si>
    <t xml:space="preserve">SKZ16763</t>
  </si>
  <si>
    <t xml:space="preserve">SKZ16766</t>
  </si>
  <si>
    <t xml:space="preserve">SKZ16772</t>
  </si>
  <si>
    <t xml:space="preserve">SKZ16777</t>
  </si>
  <si>
    <t xml:space="preserve">SKZ16780</t>
  </si>
  <si>
    <t xml:space="preserve">SKZ16783</t>
  </si>
  <si>
    <t xml:space="preserve">SKZ16786</t>
  </si>
  <si>
    <t xml:space="preserve">SKZ16794</t>
  </si>
  <si>
    <t xml:space="preserve">SKZ16796</t>
  </si>
  <si>
    <t xml:space="preserve">SKZ16798</t>
  </si>
  <si>
    <t xml:space="preserve">SKZ16800</t>
  </si>
  <si>
    <t xml:space="preserve">SKZ16804</t>
  </si>
  <si>
    <t xml:space="preserve">SKZ16814</t>
  </si>
  <si>
    <t xml:space="preserve">SKZ16819</t>
  </si>
  <si>
    <t xml:space="preserve">SKZ16824</t>
  </si>
  <si>
    <t xml:space="preserve">SKZ16826</t>
  </si>
  <si>
    <t xml:space="preserve">SKZ16829</t>
  </si>
  <si>
    <t xml:space="preserve">SKZ16831</t>
  </si>
  <si>
    <t xml:space="preserve">SKZ16835</t>
  </si>
  <si>
    <t xml:space="preserve">SKZ16845</t>
  </si>
  <si>
    <t xml:space="preserve">SKZ16849</t>
  </si>
  <si>
    <t xml:space="preserve">SKZ16858</t>
  </si>
  <si>
    <t xml:space="preserve">SKZ16860</t>
  </si>
  <si>
    <t xml:space="preserve">SKZ16866</t>
  </si>
  <si>
    <t xml:space="preserve">SKZ16876</t>
  </si>
  <si>
    <t xml:space="preserve">SKZ16883</t>
  </si>
  <si>
    <t xml:space="preserve">SKZ16896</t>
  </si>
  <si>
    <t xml:space="preserve">SKZ16900</t>
  </si>
  <si>
    <t xml:space="preserve">SKZ16902</t>
  </si>
  <si>
    <t xml:space="preserve">SKZ16911</t>
  </si>
  <si>
    <t xml:space="preserve">SKZ16919</t>
  </si>
  <si>
    <t xml:space="preserve">SKZ16933</t>
  </si>
  <si>
    <t xml:space="preserve">SKZ16947</t>
  </si>
  <si>
    <t xml:space="preserve">SKZ16951</t>
  </si>
  <si>
    <t xml:space="preserve">SKZ16962</t>
  </si>
  <si>
    <t xml:space="preserve">SKZ16976</t>
  </si>
  <si>
    <t xml:space="preserve">SKZ16983</t>
  </si>
  <si>
    <t xml:space="preserve">SKZ16987</t>
  </si>
  <si>
    <t xml:space="preserve">SKZ16991</t>
  </si>
  <si>
    <t xml:space="preserve">SKZ16994</t>
  </si>
  <si>
    <t xml:space="preserve">SKZ16998</t>
  </si>
  <si>
    <t xml:space="preserve">SKZ17002</t>
  </si>
  <si>
    <t xml:space="preserve">SKZ17004</t>
  </si>
  <si>
    <t xml:space="preserve">SKZ17013</t>
  </si>
  <si>
    <t xml:space="preserve">SKZ17023</t>
  </si>
  <si>
    <t xml:space="preserve">SKZ17025</t>
  </si>
  <si>
    <t xml:space="preserve">SKZ17029</t>
  </si>
  <si>
    <t xml:space="preserve">SKZ17036</t>
  </si>
  <si>
    <t xml:space="preserve">SKZ17041</t>
  </si>
  <si>
    <t xml:space="preserve">SKZ17046</t>
  </si>
  <si>
    <t xml:space="preserve">SKZ17048</t>
  </si>
  <si>
    <t xml:space="preserve">SKZ17053</t>
  </si>
  <si>
    <t xml:space="preserve">SKZ17059</t>
  </si>
  <si>
    <t xml:space="preserve">SKZ17065</t>
  </si>
  <si>
    <t xml:space="preserve">SKZ17068</t>
  </si>
  <si>
    <t xml:space="preserve">SKZ17072</t>
  </si>
  <si>
    <t xml:space="preserve">SKZ17077</t>
  </si>
  <si>
    <t xml:space="preserve">SKZ17081</t>
  </si>
  <si>
    <t xml:space="preserve">SKZ17086</t>
  </si>
  <si>
    <t xml:space="preserve">SKZ17088</t>
  </si>
  <si>
    <t xml:space="preserve">SKZ17090</t>
  </si>
  <si>
    <t xml:space="preserve">SKZ17094</t>
  </si>
  <si>
    <t xml:space="preserve">SKZ17099</t>
  </si>
  <si>
    <t xml:space="preserve">SKZ17101</t>
  </si>
  <si>
    <t xml:space="preserve">SKZ17105</t>
  </si>
  <si>
    <t xml:space="preserve">SKZ17108</t>
  </si>
  <si>
    <t xml:space="preserve">SKZ17112</t>
  </si>
  <si>
    <t xml:space="preserve">SKZ17118</t>
  </si>
  <si>
    <t xml:space="preserve">SKZ17122</t>
  </si>
  <si>
    <t xml:space="preserve">SKZ17129</t>
  </si>
  <si>
    <t xml:space="preserve">SKZ17131</t>
  </si>
  <si>
    <t xml:space="preserve">SKZ17133</t>
  </si>
  <si>
    <t xml:space="preserve">SKZ17138</t>
  </si>
  <si>
    <t xml:space="preserve">SKZ17142</t>
  </si>
  <si>
    <t xml:space="preserve">SKZ17150</t>
  </si>
  <si>
    <t xml:space="preserve">SKZ17153</t>
  </si>
  <si>
    <t xml:space="preserve">SKZ17174</t>
  </si>
  <si>
    <t xml:space="preserve">SKZ17176</t>
  </si>
  <si>
    <t xml:space="preserve">SKZ17180</t>
  </si>
  <si>
    <t xml:space="preserve">SKZ17187</t>
  </si>
  <si>
    <t xml:space="preserve">SKZ17190</t>
  </si>
  <si>
    <t xml:space="preserve">SKZ17193</t>
  </si>
  <si>
    <t xml:space="preserve">SKZ17196</t>
  </si>
  <si>
    <t xml:space="preserve">SKZ17199</t>
  </si>
  <si>
    <t xml:space="preserve">SKZ17203</t>
  </si>
  <si>
    <t xml:space="preserve">SKZ17206</t>
  </si>
  <si>
    <t xml:space="preserve">SKZ17208</t>
  </si>
  <si>
    <t xml:space="preserve">SKZ17211</t>
  </si>
  <si>
    <t xml:space="preserve">SKZ17215</t>
  </si>
  <si>
    <t xml:space="preserve">SKZ17219</t>
  </si>
  <si>
    <t xml:space="preserve">SKZ17228</t>
  </si>
  <si>
    <t xml:space="preserve">SKZ17234</t>
  </si>
  <si>
    <t xml:space="preserve">SKZ17237</t>
  </si>
  <si>
    <t xml:space="preserve">SKZ17239</t>
  </si>
  <si>
    <t xml:space="preserve">SKZ17240</t>
  </si>
  <si>
    <t xml:space="preserve">SKZ17242</t>
  </si>
  <si>
    <t xml:space="preserve">SKZ17247</t>
  </si>
  <si>
    <t xml:space="preserve">SKZ17253</t>
  </si>
  <si>
    <t xml:space="preserve">SKZ17255</t>
  </si>
  <si>
    <t xml:space="preserve">SKZ17259</t>
  </si>
  <si>
    <t xml:space="preserve">SKZ17261</t>
  </si>
  <si>
    <t xml:space="preserve">SKZ17262</t>
  </si>
  <si>
    <t xml:space="preserve">SKZ17263</t>
  </si>
  <si>
    <t xml:space="preserve">SKZ17268</t>
  </si>
  <si>
    <t xml:space="preserve">SKZ17272</t>
  </si>
  <si>
    <t xml:space="preserve">SKZ17278</t>
  </si>
  <si>
    <t xml:space="preserve">SKZ17280</t>
  </si>
  <si>
    <t xml:space="preserve">SKZ17283</t>
  </si>
  <si>
    <t xml:space="preserve">SKZ17292</t>
  </si>
  <si>
    <t xml:space="preserve">SKZ17300</t>
  </si>
  <si>
    <t xml:space="preserve">SKZ17303</t>
  </si>
  <si>
    <t xml:space="preserve">SKZ17307</t>
  </si>
  <si>
    <t xml:space="preserve">SKZ17318</t>
  </si>
  <si>
    <t xml:space="preserve">SKZ17321</t>
  </si>
  <si>
    <t xml:space="preserve">SKZ17327</t>
  </si>
  <si>
    <t xml:space="preserve">SKZ17329</t>
  </si>
  <si>
    <t xml:space="preserve">SKZ17336</t>
  </si>
  <si>
    <t xml:space="preserve">SKZ17340</t>
  </si>
  <si>
    <t xml:space="preserve">SKZ17342</t>
  </si>
  <si>
    <t xml:space="preserve">SKZ17349</t>
  </si>
  <si>
    <t xml:space="preserve">SKZ17353</t>
  </si>
  <si>
    <t xml:space="preserve">SKZ17362</t>
  </si>
  <si>
    <t xml:space="preserve">SKZ17366</t>
  </si>
  <si>
    <t xml:space="preserve">SKZ17371</t>
  </si>
  <si>
    <t xml:space="preserve">SKZ17374</t>
  </si>
  <si>
    <t xml:space="preserve">SKZ17376</t>
  </si>
  <si>
    <t xml:space="preserve">SKZ17379</t>
  </si>
  <si>
    <t xml:space="preserve">SKZ17381</t>
  </si>
  <si>
    <t xml:space="preserve">SKZ17386</t>
  </si>
  <si>
    <t xml:space="preserve">SKZ17387</t>
  </si>
  <si>
    <t xml:space="preserve">SKZ17398</t>
  </si>
  <si>
    <t xml:space="preserve">SKZ17400</t>
  </si>
  <si>
    <t xml:space="preserve">SKZ17402</t>
  </si>
  <si>
    <t xml:space="preserve">SKZ17406</t>
  </si>
  <si>
    <t xml:space="preserve">SKZ17409</t>
  </si>
  <si>
    <t xml:space="preserve">SKZ17416</t>
  </si>
  <si>
    <t xml:space="preserve">SKZ17420</t>
  </si>
  <si>
    <t xml:space="preserve">SKZ17422</t>
  </si>
  <si>
    <t xml:space="preserve">SKZ17425</t>
  </si>
  <si>
    <t xml:space="preserve">SKZ17434</t>
  </si>
  <si>
    <t xml:space="preserve">SKZ17438</t>
  </si>
  <si>
    <t xml:space="preserve">SKZ17443</t>
  </si>
  <si>
    <t xml:space="preserve">SKZ17445</t>
  </si>
  <si>
    <t xml:space="preserve">SKZ17447</t>
  </si>
  <si>
    <t xml:space="preserve">SKZ17451</t>
  </si>
  <si>
    <t xml:space="preserve">SKZ17457</t>
  </si>
  <si>
    <t xml:space="preserve">SKZ17461</t>
  </si>
  <si>
    <t xml:space="preserve">SKZ17464</t>
  </si>
  <si>
    <t xml:space="preserve">SKZ17467</t>
  </si>
  <si>
    <t xml:space="preserve">SKZ17473</t>
  </si>
  <si>
    <t xml:space="preserve">SKZ17480</t>
  </si>
  <si>
    <t xml:space="preserve">SKZ17483</t>
  </si>
  <si>
    <t xml:space="preserve">SKZ17490</t>
  </si>
  <si>
    <t xml:space="preserve">SKZ17492</t>
  </si>
  <si>
    <t xml:space="preserve">SKZ17502</t>
  </si>
  <si>
    <t xml:space="preserve">SKZ17505</t>
  </si>
  <si>
    <t xml:space="preserve">SKZ17511</t>
  </si>
  <si>
    <t xml:space="preserve">SKZ17514</t>
  </si>
  <si>
    <t xml:space="preserve">SKZ17520</t>
  </si>
  <si>
    <t xml:space="preserve">SKZ17526</t>
  </si>
  <si>
    <t xml:space="preserve">SKZ17531</t>
  </si>
  <si>
    <t xml:space="preserve">SKZ17533</t>
  </si>
  <si>
    <t xml:space="preserve">SKZ17538</t>
  </si>
  <si>
    <t xml:space="preserve">SKZ17546</t>
  </si>
  <si>
    <t xml:space="preserve">SKZ17556</t>
  </si>
  <si>
    <t xml:space="preserve">SKZ17558</t>
  </si>
  <si>
    <t xml:space="preserve">SKZ17562</t>
  </si>
  <si>
    <t xml:space="preserve">SKZ17565</t>
  </si>
  <si>
    <t xml:space="preserve">SKZ17570</t>
  </si>
  <si>
    <t xml:space="preserve">SKZ17588</t>
  </si>
  <si>
    <t xml:space="preserve">SKZ17591</t>
  </si>
  <si>
    <t xml:space="preserve">SKZ17598</t>
  </si>
  <si>
    <t xml:space="preserve">SKZ17606</t>
  </si>
  <si>
    <t xml:space="preserve">SKZ17610</t>
  </si>
  <si>
    <t xml:space="preserve">SKZ17615</t>
  </si>
  <si>
    <t xml:space="preserve">SKZ17622</t>
  </si>
  <si>
    <t xml:space="preserve">SKZ17626</t>
  </si>
  <si>
    <t xml:space="preserve">SKZ17628</t>
  </si>
  <si>
    <t xml:space="preserve">SKZ17633</t>
  </si>
  <si>
    <t xml:space="preserve">SKZ17640</t>
  </si>
  <si>
    <t xml:space="preserve">SKZ17655</t>
  </si>
  <si>
    <t xml:space="preserve">SKZ17662</t>
  </si>
  <si>
    <t xml:space="preserve">SKZ17668</t>
  </si>
  <si>
    <t xml:space="preserve">SKZ17671</t>
  </si>
  <si>
    <t xml:space="preserve">SKZ17676</t>
  </si>
  <si>
    <t xml:space="preserve">SKZ17679</t>
  </si>
  <si>
    <t xml:space="preserve">SKZ17683</t>
  </si>
  <si>
    <t xml:space="preserve">SKZ17700</t>
  </si>
  <si>
    <t xml:space="preserve">SKZ17702</t>
  </si>
  <si>
    <t xml:space="preserve">SKZ17704</t>
  </si>
  <si>
    <t xml:space="preserve">SKZ17706</t>
  </si>
  <si>
    <t xml:space="preserve">SKZ17708</t>
  </si>
  <si>
    <t xml:space="preserve">SKZ17710</t>
  </si>
  <si>
    <t xml:space="preserve">SKZ17713</t>
  </si>
  <si>
    <t xml:space="preserve">SKZ17718</t>
  </si>
  <si>
    <t xml:space="preserve">SKZ17728</t>
  </si>
  <si>
    <t xml:space="preserve">SKZ17736</t>
  </si>
  <si>
    <t xml:space="preserve">SKZ17742</t>
  </si>
  <si>
    <t xml:space="preserve">SKZ17747</t>
  </si>
  <si>
    <t xml:space="preserve">SKZ17753</t>
  </si>
  <si>
    <t xml:space="preserve">SKZ17756</t>
  </si>
  <si>
    <t xml:space="preserve">SKZ17760</t>
  </si>
  <si>
    <t xml:space="preserve">SKZ17762</t>
  </si>
  <si>
    <t xml:space="preserve">SKZ17764</t>
  </si>
  <si>
    <t xml:space="preserve">SKZ17767</t>
  </si>
  <si>
    <t xml:space="preserve">SKZ17772</t>
  </si>
  <si>
    <t xml:space="preserve">SKZ17778</t>
  </si>
  <si>
    <t xml:space="preserve">SKZ17782</t>
  </si>
  <si>
    <t xml:space="preserve">SKZ17788</t>
  </si>
  <si>
    <t xml:space="preserve">SKZ17790</t>
  </si>
  <si>
    <t xml:space="preserve">SKZ17795</t>
  </si>
  <si>
    <t xml:space="preserve">SKZ17806</t>
  </si>
  <si>
    <t xml:space="preserve">SKZ17810</t>
  </si>
  <si>
    <t xml:space="preserve">SKZ17815</t>
  </si>
  <si>
    <t xml:space="preserve">SKZ17820</t>
  </si>
  <si>
    <t xml:space="preserve">SKZ17823</t>
  </si>
  <si>
    <t xml:space="preserve">SKZ17829</t>
  </si>
  <si>
    <t xml:space="preserve">SKZ17833</t>
  </si>
  <si>
    <t xml:space="preserve">SKZ17842</t>
  </si>
  <si>
    <t xml:space="preserve">SKZ17849</t>
  </si>
  <si>
    <t xml:space="preserve">SKZ17853</t>
  </si>
  <si>
    <t xml:space="preserve">SKZ17859</t>
  </si>
  <si>
    <t xml:space="preserve">SKZ17862</t>
  </si>
  <si>
    <t xml:space="preserve">SKZ17866</t>
  </si>
  <si>
    <t xml:space="preserve">SKZ17868</t>
  </si>
  <si>
    <t xml:space="preserve">SKZ17870</t>
  </si>
  <si>
    <t xml:space="preserve">SKZ17874</t>
  </si>
  <si>
    <t xml:space="preserve">SKZ17880</t>
  </si>
  <si>
    <t xml:space="preserve">SKZ17888</t>
  </si>
  <si>
    <t xml:space="preserve">SKZ17896</t>
  </si>
  <si>
    <t xml:space="preserve">SKZ17910</t>
  </si>
  <si>
    <t xml:space="preserve">SKZ17920</t>
  </si>
  <si>
    <t xml:space="preserve">SKZ17930</t>
  </si>
  <si>
    <t xml:space="preserve">SKZ17937</t>
  </si>
  <si>
    <t xml:space="preserve">SKZ17949</t>
  </si>
  <si>
    <t xml:space="preserve">SKZ17956</t>
  </si>
  <si>
    <t xml:space="preserve">SKZ17958</t>
  </si>
  <si>
    <t xml:space="preserve">SKZ17960</t>
  </si>
  <si>
    <t xml:space="preserve">SKZ17962</t>
  </si>
  <si>
    <t xml:space="preserve">SKZ17967</t>
  </si>
  <si>
    <t xml:space="preserve">SKZ17977</t>
  </si>
  <si>
    <t xml:space="preserve">SKZ17980</t>
  </si>
  <si>
    <t xml:space="preserve">SKZ17987</t>
  </si>
  <si>
    <t xml:space="preserve">SKZ17990</t>
  </si>
  <si>
    <t xml:space="preserve">SKZ17996</t>
  </si>
  <si>
    <t xml:space="preserve">SKZ17998</t>
  </si>
  <si>
    <t xml:space="preserve">SKZ17999</t>
  </si>
  <si>
    <t xml:space="preserve">SKZ18006</t>
  </si>
  <si>
    <t xml:space="preserve">SKZ18011</t>
  </si>
  <si>
    <t xml:space="preserve">SKZ18018</t>
  </si>
  <si>
    <t xml:space="preserve">SKZ18026</t>
  </si>
  <si>
    <t xml:space="preserve">SKZ18030</t>
  </si>
  <si>
    <t xml:space="preserve">SKZ18040</t>
  </si>
  <si>
    <t xml:space="preserve">SKZ18048</t>
  </si>
  <si>
    <t xml:space="preserve">SKZ18060</t>
  </si>
  <si>
    <t xml:space="preserve">SKZ18061</t>
  </si>
  <si>
    <t xml:space="preserve">SKZ18064</t>
  </si>
  <si>
    <t xml:space="preserve">SKZ18066</t>
  </si>
  <si>
    <t xml:space="preserve">SKZ18067</t>
  </si>
  <si>
    <t xml:space="preserve">SKZ18069</t>
  </si>
  <si>
    <t xml:space="preserve">SKZ18072</t>
  </si>
  <si>
    <t xml:space="preserve">SKZ18074</t>
  </si>
  <si>
    <t xml:space="preserve">SKZ18075</t>
  </si>
  <si>
    <t xml:space="preserve">SKZ18078</t>
  </si>
  <si>
    <t xml:space="preserve">SKZ18082</t>
  </si>
  <si>
    <t xml:space="preserve">SKZ18088</t>
  </si>
  <si>
    <t xml:space="preserve">SKZ18091</t>
  </si>
  <si>
    <t xml:space="preserve">SKZ18093</t>
  </si>
  <si>
    <t xml:space="preserve">SKZ18094</t>
  </si>
  <si>
    <t xml:space="preserve">SKZ18098</t>
  </si>
  <si>
    <t xml:space="preserve">SKZ18100</t>
  </si>
  <si>
    <t xml:space="preserve">SKZ18101</t>
  </si>
  <si>
    <t xml:space="preserve">SKZ18111</t>
  </si>
  <si>
    <t xml:space="preserve">SKZ18113</t>
  </si>
  <si>
    <t xml:space="preserve">SKZ18114</t>
  </si>
  <si>
    <t xml:space="preserve">SKZ18125</t>
  </si>
  <si>
    <t xml:space="preserve">SKZ18128</t>
  </si>
  <si>
    <t xml:space="preserve">SKZ18129</t>
  </si>
  <si>
    <t xml:space="preserve">SKZ18131</t>
  </si>
  <si>
    <t xml:space="preserve">SKZ18139</t>
  </si>
  <si>
    <t xml:space="preserve">SKZ18142</t>
  </si>
  <si>
    <t xml:space="preserve">SKZ18146</t>
  </si>
  <si>
    <t xml:space="preserve">SKZ18152</t>
  </si>
  <si>
    <t xml:space="preserve">SKZ18156</t>
  </si>
  <si>
    <t xml:space="preserve">SKZ18162</t>
  </si>
  <si>
    <t xml:space="preserve">SKZ18166</t>
  </si>
  <si>
    <t xml:space="preserve">SKZ18170</t>
  </si>
  <si>
    <t xml:space="preserve">SKZ18175</t>
  </si>
  <si>
    <t xml:space="preserve">SKZ18180</t>
  </si>
  <si>
    <t xml:space="preserve">SKZ18181</t>
  </si>
  <si>
    <t xml:space="preserve">SKZ18185</t>
  </si>
  <si>
    <t xml:space="preserve">SKZ18188</t>
  </si>
  <si>
    <t xml:space="preserve">SKZ18191</t>
  </si>
  <si>
    <t xml:space="preserve">SKZ18194</t>
  </si>
  <si>
    <t xml:space="preserve">SKZ18199</t>
  </si>
  <si>
    <t xml:space="preserve">SKZ18202</t>
  </si>
  <si>
    <t xml:space="preserve">SKZ18208</t>
  </si>
  <si>
    <t xml:space="preserve">SKZ18218</t>
  </si>
  <si>
    <t xml:space="preserve">SKZ18221</t>
  </si>
  <si>
    <t xml:space="preserve">SKZ18224</t>
  </si>
  <si>
    <t xml:space="preserve">SKZ18226</t>
  </si>
  <si>
    <t xml:space="preserve">SKZ18228</t>
  </si>
  <si>
    <t xml:space="preserve">SKZ18231</t>
  </si>
  <si>
    <t xml:space="preserve">SKZ18234</t>
  </si>
  <si>
    <t xml:space="preserve">SKZ18237</t>
  </si>
  <si>
    <t xml:space="preserve">SKZ18242</t>
  </si>
  <si>
    <t xml:space="preserve">SKZ18252</t>
  </si>
  <si>
    <t xml:space="preserve">SKZ18253</t>
  </si>
  <si>
    <t xml:space="preserve">SKZ18255</t>
  </si>
  <si>
    <t xml:space="preserve">SKZ18257</t>
  </si>
  <si>
    <t xml:space="preserve">SKZ18262</t>
  </si>
  <si>
    <t xml:space="preserve">SKZ18264</t>
  </si>
  <si>
    <t xml:space="preserve">SKZ18277</t>
  </si>
  <si>
    <t xml:space="preserve">SKZ18282</t>
  </si>
  <si>
    <t xml:space="preserve">SKZ18284</t>
  </si>
  <si>
    <t xml:space="preserve">SKZ18286</t>
  </si>
  <si>
    <t xml:space="preserve">SKZ18289</t>
  </si>
  <si>
    <t xml:space="preserve">SKZ18292</t>
  </si>
  <si>
    <t xml:space="preserve">SKZ18294</t>
  </si>
  <si>
    <t xml:space="preserve">SKZ18300</t>
  </si>
  <si>
    <t xml:space="preserve">SKZ18302</t>
  </si>
  <si>
    <t xml:space="preserve">SKZ18305</t>
  </si>
  <si>
    <t xml:space="preserve">SKZ18307</t>
  </si>
  <si>
    <t xml:space="preserve">SKZ18308</t>
  </si>
  <si>
    <t xml:space="preserve">SKZ18309</t>
  </si>
  <si>
    <t xml:space="preserve">SKZ18310</t>
  </si>
  <si>
    <t xml:space="preserve">SKZ18312</t>
  </si>
  <si>
    <t xml:space="preserve">SKZ18314</t>
  </si>
  <si>
    <t xml:space="preserve">SKZ18316</t>
  </si>
  <si>
    <t xml:space="preserve">SKZ18320</t>
  </si>
  <si>
    <t xml:space="preserve">SKZ18321</t>
  </si>
  <si>
    <t xml:space="preserve">SKZ18326</t>
  </si>
  <si>
    <t xml:space="preserve">SKZ18331</t>
  </si>
  <si>
    <t xml:space="preserve">SKZ18336</t>
  </si>
  <si>
    <t xml:space="preserve">SKZ18340</t>
  </si>
  <si>
    <t xml:space="preserve">SKZ18345</t>
  </si>
  <si>
    <t xml:space="preserve">SKZ18349</t>
  </si>
  <si>
    <t xml:space="preserve">SKZ18354</t>
  </si>
  <si>
    <t xml:space="preserve">SKZ18366</t>
  </si>
  <si>
    <t xml:space="preserve">SKZ18370</t>
  </si>
  <si>
    <t xml:space="preserve">SKZ18377</t>
  </si>
  <si>
    <t xml:space="preserve">SKZ18381</t>
  </si>
  <si>
    <t xml:space="preserve">SKZ18383</t>
  </si>
  <si>
    <t xml:space="preserve">SKZ18386</t>
  </si>
  <si>
    <t xml:space="preserve">SKZ18390</t>
  </si>
  <si>
    <t xml:space="preserve">SKZ18392</t>
  </si>
  <si>
    <t xml:space="preserve">SKZ18395</t>
  </si>
  <si>
    <t xml:space="preserve">SKZ18400</t>
  </si>
  <si>
    <t xml:space="preserve">SKZ18401</t>
  </si>
  <si>
    <t xml:space="preserve">SKZ18403</t>
  </si>
  <si>
    <t xml:space="preserve">SKZ18405</t>
  </si>
  <si>
    <t xml:space="preserve">SKZ18406</t>
  </si>
  <si>
    <t xml:space="preserve">SKZ18414</t>
  </si>
  <si>
    <t xml:space="preserve">SKZ18415</t>
  </si>
  <si>
    <t xml:space="preserve">SKZ18417</t>
  </si>
  <si>
    <t xml:space="preserve">SKZ18422</t>
  </si>
  <si>
    <t xml:space="preserve">SKZ18423</t>
  </si>
  <si>
    <t xml:space="preserve">SKZ18426</t>
  </si>
  <si>
    <t xml:space="preserve">SKZ18429</t>
  </si>
  <si>
    <t xml:space="preserve">SKZ18431</t>
  </si>
  <si>
    <t xml:space="preserve">SKZ18434</t>
  </si>
  <si>
    <t xml:space="preserve">SKZ18436</t>
  </si>
  <si>
    <t xml:space="preserve">SKZ18439</t>
  </si>
  <si>
    <t xml:space="preserve">SKZ18445</t>
  </si>
  <si>
    <t xml:space="preserve">SKZ18447</t>
  </si>
  <si>
    <t xml:space="preserve">SKZ18448</t>
  </si>
  <si>
    <t xml:space="preserve">SKZ18449</t>
  </si>
  <si>
    <t xml:space="preserve">SKZ18452</t>
  </si>
  <si>
    <t xml:space="preserve">SKZ18453</t>
  </si>
  <si>
    <t xml:space="preserve">SKZ18455</t>
  </si>
  <si>
    <t xml:space="preserve">SKZ18457</t>
  </si>
  <si>
    <t xml:space="preserve">SKZ18458</t>
  </si>
  <si>
    <t xml:space="preserve">SKZ18466</t>
  </si>
  <si>
    <t xml:space="preserve">SKZ18472</t>
  </si>
  <si>
    <t xml:space="preserve">SKZ18474</t>
  </si>
  <si>
    <t xml:space="preserve">SKZ18478</t>
  </si>
  <si>
    <t xml:space="preserve">SKZ18488</t>
  </si>
  <si>
    <t xml:space="preserve">SKZ18490</t>
  </si>
  <si>
    <t xml:space="preserve">SKZ18492</t>
  </si>
  <si>
    <t xml:space="preserve">SKZ18496</t>
  </si>
  <si>
    <t xml:space="preserve">SKZ18497</t>
  </si>
  <si>
    <t xml:space="preserve">SKZ18498</t>
  </si>
  <si>
    <t xml:space="preserve">SKZ18500</t>
  </si>
  <si>
    <t xml:space="preserve">SKZ18501</t>
  </si>
  <si>
    <t xml:space="preserve">SKZ18502</t>
  </si>
  <si>
    <t xml:space="preserve">SKZ18503</t>
  </si>
  <si>
    <t xml:space="preserve">SKZ18508</t>
  </si>
  <si>
    <t xml:space="preserve">SKZ18513</t>
  </si>
  <si>
    <t xml:space="preserve">SKZ18516</t>
  </si>
  <si>
    <t xml:space="preserve">SKZ18523</t>
  </si>
  <si>
    <t xml:space="preserve">SKZ18528</t>
  </si>
  <si>
    <t xml:space="preserve">SKZ18538</t>
  </si>
  <si>
    <t xml:space="preserve">SKZ18548</t>
  </si>
  <si>
    <t xml:space="preserve">SKZ18557</t>
  </si>
  <si>
    <t xml:space="preserve">SKZ18563</t>
  </si>
  <si>
    <t xml:space="preserve">SKZ18570</t>
  </si>
  <si>
    <t xml:space="preserve">SKZ18573</t>
  </si>
  <si>
    <t xml:space="preserve">SKZ18578</t>
  </si>
  <si>
    <t xml:space="preserve">SKZ18581</t>
  </si>
  <si>
    <t xml:space="preserve">SKZ18586</t>
  </si>
  <si>
    <t xml:space="preserve">SKZ18596</t>
  </si>
  <si>
    <t xml:space="preserve">SKZ18600</t>
  </si>
  <si>
    <t xml:space="preserve">SKZ18601</t>
  </si>
  <si>
    <t xml:space="preserve">SKZ18612</t>
  </si>
  <si>
    <t xml:space="preserve">SKZ18615</t>
  </si>
  <si>
    <t xml:space="preserve">SKZ18619</t>
  </si>
  <si>
    <t xml:space="preserve">SKZ18622</t>
  </si>
  <si>
    <t xml:space="preserve">SKZ18636</t>
  </si>
  <si>
    <t xml:space="preserve">SKZ18638</t>
  </si>
  <si>
    <t xml:space="preserve">SKZ18640</t>
  </si>
  <si>
    <t xml:space="preserve">SKZ18643</t>
  </si>
  <si>
    <t xml:space="preserve">SKZ18646</t>
  </si>
  <si>
    <t xml:space="preserve">SKZ18658</t>
  </si>
  <si>
    <t xml:space="preserve">SKZ18662</t>
  </si>
  <si>
    <t xml:space="preserve">SKZ18665</t>
  </si>
  <si>
    <t xml:space="preserve">Grain size</t>
  </si>
  <si>
    <t xml:space="preserve">ln(Grain size)</t>
  </si>
  <si>
    <t xml:space="preserve">Ph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2"/>
      <color rgb="FFFF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.2"/>
      <color rgb="FFFF0000"/>
      <name val="Times New Roman"/>
      <family val="1"/>
    </font>
    <font>
      <sz val="9.75"/>
      <color rgb="FFFF0000"/>
      <name val="Times New Roman"/>
      <family val="1"/>
    </font>
    <font>
      <sz val="11"/>
      <color rgb="FF000000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宋体"/>
      <family val="2"/>
    </font>
    <font>
      <sz val="10.1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53618697711"/>
          <c:y val="0.0403705592384838"/>
          <c:w val="0.866716834137488"/>
          <c:h val="0.940421553629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End_Member_Densities!$D$1</c:f>
              <c:strCache>
                <c:ptCount val="1"/>
                <c:pt idx="0">
                  <c:v>EM 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nd_Member_Densities!$A$2:$A$44</c:f>
              <c:numCache>
                <c:formatCode>General</c:formatCode>
                <c:ptCount val="43"/>
                <c:pt idx="0">
                  <c:v>0.2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  <c:pt idx="5">
                  <c:v>7.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100</c:v>
                </c:pt>
                <c:pt idx="24">
                  <c:v>110</c:v>
                </c:pt>
                <c:pt idx="25">
                  <c:v>130</c:v>
                </c:pt>
                <c:pt idx="26">
                  <c:v>150</c:v>
                </c:pt>
                <c:pt idx="27">
                  <c:v>175</c:v>
                </c:pt>
                <c:pt idx="28">
                  <c:v>200</c:v>
                </c:pt>
                <c:pt idx="29">
                  <c:v>225</c:v>
                </c:pt>
                <c:pt idx="30">
                  <c:v>250</c:v>
                </c:pt>
                <c:pt idx="31">
                  <c:v>300</c:v>
                </c:pt>
                <c:pt idx="32">
                  <c:v>400</c:v>
                </c:pt>
                <c:pt idx="33">
                  <c:v>500</c:v>
                </c:pt>
                <c:pt idx="34">
                  <c:v>650</c:v>
                </c:pt>
                <c:pt idx="35">
                  <c:v>800</c:v>
                </c:pt>
                <c:pt idx="36">
                  <c:v>950</c:v>
                </c:pt>
                <c:pt idx="37">
                  <c:v>1100</c:v>
                </c:pt>
                <c:pt idx="38">
                  <c:v>1250</c:v>
                </c:pt>
                <c:pt idx="39">
                  <c:v>1400</c:v>
                </c:pt>
                <c:pt idx="40">
                  <c:v>1550</c:v>
                </c:pt>
                <c:pt idx="41">
                  <c:v>1700</c:v>
                </c:pt>
                <c:pt idx="42">
                  <c:v>1850</c:v>
                </c:pt>
              </c:numCache>
            </c:numRef>
          </c:xVal>
          <c:yVal>
            <c:numRef>
              <c:f>End_Member_Densities!$D$2:$D$44</c:f>
              <c:numCache>
                <c:formatCode>General</c:formatCode>
                <c:ptCount val="43"/>
                <c:pt idx="0">
                  <c:v>2.38341</c:v>
                </c:pt>
                <c:pt idx="1">
                  <c:v>5.87233</c:v>
                </c:pt>
                <c:pt idx="2">
                  <c:v>13.50632</c:v>
                </c:pt>
                <c:pt idx="3">
                  <c:v>27.22338</c:v>
                </c:pt>
                <c:pt idx="4">
                  <c:v>40.16107</c:v>
                </c:pt>
                <c:pt idx="5">
                  <c:v>10.62163</c:v>
                </c:pt>
                <c:pt idx="6">
                  <c:v>0.2318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nd_Member_Densities!$E$1</c:f>
              <c:strCache>
                <c:ptCount val="1"/>
                <c:pt idx="0">
                  <c:v>EM 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nd_Member_Densities!$A$2:$A$44</c:f>
              <c:numCache>
                <c:formatCode>General</c:formatCode>
                <c:ptCount val="43"/>
                <c:pt idx="0">
                  <c:v>0.2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  <c:pt idx="5">
                  <c:v>7.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100</c:v>
                </c:pt>
                <c:pt idx="24">
                  <c:v>110</c:v>
                </c:pt>
                <c:pt idx="25">
                  <c:v>130</c:v>
                </c:pt>
                <c:pt idx="26">
                  <c:v>150</c:v>
                </c:pt>
                <c:pt idx="27">
                  <c:v>175</c:v>
                </c:pt>
                <c:pt idx="28">
                  <c:v>200</c:v>
                </c:pt>
                <c:pt idx="29">
                  <c:v>225</c:v>
                </c:pt>
                <c:pt idx="30">
                  <c:v>250</c:v>
                </c:pt>
                <c:pt idx="31">
                  <c:v>300</c:v>
                </c:pt>
                <c:pt idx="32">
                  <c:v>400</c:v>
                </c:pt>
                <c:pt idx="33">
                  <c:v>500</c:v>
                </c:pt>
                <c:pt idx="34">
                  <c:v>650</c:v>
                </c:pt>
                <c:pt idx="35">
                  <c:v>800</c:v>
                </c:pt>
                <c:pt idx="36">
                  <c:v>950</c:v>
                </c:pt>
                <c:pt idx="37">
                  <c:v>1100</c:v>
                </c:pt>
                <c:pt idx="38">
                  <c:v>1250</c:v>
                </c:pt>
                <c:pt idx="39">
                  <c:v>1400</c:v>
                </c:pt>
                <c:pt idx="40">
                  <c:v>1550</c:v>
                </c:pt>
                <c:pt idx="41">
                  <c:v>1700</c:v>
                </c:pt>
                <c:pt idx="42">
                  <c:v>1850</c:v>
                </c:pt>
              </c:numCache>
            </c:numRef>
          </c:xVal>
          <c:yVal>
            <c:numRef>
              <c:f>End_Member_Densities!$E$2:$E$44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.00114</c:v>
                </c:pt>
                <c:pt idx="3">
                  <c:v>0.09051</c:v>
                </c:pt>
                <c:pt idx="4">
                  <c:v>3.94316</c:v>
                </c:pt>
                <c:pt idx="5">
                  <c:v>10.05687</c:v>
                </c:pt>
                <c:pt idx="6">
                  <c:v>14.86058</c:v>
                </c:pt>
                <c:pt idx="7">
                  <c:v>17.50209</c:v>
                </c:pt>
                <c:pt idx="8">
                  <c:v>14.93264</c:v>
                </c:pt>
                <c:pt idx="9">
                  <c:v>11.27994</c:v>
                </c:pt>
                <c:pt idx="10">
                  <c:v>8.09815</c:v>
                </c:pt>
                <c:pt idx="11">
                  <c:v>5.69553</c:v>
                </c:pt>
                <c:pt idx="12">
                  <c:v>3.98131</c:v>
                </c:pt>
                <c:pt idx="13">
                  <c:v>2.78639</c:v>
                </c:pt>
                <c:pt idx="14">
                  <c:v>1.95995</c:v>
                </c:pt>
                <c:pt idx="15">
                  <c:v>1.38836</c:v>
                </c:pt>
                <c:pt idx="16">
                  <c:v>0.99136</c:v>
                </c:pt>
                <c:pt idx="17">
                  <c:v>0.71385</c:v>
                </c:pt>
                <c:pt idx="18">
                  <c:v>0.51841</c:v>
                </c:pt>
                <c:pt idx="19">
                  <c:v>0.37963</c:v>
                </c:pt>
                <c:pt idx="20">
                  <c:v>0.28027</c:v>
                </c:pt>
                <c:pt idx="21">
                  <c:v>0.20855</c:v>
                </c:pt>
                <c:pt idx="22">
                  <c:v>0.15636</c:v>
                </c:pt>
                <c:pt idx="23">
                  <c:v>0.08978</c:v>
                </c:pt>
                <c:pt idx="24">
                  <c:v>0.05292</c:v>
                </c:pt>
                <c:pt idx="25">
                  <c:v>0.01972</c:v>
                </c:pt>
                <c:pt idx="26">
                  <c:v>0.00795</c:v>
                </c:pt>
                <c:pt idx="27">
                  <c:v>0.00281</c:v>
                </c:pt>
                <c:pt idx="28">
                  <c:v>0.00108</c:v>
                </c:pt>
                <c:pt idx="29">
                  <c:v>0.00045</c:v>
                </c:pt>
                <c:pt idx="30">
                  <c:v>0.0002</c:v>
                </c:pt>
                <c:pt idx="31">
                  <c:v>4E-00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End_Member_Densities!$F$1</c:f>
              <c:strCache>
                <c:ptCount val="1"/>
                <c:pt idx="0">
                  <c:v>EM 3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nd_Member_Densities!$A$2:$A$44</c:f>
              <c:numCache>
                <c:formatCode>General</c:formatCode>
                <c:ptCount val="43"/>
                <c:pt idx="0">
                  <c:v>0.2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  <c:pt idx="5">
                  <c:v>7.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  <c:pt idx="10">
                  <c:v>30</c:v>
                </c:pt>
                <c:pt idx="11">
                  <c:v>35</c:v>
                </c:pt>
                <c:pt idx="12">
                  <c:v>40</c:v>
                </c:pt>
                <c:pt idx="13">
                  <c:v>45</c:v>
                </c:pt>
                <c:pt idx="14">
                  <c:v>50</c:v>
                </c:pt>
                <c:pt idx="15">
                  <c:v>55</c:v>
                </c:pt>
                <c:pt idx="16">
                  <c:v>60</c:v>
                </c:pt>
                <c:pt idx="17">
                  <c:v>65</c:v>
                </c:pt>
                <c:pt idx="18">
                  <c:v>70</c:v>
                </c:pt>
                <c:pt idx="19">
                  <c:v>75</c:v>
                </c:pt>
                <c:pt idx="20">
                  <c:v>80</c:v>
                </c:pt>
                <c:pt idx="21">
                  <c:v>85</c:v>
                </c:pt>
                <c:pt idx="22">
                  <c:v>90</c:v>
                </c:pt>
                <c:pt idx="23">
                  <c:v>100</c:v>
                </c:pt>
                <c:pt idx="24">
                  <c:v>110</c:v>
                </c:pt>
                <c:pt idx="25">
                  <c:v>130</c:v>
                </c:pt>
                <c:pt idx="26">
                  <c:v>150</c:v>
                </c:pt>
                <c:pt idx="27">
                  <c:v>175</c:v>
                </c:pt>
                <c:pt idx="28">
                  <c:v>200</c:v>
                </c:pt>
                <c:pt idx="29">
                  <c:v>225</c:v>
                </c:pt>
                <c:pt idx="30">
                  <c:v>250</c:v>
                </c:pt>
                <c:pt idx="31">
                  <c:v>300</c:v>
                </c:pt>
                <c:pt idx="32">
                  <c:v>400</c:v>
                </c:pt>
                <c:pt idx="33">
                  <c:v>500</c:v>
                </c:pt>
                <c:pt idx="34">
                  <c:v>650</c:v>
                </c:pt>
                <c:pt idx="35">
                  <c:v>800</c:v>
                </c:pt>
                <c:pt idx="36">
                  <c:v>950</c:v>
                </c:pt>
                <c:pt idx="37">
                  <c:v>1100</c:v>
                </c:pt>
                <c:pt idx="38">
                  <c:v>1250</c:v>
                </c:pt>
                <c:pt idx="39">
                  <c:v>1400</c:v>
                </c:pt>
                <c:pt idx="40">
                  <c:v>1550</c:v>
                </c:pt>
                <c:pt idx="41">
                  <c:v>1700</c:v>
                </c:pt>
                <c:pt idx="42">
                  <c:v>1850</c:v>
                </c:pt>
              </c:numCache>
            </c:numRef>
          </c:xVal>
          <c:yVal>
            <c:numRef>
              <c:f>End_Member_Densities!$F$2:$F$44</c:f>
              <c:numCache>
                <c:formatCode>General</c:formatCode>
                <c:ptCount val="43"/>
                <c:pt idx="0">
                  <c:v>0</c:v>
                </c:pt>
                <c:pt idx="1">
                  <c:v>7E-005</c:v>
                </c:pt>
                <c:pt idx="2">
                  <c:v>0.00116</c:v>
                </c:pt>
                <c:pt idx="3">
                  <c:v>0.01265</c:v>
                </c:pt>
                <c:pt idx="4">
                  <c:v>0.16079</c:v>
                </c:pt>
                <c:pt idx="5">
                  <c:v>0.39532</c:v>
                </c:pt>
                <c:pt idx="6">
                  <c:v>0.68802</c:v>
                </c:pt>
                <c:pt idx="7">
                  <c:v>1.33401</c:v>
                </c:pt>
                <c:pt idx="8">
                  <c:v>1.961</c:v>
                </c:pt>
                <c:pt idx="9">
                  <c:v>2.51905</c:v>
                </c:pt>
                <c:pt idx="10">
                  <c:v>2.99533</c:v>
                </c:pt>
                <c:pt idx="11">
                  <c:v>3.39189</c:v>
                </c:pt>
                <c:pt idx="12">
                  <c:v>3.71625</c:v>
                </c:pt>
                <c:pt idx="13">
                  <c:v>3.97747</c:v>
                </c:pt>
                <c:pt idx="14">
                  <c:v>4.18446</c:v>
                </c:pt>
                <c:pt idx="15">
                  <c:v>4.34531</c:v>
                </c:pt>
                <c:pt idx="16">
                  <c:v>4.46716</c:v>
                </c:pt>
                <c:pt idx="17">
                  <c:v>4.55614</c:v>
                </c:pt>
                <c:pt idx="18">
                  <c:v>4.61747</c:v>
                </c:pt>
                <c:pt idx="19">
                  <c:v>4.65559</c:v>
                </c:pt>
                <c:pt idx="20">
                  <c:v>4.67426</c:v>
                </c:pt>
                <c:pt idx="21">
                  <c:v>4.67663</c:v>
                </c:pt>
                <c:pt idx="22">
                  <c:v>4.66538</c:v>
                </c:pt>
                <c:pt idx="23">
                  <c:v>4.61074</c:v>
                </c:pt>
                <c:pt idx="24">
                  <c:v>4.52459</c:v>
                </c:pt>
                <c:pt idx="25">
                  <c:v>4.29583</c:v>
                </c:pt>
                <c:pt idx="26">
                  <c:v>4.03147</c:v>
                </c:pt>
                <c:pt idx="27">
                  <c:v>3.69138</c:v>
                </c:pt>
                <c:pt idx="28">
                  <c:v>3.36396</c:v>
                </c:pt>
                <c:pt idx="29">
                  <c:v>3.06007</c:v>
                </c:pt>
                <c:pt idx="30">
                  <c:v>2.78321</c:v>
                </c:pt>
                <c:pt idx="31">
                  <c:v>2.3091</c:v>
                </c:pt>
                <c:pt idx="32">
                  <c:v>1.62218</c:v>
                </c:pt>
                <c:pt idx="33">
                  <c:v>1.17418</c:v>
                </c:pt>
                <c:pt idx="34">
                  <c:v>0.75984</c:v>
                </c:pt>
                <c:pt idx="35">
                  <c:v>0.51611</c:v>
                </c:pt>
                <c:pt idx="36">
                  <c:v>0.36425</c:v>
                </c:pt>
                <c:pt idx="37">
                  <c:v>0.26514</c:v>
                </c:pt>
                <c:pt idx="38">
                  <c:v>0.19796</c:v>
                </c:pt>
                <c:pt idx="39">
                  <c:v>0.15097</c:v>
                </c:pt>
                <c:pt idx="40">
                  <c:v>0.11723</c:v>
                </c:pt>
                <c:pt idx="41">
                  <c:v>0.09246</c:v>
                </c:pt>
                <c:pt idx="42">
                  <c:v>0.07392</c:v>
                </c:pt>
              </c:numCache>
            </c:numRef>
          </c:yVal>
          <c:smooth val="0"/>
        </c:ser>
        <c:axId val="83212402"/>
        <c:axId val="8769899"/>
      </c:scatterChart>
      <c:valAx>
        <c:axId val="83212402"/>
        <c:scaling>
          <c:logBase val="10"/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69899"/>
        <c:crossesAt val="0"/>
        <c:crossBetween val="midCat"/>
      </c:valAx>
      <c:valAx>
        <c:axId val="876989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21240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92390775087424"/>
          <c:y val="0.405915349311576"/>
          <c:w val="0.0827763268558276"/>
          <c:h val="0.1438891721910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43160</xdr:colOff>
      <xdr:row>2</xdr:row>
      <xdr:rowOff>114480</xdr:rowOff>
    </xdr:from>
    <xdr:to>
      <xdr:col>17</xdr:col>
      <xdr:colOff>661680</xdr:colOff>
      <xdr:row>26</xdr:row>
      <xdr:rowOff>82800</xdr:rowOff>
    </xdr:to>
    <xdr:graphicFrame>
      <xdr:nvGraphicFramePr>
        <xdr:cNvPr id="0" name="图表 1"/>
        <xdr:cNvGraphicFramePr/>
      </xdr:nvGraphicFramePr>
      <xdr:xfrm>
        <a:off x="5290920" y="470160"/>
        <a:ext cx="8132400" cy="423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99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pane xSplit="0" ySplit="1" topLeftCell="A2" activePane="bottomLeft" state="frozen"/>
      <selection pane="topLeft" activeCell="A1" activeCellId="0" sqref="A1"/>
      <selection pane="bottomLeft" activeCell="H8" activeCellId="0" sqref="H8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1.63"/>
    <col collapsed="false" customWidth="true" hidden="false" outlineLevel="0" max="2" min="2" style="2" width="8.18"/>
    <col collapsed="false" customWidth="true" hidden="false" outlineLevel="0" max="3" min="3" style="3" width="5.81"/>
    <col collapsed="false" customWidth="true" hidden="false" outlineLevel="0" max="4" min="4" style="3" width="6.44"/>
    <col collapsed="false" customWidth="true" hidden="false" outlineLevel="0" max="5" min="5" style="3" width="5.44"/>
    <col collapsed="false" customWidth="false" hidden="false" outlineLevel="0" max="257" min="6" style="1" width="8.99"/>
  </cols>
  <sheetData>
    <row r="1" customFormat="false" ht="14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</row>
    <row r="2" customFormat="false" ht="14" hidden="false" customHeight="false" outlineLevel="0" collapsed="false">
      <c r="A2" s="1" t="s">
        <v>5</v>
      </c>
      <c r="B2" s="2" t="n">
        <v>0.0809318795800209</v>
      </c>
      <c r="C2" s="3" t="n">
        <v>13.68845</v>
      </c>
      <c r="D2" s="3" t="n">
        <v>64.22949</v>
      </c>
      <c r="E2" s="3" t="n">
        <v>22.08206</v>
      </c>
    </row>
    <row r="3" customFormat="false" ht="14" hidden="false" customHeight="false" outlineLevel="0" collapsed="false">
      <c r="A3" s="1" t="s">
        <v>6</v>
      </c>
      <c r="B3" s="2" t="n">
        <v>0.113600395619869</v>
      </c>
      <c r="C3" s="3" t="n">
        <v>24.96895</v>
      </c>
      <c r="D3" s="3" t="n">
        <v>36.35205</v>
      </c>
      <c r="E3" s="3" t="n">
        <v>38.679</v>
      </c>
    </row>
    <row r="4" customFormat="false" ht="14" hidden="false" customHeight="false" outlineLevel="0" collapsed="false">
      <c r="A4" s="1" t="s">
        <v>7</v>
      </c>
      <c r="B4" s="2" t="n">
        <v>0.116142690181732</v>
      </c>
      <c r="C4" s="3" t="n">
        <v>14.71992</v>
      </c>
      <c r="D4" s="3" t="n">
        <v>75.02917</v>
      </c>
      <c r="E4" s="3" t="n">
        <v>10.25091</v>
      </c>
    </row>
    <row r="5" customFormat="false" ht="14" hidden="false" customHeight="false" outlineLevel="0" collapsed="false">
      <c r="A5" s="1" t="s">
        <v>8</v>
      </c>
      <c r="B5" s="2" t="n">
        <v>0.118684984743595</v>
      </c>
      <c r="C5" s="3" t="n">
        <v>46.23286</v>
      </c>
      <c r="D5" s="3" t="n">
        <v>53.76714</v>
      </c>
      <c r="E5" s="3" t="n">
        <v>0</v>
      </c>
    </row>
    <row r="6" customFormat="false" ht="14" hidden="false" customHeight="false" outlineLevel="0" collapsed="false">
      <c r="A6" s="1" t="s">
        <v>9</v>
      </c>
      <c r="B6" s="2" t="n">
        <v>0.11944767832756</v>
      </c>
      <c r="C6" s="3" t="n">
        <v>10.95054</v>
      </c>
      <c r="D6" s="3" t="n">
        <v>70.54477</v>
      </c>
      <c r="E6" s="3" t="n">
        <v>18.50469</v>
      </c>
    </row>
    <row r="7" customFormat="false" ht="14" hidden="false" customHeight="false" outlineLevel="0" collapsed="false">
      <c r="A7" s="1" t="s">
        <v>10</v>
      </c>
      <c r="B7" s="2" t="n">
        <v>0.133319079875946</v>
      </c>
      <c r="C7" s="3" t="n">
        <v>12.92316</v>
      </c>
      <c r="D7" s="3" t="n">
        <v>77.37058</v>
      </c>
      <c r="E7" s="3" t="n">
        <v>9.70626</v>
      </c>
    </row>
    <row r="8" customFormat="false" ht="14" hidden="false" customHeight="false" outlineLevel="0" collapsed="false">
      <c r="A8" s="1" t="s">
        <v>11</v>
      </c>
      <c r="B8" s="2" t="n">
        <v>0.135178133845329</v>
      </c>
      <c r="C8" s="3" t="n">
        <v>12.00423</v>
      </c>
      <c r="D8" s="3" t="n">
        <v>80.6219</v>
      </c>
      <c r="E8" s="3" t="n">
        <v>7.37387</v>
      </c>
    </row>
    <row r="9" customFormat="false" ht="14" hidden="false" customHeight="false" outlineLevel="0" collapsed="false">
      <c r="A9" s="1" t="s">
        <v>12</v>
      </c>
      <c r="B9" s="2" t="n">
        <v>0.137966722249985</v>
      </c>
      <c r="C9" s="3" t="n">
        <v>16.78082</v>
      </c>
      <c r="D9" s="3" t="n">
        <v>77.88254</v>
      </c>
      <c r="E9" s="3" t="n">
        <v>5.33664</v>
      </c>
    </row>
    <row r="10" customFormat="false" ht="14" hidden="false" customHeight="false" outlineLevel="0" collapsed="false">
      <c r="A10" s="1" t="s">
        <v>13</v>
      </c>
      <c r="B10" s="2" t="n">
        <v>0.14075531065464</v>
      </c>
      <c r="C10" s="3" t="n">
        <v>26.05524</v>
      </c>
      <c r="D10" s="3" t="n">
        <v>73.94476</v>
      </c>
      <c r="E10" s="3" t="n">
        <v>0</v>
      </c>
    </row>
    <row r="11" customFormat="false" ht="14" hidden="false" customHeight="false" outlineLevel="0" collapsed="false">
      <c r="A11" s="1" t="s">
        <v>14</v>
      </c>
      <c r="B11" s="2" t="n">
        <v>0.143543884158134</v>
      </c>
      <c r="C11" s="3" t="n">
        <v>18.45165</v>
      </c>
      <c r="D11" s="3" t="n">
        <v>78.0948</v>
      </c>
      <c r="E11" s="3" t="n">
        <v>3.45356</v>
      </c>
    </row>
    <row r="12" customFormat="false" ht="14" hidden="false" customHeight="false" outlineLevel="0" collapsed="false">
      <c r="A12" s="1" t="s">
        <v>15</v>
      </c>
      <c r="B12" s="2" t="n">
        <v>0.145402938127518</v>
      </c>
      <c r="C12" s="3" t="n">
        <v>15.04985</v>
      </c>
      <c r="D12" s="3" t="n">
        <v>79.57656</v>
      </c>
      <c r="E12" s="3" t="n">
        <v>5.37359</v>
      </c>
    </row>
    <row r="13" customFormat="false" ht="14" hidden="false" customHeight="false" outlineLevel="0" collapsed="false">
      <c r="A13" s="1" t="s">
        <v>16</v>
      </c>
      <c r="B13" s="2" t="n">
        <v>0.150980100035667</v>
      </c>
      <c r="C13" s="3" t="n">
        <v>15.44364</v>
      </c>
      <c r="D13" s="3" t="n">
        <v>78.33425</v>
      </c>
      <c r="E13" s="3" t="n">
        <v>6.22211</v>
      </c>
    </row>
    <row r="14" customFormat="false" ht="14" hidden="false" customHeight="false" outlineLevel="0" collapsed="false">
      <c r="A14" s="1" t="s">
        <v>17</v>
      </c>
      <c r="B14" s="2" t="n">
        <v>0.153768688440323</v>
      </c>
      <c r="C14" s="3" t="n">
        <v>15.72008</v>
      </c>
      <c r="D14" s="3" t="n">
        <v>79.52088</v>
      </c>
      <c r="E14" s="3" t="n">
        <v>4.75904</v>
      </c>
    </row>
    <row r="15" customFormat="false" ht="14" hidden="false" customHeight="false" outlineLevel="0" collapsed="false">
      <c r="A15" s="1" t="s">
        <v>18</v>
      </c>
      <c r="B15" s="2" t="n">
        <v>0.157486796379089</v>
      </c>
      <c r="C15" s="3" t="n">
        <v>19.09945</v>
      </c>
      <c r="D15" s="3" t="n">
        <v>78.01415</v>
      </c>
      <c r="E15" s="3" t="n">
        <v>2.8864</v>
      </c>
    </row>
    <row r="16" customFormat="false" ht="14" hidden="false" customHeight="false" outlineLevel="0" collapsed="false">
      <c r="A16" s="1" t="s">
        <v>19</v>
      </c>
      <c r="B16" s="2" t="n">
        <v>0.162899777293205</v>
      </c>
      <c r="C16" s="3" t="n">
        <v>29.88192</v>
      </c>
      <c r="D16" s="3" t="n">
        <v>50.53341</v>
      </c>
      <c r="E16" s="3" t="n">
        <v>19.58467</v>
      </c>
    </row>
    <row r="17" customFormat="false" ht="14" hidden="false" customHeight="false" outlineLevel="0" collapsed="false">
      <c r="A17" s="1" t="s">
        <v>20</v>
      </c>
      <c r="B17" s="2" t="n">
        <v>0.166289493441582</v>
      </c>
      <c r="C17" s="3" t="n">
        <v>20.16854</v>
      </c>
      <c r="D17" s="3" t="n">
        <v>66.02507</v>
      </c>
      <c r="E17" s="3" t="n">
        <v>13.8064</v>
      </c>
    </row>
    <row r="18" customFormat="false" ht="14" hidden="false" customHeight="false" outlineLevel="0" collapsed="false">
      <c r="A18" s="1" t="s">
        <v>21</v>
      </c>
      <c r="B18" s="2" t="n">
        <v>0.171374097466469</v>
      </c>
      <c r="C18" s="3" t="n">
        <v>27.24888</v>
      </c>
      <c r="D18" s="3" t="n">
        <v>23.76331</v>
      </c>
      <c r="E18" s="3" t="n">
        <v>48.98782</v>
      </c>
    </row>
    <row r="19" customFormat="false" ht="14" hidden="false" customHeight="false" outlineLevel="0" collapsed="false">
      <c r="A19" s="1" t="s">
        <v>22</v>
      </c>
      <c r="B19" s="2" t="n">
        <v>0.179879233241081</v>
      </c>
      <c r="C19" s="3" t="n">
        <v>33.86377</v>
      </c>
      <c r="D19" s="3" t="n">
        <v>57.14727</v>
      </c>
      <c r="E19" s="3" t="n">
        <v>8.98896</v>
      </c>
    </row>
    <row r="20" customFormat="false" ht="14" hidden="false" customHeight="false" outlineLevel="0" collapsed="false">
      <c r="A20" s="1" t="s">
        <v>23</v>
      </c>
      <c r="B20" s="2" t="n">
        <v>0.182346418499947</v>
      </c>
      <c r="C20" s="3" t="n">
        <v>29.49003</v>
      </c>
      <c r="D20" s="3" t="n">
        <v>70.50997</v>
      </c>
      <c r="E20" s="3" t="n">
        <v>0</v>
      </c>
    </row>
    <row r="21" customFormat="false" ht="14" hidden="false" customHeight="false" outlineLevel="0" collapsed="false">
      <c r="A21" s="1" t="s">
        <v>24</v>
      </c>
      <c r="B21" s="2" t="n">
        <v>0.184813603758812</v>
      </c>
      <c r="C21" s="3" t="n">
        <v>32.67121</v>
      </c>
      <c r="D21" s="3" t="n">
        <v>50.264</v>
      </c>
      <c r="E21" s="3" t="n">
        <v>17.06479</v>
      </c>
    </row>
    <row r="22" customFormat="false" ht="14" hidden="false" customHeight="false" outlineLevel="0" collapsed="false">
      <c r="A22" s="1" t="s">
        <v>25</v>
      </c>
      <c r="B22" s="2" t="n">
        <v>0.188103184103966</v>
      </c>
      <c r="C22" s="3" t="n">
        <v>30.29398</v>
      </c>
      <c r="D22" s="3" t="n">
        <v>47.02106</v>
      </c>
      <c r="E22" s="3" t="n">
        <v>22.68496</v>
      </c>
    </row>
    <row r="23" customFormat="false" ht="14" hidden="false" customHeight="false" outlineLevel="0" collapsed="false">
      <c r="A23" s="1" t="s">
        <v>26</v>
      </c>
      <c r="B23" s="2" t="n">
        <v>0.197971910238266</v>
      </c>
      <c r="C23" s="3" t="n">
        <v>30.95671</v>
      </c>
      <c r="D23" s="3" t="n">
        <v>55.51437</v>
      </c>
      <c r="E23" s="3" t="n">
        <v>13.52892</v>
      </c>
    </row>
    <row r="24" customFormat="false" ht="14" hidden="false" customHeight="false" outlineLevel="0" collapsed="false">
      <c r="A24" s="1" t="s">
        <v>27</v>
      </c>
      <c r="B24" s="2" t="n">
        <v>0.200439095497131</v>
      </c>
      <c r="C24" s="3" t="n">
        <v>51.26123</v>
      </c>
      <c r="D24" s="3" t="n">
        <v>13.77708</v>
      </c>
      <c r="E24" s="3" t="n">
        <v>34.96169</v>
      </c>
    </row>
    <row r="25" customFormat="false" ht="14" hidden="false" customHeight="false" outlineLevel="0" collapsed="false">
      <c r="A25" s="1" t="s">
        <v>28</v>
      </c>
      <c r="B25" s="2" t="n">
        <v>0.202083885669708</v>
      </c>
      <c r="C25" s="3" t="n">
        <v>39.90378</v>
      </c>
      <c r="D25" s="3" t="n">
        <v>60.09622</v>
      </c>
      <c r="E25" s="3" t="n">
        <v>0</v>
      </c>
    </row>
    <row r="26" customFormat="false" ht="14" hidden="false" customHeight="false" outlineLevel="0" collapsed="false">
      <c r="A26" s="1" t="s">
        <v>29</v>
      </c>
      <c r="B26" s="2" t="n">
        <v>0.203728675842285</v>
      </c>
      <c r="C26" s="3" t="n">
        <v>16.29472</v>
      </c>
      <c r="D26" s="3" t="n">
        <v>76.60426</v>
      </c>
      <c r="E26" s="3" t="n">
        <v>7.10102</v>
      </c>
    </row>
    <row r="27" customFormat="false" ht="14" hidden="false" customHeight="false" outlineLevel="0" collapsed="false">
      <c r="A27" s="1" t="s">
        <v>30</v>
      </c>
      <c r="B27" s="2" t="n">
        <v>0.283251345157623</v>
      </c>
      <c r="C27" s="3" t="n">
        <v>18.28594</v>
      </c>
      <c r="D27" s="3" t="n">
        <v>71.82662</v>
      </c>
      <c r="E27" s="3" t="n">
        <v>9.88743</v>
      </c>
    </row>
    <row r="28" customFormat="false" ht="14" hidden="false" customHeight="false" outlineLevel="0" collapsed="false">
      <c r="A28" s="1" t="s">
        <v>31</v>
      </c>
      <c r="B28" s="2" t="n">
        <v>0.286350280046463</v>
      </c>
      <c r="C28" s="3" t="n">
        <v>10.40583</v>
      </c>
      <c r="D28" s="3" t="n">
        <v>68.76128</v>
      </c>
      <c r="E28" s="3" t="n">
        <v>20.83288</v>
      </c>
    </row>
    <row r="29" customFormat="false" ht="14" hidden="false" customHeight="false" outlineLevel="0" collapsed="false">
      <c r="A29" s="1" t="s">
        <v>32</v>
      </c>
      <c r="B29" s="2" t="n">
        <v>0.291928350925446</v>
      </c>
      <c r="C29" s="3" t="n">
        <v>15.29838</v>
      </c>
      <c r="D29" s="3" t="n">
        <v>70.77624</v>
      </c>
      <c r="E29" s="3" t="n">
        <v>13.92538</v>
      </c>
    </row>
    <row r="30" customFormat="false" ht="14" hidden="false" customHeight="false" outlineLevel="0" collapsed="false">
      <c r="A30" s="1" t="s">
        <v>33</v>
      </c>
      <c r="B30" s="2" t="n">
        <v>0.295027285814285</v>
      </c>
      <c r="C30" s="3" t="n">
        <v>18.66493</v>
      </c>
      <c r="D30" s="3" t="n">
        <v>76.69708</v>
      </c>
      <c r="E30" s="3" t="n">
        <v>4.63799</v>
      </c>
    </row>
    <row r="31" customFormat="false" ht="14" hidden="false" customHeight="false" outlineLevel="0" collapsed="false">
      <c r="A31" s="1" t="s">
        <v>34</v>
      </c>
      <c r="B31" s="2" t="n">
        <v>0.298126220703125</v>
      </c>
      <c r="C31" s="3" t="n">
        <v>13.91419</v>
      </c>
      <c r="D31" s="3" t="n">
        <v>72.77383</v>
      </c>
      <c r="E31" s="3" t="n">
        <v>13.31198</v>
      </c>
    </row>
    <row r="32" customFormat="false" ht="14" hidden="false" customHeight="false" outlineLevel="0" collapsed="false">
      <c r="A32" s="1" t="s">
        <v>35</v>
      </c>
      <c r="B32" s="2" t="n">
        <v>0.301225155591965</v>
      </c>
      <c r="C32" s="3" t="n">
        <v>16.2141</v>
      </c>
      <c r="D32" s="3" t="n">
        <v>73.76408</v>
      </c>
      <c r="E32" s="3" t="n">
        <v>10.02182</v>
      </c>
    </row>
    <row r="33" customFormat="false" ht="14" hidden="false" customHeight="false" outlineLevel="0" collapsed="false">
      <c r="A33" s="1" t="s">
        <v>36</v>
      </c>
      <c r="B33" s="2" t="n">
        <v>0.304943859577179</v>
      </c>
      <c r="C33" s="3" t="n">
        <v>36.00702</v>
      </c>
      <c r="D33" s="3" t="n">
        <v>63.99298</v>
      </c>
      <c r="E33" s="3" t="n">
        <v>0</v>
      </c>
    </row>
    <row r="34" customFormat="false" ht="14" hidden="false" customHeight="false" outlineLevel="0" collapsed="false">
      <c r="A34" s="1" t="s">
        <v>37</v>
      </c>
      <c r="B34" s="2" t="n">
        <v>0.308042794466019</v>
      </c>
      <c r="C34" s="3" t="n">
        <v>24.02151</v>
      </c>
      <c r="D34" s="3" t="n">
        <v>73.44594</v>
      </c>
      <c r="E34" s="3" t="n">
        <v>2.53255</v>
      </c>
    </row>
    <row r="35" customFormat="false" ht="14" hidden="false" customHeight="false" outlineLevel="0" collapsed="false">
      <c r="A35" s="1" t="s">
        <v>38</v>
      </c>
      <c r="B35" s="2" t="n">
        <v>0.314240664243698</v>
      </c>
      <c r="C35" s="3" t="n">
        <v>19.98253</v>
      </c>
      <c r="D35" s="3" t="n">
        <v>78.8376</v>
      </c>
      <c r="E35" s="3" t="n">
        <v>1.17988</v>
      </c>
    </row>
    <row r="36" customFormat="false" ht="14" hidden="false" customHeight="false" outlineLevel="0" collapsed="false">
      <c r="A36" s="1" t="s">
        <v>39</v>
      </c>
      <c r="B36" s="2" t="n">
        <v>0.320438534021378</v>
      </c>
      <c r="C36" s="3" t="n">
        <v>13.43214</v>
      </c>
      <c r="D36" s="3" t="n">
        <v>74.51091</v>
      </c>
      <c r="E36" s="3" t="n">
        <v>12.05695</v>
      </c>
    </row>
    <row r="37" customFormat="false" ht="14" hidden="false" customHeight="false" outlineLevel="0" collapsed="false">
      <c r="A37" s="1" t="s">
        <v>40</v>
      </c>
      <c r="B37" s="2" t="n">
        <v>0.326636373996735</v>
      </c>
      <c r="C37" s="3" t="n">
        <v>16.06392</v>
      </c>
      <c r="D37" s="3" t="n">
        <v>70.66999</v>
      </c>
      <c r="E37" s="3" t="n">
        <v>13.26609</v>
      </c>
    </row>
    <row r="38" customFormat="false" ht="14" hidden="false" customHeight="false" outlineLevel="0" collapsed="false">
      <c r="A38" s="1" t="s">
        <v>41</v>
      </c>
      <c r="B38" s="2" t="n">
        <v>0.3291155397892</v>
      </c>
      <c r="C38" s="3" t="n">
        <v>16.27396</v>
      </c>
      <c r="D38" s="3" t="n">
        <v>77.90101</v>
      </c>
      <c r="E38" s="3" t="n">
        <v>5.82504</v>
      </c>
    </row>
    <row r="39" customFormat="false" ht="14" hidden="false" customHeight="false" outlineLevel="0" collapsed="false">
      <c r="A39" s="1" t="s">
        <v>42</v>
      </c>
      <c r="B39" s="2" t="n">
        <v>0.329735308885574</v>
      </c>
      <c r="C39" s="3" t="n">
        <v>17.74314</v>
      </c>
      <c r="D39" s="3" t="n">
        <v>74.91165</v>
      </c>
      <c r="E39" s="3" t="n">
        <v>7.34521</v>
      </c>
    </row>
    <row r="40" customFormat="false" ht="14" hidden="false" customHeight="false" outlineLevel="0" collapsed="false">
      <c r="A40" s="1" t="s">
        <v>43</v>
      </c>
      <c r="B40" s="2" t="n">
        <v>0.330974876880646</v>
      </c>
      <c r="C40" s="3" t="n">
        <v>12.34702</v>
      </c>
      <c r="D40" s="3" t="n">
        <v>75.02076</v>
      </c>
      <c r="E40" s="3" t="n">
        <v>12.63222</v>
      </c>
    </row>
    <row r="41" customFormat="false" ht="14" hidden="false" customHeight="false" outlineLevel="0" collapsed="false">
      <c r="A41" s="1" t="s">
        <v>44</v>
      </c>
      <c r="B41" s="2" t="n">
        <v>0.335933178663254</v>
      </c>
      <c r="C41" s="3" t="n">
        <v>14.5275</v>
      </c>
      <c r="D41" s="3" t="n">
        <v>70.46684</v>
      </c>
      <c r="E41" s="3" t="n">
        <v>15.00566</v>
      </c>
    </row>
    <row r="42" customFormat="false" ht="14" hidden="false" customHeight="false" outlineLevel="0" collapsed="false">
      <c r="A42" s="1" t="s">
        <v>45</v>
      </c>
      <c r="B42" s="2" t="n">
        <v>0.337792545557022</v>
      </c>
      <c r="C42" s="3" t="n">
        <v>13.00802</v>
      </c>
      <c r="D42" s="3" t="n">
        <v>72.55813</v>
      </c>
      <c r="E42" s="3" t="n">
        <v>14.43385</v>
      </c>
    </row>
    <row r="43" customFormat="false" ht="14" hidden="false" customHeight="false" outlineLevel="0" collapsed="false">
      <c r="A43" s="1" t="s">
        <v>46</v>
      </c>
      <c r="B43" s="2" t="n">
        <v>0.345229953527451</v>
      </c>
      <c r="C43" s="3" t="n">
        <v>20.78462</v>
      </c>
      <c r="D43" s="3" t="n">
        <v>75.38484</v>
      </c>
      <c r="E43" s="3" t="n">
        <v>3.83054</v>
      </c>
    </row>
    <row r="44" customFormat="false" ht="14" hidden="false" customHeight="false" outlineLevel="0" collapsed="false">
      <c r="A44" s="1" t="s">
        <v>47</v>
      </c>
      <c r="B44" s="2" t="n">
        <v>0.34832888841629</v>
      </c>
      <c r="C44" s="3" t="n">
        <v>19.83372</v>
      </c>
      <c r="D44" s="3" t="n">
        <v>77.10946</v>
      </c>
      <c r="E44" s="3" t="n">
        <v>3.05682</v>
      </c>
    </row>
    <row r="45" customFormat="false" ht="14" hidden="false" customHeight="false" outlineLevel="0" collapsed="false">
      <c r="A45" s="1" t="s">
        <v>48</v>
      </c>
      <c r="B45" s="2" t="n">
        <v>0.35142782330513</v>
      </c>
      <c r="C45" s="3" t="n">
        <v>21.15581</v>
      </c>
      <c r="D45" s="3" t="n">
        <v>75.39865</v>
      </c>
      <c r="E45" s="3" t="n">
        <v>3.44555</v>
      </c>
    </row>
    <row r="46" customFormat="false" ht="14" hidden="false" customHeight="false" outlineLevel="0" collapsed="false">
      <c r="A46" s="1" t="s">
        <v>49</v>
      </c>
      <c r="B46" s="2" t="n">
        <v>0.355146557092667</v>
      </c>
      <c r="C46" s="3" t="n">
        <v>16.70065</v>
      </c>
      <c r="D46" s="3" t="n">
        <v>73.67913</v>
      </c>
      <c r="E46" s="3" t="n">
        <v>9.62022</v>
      </c>
    </row>
    <row r="47" customFormat="false" ht="14" hidden="false" customHeight="false" outlineLevel="0" collapsed="false">
      <c r="A47" s="1" t="s">
        <v>50</v>
      </c>
      <c r="B47" s="2" t="n">
        <v>0.357625693082809</v>
      </c>
      <c r="C47" s="3" t="n">
        <v>19.89233</v>
      </c>
      <c r="D47" s="3" t="n">
        <v>76.15338</v>
      </c>
      <c r="E47" s="3" t="n">
        <v>3.95429</v>
      </c>
    </row>
    <row r="48" customFormat="false" ht="14" hidden="false" customHeight="false" outlineLevel="0" collapsed="false">
      <c r="A48" s="1" t="s">
        <v>51</v>
      </c>
      <c r="B48" s="2" t="n">
        <v>0.361344397068024</v>
      </c>
      <c r="C48" s="3" t="n">
        <v>9.41449</v>
      </c>
      <c r="D48" s="3" t="n">
        <v>72.58745</v>
      </c>
      <c r="E48" s="3" t="n">
        <v>17.99807</v>
      </c>
    </row>
    <row r="49" customFormat="false" ht="14" hidden="false" customHeight="false" outlineLevel="0" collapsed="false">
      <c r="A49" s="1" t="s">
        <v>52</v>
      </c>
      <c r="B49" s="2" t="n">
        <v>0.365682899951935</v>
      </c>
      <c r="C49" s="3" t="n">
        <v>14.71776</v>
      </c>
      <c r="D49" s="3" t="n">
        <v>64.8147</v>
      </c>
      <c r="E49" s="3" t="n">
        <v>20.46753</v>
      </c>
    </row>
    <row r="50" customFormat="false" ht="14" hidden="false" customHeight="false" outlineLevel="0" collapsed="false">
      <c r="A50" s="1" t="s">
        <v>53</v>
      </c>
      <c r="B50" s="2" t="n">
        <v>0.370021402835846</v>
      </c>
      <c r="C50" s="3" t="n">
        <v>15.62102</v>
      </c>
      <c r="D50" s="3" t="n">
        <v>62.47978</v>
      </c>
      <c r="E50" s="3" t="n">
        <v>21.8992</v>
      </c>
    </row>
    <row r="51" customFormat="false" ht="14" hidden="false" customHeight="false" outlineLevel="0" collapsed="false">
      <c r="A51" s="1" t="s">
        <v>54</v>
      </c>
      <c r="B51" s="2" t="n">
        <v>0.376219272613525</v>
      </c>
      <c r="C51" s="3" t="n">
        <v>13.36208</v>
      </c>
      <c r="D51" s="3" t="n">
        <v>78.64597</v>
      </c>
      <c r="E51" s="3" t="n">
        <v>7.99194</v>
      </c>
    </row>
    <row r="52" customFormat="false" ht="14" hidden="false" customHeight="false" outlineLevel="0" collapsed="false">
      <c r="A52" s="1" t="s">
        <v>55</v>
      </c>
      <c r="B52" s="2" t="n">
        <v>0.381698340177536</v>
      </c>
      <c r="C52" s="3" t="n">
        <v>22.83427</v>
      </c>
      <c r="D52" s="3" t="n">
        <v>38.35604</v>
      </c>
      <c r="E52" s="3" t="n">
        <v>38.80969</v>
      </c>
    </row>
    <row r="53" customFormat="false" ht="14" hidden="false" customHeight="false" outlineLevel="0" collapsed="false">
      <c r="A53" s="1" t="s">
        <v>56</v>
      </c>
      <c r="B53" s="2" t="n">
        <v>0.383198291063309</v>
      </c>
      <c r="C53" s="3" t="n">
        <v>17.29599</v>
      </c>
      <c r="D53" s="3" t="n">
        <v>76.60443</v>
      </c>
      <c r="E53" s="3" t="n">
        <v>6.09958</v>
      </c>
    </row>
    <row r="54" customFormat="false" ht="14" hidden="false" customHeight="false" outlineLevel="0" collapsed="false">
      <c r="A54" s="1" t="s">
        <v>57</v>
      </c>
      <c r="B54" s="2" t="n">
        <v>0.384698241949081</v>
      </c>
      <c r="C54" s="3" t="n">
        <v>37.19654</v>
      </c>
      <c r="D54" s="3" t="n">
        <v>50.7045</v>
      </c>
      <c r="E54" s="3" t="n">
        <v>12.09896</v>
      </c>
    </row>
    <row r="55" customFormat="false" ht="14" hidden="false" customHeight="false" outlineLevel="0" collapsed="false">
      <c r="A55" s="1" t="s">
        <v>58</v>
      </c>
      <c r="B55" s="2" t="n">
        <v>0.386198192834854</v>
      </c>
      <c r="C55" s="3" t="n">
        <v>14.16339</v>
      </c>
      <c r="D55" s="3" t="n">
        <v>77.38519</v>
      </c>
      <c r="E55" s="3" t="n">
        <v>8.45141</v>
      </c>
    </row>
    <row r="56" customFormat="false" ht="14" hidden="false" customHeight="false" outlineLevel="0" collapsed="false">
      <c r="A56" s="1" t="s">
        <v>59</v>
      </c>
      <c r="B56" s="2" t="n">
        <v>0.392490386962891</v>
      </c>
      <c r="C56" s="3" t="n">
        <v>24.71361</v>
      </c>
      <c r="D56" s="3" t="n">
        <v>70.41094</v>
      </c>
      <c r="E56" s="3" t="n">
        <v>4.87545</v>
      </c>
    </row>
    <row r="57" customFormat="false" ht="14" hidden="false" customHeight="false" outlineLevel="0" collapsed="false">
      <c r="A57" s="1" t="s">
        <v>60</v>
      </c>
      <c r="B57" s="2" t="n">
        <v>0.404164969921112</v>
      </c>
      <c r="C57" s="3" t="n">
        <v>10.58233</v>
      </c>
      <c r="D57" s="3" t="n">
        <v>3.61311</v>
      </c>
      <c r="E57" s="3" t="n">
        <v>85.80456</v>
      </c>
    </row>
    <row r="58" customFormat="false" ht="14" hidden="false" customHeight="false" outlineLevel="0" collapsed="false">
      <c r="A58" s="1" t="s">
        <v>61</v>
      </c>
      <c r="B58" s="2" t="n">
        <v>0.409765273332596</v>
      </c>
      <c r="C58" s="3" t="n">
        <v>30.43982</v>
      </c>
      <c r="D58" s="3" t="n">
        <v>66.51564</v>
      </c>
      <c r="E58" s="3" t="n">
        <v>3.04454</v>
      </c>
    </row>
    <row r="59" customFormat="false" ht="14" hidden="false" customHeight="false" outlineLevel="0" collapsed="false">
      <c r="A59" s="1" t="s">
        <v>62</v>
      </c>
      <c r="B59" s="2" t="n">
        <v>0.412565439939499</v>
      </c>
      <c r="C59" s="3" t="n">
        <v>44.65933</v>
      </c>
      <c r="D59" s="3" t="n">
        <v>55.34067</v>
      </c>
      <c r="E59" s="3" t="n">
        <v>0</v>
      </c>
    </row>
    <row r="60" customFormat="false" ht="14" hidden="false" customHeight="false" outlineLevel="0" collapsed="false">
      <c r="A60" s="1" t="s">
        <v>63</v>
      </c>
      <c r="B60" s="2" t="n">
        <v>0.417232364416122</v>
      </c>
      <c r="C60" s="3" t="n">
        <v>29.67844</v>
      </c>
      <c r="D60" s="3" t="n">
        <v>70.32156</v>
      </c>
      <c r="E60" s="3" t="n">
        <v>0</v>
      </c>
    </row>
    <row r="61" customFormat="false" ht="14" hidden="false" customHeight="false" outlineLevel="0" collapsed="false">
      <c r="A61" s="1" t="s">
        <v>64</v>
      </c>
      <c r="B61" s="2" t="n">
        <v>0.426566243171692</v>
      </c>
      <c r="C61" s="3" t="n">
        <v>23.42296</v>
      </c>
      <c r="D61" s="3" t="n">
        <v>76.57704</v>
      </c>
      <c r="E61" s="3" t="n">
        <v>0</v>
      </c>
    </row>
    <row r="62" customFormat="false" ht="14" hidden="false" customHeight="false" outlineLevel="0" collapsed="false">
      <c r="A62" s="1" t="s">
        <v>65</v>
      </c>
      <c r="B62" s="2" t="n">
        <v>0.432166546583176</v>
      </c>
      <c r="C62" s="3" t="n">
        <v>25.10297</v>
      </c>
      <c r="D62" s="3" t="n">
        <v>74.89703</v>
      </c>
      <c r="E62" s="3" t="n">
        <v>0</v>
      </c>
    </row>
    <row r="63" customFormat="false" ht="14" hidden="false" customHeight="false" outlineLevel="0" collapsed="false">
      <c r="A63" s="1" t="s">
        <v>66</v>
      </c>
      <c r="B63" s="2" t="n">
        <v>0.4493248462677</v>
      </c>
      <c r="C63" s="3" t="n">
        <v>73.24529</v>
      </c>
      <c r="D63" s="3" t="n">
        <v>26.75471</v>
      </c>
      <c r="E63" s="3" t="n">
        <v>0</v>
      </c>
    </row>
    <row r="64" customFormat="false" ht="14" hidden="false" customHeight="false" outlineLevel="0" collapsed="false">
      <c r="A64" s="1" t="s">
        <v>67</v>
      </c>
      <c r="B64" s="2" t="n">
        <v>0.452312052249908</v>
      </c>
      <c r="C64" s="3" t="n">
        <v>73.49936</v>
      </c>
      <c r="D64" s="3" t="n">
        <v>26.50064</v>
      </c>
      <c r="E64" s="3" t="n">
        <v>0</v>
      </c>
    </row>
    <row r="65" customFormat="false" ht="14" hidden="false" customHeight="false" outlineLevel="0" collapsed="false">
      <c r="A65" s="1" t="s">
        <v>68</v>
      </c>
      <c r="B65" s="2" t="n">
        <v>0.453639686107636</v>
      </c>
      <c r="C65" s="3" t="n">
        <v>34.98959</v>
      </c>
      <c r="D65" s="3" t="n">
        <v>65.01041</v>
      </c>
      <c r="E65" s="3" t="n">
        <v>0</v>
      </c>
    </row>
    <row r="66" customFormat="false" ht="14" hidden="false" customHeight="false" outlineLevel="0" collapsed="false">
      <c r="A66" s="1" t="s">
        <v>69</v>
      </c>
      <c r="B66" s="2" t="n">
        <v>0.455963045358658</v>
      </c>
      <c r="C66" s="3" t="n">
        <v>18.05007</v>
      </c>
      <c r="D66" s="3" t="n">
        <v>78.76167</v>
      </c>
      <c r="E66" s="3" t="n">
        <v>3.18827</v>
      </c>
    </row>
    <row r="67" customFormat="false" ht="14" hidden="false" customHeight="false" outlineLevel="0" collapsed="false">
      <c r="A67" s="1" t="s">
        <v>70</v>
      </c>
      <c r="B67" s="2" t="n">
        <v>0.458286434412003</v>
      </c>
      <c r="C67" s="3" t="n">
        <v>18.86631</v>
      </c>
      <c r="D67" s="3" t="n">
        <v>61.69969</v>
      </c>
      <c r="E67" s="3" t="n">
        <v>19.434</v>
      </c>
    </row>
    <row r="68" customFormat="false" ht="14" hidden="false" customHeight="false" outlineLevel="0" collapsed="false">
      <c r="A68" s="1" t="s">
        <v>71</v>
      </c>
      <c r="B68" s="2" t="n">
        <v>0.460609823465347</v>
      </c>
      <c r="C68" s="3" t="n">
        <v>17.54174</v>
      </c>
      <c r="D68" s="3" t="n">
        <v>79.28791</v>
      </c>
      <c r="E68" s="3" t="n">
        <v>3.17034</v>
      </c>
    </row>
    <row r="69" customFormat="false" ht="14" hidden="false" customHeight="false" outlineLevel="0" collapsed="false">
      <c r="A69" s="1" t="s">
        <v>72</v>
      </c>
      <c r="B69" s="2" t="n">
        <v>0.460941731929779</v>
      </c>
      <c r="C69" s="3" t="n">
        <v>28.80187</v>
      </c>
      <c r="D69" s="3" t="n">
        <v>71.19813</v>
      </c>
      <c r="E69" s="3" t="n">
        <v>0</v>
      </c>
    </row>
    <row r="70" customFormat="false" ht="14" hidden="false" customHeight="false" outlineLevel="0" collapsed="false">
      <c r="A70" s="1" t="s">
        <v>73</v>
      </c>
      <c r="B70" s="2" t="n">
        <v>0.461605548858643</v>
      </c>
      <c r="C70" s="3" t="n">
        <v>56.57755</v>
      </c>
      <c r="D70" s="3" t="n">
        <v>43.42245</v>
      </c>
      <c r="E70" s="3" t="n">
        <v>0</v>
      </c>
    </row>
    <row r="71" customFormat="false" ht="14" hidden="false" customHeight="false" outlineLevel="0" collapsed="false">
      <c r="A71" s="1" t="s">
        <v>74</v>
      </c>
      <c r="B71" s="2" t="n">
        <v>0.461937457323074</v>
      </c>
      <c r="C71" s="3" t="n">
        <v>18.74835</v>
      </c>
      <c r="D71" s="3" t="n">
        <v>76.05106</v>
      </c>
      <c r="E71" s="3" t="n">
        <v>5.20058</v>
      </c>
    </row>
    <row r="72" customFormat="false" ht="14" hidden="false" customHeight="false" outlineLevel="0" collapsed="false">
      <c r="A72" s="1" t="s">
        <v>75</v>
      </c>
      <c r="B72" s="2" t="n">
        <v>0.46293318271637</v>
      </c>
      <c r="C72" s="3" t="n">
        <v>25.88129</v>
      </c>
      <c r="D72" s="3" t="n">
        <v>74.11871</v>
      </c>
      <c r="E72" s="3" t="n">
        <v>0</v>
      </c>
    </row>
    <row r="73" customFormat="false" ht="14" hidden="false" customHeight="false" outlineLevel="0" collapsed="false">
      <c r="A73" s="1" t="s">
        <v>76</v>
      </c>
      <c r="B73" s="2" t="n">
        <v>0.465920388698578</v>
      </c>
      <c r="C73" s="3" t="n">
        <v>26.8316</v>
      </c>
      <c r="D73" s="3" t="n">
        <v>71.36852</v>
      </c>
      <c r="E73" s="3" t="n">
        <v>1.79988</v>
      </c>
    </row>
    <row r="74" customFormat="false" ht="14" hidden="false" customHeight="false" outlineLevel="0" collapsed="false">
      <c r="A74" s="1" t="s">
        <v>77</v>
      </c>
      <c r="B74" s="2" t="n">
        <v>0.468575686216354</v>
      </c>
      <c r="C74" s="3" t="n">
        <v>35.02896</v>
      </c>
      <c r="D74" s="3" t="n">
        <v>64.97104</v>
      </c>
      <c r="E74" s="3" t="n">
        <v>0</v>
      </c>
    </row>
    <row r="75" customFormat="false" ht="14" hidden="false" customHeight="false" outlineLevel="0" collapsed="false">
      <c r="A75" s="1" t="s">
        <v>78</v>
      </c>
      <c r="B75" s="2" t="n">
        <v>0.469903320074081</v>
      </c>
      <c r="C75" s="3" t="n">
        <v>19.89624</v>
      </c>
      <c r="D75" s="3" t="n">
        <v>75.19233</v>
      </c>
      <c r="E75" s="3" t="n">
        <v>4.91143</v>
      </c>
    </row>
    <row r="76" customFormat="false" ht="14" hidden="false" customHeight="false" outlineLevel="0" collapsed="false">
      <c r="A76" s="1" t="s">
        <v>79</v>
      </c>
      <c r="B76" s="2" t="n">
        <v>0.472558617591858</v>
      </c>
      <c r="C76" s="3" t="n">
        <v>10.1984</v>
      </c>
      <c r="D76" s="3" t="n">
        <v>59.16874</v>
      </c>
      <c r="E76" s="3" t="n">
        <v>30.63286</v>
      </c>
    </row>
    <row r="77" customFormat="false" ht="14" hidden="false" customHeight="false" outlineLevel="0" collapsed="false">
      <c r="A77" s="1" t="s">
        <v>80</v>
      </c>
      <c r="B77" s="2" t="n">
        <v>0.475877732038498</v>
      </c>
      <c r="C77" s="3" t="n">
        <v>16.34791</v>
      </c>
      <c r="D77" s="3" t="n">
        <v>73.79481</v>
      </c>
      <c r="E77" s="3" t="n">
        <v>9.85727</v>
      </c>
    </row>
    <row r="78" customFormat="false" ht="14" hidden="false" customHeight="false" outlineLevel="0" collapsed="false">
      <c r="A78" s="1" t="s">
        <v>81</v>
      </c>
      <c r="B78" s="2" t="n">
        <v>0.477869182825089</v>
      </c>
      <c r="C78" s="3" t="n">
        <v>32.54509</v>
      </c>
      <c r="D78" s="3" t="n">
        <v>67.45491</v>
      </c>
      <c r="E78" s="3" t="n">
        <v>0</v>
      </c>
    </row>
    <row r="79" customFormat="false" ht="14" hidden="false" customHeight="false" outlineLevel="0" collapsed="false">
      <c r="A79" s="1" t="s">
        <v>82</v>
      </c>
      <c r="B79" s="7" t="n">
        <v>0.509168386459351</v>
      </c>
      <c r="C79" s="3" t="n">
        <v>24.62214</v>
      </c>
      <c r="D79" s="3" t="n">
        <v>54.90484</v>
      </c>
      <c r="E79" s="3" t="n">
        <v>20.47302</v>
      </c>
    </row>
    <row r="80" customFormat="false" ht="14" hidden="false" customHeight="false" outlineLevel="0" collapsed="false">
      <c r="A80" s="1" t="s">
        <v>83</v>
      </c>
      <c r="B80" s="7" t="n">
        <v>0.510871052742004</v>
      </c>
      <c r="C80" s="3" t="n">
        <v>25.90047</v>
      </c>
      <c r="D80" s="3" t="n">
        <v>47.74431</v>
      </c>
      <c r="E80" s="3" t="n">
        <v>26.35521</v>
      </c>
    </row>
    <row r="81" customFormat="false" ht="14" hidden="false" customHeight="false" outlineLevel="0" collapsed="false">
      <c r="A81" s="1" t="s">
        <v>84</v>
      </c>
      <c r="B81" s="7" t="n">
        <v>0.515978932380676</v>
      </c>
      <c r="C81" s="3" t="n">
        <v>24.23943</v>
      </c>
      <c r="D81" s="3" t="n">
        <v>34.89004</v>
      </c>
      <c r="E81" s="3" t="n">
        <v>40.87053</v>
      </c>
    </row>
    <row r="82" customFormat="false" ht="14" hidden="false" customHeight="false" outlineLevel="0" collapsed="false">
      <c r="A82" s="1" t="s">
        <v>85</v>
      </c>
      <c r="B82" s="7" t="n">
        <v>0.529600083827972</v>
      </c>
      <c r="C82" s="3" t="n">
        <v>26.09701</v>
      </c>
      <c r="D82" s="3" t="n">
        <v>56.39038</v>
      </c>
      <c r="E82" s="3" t="n">
        <v>17.51261</v>
      </c>
    </row>
    <row r="83" customFormat="false" ht="14" hidden="false" customHeight="false" outlineLevel="0" collapsed="false">
      <c r="A83" s="1" t="s">
        <v>86</v>
      </c>
      <c r="B83" s="7" t="n">
        <v>0.538113296031952</v>
      </c>
      <c r="C83" s="3" t="n">
        <v>40.36701</v>
      </c>
      <c r="D83" s="3" t="n">
        <v>59.63299</v>
      </c>
      <c r="E83" s="3" t="n">
        <v>0</v>
      </c>
    </row>
    <row r="84" customFormat="false" ht="14" hidden="false" customHeight="false" outlineLevel="0" collapsed="false">
      <c r="A84" s="1" t="s">
        <v>87</v>
      </c>
      <c r="B84" s="7" t="n">
        <v>0.54577511548996</v>
      </c>
      <c r="C84" s="3" t="n">
        <v>29.45818</v>
      </c>
      <c r="D84" s="3" t="n">
        <v>70.54182</v>
      </c>
      <c r="E84" s="3" t="n">
        <v>0</v>
      </c>
    </row>
    <row r="85" customFormat="false" ht="14" hidden="false" customHeight="false" outlineLevel="0" collapsed="false">
      <c r="A85" s="1" t="s">
        <v>88</v>
      </c>
      <c r="B85" s="7" t="n">
        <v>0.55684232711792</v>
      </c>
      <c r="C85" s="3" t="n">
        <v>44.14435</v>
      </c>
      <c r="D85" s="3" t="n">
        <v>55.85565</v>
      </c>
      <c r="E85" s="3" t="n">
        <v>0</v>
      </c>
    </row>
    <row r="86" customFormat="false" ht="14" hidden="false" customHeight="false" outlineLevel="0" collapsed="false">
      <c r="A86" s="1" t="s">
        <v>89</v>
      </c>
      <c r="B86" s="7" t="n">
        <v>0.565355479717255</v>
      </c>
      <c r="C86" s="3" t="n">
        <v>36.80918</v>
      </c>
      <c r="D86" s="3" t="n">
        <v>63.19082</v>
      </c>
      <c r="E86" s="3" t="n">
        <v>0</v>
      </c>
    </row>
    <row r="87" customFormat="false" ht="14" hidden="false" customHeight="false" outlineLevel="0" collapsed="false">
      <c r="A87" s="1" t="s">
        <v>90</v>
      </c>
      <c r="B87" s="7" t="n">
        <v>0.573868691921234</v>
      </c>
      <c r="C87" s="3" t="n">
        <v>33.23396</v>
      </c>
      <c r="D87" s="3" t="n">
        <v>66.76604</v>
      </c>
      <c r="E87" s="3" t="n">
        <v>0</v>
      </c>
    </row>
    <row r="88" customFormat="false" ht="14" hidden="false" customHeight="false" outlineLevel="0" collapsed="false">
      <c r="A88" s="1" t="s">
        <v>91</v>
      </c>
      <c r="B88" s="7" t="n">
        <v>0.578976631164551</v>
      </c>
      <c r="C88" s="3" t="n">
        <v>27.21541</v>
      </c>
      <c r="D88" s="3" t="n">
        <v>72.78459</v>
      </c>
      <c r="E88" s="3" t="n">
        <v>0</v>
      </c>
    </row>
    <row r="89" customFormat="false" ht="14" hidden="false" customHeight="false" outlineLevel="0" collapsed="false">
      <c r="A89" s="1" t="s">
        <v>92</v>
      </c>
      <c r="B89" s="7" t="n">
        <v>0.581530570983887</v>
      </c>
      <c r="C89" s="3" t="n">
        <v>71.00513</v>
      </c>
      <c r="D89" s="3" t="n">
        <v>28.99487</v>
      </c>
      <c r="E89" s="3" t="n">
        <v>0</v>
      </c>
    </row>
    <row r="90" customFormat="false" ht="14" hidden="false" customHeight="false" outlineLevel="0" collapsed="false">
      <c r="A90" s="1" t="s">
        <v>93</v>
      </c>
      <c r="B90" s="7" t="n">
        <v>0.590895056724548</v>
      </c>
      <c r="C90" s="3" t="n">
        <v>37.57713</v>
      </c>
      <c r="D90" s="3" t="n">
        <v>62.42287</v>
      </c>
      <c r="E90" s="3" t="n">
        <v>0</v>
      </c>
    </row>
    <row r="91" customFormat="false" ht="14" hidden="false" customHeight="false" outlineLevel="0" collapsed="false">
      <c r="A91" s="1" t="s">
        <v>94</v>
      </c>
      <c r="B91" s="7" t="n">
        <v>0.594300389289856</v>
      </c>
      <c r="C91" s="3" t="n">
        <v>39.99028</v>
      </c>
      <c r="D91" s="3" t="n">
        <v>60.00972</v>
      </c>
      <c r="E91" s="3" t="n">
        <v>0</v>
      </c>
    </row>
    <row r="92" customFormat="false" ht="14" hidden="false" customHeight="false" outlineLevel="0" collapsed="false">
      <c r="A92" s="1" t="s">
        <v>95</v>
      </c>
      <c r="B92" s="7" t="n">
        <v>0.596854329109192</v>
      </c>
      <c r="C92" s="3" t="n">
        <v>26.44661</v>
      </c>
      <c r="D92" s="3" t="n">
        <v>71.7174</v>
      </c>
      <c r="E92" s="3" t="n">
        <v>1.83599</v>
      </c>
    </row>
    <row r="93" customFormat="false" ht="14" hidden="false" customHeight="false" outlineLevel="0" collapsed="false">
      <c r="A93" s="1" t="s">
        <v>96</v>
      </c>
      <c r="B93" s="7" t="n">
        <v>0.599408268928528</v>
      </c>
      <c r="C93" s="3" t="n">
        <v>25.61271</v>
      </c>
      <c r="D93" s="3" t="n">
        <v>64.64553</v>
      </c>
      <c r="E93" s="3" t="n">
        <v>9.74177</v>
      </c>
    </row>
    <row r="94" customFormat="false" ht="14" hidden="false" customHeight="false" outlineLevel="0" collapsed="false">
      <c r="A94" s="1" t="s">
        <v>97</v>
      </c>
      <c r="B94" s="7" t="n">
        <v>0.603165090084076</v>
      </c>
      <c r="C94" s="3" t="n">
        <v>18.1336</v>
      </c>
      <c r="D94" s="3" t="n">
        <v>81.8664</v>
      </c>
      <c r="E94" s="3" t="n">
        <v>0</v>
      </c>
    </row>
    <row r="95" customFormat="false" ht="14" hidden="false" customHeight="false" outlineLevel="0" collapsed="false">
      <c r="A95" s="1" t="s">
        <v>98</v>
      </c>
      <c r="B95" s="7" t="n">
        <v>0.605888962745667</v>
      </c>
      <c r="C95" s="3" t="n">
        <v>20.38176</v>
      </c>
      <c r="D95" s="3" t="n">
        <v>51.19446</v>
      </c>
      <c r="E95" s="3" t="n">
        <v>28.42377</v>
      </c>
    </row>
    <row r="96" customFormat="false" ht="14" hidden="false" customHeight="false" outlineLevel="0" collapsed="false">
      <c r="A96" s="1" t="s">
        <v>99</v>
      </c>
      <c r="B96" s="7" t="n">
        <v>0.609157621860504</v>
      </c>
      <c r="C96" s="3" t="n">
        <v>24.68637</v>
      </c>
      <c r="D96" s="3" t="n">
        <v>40.65022</v>
      </c>
      <c r="E96" s="3" t="n">
        <v>34.66341</v>
      </c>
    </row>
    <row r="97" customFormat="false" ht="14" hidden="false" customHeight="false" outlineLevel="0" collapsed="false">
      <c r="A97" s="1" t="s">
        <v>100</v>
      </c>
      <c r="B97" s="7" t="n">
        <v>0.61188155412674</v>
      </c>
      <c r="C97" s="3" t="n">
        <v>25.42224</v>
      </c>
      <c r="D97" s="3" t="n">
        <v>69.00625</v>
      </c>
      <c r="E97" s="3" t="n">
        <v>5.57151</v>
      </c>
    </row>
    <row r="98" customFormat="false" ht="14" hidden="false" customHeight="false" outlineLevel="0" collapsed="false">
      <c r="A98" s="1" t="s">
        <v>101</v>
      </c>
      <c r="B98" s="7" t="n">
        <v>0.61460542678833</v>
      </c>
      <c r="C98" s="3" t="n">
        <v>23.21973</v>
      </c>
      <c r="D98" s="3" t="n">
        <v>38.79018</v>
      </c>
      <c r="E98" s="3" t="n">
        <v>37.99008</v>
      </c>
    </row>
    <row r="99" customFormat="false" ht="14" hidden="false" customHeight="false" outlineLevel="0" collapsed="false">
      <c r="A99" s="1" t="s">
        <v>102</v>
      </c>
      <c r="B99" s="7" t="n">
        <v>0.615694999694824</v>
      </c>
      <c r="C99" s="3" t="n">
        <v>20.08706</v>
      </c>
      <c r="D99" s="3" t="n">
        <v>34.58642</v>
      </c>
      <c r="E99" s="3" t="n">
        <v>45.32652</v>
      </c>
    </row>
    <row r="100" customFormat="false" ht="14" hidden="false" customHeight="false" outlineLevel="0" collapsed="false">
      <c r="A100" s="1" t="s">
        <v>103</v>
      </c>
      <c r="B100" s="7" t="n">
        <v>0.619508445262909</v>
      </c>
      <c r="C100" s="3" t="n">
        <v>9.51152</v>
      </c>
      <c r="D100" s="3" t="n">
        <v>14.43607</v>
      </c>
      <c r="E100" s="3" t="n">
        <v>76.05241</v>
      </c>
    </row>
    <row r="101" customFormat="false" ht="14" hidden="false" customHeight="false" outlineLevel="0" collapsed="false">
      <c r="A101" s="1" t="s">
        <v>104</v>
      </c>
      <c r="B101" s="7" t="n">
        <v>0.653559327125549</v>
      </c>
      <c r="C101" s="3" t="n">
        <v>17.97539</v>
      </c>
      <c r="D101" s="3" t="n">
        <v>13.86363</v>
      </c>
      <c r="E101" s="3" t="n">
        <v>68.16098</v>
      </c>
    </row>
    <row r="102" customFormat="false" ht="14" hidden="false" customHeight="false" outlineLevel="0" collapsed="false">
      <c r="A102" s="1" t="s">
        <v>105</v>
      </c>
      <c r="B102" s="7" t="n">
        <v>0.655797421932221</v>
      </c>
      <c r="C102" s="3" t="n">
        <v>54.07692</v>
      </c>
      <c r="D102" s="3" t="n">
        <v>45.92308</v>
      </c>
      <c r="E102" s="3" t="n">
        <v>0</v>
      </c>
    </row>
    <row r="103" customFormat="false" ht="14" hidden="false" customHeight="false" outlineLevel="0" collapsed="false">
      <c r="A103" s="1" t="s">
        <v>106</v>
      </c>
      <c r="B103" s="7" t="n">
        <v>0.659154653549194</v>
      </c>
      <c r="C103" s="3" t="n">
        <v>39.53271</v>
      </c>
      <c r="D103" s="3" t="n">
        <v>60.46729</v>
      </c>
      <c r="E103" s="3" t="n">
        <v>0</v>
      </c>
    </row>
    <row r="104" customFormat="false" ht="14" hidden="false" customHeight="false" outlineLevel="0" collapsed="false">
      <c r="A104" s="1" t="s">
        <v>107</v>
      </c>
      <c r="B104" s="7" t="n">
        <v>0.663630902767181</v>
      </c>
      <c r="C104" s="3" t="n">
        <v>86.06818</v>
      </c>
      <c r="D104" s="3" t="n">
        <v>13.93182</v>
      </c>
      <c r="E104" s="3" t="n">
        <v>0</v>
      </c>
    </row>
    <row r="105" customFormat="false" ht="14" hidden="false" customHeight="false" outlineLevel="0" collapsed="false">
      <c r="A105" s="1" t="s">
        <v>108</v>
      </c>
      <c r="B105" s="7" t="n">
        <v>0.671464323997498</v>
      </c>
      <c r="C105" s="3" t="n">
        <v>25.27448</v>
      </c>
      <c r="D105" s="3" t="n">
        <v>56.94643</v>
      </c>
      <c r="E105" s="3" t="n">
        <v>17.77909</v>
      </c>
    </row>
    <row r="106" customFormat="false" ht="14" hidden="false" customHeight="false" outlineLevel="0" collapsed="false">
      <c r="A106" s="1" t="s">
        <v>109</v>
      </c>
      <c r="B106" s="7" t="n">
        <v>0.678178727626801</v>
      </c>
      <c r="C106" s="3" t="n">
        <v>26.74043</v>
      </c>
      <c r="D106" s="3" t="n">
        <v>62.01059</v>
      </c>
      <c r="E106" s="3" t="n">
        <v>11.24898</v>
      </c>
    </row>
    <row r="107" customFormat="false" ht="14" hidden="false" customHeight="false" outlineLevel="0" collapsed="false">
      <c r="A107" s="1" t="s">
        <v>110</v>
      </c>
      <c r="B107" s="7" t="n">
        <v>0.680416882038117</v>
      </c>
      <c r="C107" s="3" t="n">
        <v>33.16683</v>
      </c>
      <c r="D107" s="3" t="n">
        <v>66.83317</v>
      </c>
      <c r="E107" s="3" t="n">
        <v>0</v>
      </c>
    </row>
    <row r="108" customFormat="false" ht="14" hidden="false" customHeight="false" outlineLevel="0" collapsed="false">
      <c r="A108" s="1" t="s">
        <v>111</v>
      </c>
      <c r="B108" s="7" t="n">
        <v>0.687131226062775</v>
      </c>
      <c r="C108" s="3" t="n">
        <v>28.72108</v>
      </c>
      <c r="D108" s="3" t="n">
        <v>71.27892</v>
      </c>
      <c r="E108" s="3" t="n">
        <v>0</v>
      </c>
    </row>
    <row r="109" customFormat="false" ht="14" hidden="false" customHeight="false" outlineLevel="0" collapsed="false">
      <c r="A109" s="1" t="s">
        <v>112</v>
      </c>
      <c r="B109" s="7" t="n">
        <v>0.696083784103394</v>
      </c>
      <c r="C109" s="3" t="n">
        <v>24.33093</v>
      </c>
      <c r="D109" s="3" t="n">
        <v>72.14684</v>
      </c>
      <c r="E109" s="3" t="n">
        <v>3.52223</v>
      </c>
    </row>
    <row r="110" customFormat="false" ht="14" hidden="false" customHeight="false" outlineLevel="0" collapsed="false">
      <c r="A110" s="1" t="s">
        <v>113</v>
      </c>
      <c r="B110" s="7" t="n">
        <v>0.702798128128052</v>
      </c>
      <c r="C110" s="3" t="n">
        <v>21.37155</v>
      </c>
      <c r="D110" s="3" t="n">
        <v>72.83124</v>
      </c>
      <c r="E110" s="3" t="n">
        <v>5.79721</v>
      </c>
    </row>
    <row r="111" customFormat="false" ht="14" hidden="false" customHeight="false" outlineLevel="0" collapsed="false">
      <c r="A111" s="1" t="s">
        <v>114</v>
      </c>
      <c r="B111" s="7" t="n">
        <v>0.713988780975342</v>
      </c>
      <c r="C111" s="3" t="n">
        <v>22.69512</v>
      </c>
      <c r="D111" s="3" t="n">
        <v>71.51177</v>
      </c>
      <c r="E111" s="3" t="n">
        <v>5.79311</v>
      </c>
    </row>
    <row r="112" customFormat="false" ht="14" hidden="false" customHeight="false" outlineLevel="0" collapsed="false">
      <c r="A112" s="1" t="s">
        <v>115</v>
      </c>
      <c r="B112" s="7" t="n">
        <v>0.717768430709839</v>
      </c>
      <c r="C112" s="3" t="n">
        <v>20.39843</v>
      </c>
      <c r="D112" s="3" t="n">
        <v>21.81802</v>
      </c>
      <c r="E112" s="3" t="n">
        <v>57.78355</v>
      </c>
    </row>
    <row r="113" customFormat="false" ht="14" hidden="false" customHeight="false" outlineLevel="0" collapsed="false">
      <c r="A113" s="1" t="s">
        <v>116</v>
      </c>
      <c r="B113" s="7" t="n">
        <v>0.72175920009613</v>
      </c>
      <c r="C113" s="3" t="n">
        <v>35.85152</v>
      </c>
      <c r="D113" s="3" t="n">
        <v>54.76746</v>
      </c>
      <c r="E113" s="3" t="n">
        <v>9.38102</v>
      </c>
    </row>
    <row r="114" customFormat="false" ht="14" hidden="false" customHeight="false" outlineLevel="0" collapsed="false">
      <c r="A114" s="1" t="s">
        <v>117</v>
      </c>
      <c r="B114" s="7" t="n">
        <v>0.728410601615906</v>
      </c>
      <c r="C114" s="3" t="n">
        <v>11.10698</v>
      </c>
      <c r="D114" s="3" t="n">
        <v>45.94506</v>
      </c>
      <c r="E114" s="3" t="n">
        <v>42.94796</v>
      </c>
    </row>
    <row r="115" customFormat="false" ht="14" hidden="false" customHeight="false" outlineLevel="0" collapsed="false">
      <c r="A115" s="1" t="s">
        <v>118</v>
      </c>
      <c r="B115" s="7" t="n">
        <v>0.739052772521973</v>
      </c>
      <c r="C115" s="3" t="n">
        <v>22.97617</v>
      </c>
      <c r="D115" s="3" t="n">
        <v>70.40322</v>
      </c>
      <c r="E115" s="3" t="n">
        <v>6.62061</v>
      </c>
    </row>
    <row r="116" customFormat="false" ht="14" hidden="false" customHeight="false" outlineLevel="0" collapsed="false">
      <c r="A116" s="1" t="s">
        <v>119</v>
      </c>
      <c r="B116" s="7" t="n">
        <v>0.741713285446167</v>
      </c>
      <c r="C116" s="3" t="n">
        <v>20.06525</v>
      </c>
      <c r="D116" s="3" t="n">
        <v>23.83599</v>
      </c>
      <c r="E116" s="3" t="n">
        <v>56.09877</v>
      </c>
    </row>
    <row r="117" customFormat="false" ht="14" hidden="false" customHeight="false" outlineLevel="0" collapsed="false">
      <c r="A117" s="1" t="s">
        <v>120</v>
      </c>
      <c r="B117" s="7" t="n">
        <v>0.745704114437103</v>
      </c>
      <c r="C117" s="3" t="n">
        <v>31.45347</v>
      </c>
      <c r="D117" s="3" t="n">
        <v>68.54653</v>
      </c>
      <c r="E117" s="3" t="n">
        <v>0</v>
      </c>
    </row>
    <row r="118" customFormat="false" ht="14" hidden="false" customHeight="false" outlineLevel="0" collapsed="false">
      <c r="A118" s="1" t="s">
        <v>121</v>
      </c>
      <c r="B118" s="7" t="n">
        <v>0.752355456352234</v>
      </c>
      <c r="C118" s="3" t="n">
        <v>9.32915</v>
      </c>
      <c r="D118" s="3" t="n">
        <v>2.64145</v>
      </c>
      <c r="E118" s="3" t="n">
        <v>88.0294</v>
      </c>
    </row>
    <row r="119" customFormat="false" ht="14" hidden="false" customHeight="false" outlineLevel="0" collapsed="false">
      <c r="A119" s="1" t="s">
        <v>122</v>
      </c>
      <c r="B119" s="7" t="n">
        <v>0.787490606307983</v>
      </c>
      <c r="C119" s="3" t="n">
        <v>55.02691</v>
      </c>
      <c r="D119" s="3" t="n">
        <v>44.97309</v>
      </c>
      <c r="E119" s="3" t="n">
        <v>0</v>
      </c>
    </row>
    <row r="120" customFormat="false" ht="14" hidden="false" customHeight="false" outlineLevel="0" collapsed="false">
      <c r="A120" s="1" t="s">
        <v>123</v>
      </c>
      <c r="B120" s="7" t="n">
        <v>0.804369866847992</v>
      </c>
      <c r="C120" s="3" t="n">
        <v>51.79552</v>
      </c>
      <c r="D120" s="3" t="n">
        <v>48.20448</v>
      </c>
      <c r="E120" s="3" t="n">
        <v>0</v>
      </c>
    </row>
    <row r="121" customFormat="false" ht="14" hidden="false" customHeight="false" outlineLevel="0" collapsed="false">
      <c r="A121" s="1" t="s">
        <v>124</v>
      </c>
      <c r="B121" s="7" t="n">
        <v>0.821249067783356</v>
      </c>
      <c r="C121" s="3" t="n">
        <v>61.59397</v>
      </c>
      <c r="D121" s="3" t="n">
        <v>38.40603</v>
      </c>
      <c r="E121" s="3" t="n">
        <v>0</v>
      </c>
    </row>
    <row r="122" customFormat="false" ht="14" hidden="false" customHeight="false" outlineLevel="0" collapsed="false">
      <c r="A122" s="1" t="s">
        <v>125</v>
      </c>
      <c r="B122" s="7" t="n">
        <v>0.828000724315643</v>
      </c>
      <c r="C122" s="3" t="n">
        <v>14.34807</v>
      </c>
      <c r="D122" s="3" t="n">
        <v>0</v>
      </c>
      <c r="E122" s="3" t="n">
        <v>85.65193</v>
      </c>
    </row>
    <row r="123" customFormat="false" ht="14" hidden="false" customHeight="false" outlineLevel="0" collapsed="false">
      <c r="A123" s="1" t="s">
        <v>126</v>
      </c>
      <c r="B123" s="7" t="n">
        <v>0.841504096984863</v>
      </c>
      <c r="C123" s="3" t="n">
        <v>46.93918</v>
      </c>
      <c r="D123" s="3" t="n">
        <v>53.06082</v>
      </c>
      <c r="E123" s="3" t="n">
        <v>0</v>
      </c>
    </row>
    <row r="124" customFormat="false" ht="14" hidden="false" customHeight="false" outlineLevel="0" collapsed="false">
      <c r="A124" s="1" t="s">
        <v>127</v>
      </c>
      <c r="B124" s="7" t="n">
        <v>0.861759185791016</v>
      </c>
      <c r="C124" s="3" t="n">
        <v>10.58682</v>
      </c>
      <c r="D124" s="3" t="n">
        <v>60.94615</v>
      </c>
      <c r="E124" s="3" t="n">
        <v>28.46703</v>
      </c>
    </row>
    <row r="125" customFormat="false" ht="14" hidden="false" customHeight="false" outlineLevel="0" collapsed="false">
      <c r="A125" s="1" t="s">
        <v>128</v>
      </c>
      <c r="B125" s="7" t="n">
        <v>0.875262558460236</v>
      </c>
      <c r="C125" s="3" t="n">
        <v>62.57977</v>
      </c>
      <c r="D125" s="3" t="n">
        <v>37.42023</v>
      </c>
      <c r="E125" s="3" t="n">
        <v>0</v>
      </c>
    </row>
    <row r="126" customFormat="false" ht="14" hidden="false" customHeight="false" outlineLevel="0" collapsed="false">
      <c r="A126" s="1" t="s">
        <v>129</v>
      </c>
      <c r="B126" s="7" t="n">
        <v>0.885390102863312</v>
      </c>
      <c r="C126" s="3" t="n">
        <v>19.93115</v>
      </c>
      <c r="D126" s="3" t="n">
        <v>15.79403</v>
      </c>
      <c r="E126" s="3" t="n">
        <v>64.27483</v>
      </c>
    </row>
    <row r="127" customFormat="false" ht="14" hidden="false" customHeight="false" outlineLevel="0" collapsed="false">
      <c r="A127" s="1" t="s">
        <v>130</v>
      </c>
      <c r="B127" s="7" t="n">
        <v>0.892141759395599</v>
      </c>
      <c r="C127" s="3" t="n">
        <v>21.18615</v>
      </c>
      <c r="D127" s="3" t="n">
        <v>51.15028</v>
      </c>
      <c r="E127" s="3" t="n">
        <v>27.66357</v>
      </c>
    </row>
    <row r="128" customFormat="false" ht="14" hidden="false" customHeight="false" outlineLevel="0" collapsed="false">
      <c r="A128" s="1" t="s">
        <v>131</v>
      </c>
      <c r="B128" s="7" t="n">
        <v>0.958225786685944</v>
      </c>
      <c r="C128" s="3" t="n">
        <v>8.21604</v>
      </c>
      <c r="D128" s="3" t="n">
        <v>75.06277</v>
      </c>
      <c r="E128" s="3" t="n">
        <v>16.72119</v>
      </c>
    </row>
    <row r="129" customFormat="false" ht="14" hidden="false" customHeight="false" outlineLevel="0" collapsed="false">
      <c r="A129" s="1" t="s">
        <v>132</v>
      </c>
      <c r="B129" s="7" t="n">
        <v>0.967387080192566</v>
      </c>
      <c r="C129" s="3" t="n">
        <v>9.56935</v>
      </c>
      <c r="D129" s="3" t="n">
        <v>9.20885</v>
      </c>
      <c r="E129" s="3" t="n">
        <v>81.2218</v>
      </c>
    </row>
    <row r="130" customFormat="false" ht="14" hidden="false" customHeight="false" outlineLevel="0" collapsed="false">
      <c r="A130" s="1" t="s">
        <v>133</v>
      </c>
      <c r="B130" s="7" t="n">
        <v>0.978838682174683</v>
      </c>
      <c r="C130" s="3" t="n">
        <v>16.82105</v>
      </c>
      <c r="D130" s="3" t="n">
        <v>39.74719</v>
      </c>
      <c r="E130" s="3" t="n">
        <v>43.43177</v>
      </c>
    </row>
    <row r="131" customFormat="false" ht="14" hidden="false" customHeight="false" outlineLevel="0" collapsed="false">
      <c r="A131" s="1" t="s">
        <v>134</v>
      </c>
      <c r="B131" s="7" t="n">
        <v>0.985709667205811</v>
      </c>
      <c r="C131" s="3" t="n">
        <v>22.16824</v>
      </c>
      <c r="D131" s="3" t="n">
        <v>70.24403</v>
      </c>
      <c r="E131" s="3" t="n">
        <v>7.58773</v>
      </c>
    </row>
    <row r="132" customFormat="false" ht="14" hidden="false" customHeight="false" outlineLevel="0" collapsed="false">
      <c r="A132" s="1" t="s">
        <v>135</v>
      </c>
      <c r="B132" s="7" t="n">
        <v>0.990714073181152</v>
      </c>
      <c r="C132" s="3" t="n">
        <v>27.61202</v>
      </c>
      <c r="D132" s="3" t="n">
        <v>67.31475</v>
      </c>
      <c r="E132" s="3" t="n">
        <v>5.07322</v>
      </c>
    </row>
    <row r="133" customFormat="false" ht="14" hidden="false" customHeight="false" outlineLevel="0" collapsed="false">
      <c r="A133" s="1" t="s">
        <v>136</v>
      </c>
      <c r="B133" s="7" t="n">
        <v>0.994407534599304</v>
      </c>
      <c r="C133" s="3" t="n">
        <v>17.26958</v>
      </c>
      <c r="D133" s="3" t="n">
        <v>74.43036</v>
      </c>
      <c r="E133" s="3" t="n">
        <v>8.30007</v>
      </c>
    </row>
    <row r="134" customFormat="false" ht="14" hidden="false" customHeight="false" outlineLevel="0" collapsed="false">
      <c r="A134" s="1" t="s">
        <v>137</v>
      </c>
      <c r="B134" s="7" t="n">
        <v>0.997429490089417</v>
      </c>
      <c r="C134" s="3" t="n">
        <v>37.72567</v>
      </c>
      <c r="D134" s="3" t="n">
        <v>60.00661</v>
      </c>
      <c r="E134" s="3" t="n">
        <v>2.26772</v>
      </c>
    </row>
    <row r="135" customFormat="false" ht="14" hidden="false" customHeight="false" outlineLevel="0" collapsed="false">
      <c r="A135" s="1" t="s">
        <v>138</v>
      </c>
      <c r="B135" s="7" t="n">
        <v>0.99877256155014</v>
      </c>
      <c r="C135" s="3" t="n">
        <v>42.84231</v>
      </c>
      <c r="D135" s="3" t="n">
        <v>57.15769</v>
      </c>
      <c r="E135" s="3" t="n">
        <v>0</v>
      </c>
    </row>
    <row r="136" customFormat="false" ht="14" hidden="false" customHeight="false" outlineLevel="0" collapsed="false">
      <c r="A136" s="1" t="s">
        <v>139</v>
      </c>
      <c r="B136" s="7" t="n">
        <v>1.00045144557953</v>
      </c>
      <c r="C136" s="3" t="n">
        <v>31.33694</v>
      </c>
      <c r="D136" s="3" t="n">
        <v>54.89763</v>
      </c>
      <c r="E136" s="3" t="n">
        <v>13.76543</v>
      </c>
    </row>
    <row r="137" customFormat="false" ht="14" hidden="false" customHeight="false" outlineLevel="0" collapsed="false">
      <c r="A137" s="1" t="s">
        <v>140</v>
      </c>
      <c r="B137" s="7" t="n">
        <v>1.00226163864136</v>
      </c>
      <c r="C137" s="3" t="n">
        <v>25.12082</v>
      </c>
      <c r="D137" s="3" t="n">
        <v>26.66874</v>
      </c>
      <c r="E137" s="3" t="n">
        <v>48.21045</v>
      </c>
    </row>
    <row r="138" customFormat="false" ht="14" hidden="false" customHeight="false" outlineLevel="0" collapsed="false">
      <c r="A138" s="1" t="s">
        <v>141</v>
      </c>
      <c r="B138" s="7" t="n">
        <v>1.00304985046387</v>
      </c>
      <c r="C138" s="3" t="n">
        <v>24.05254</v>
      </c>
      <c r="D138" s="3" t="n">
        <v>22.59884</v>
      </c>
      <c r="E138" s="3" t="n">
        <v>53.34863</v>
      </c>
    </row>
    <row r="139" customFormat="false" ht="14" hidden="false" customHeight="false" outlineLevel="0" collapsed="false">
      <c r="A139" s="1" t="s">
        <v>142</v>
      </c>
      <c r="B139" s="7" t="n">
        <v>1.00344383716583</v>
      </c>
      <c r="C139" s="3" t="n">
        <v>16.68806</v>
      </c>
      <c r="D139" s="3" t="n">
        <v>20.21284</v>
      </c>
      <c r="E139" s="3" t="n">
        <v>63.09911</v>
      </c>
    </row>
    <row r="140" customFormat="false" ht="14" hidden="false" customHeight="false" outlineLevel="0" collapsed="false">
      <c r="A140" s="1" t="s">
        <v>143</v>
      </c>
      <c r="B140" s="7" t="n">
        <v>1.00867223739624</v>
      </c>
      <c r="C140" s="3" t="n">
        <v>35.70744</v>
      </c>
      <c r="D140" s="3" t="n">
        <v>46.32544</v>
      </c>
      <c r="E140" s="3" t="n">
        <v>17.96712</v>
      </c>
    </row>
    <row r="141" customFormat="false" ht="14" hidden="false" customHeight="false" outlineLevel="0" collapsed="false">
      <c r="A141" s="1" t="s">
        <v>144</v>
      </c>
      <c r="B141" s="7" t="n">
        <v>1.00932908058167</v>
      </c>
      <c r="C141" s="3" t="n">
        <v>23.35127</v>
      </c>
      <c r="D141" s="3" t="n">
        <v>27.05378</v>
      </c>
      <c r="E141" s="3" t="n">
        <v>49.59495</v>
      </c>
    </row>
    <row r="142" customFormat="false" ht="14" hidden="false" customHeight="false" outlineLevel="0" collapsed="false">
      <c r="A142" s="1" t="s">
        <v>145</v>
      </c>
      <c r="B142" s="7" t="n">
        <v>1.00972318649292</v>
      </c>
      <c r="C142" s="3" t="n">
        <v>19.4107</v>
      </c>
      <c r="D142" s="3" t="n">
        <v>32.67603</v>
      </c>
      <c r="E142" s="3" t="n">
        <v>47.91327</v>
      </c>
    </row>
    <row r="143" customFormat="false" ht="14" hidden="false" customHeight="false" outlineLevel="0" collapsed="false">
      <c r="A143" s="1" t="s">
        <v>146</v>
      </c>
      <c r="B143" s="7" t="n">
        <v>1.01495146751404</v>
      </c>
      <c r="C143" s="3" t="n">
        <v>31.09399</v>
      </c>
      <c r="D143" s="3" t="n">
        <v>30.11408</v>
      </c>
      <c r="E143" s="3" t="n">
        <v>38.79193</v>
      </c>
    </row>
    <row r="144" customFormat="false" ht="14" hidden="false" customHeight="false" outlineLevel="0" collapsed="false">
      <c r="A144" s="1" t="s">
        <v>147</v>
      </c>
      <c r="B144" s="7" t="n">
        <v>1.01560831069946</v>
      </c>
      <c r="C144" s="3" t="n">
        <v>41.73998</v>
      </c>
      <c r="D144" s="3" t="n">
        <v>58.26002</v>
      </c>
      <c r="E144" s="3" t="n">
        <v>0</v>
      </c>
    </row>
    <row r="145" customFormat="false" ht="14" hidden="false" customHeight="false" outlineLevel="0" collapsed="false">
      <c r="A145" s="1" t="s">
        <v>148</v>
      </c>
      <c r="B145" s="7" t="n">
        <v>1.01587104797363</v>
      </c>
      <c r="C145" s="3" t="n">
        <v>21.25833</v>
      </c>
      <c r="D145" s="3" t="n">
        <v>9.09083</v>
      </c>
      <c r="E145" s="3" t="n">
        <v>69.65084</v>
      </c>
    </row>
    <row r="146" customFormat="false" ht="14" hidden="false" customHeight="false" outlineLevel="0" collapsed="false">
      <c r="A146" s="1" t="s">
        <v>149</v>
      </c>
      <c r="B146" s="7" t="n">
        <v>1.02107048034668</v>
      </c>
      <c r="C146" s="3" t="n">
        <v>6.31496</v>
      </c>
      <c r="D146" s="3" t="n">
        <v>8.56927</v>
      </c>
      <c r="E146" s="3" t="n">
        <v>85.11577</v>
      </c>
    </row>
    <row r="147" customFormat="false" ht="14" hidden="false" customHeight="false" outlineLevel="0" collapsed="false">
      <c r="A147" s="1" t="s">
        <v>150</v>
      </c>
      <c r="B147" s="7" t="n">
        <v>1.02177977561951</v>
      </c>
      <c r="C147" s="3" t="n">
        <v>19.44825</v>
      </c>
      <c r="D147" s="3" t="n">
        <v>22.01594</v>
      </c>
      <c r="E147" s="3" t="n">
        <v>58.53582</v>
      </c>
    </row>
    <row r="148" customFormat="false" ht="14" hidden="false" customHeight="false" outlineLevel="0" collapsed="false">
      <c r="A148" s="1" t="s">
        <v>151</v>
      </c>
      <c r="B148" s="7" t="n">
        <v>1.02225267887115</v>
      </c>
      <c r="C148" s="3" t="n">
        <v>39.67921</v>
      </c>
      <c r="D148" s="3" t="n">
        <v>60.32079</v>
      </c>
      <c r="E148" s="3" t="n">
        <v>0</v>
      </c>
    </row>
    <row r="149" customFormat="false" ht="14" hidden="false" customHeight="false" outlineLevel="0" collapsed="false">
      <c r="A149" s="1" t="s">
        <v>152</v>
      </c>
      <c r="B149" s="7" t="n">
        <v>1.02532660961151</v>
      </c>
      <c r="C149" s="3" t="n">
        <v>13.70406</v>
      </c>
      <c r="D149" s="3" t="n">
        <v>28.19574</v>
      </c>
      <c r="E149" s="3" t="n">
        <v>58.10021</v>
      </c>
    </row>
    <row r="150" customFormat="false" ht="14" hidden="false" customHeight="false" outlineLevel="0" collapsed="false">
      <c r="A150" s="1" t="s">
        <v>153</v>
      </c>
      <c r="B150" s="7" t="n">
        <v>1.03084850311279</v>
      </c>
      <c r="C150" s="3" t="n">
        <v>69.19211</v>
      </c>
      <c r="D150" s="3" t="n">
        <v>30.80789</v>
      </c>
      <c r="E150" s="3" t="n">
        <v>0</v>
      </c>
    </row>
    <row r="151" customFormat="false" ht="14" hidden="false" customHeight="false" outlineLevel="0" collapsed="false">
      <c r="A151" s="1" t="s">
        <v>154</v>
      </c>
      <c r="B151" s="7" t="n">
        <v>1.03190553188324</v>
      </c>
      <c r="C151" s="3" t="n">
        <v>43.60673</v>
      </c>
      <c r="D151" s="3" t="n">
        <v>56.39327</v>
      </c>
      <c r="E151" s="3" t="n">
        <v>0</v>
      </c>
    </row>
    <row r="152" customFormat="false" ht="14" hidden="false" customHeight="false" outlineLevel="0" collapsed="false">
      <c r="A152" s="1" t="s">
        <v>155</v>
      </c>
      <c r="B152" s="7" t="n">
        <v>1.03269815444946</v>
      </c>
      <c r="C152" s="3" t="n">
        <v>11.51027</v>
      </c>
      <c r="D152" s="3" t="n">
        <v>50.48121</v>
      </c>
      <c r="E152" s="3" t="n">
        <v>38.00852</v>
      </c>
    </row>
    <row r="153" customFormat="false" ht="14" hidden="false" customHeight="false" outlineLevel="0" collapsed="false">
      <c r="A153" s="1" t="s">
        <v>156</v>
      </c>
      <c r="B153" s="7" t="n">
        <v>1.03401947021484</v>
      </c>
      <c r="C153" s="3" t="n">
        <v>24.47231</v>
      </c>
      <c r="D153" s="3" t="n">
        <v>68.65617</v>
      </c>
      <c r="E153" s="3" t="n">
        <v>6.87152</v>
      </c>
    </row>
    <row r="154" customFormat="false" ht="14" hidden="false" customHeight="false" outlineLevel="0" collapsed="false">
      <c r="A154" s="1" t="s">
        <v>157</v>
      </c>
      <c r="B154" s="7" t="n">
        <v>1.03639757633209</v>
      </c>
      <c r="C154" s="3" t="n">
        <v>28.10162</v>
      </c>
      <c r="D154" s="3" t="n">
        <v>70.10946</v>
      </c>
      <c r="E154" s="3" t="n">
        <v>1.78892</v>
      </c>
    </row>
    <row r="155" customFormat="false" ht="14" hidden="false" customHeight="false" outlineLevel="0" collapsed="false">
      <c r="A155" s="1" t="s">
        <v>158</v>
      </c>
      <c r="B155" s="7" t="n">
        <v>1.03719031810761</v>
      </c>
      <c r="C155" s="3" t="n">
        <v>31.56131</v>
      </c>
      <c r="D155" s="3" t="n">
        <v>66.87847</v>
      </c>
      <c r="E155" s="3" t="n">
        <v>1.56023</v>
      </c>
    </row>
    <row r="156" customFormat="false" ht="14" hidden="false" customHeight="false" outlineLevel="0" collapsed="false">
      <c r="A156" s="1" t="s">
        <v>159</v>
      </c>
      <c r="B156" s="7" t="n">
        <v>1.04009699821472</v>
      </c>
      <c r="C156" s="3" t="n">
        <v>30.18567</v>
      </c>
      <c r="D156" s="3" t="n">
        <v>64.85888</v>
      </c>
      <c r="E156" s="3" t="n">
        <v>4.95545</v>
      </c>
    </row>
    <row r="157" customFormat="false" ht="14" hidden="false" customHeight="false" outlineLevel="0" collapsed="false">
      <c r="A157" s="1" t="s">
        <v>160</v>
      </c>
      <c r="B157" s="2" t="n">
        <v>1.04103660583496</v>
      </c>
      <c r="C157" s="3" t="n">
        <v>18.77483</v>
      </c>
      <c r="D157" s="3" t="n">
        <v>76.52728</v>
      </c>
      <c r="E157" s="3" t="n">
        <v>4.69789</v>
      </c>
    </row>
    <row r="158" customFormat="false" ht="14" hidden="false" customHeight="false" outlineLevel="0" collapsed="false">
      <c r="A158" s="1" t="s">
        <v>161</v>
      </c>
      <c r="B158" s="2" t="n">
        <v>1.04268157482147</v>
      </c>
      <c r="C158" s="3" t="n">
        <v>42.23034</v>
      </c>
      <c r="D158" s="3" t="n">
        <v>57.76966</v>
      </c>
      <c r="E158" s="3" t="n">
        <v>0</v>
      </c>
    </row>
    <row r="159" customFormat="false" ht="14" hidden="false" customHeight="false" outlineLevel="0" collapsed="false">
      <c r="A159" s="1" t="s">
        <v>162</v>
      </c>
      <c r="B159" s="2" t="n">
        <v>1.04350399971008</v>
      </c>
      <c r="C159" s="3" t="n">
        <v>30.97467</v>
      </c>
      <c r="D159" s="3" t="n">
        <v>69.02533</v>
      </c>
      <c r="E159" s="3" t="n">
        <v>0</v>
      </c>
    </row>
    <row r="160" customFormat="false" ht="14" hidden="false" customHeight="false" outlineLevel="0" collapsed="false">
      <c r="A160" s="1" t="s">
        <v>163</v>
      </c>
      <c r="B160" s="2" t="n">
        <v>1.04597139358521</v>
      </c>
      <c r="C160" s="3" t="n">
        <v>24.33523</v>
      </c>
      <c r="D160" s="3" t="n">
        <v>73.1184</v>
      </c>
      <c r="E160" s="3" t="n">
        <v>2.54637</v>
      </c>
    </row>
    <row r="161" customFormat="false" ht="14" hidden="false" customHeight="false" outlineLevel="0" collapsed="false">
      <c r="A161" s="1" t="s">
        <v>164</v>
      </c>
      <c r="B161" s="2" t="n">
        <v>1.04885005950928</v>
      </c>
      <c r="C161" s="3" t="n">
        <v>18.81229</v>
      </c>
      <c r="D161" s="3" t="n">
        <v>75.41157</v>
      </c>
      <c r="E161" s="3" t="n">
        <v>5.77614</v>
      </c>
    </row>
    <row r="162" customFormat="false" ht="14" hidden="false" customHeight="false" outlineLevel="0" collapsed="false">
      <c r="A162" s="1" t="s">
        <v>165</v>
      </c>
      <c r="B162" s="2" t="n">
        <v>1.05090618133545</v>
      </c>
      <c r="C162" s="3" t="n">
        <v>12.60489</v>
      </c>
      <c r="D162" s="3" t="n">
        <v>87.39511</v>
      </c>
      <c r="E162" s="3" t="n">
        <v>0</v>
      </c>
    </row>
    <row r="163" customFormat="false" ht="14" hidden="false" customHeight="false" outlineLevel="0" collapsed="false">
      <c r="A163" s="1" t="s">
        <v>166</v>
      </c>
      <c r="B163" s="2" t="n">
        <v>1.05337357521057</v>
      </c>
      <c r="C163" s="3" t="n">
        <v>33.29421</v>
      </c>
      <c r="D163" s="3" t="n">
        <v>66.70579</v>
      </c>
      <c r="E163" s="3" t="n">
        <v>0</v>
      </c>
    </row>
    <row r="164" customFormat="false" ht="14" hidden="false" customHeight="false" outlineLevel="0" collapsed="false">
      <c r="A164" s="1" t="s">
        <v>167</v>
      </c>
      <c r="B164" s="2" t="n">
        <v>1.05625212192535</v>
      </c>
      <c r="C164" s="3" t="n">
        <v>46.05375</v>
      </c>
      <c r="D164" s="3" t="n">
        <v>53.94625</v>
      </c>
      <c r="E164" s="3" t="n">
        <v>0</v>
      </c>
    </row>
    <row r="165" customFormat="false" ht="14" hidden="false" customHeight="false" outlineLevel="0" collapsed="false">
      <c r="A165" s="1" t="s">
        <v>168</v>
      </c>
      <c r="B165" s="2" t="n">
        <v>1.05748581886292</v>
      </c>
      <c r="C165" s="3" t="n">
        <v>32.2688</v>
      </c>
      <c r="D165" s="3" t="n">
        <v>67.7312</v>
      </c>
      <c r="E165" s="3" t="n">
        <v>0</v>
      </c>
    </row>
    <row r="166" customFormat="false" ht="14" hidden="false" customHeight="false" outlineLevel="0" collapsed="false">
      <c r="A166" s="1" t="s">
        <v>169</v>
      </c>
      <c r="B166" s="2" t="n">
        <v>1.05954194068909</v>
      </c>
      <c r="C166" s="3" t="n">
        <v>32.45</v>
      </c>
      <c r="D166" s="3" t="n">
        <v>67.55</v>
      </c>
      <c r="E166" s="3" t="n">
        <v>0</v>
      </c>
    </row>
    <row r="167" customFormat="false" ht="14" hidden="false" customHeight="false" outlineLevel="0" collapsed="false">
      <c r="A167" s="1" t="s">
        <v>170</v>
      </c>
      <c r="B167" s="2" t="n">
        <v>1.0611869096756</v>
      </c>
      <c r="C167" s="3" t="n">
        <v>55.51684</v>
      </c>
      <c r="D167" s="3" t="n">
        <v>44.48316</v>
      </c>
      <c r="E167" s="3" t="n">
        <v>0</v>
      </c>
    </row>
    <row r="168" customFormat="false" ht="14" hidden="false" customHeight="false" outlineLevel="0" collapsed="false">
      <c r="A168" s="1" t="s">
        <v>171</v>
      </c>
      <c r="B168" s="2" t="n">
        <v>1.06571042537689</v>
      </c>
      <c r="C168" s="3" t="n">
        <v>34.09642</v>
      </c>
      <c r="D168" s="3" t="n">
        <v>43.98316</v>
      </c>
      <c r="E168" s="3" t="n">
        <v>21.92042</v>
      </c>
    </row>
    <row r="169" customFormat="false" ht="14" hidden="false" customHeight="false" outlineLevel="0" collapsed="false">
      <c r="A169" s="1" t="s">
        <v>172</v>
      </c>
      <c r="B169" s="2" t="n">
        <v>1.06900024414063</v>
      </c>
      <c r="C169" s="3" t="n">
        <v>37.33856</v>
      </c>
      <c r="D169" s="3" t="n">
        <v>44.48424</v>
      </c>
      <c r="E169" s="3" t="n">
        <v>18.1772</v>
      </c>
    </row>
    <row r="170" customFormat="false" ht="14" hidden="false" customHeight="false" outlineLevel="0" collapsed="false">
      <c r="A170" s="1" t="s">
        <v>173</v>
      </c>
      <c r="B170" s="2" t="n">
        <v>1.22570061683655</v>
      </c>
      <c r="C170" s="3" t="n">
        <v>6.70792</v>
      </c>
      <c r="D170" s="3" t="n">
        <v>40.89619</v>
      </c>
      <c r="E170" s="3" t="n">
        <v>52.39589</v>
      </c>
    </row>
    <row r="171" customFormat="false" ht="14" hidden="false" customHeight="false" outlineLevel="0" collapsed="false">
      <c r="A171" s="1" t="s">
        <v>174</v>
      </c>
      <c r="B171" s="2" t="n">
        <v>1.23668122291565</v>
      </c>
      <c r="C171" s="3" t="n">
        <v>30.99133</v>
      </c>
      <c r="D171" s="3" t="n">
        <v>69.00867</v>
      </c>
      <c r="E171" s="3" t="n">
        <v>0</v>
      </c>
    </row>
    <row r="172" customFormat="false" ht="14" hidden="false" customHeight="false" outlineLevel="0" collapsed="false">
      <c r="A172" s="1" t="s">
        <v>175</v>
      </c>
      <c r="B172" s="2" t="n">
        <v>1.26413285732269</v>
      </c>
      <c r="C172" s="3" t="n">
        <v>21.04645</v>
      </c>
      <c r="D172" s="3" t="n">
        <v>44.79772</v>
      </c>
      <c r="E172" s="3" t="n">
        <v>34.15582</v>
      </c>
    </row>
    <row r="173" customFormat="false" ht="14" hidden="false" customHeight="false" outlineLevel="0" collapsed="false">
      <c r="A173" s="1" t="s">
        <v>176</v>
      </c>
      <c r="B173" s="2" t="n">
        <v>1.29707491397858</v>
      </c>
      <c r="C173" s="3" t="n">
        <v>19.58946</v>
      </c>
      <c r="D173" s="3" t="n">
        <v>56.52708</v>
      </c>
      <c r="E173" s="3" t="n">
        <v>23.88347</v>
      </c>
    </row>
    <row r="174" customFormat="false" ht="14" hidden="false" customHeight="false" outlineLevel="0" collapsed="false">
      <c r="A174" s="1" t="s">
        <v>177</v>
      </c>
      <c r="B174" s="2" t="n">
        <v>1.316290974617</v>
      </c>
      <c r="C174" s="3" t="n">
        <v>32.30737</v>
      </c>
      <c r="D174" s="3" t="n">
        <v>27.33348</v>
      </c>
      <c r="E174" s="3" t="n">
        <v>40.35914</v>
      </c>
    </row>
    <row r="175" customFormat="false" ht="14" hidden="false" customHeight="false" outlineLevel="0" collapsed="false">
      <c r="A175" s="1" t="s">
        <v>178</v>
      </c>
      <c r="B175" s="2" t="n">
        <v>1.32452654838562</v>
      </c>
      <c r="C175" s="3" t="n">
        <v>31.92256</v>
      </c>
      <c r="D175" s="3" t="n">
        <v>60.47078</v>
      </c>
      <c r="E175" s="3" t="n">
        <v>7.60666</v>
      </c>
    </row>
    <row r="176" customFormat="false" ht="14" hidden="false" customHeight="false" outlineLevel="0" collapsed="false">
      <c r="A176" s="1" t="s">
        <v>179</v>
      </c>
      <c r="B176" s="2" t="n">
        <v>1.34099745750427</v>
      </c>
      <c r="C176" s="3" t="n">
        <v>57.97271</v>
      </c>
      <c r="D176" s="3" t="n">
        <v>42.02729</v>
      </c>
      <c r="E176" s="3" t="n">
        <v>0</v>
      </c>
    </row>
    <row r="177" customFormat="false" ht="14" hidden="false" customHeight="false" outlineLevel="0" collapsed="false">
      <c r="A177" s="1" t="s">
        <v>180</v>
      </c>
      <c r="B177" s="2" t="n">
        <v>1.36021363735199</v>
      </c>
      <c r="C177" s="3" t="n">
        <v>16.41972</v>
      </c>
      <c r="D177" s="3" t="n">
        <v>52.06771</v>
      </c>
      <c r="E177" s="3" t="n">
        <v>31.51257</v>
      </c>
    </row>
    <row r="178" customFormat="false" ht="14" hidden="false" customHeight="false" outlineLevel="0" collapsed="false">
      <c r="A178" s="1" t="s">
        <v>181</v>
      </c>
      <c r="B178" s="2" t="n">
        <v>1.36570394039154</v>
      </c>
      <c r="C178" s="3" t="n">
        <v>13.20507</v>
      </c>
      <c r="D178" s="3" t="n">
        <v>59.91456</v>
      </c>
      <c r="E178" s="3" t="n">
        <v>26.88037</v>
      </c>
    </row>
    <row r="179" customFormat="false" ht="14" hidden="false" customHeight="false" outlineLevel="0" collapsed="false">
      <c r="A179" s="1" t="s">
        <v>182</v>
      </c>
      <c r="B179" s="2" t="n">
        <v>1.37668466567993</v>
      </c>
      <c r="C179" s="3" t="n">
        <v>22.2476</v>
      </c>
      <c r="D179" s="3" t="n">
        <v>75.45748</v>
      </c>
      <c r="E179" s="3" t="n">
        <v>2.29492</v>
      </c>
    </row>
    <row r="180" customFormat="false" ht="14" hidden="false" customHeight="false" outlineLevel="0" collapsed="false">
      <c r="A180" s="1" t="s">
        <v>183</v>
      </c>
      <c r="B180" s="2" t="n">
        <v>1.39041042327881</v>
      </c>
      <c r="C180" s="3" t="n">
        <v>24.0819</v>
      </c>
      <c r="D180" s="3" t="n">
        <v>43.34937</v>
      </c>
      <c r="E180" s="3" t="n">
        <v>32.56874</v>
      </c>
    </row>
    <row r="181" customFormat="false" ht="14" hidden="false" customHeight="false" outlineLevel="0" collapsed="false">
      <c r="A181" s="1" t="s">
        <v>184</v>
      </c>
      <c r="B181" s="2" t="n">
        <v>1.40688145160675</v>
      </c>
      <c r="C181" s="3" t="n">
        <v>37.39708</v>
      </c>
      <c r="D181" s="3" t="n">
        <v>61.12175</v>
      </c>
      <c r="E181" s="3" t="n">
        <v>1.48117</v>
      </c>
    </row>
    <row r="182" customFormat="false" ht="14" hidden="false" customHeight="false" outlineLevel="0" collapsed="false">
      <c r="A182" s="1" t="s">
        <v>185</v>
      </c>
      <c r="B182" s="2" t="n">
        <v>1.4233523607254</v>
      </c>
      <c r="C182" s="3" t="n">
        <v>23.40344</v>
      </c>
      <c r="D182" s="3" t="n">
        <v>60.31132</v>
      </c>
      <c r="E182" s="3" t="n">
        <v>16.28524</v>
      </c>
    </row>
    <row r="183" customFormat="false" ht="14" hidden="false" customHeight="false" outlineLevel="0" collapsed="false">
      <c r="A183" s="1" t="s">
        <v>186</v>
      </c>
      <c r="B183" s="2" t="n">
        <v>1.43982338905334</v>
      </c>
      <c r="C183" s="3" t="n">
        <v>50.57803</v>
      </c>
      <c r="D183" s="3" t="n">
        <v>49.42197</v>
      </c>
      <c r="E183" s="3" t="n">
        <v>0</v>
      </c>
    </row>
    <row r="184" customFormat="false" ht="14" hidden="false" customHeight="false" outlineLevel="0" collapsed="false">
      <c r="A184" s="1" t="s">
        <v>187</v>
      </c>
      <c r="B184" s="2" t="n">
        <v>1.46178472042084</v>
      </c>
      <c r="C184" s="3" t="n">
        <v>53.43784</v>
      </c>
      <c r="D184" s="3" t="n">
        <v>46.56216</v>
      </c>
      <c r="E184" s="3" t="n">
        <v>0</v>
      </c>
    </row>
    <row r="185" customFormat="false" ht="14" hidden="false" customHeight="false" outlineLevel="0" collapsed="false">
      <c r="A185" s="1" t="s">
        <v>188</v>
      </c>
      <c r="B185" s="2" t="n">
        <v>1.47825562953949</v>
      </c>
      <c r="C185" s="3" t="n">
        <v>45.99557</v>
      </c>
      <c r="D185" s="3" t="n">
        <v>54.00443</v>
      </c>
      <c r="E185" s="3" t="n">
        <v>0</v>
      </c>
    </row>
    <row r="186" customFormat="false" ht="14" hidden="false" customHeight="false" outlineLevel="0" collapsed="false">
      <c r="A186" s="1" t="s">
        <v>189</v>
      </c>
      <c r="B186" s="2" t="n">
        <v>1.48649120330811</v>
      </c>
      <c r="C186" s="3" t="n">
        <v>29.02695</v>
      </c>
      <c r="D186" s="3" t="n">
        <v>69.09209</v>
      </c>
      <c r="E186" s="3" t="n">
        <v>1.88096</v>
      </c>
    </row>
    <row r="187" customFormat="false" ht="14" hidden="false" customHeight="false" outlineLevel="0" collapsed="false">
      <c r="A187" s="1" t="s">
        <v>190</v>
      </c>
      <c r="B187" s="2" t="n">
        <v>1.50021696090698</v>
      </c>
      <c r="C187" s="3" t="n">
        <v>22.84475</v>
      </c>
      <c r="D187" s="3" t="n">
        <v>73.45703</v>
      </c>
      <c r="E187" s="3" t="n">
        <v>3.69822</v>
      </c>
    </row>
    <row r="188" customFormat="false" ht="14" hidden="false" customHeight="false" outlineLevel="0" collapsed="false">
      <c r="A188" s="1" t="s">
        <v>191</v>
      </c>
      <c r="B188" s="2" t="n">
        <v>1.5194331407547</v>
      </c>
      <c r="C188" s="3" t="n">
        <v>29.46712</v>
      </c>
      <c r="D188" s="3" t="n">
        <v>62.05394</v>
      </c>
      <c r="E188" s="3" t="n">
        <v>8.47894</v>
      </c>
    </row>
    <row r="189" customFormat="false" ht="14" hidden="false" customHeight="false" outlineLevel="0" collapsed="false">
      <c r="A189" s="1" t="s">
        <v>192</v>
      </c>
      <c r="B189" s="2" t="n">
        <v>1.52766859531403</v>
      </c>
      <c r="C189" s="3" t="n">
        <v>17.54638</v>
      </c>
      <c r="D189" s="3" t="n">
        <v>71.62008</v>
      </c>
      <c r="E189" s="3" t="n">
        <v>10.83354</v>
      </c>
    </row>
    <row r="190" customFormat="false" ht="14" hidden="false" customHeight="false" outlineLevel="0" collapsed="false">
      <c r="A190" s="1" t="s">
        <v>193</v>
      </c>
      <c r="B190" s="2" t="n">
        <v>1.54139447212219</v>
      </c>
      <c r="C190" s="3" t="n">
        <v>13.49145</v>
      </c>
      <c r="D190" s="3" t="n">
        <v>75.08089</v>
      </c>
      <c r="E190" s="3" t="n">
        <v>11.42767</v>
      </c>
    </row>
    <row r="191" customFormat="false" ht="14" hidden="false" customHeight="false" outlineLevel="0" collapsed="false">
      <c r="A191" s="1" t="s">
        <v>194</v>
      </c>
      <c r="B191" s="2" t="n">
        <v>1.55512022972107</v>
      </c>
      <c r="C191" s="3" t="n">
        <v>35.1463</v>
      </c>
      <c r="D191" s="3" t="n">
        <v>56.93425</v>
      </c>
      <c r="E191" s="3" t="n">
        <v>7.91946</v>
      </c>
    </row>
    <row r="192" customFormat="false" ht="14" hidden="false" customHeight="false" outlineLevel="0" collapsed="false">
      <c r="A192" s="1" t="s">
        <v>195</v>
      </c>
      <c r="B192" s="2" t="n">
        <v>1.55786538124084</v>
      </c>
      <c r="C192" s="3" t="n">
        <v>17.20022</v>
      </c>
      <c r="D192" s="3" t="n">
        <v>72.13881</v>
      </c>
      <c r="E192" s="3" t="n">
        <v>10.66097</v>
      </c>
    </row>
    <row r="193" customFormat="false" ht="14" hidden="false" customHeight="false" outlineLevel="0" collapsed="false">
      <c r="A193" s="1" t="s">
        <v>196</v>
      </c>
      <c r="B193" s="2" t="n">
        <v>1.56335580348969</v>
      </c>
      <c r="C193" s="3" t="n">
        <v>40.61429</v>
      </c>
      <c r="D193" s="3" t="n">
        <v>46.8889</v>
      </c>
      <c r="E193" s="3" t="n">
        <v>12.49681</v>
      </c>
    </row>
    <row r="194" customFormat="false" ht="14" hidden="false" customHeight="false" outlineLevel="0" collapsed="false">
      <c r="A194" s="1" t="s">
        <v>197</v>
      </c>
      <c r="B194" s="2" t="n">
        <v>1.57159125804901</v>
      </c>
      <c r="C194" s="3" t="n">
        <v>41.35179</v>
      </c>
      <c r="D194" s="3" t="n">
        <v>58.64821</v>
      </c>
      <c r="E194" s="3" t="n">
        <v>0</v>
      </c>
    </row>
    <row r="195" customFormat="false" ht="14" hidden="false" customHeight="false" outlineLevel="0" collapsed="false">
      <c r="A195" s="1" t="s">
        <v>198</v>
      </c>
      <c r="B195" s="2" t="n">
        <v>1.57982671260834</v>
      </c>
      <c r="C195" s="3" t="n">
        <v>34.54242</v>
      </c>
      <c r="D195" s="3" t="n">
        <v>40.03091</v>
      </c>
      <c r="E195" s="3" t="n">
        <v>25.42667</v>
      </c>
    </row>
    <row r="196" customFormat="false" ht="14" hidden="false" customHeight="false" outlineLevel="0" collapsed="false">
      <c r="A196" s="1" t="s">
        <v>199</v>
      </c>
      <c r="B196" s="2" t="n">
        <v>1.59080743789673</v>
      </c>
      <c r="C196" s="3" t="n">
        <v>22.21639</v>
      </c>
      <c r="D196" s="3" t="n">
        <v>27.14254</v>
      </c>
      <c r="E196" s="3" t="n">
        <v>50.64107</v>
      </c>
    </row>
    <row r="197" customFormat="false" ht="14" hidden="false" customHeight="false" outlineLevel="0" collapsed="false">
      <c r="A197" s="1" t="s">
        <v>200</v>
      </c>
      <c r="B197" s="2" t="n">
        <v>1.70016181468964</v>
      </c>
      <c r="C197" s="3" t="n">
        <v>20.12471</v>
      </c>
      <c r="D197" s="3" t="n">
        <v>46.76446</v>
      </c>
      <c r="E197" s="3" t="n">
        <v>33.11083</v>
      </c>
    </row>
    <row r="198" customFormat="false" ht="14" hidden="false" customHeight="false" outlineLevel="0" collapsed="false">
      <c r="A198" s="1" t="s">
        <v>201</v>
      </c>
      <c r="B198" s="2" t="n">
        <v>1.71988189220428</v>
      </c>
      <c r="C198" s="3" t="n">
        <v>54.55063</v>
      </c>
      <c r="D198" s="3" t="n">
        <v>45.44937</v>
      </c>
      <c r="E198" s="3" t="n">
        <v>0</v>
      </c>
    </row>
    <row r="199" customFormat="false" ht="14" hidden="false" customHeight="false" outlineLevel="0" collapsed="false">
      <c r="A199" s="1" t="s">
        <v>202</v>
      </c>
      <c r="B199" s="2" t="n">
        <v>1.73960196971893</v>
      </c>
      <c r="C199" s="3" t="n">
        <v>21.81664</v>
      </c>
      <c r="D199" s="3" t="n">
        <v>78.18336</v>
      </c>
      <c r="E199" s="3" t="n">
        <v>0</v>
      </c>
    </row>
    <row r="200" customFormat="false" ht="14" hidden="false" customHeight="false" outlineLevel="0" collapsed="false">
      <c r="A200" s="1" t="s">
        <v>203</v>
      </c>
      <c r="B200" s="2" t="n">
        <v>1.74617528915405</v>
      </c>
      <c r="C200" s="3" t="n">
        <v>13.06252</v>
      </c>
      <c r="D200" s="3" t="n">
        <v>8.65812</v>
      </c>
      <c r="E200" s="3" t="n">
        <v>78.27936</v>
      </c>
    </row>
    <row r="201" customFormat="false" ht="14" hidden="false" customHeight="false" outlineLevel="0" collapsed="false">
      <c r="A201" s="1" t="s">
        <v>204</v>
      </c>
      <c r="B201" s="2" t="n">
        <v>1.75274872779846</v>
      </c>
      <c r="C201" s="3" t="n">
        <v>13.72379</v>
      </c>
      <c r="D201" s="3" t="n">
        <v>60.7837</v>
      </c>
      <c r="E201" s="3" t="n">
        <v>25.49251</v>
      </c>
    </row>
    <row r="202" customFormat="false" ht="14" hidden="false" customHeight="false" outlineLevel="0" collapsed="false">
      <c r="A202" s="1" t="s">
        <v>205</v>
      </c>
      <c r="B202" s="2" t="n">
        <v>1.75932204723358</v>
      </c>
      <c r="C202" s="3" t="n">
        <v>16.86561</v>
      </c>
      <c r="D202" s="3" t="n">
        <v>38.87936</v>
      </c>
      <c r="E202" s="3" t="n">
        <v>44.25503</v>
      </c>
    </row>
    <row r="203" customFormat="false" ht="14" hidden="false" customHeight="false" outlineLevel="0" collapsed="false">
      <c r="A203" s="1" t="s">
        <v>206</v>
      </c>
      <c r="B203" s="2" t="n">
        <v>1.7658953666687</v>
      </c>
      <c r="C203" s="3" t="n">
        <v>27.16753</v>
      </c>
      <c r="D203" s="3" t="n">
        <v>72.83247</v>
      </c>
      <c r="E203" s="3" t="n">
        <v>0</v>
      </c>
    </row>
    <row r="204" customFormat="false" ht="14" hidden="false" customHeight="false" outlineLevel="0" collapsed="false">
      <c r="A204" s="1" t="s">
        <v>207</v>
      </c>
      <c r="B204" s="2" t="n">
        <v>1.7704930305481</v>
      </c>
      <c r="C204" s="3" t="n">
        <v>26.13881</v>
      </c>
      <c r="D204" s="3" t="n">
        <v>63.20153</v>
      </c>
      <c r="E204" s="3" t="n">
        <v>10.65966</v>
      </c>
    </row>
    <row r="205" customFormat="false" ht="14" hidden="false" customHeight="false" outlineLevel="0" collapsed="false">
      <c r="A205" s="1" t="s">
        <v>208</v>
      </c>
      <c r="B205" s="2" t="n">
        <v>1.77377450466156</v>
      </c>
      <c r="C205" s="3" t="n">
        <v>34.65036</v>
      </c>
      <c r="D205" s="3" t="n">
        <v>58.6966</v>
      </c>
      <c r="E205" s="3" t="n">
        <v>6.65303</v>
      </c>
    </row>
    <row r="206" customFormat="false" ht="14" hidden="false" customHeight="false" outlineLevel="0" collapsed="false">
      <c r="A206" s="1" t="s">
        <v>209</v>
      </c>
      <c r="B206" s="2" t="n">
        <v>1.77574348449707</v>
      </c>
      <c r="C206" s="3" t="n">
        <v>13.27854</v>
      </c>
      <c r="D206" s="3" t="n">
        <v>52.39469</v>
      </c>
      <c r="E206" s="3" t="n">
        <v>34.32677</v>
      </c>
    </row>
    <row r="207" customFormat="false" ht="14" hidden="false" customHeight="false" outlineLevel="0" collapsed="false">
      <c r="A207" s="1" t="s">
        <v>210</v>
      </c>
      <c r="B207" s="7" t="n">
        <v>1.78540754318237</v>
      </c>
      <c r="C207" s="3" t="n">
        <v>31.60684</v>
      </c>
      <c r="D207" s="3" t="n">
        <v>56.53144</v>
      </c>
      <c r="E207" s="3" t="n">
        <v>11.86173</v>
      </c>
    </row>
    <row r="208" customFormat="false" ht="14" hidden="false" customHeight="false" outlineLevel="0" collapsed="false">
      <c r="A208" s="1" t="s">
        <v>211</v>
      </c>
      <c r="B208" s="7" t="n">
        <v>1.78819072246552</v>
      </c>
      <c r="C208" s="3" t="n">
        <v>9.0237</v>
      </c>
      <c r="D208" s="3" t="n">
        <v>64.10494</v>
      </c>
      <c r="E208" s="3" t="n">
        <v>26.87136</v>
      </c>
    </row>
    <row r="209" customFormat="false" ht="14" hidden="false" customHeight="false" outlineLevel="0" collapsed="false">
      <c r="A209" s="1" t="s">
        <v>212</v>
      </c>
      <c r="B209" s="7" t="n">
        <v>1.79097378253937</v>
      </c>
      <c r="C209" s="3" t="n">
        <v>25.0081</v>
      </c>
      <c r="D209" s="3" t="n">
        <v>39.70935</v>
      </c>
      <c r="E209" s="3" t="n">
        <v>35.28255</v>
      </c>
    </row>
    <row r="210" customFormat="false" ht="14" hidden="false" customHeight="false" outlineLevel="0" collapsed="false">
      <c r="A210" s="1" t="s">
        <v>213</v>
      </c>
      <c r="B210" s="7" t="n">
        <v>1.7929220199585</v>
      </c>
      <c r="C210" s="3" t="n">
        <v>19.67845</v>
      </c>
      <c r="D210" s="3" t="n">
        <v>36.82461</v>
      </c>
      <c r="E210" s="3" t="n">
        <v>43.49695</v>
      </c>
    </row>
    <row r="211" customFormat="false" ht="14" hidden="false" customHeight="false" outlineLevel="0" collapsed="false">
      <c r="A211" s="1" t="s">
        <v>214</v>
      </c>
      <c r="B211" s="7" t="n">
        <v>1.7934787273407</v>
      </c>
      <c r="C211" s="3" t="n">
        <v>39.14306</v>
      </c>
      <c r="D211" s="3" t="n">
        <v>59.42185</v>
      </c>
      <c r="E211" s="3" t="n">
        <v>1.43509</v>
      </c>
    </row>
    <row r="212" customFormat="false" ht="14" hidden="false" customHeight="false" outlineLevel="0" collapsed="false">
      <c r="A212" s="1" t="s">
        <v>215</v>
      </c>
      <c r="B212" s="7" t="n">
        <v>1.79514861106873</v>
      </c>
      <c r="C212" s="3" t="n">
        <v>39.9172</v>
      </c>
      <c r="D212" s="3" t="n">
        <v>60.0828</v>
      </c>
      <c r="E212" s="3" t="n">
        <v>0</v>
      </c>
    </row>
    <row r="213" customFormat="false" ht="14" hidden="false" customHeight="false" outlineLevel="0" collapsed="false">
      <c r="A213" s="1" t="s">
        <v>216</v>
      </c>
      <c r="B213" s="7" t="n">
        <v>1.79709672927856</v>
      </c>
      <c r="C213" s="3" t="n">
        <v>48.08304</v>
      </c>
      <c r="D213" s="3" t="n">
        <v>40.74059</v>
      </c>
      <c r="E213" s="3" t="n">
        <v>11.17637</v>
      </c>
    </row>
    <row r="214" customFormat="false" ht="14" hidden="false" customHeight="false" outlineLevel="0" collapsed="false">
      <c r="A214" s="1" t="s">
        <v>217</v>
      </c>
      <c r="B214" s="7" t="n">
        <v>1.79793167114258</v>
      </c>
      <c r="C214" s="3" t="n">
        <v>32.37021</v>
      </c>
      <c r="D214" s="3" t="n">
        <v>53.33444</v>
      </c>
      <c r="E214" s="3" t="n">
        <v>14.29535</v>
      </c>
    </row>
    <row r="215" customFormat="false" ht="14" hidden="false" customHeight="false" outlineLevel="0" collapsed="false">
      <c r="A215" s="1" t="s">
        <v>218</v>
      </c>
      <c r="B215" s="7" t="n">
        <v>1.79932332038879</v>
      </c>
      <c r="C215" s="3" t="n">
        <v>40.12736</v>
      </c>
      <c r="D215" s="3" t="n">
        <v>52.43465</v>
      </c>
      <c r="E215" s="3" t="n">
        <v>7.43799</v>
      </c>
    </row>
    <row r="216" customFormat="false" ht="14" hidden="false" customHeight="false" outlineLevel="0" collapsed="false">
      <c r="A216" s="1" t="s">
        <v>219</v>
      </c>
      <c r="B216" s="7" t="n">
        <v>1.79987990856171</v>
      </c>
      <c r="C216" s="3" t="n">
        <v>27.24301</v>
      </c>
      <c r="D216" s="3" t="n">
        <v>32.31237</v>
      </c>
      <c r="E216" s="3" t="n">
        <v>40.44462</v>
      </c>
    </row>
    <row r="217" customFormat="false" ht="14" hidden="false" customHeight="false" outlineLevel="0" collapsed="false">
      <c r="A217" s="1" t="s">
        <v>220</v>
      </c>
      <c r="B217" s="7" t="n">
        <v>1.80099320411682</v>
      </c>
      <c r="C217" s="3" t="n">
        <v>26.23553</v>
      </c>
      <c r="D217" s="3" t="n">
        <v>40.93622</v>
      </c>
      <c r="E217" s="3" t="n">
        <v>32.82825</v>
      </c>
    </row>
    <row r="218" customFormat="false" ht="14" hidden="false" customHeight="false" outlineLevel="0" collapsed="false">
      <c r="A218" s="1" t="s">
        <v>221</v>
      </c>
      <c r="B218" s="7" t="n">
        <v>1.80182814598084</v>
      </c>
      <c r="C218" s="3" t="n">
        <v>88.74058</v>
      </c>
      <c r="D218" s="3" t="n">
        <v>11.25942</v>
      </c>
      <c r="E218" s="3" t="n">
        <v>0</v>
      </c>
    </row>
    <row r="219" customFormat="false" ht="14" hidden="false" customHeight="false" outlineLevel="0" collapsed="false">
      <c r="A219" s="1" t="s">
        <v>222</v>
      </c>
      <c r="B219" s="7" t="n">
        <v>1.80349802970886</v>
      </c>
      <c r="C219" s="3" t="n">
        <v>15.76039</v>
      </c>
      <c r="D219" s="3" t="n">
        <v>2.01686</v>
      </c>
      <c r="E219" s="3" t="n">
        <v>82.22275</v>
      </c>
    </row>
    <row r="220" customFormat="false" ht="14" hidden="false" customHeight="false" outlineLevel="0" collapsed="false">
      <c r="A220" s="1" t="s">
        <v>223</v>
      </c>
      <c r="B220" s="7" t="n">
        <v>1.80433297157288</v>
      </c>
      <c r="C220" s="3" t="n">
        <v>26.79985</v>
      </c>
      <c r="D220" s="3" t="n">
        <v>60.55785</v>
      </c>
      <c r="E220" s="3" t="n">
        <v>12.6423</v>
      </c>
    </row>
    <row r="221" customFormat="false" ht="14" hidden="false" customHeight="false" outlineLevel="0" collapsed="false">
      <c r="A221" s="1" t="s">
        <v>224</v>
      </c>
      <c r="B221" s="7" t="n">
        <v>1.80544626712799</v>
      </c>
      <c r="C221" s="3" t="n">
        <v>47.78771</v>
      </c>
      <c r="D221" s="3" t="n">
        <v>52.21229</v>
      </c>
      <c r="E221" s="3" t="n">
        <v>0</v>
      </c>
    </row>
    <row r="222" customFormat="false" ht="14" hidden="false" customHeight="false" outlineLevel="0" collapsed="false">
      <c r="A222" s="1" t="s">
        <v>225</v>
      </c>
      <c r="B222" s="7" t="n">
        <v>1.80655956268311</v>
      </c>
      <c r="C222" s="3" t="n">
        <v>23.47924</v>
      </c>
      <c r="D222" s="3" t="n">
        <v>60.75263</v>
      </c>
      <c r="E222" s="3" t="n">
        <v>15.76814</v>
      </c>
    </row>
    <row r="223" customFormat="false" ht="14" hidden="false" customHeight="false" outlineLevel="0" collapsed="false">
      <c r="A223" s="1" t="s">
        <v>226</v>
      </c>
      <c r="B223" s="7" t="n">
        <v>1.80795109272003</v>
      </c>
      <c r="C223" s="3" t="n">
        <v>70.80437</v>
      </c>
      <c r="D223" s="3" t="n">
        <v>29.19563</v>
      </c>
      <c r="E223" s="3" t="n">
        <v>0</v>
      </c>
    </row>
    <row r="224" customFormat="false" ht="14" hidden="false" customHeight="false" outlineLevel="0" collapsed="false">
      <c r="A224" s="1" t="s">
        <v>227</v>
      </c>
      <c r="B224" s="7" t="n">
        <v>1.81017756462097</v>
      </c>
      <c r="C224" s="3" t="n">
        <v>22.49686</v>
      </c>
      <c r="D224" s="3" t="n">
        <v>77.50314</v>
      </c>
      <c r="E224" s="3" t="n">
        <v>0</v>
      </c>
    </row>
    <row r="225" customFormat="false" ht="14" hidden="false" customHeight="false" outlineLevel="0" collapsed="false">
      <c r="A225" s="1" t="s">
        <v>228</v>
      </c>
      <c r="B225" s="7" t="n">
        <v>1.81101262569428</v>
      </c>
      <c r="C225" s="3" t="n">
        <v>40.3259</v>
      </c>
      <c r="D225" s="3" t="n">
        <v>59.6741</v>
      </c>
      <c r="E225" s="3" t="n">
        <v>0</v>
      </c>
    </row>
    <row r="226" customFormat="false" ht="14" hidden="false" customHeight="false" outlineLevel="0" collapsed="false">
      <c r="A226" s="1" t="s">
        <v>229</v>
      </c>
      <c r="B226" s="7" t="n">
        <v>1.8121258020401</v>
      </c>
      <c r="C226" s="3" t="n">
        <v>44.52941</v>
      </c>
      <c r="D226" s="3" t="n">
        <v>55.47059</v>
      </c>
      <c r="E226" s="3" t="n">
        <v>0</v>
      </c>
    </row>
    <row r="227" customFormat="false" ht="14" hidden="false" customHeight="false" outlineLevel="0" collapsed="false">
      <c r="A227" s="1" t="s">
        <v>230</v>
      </c>
      <c r="B227" s="7" t="n">
        <v>1.81351745128632</v>
      </c>
      <c r="C227" s="3" t="n">
        <v>12.03594</v>
      </c>
      <c r="D227" s="3" t="n">
        <v>71.41366</v>
      </c>
      <c r="E227" s="3" t="n">
        <v>16.5504</v>
      </c>
    </row>
    <row r="228" customFormat="false" ht="14" hidden="false" customHeight="false" outlineLevel="0" collapsed="false">
      <c r="A228" s="1" t="s">
        <v>231</v>
      </c>
      <c r="B228" s="7" t="n">
        <v>1.81574392318726</v>
      </c>
      <c r="C228" s="3" t="n">
        <v>60.58811</v>
      </c>
      <c r="D228" s="3" t="n">
        <v>36.71153</v>
      </c>
      <c r="E228" s="3" t="n">
        <v>2.70036</v>
      </c>
    </row>
    <row r="229" customFormat="false" ht="14" hidden="false" customHeight="false" outlineLevel="0" collapsed="false">
      <c r="A229" s="1" t="s">
        <v>232</v>
      </c>
      <c r="B229" s="7" t="n">
        <v>1.81908369064331</v>
      </c>
      <c r="C229" s="3" t="n">
        <v>30.02819</v>
      </c>
      <c r="D229" s="3" t="n">
        <v>60.21327</v>
      </c>
      <c r="E229" s="3" t="n">
        <v>9.75854</v>
      </c>
    </row>
    <row r="230" customFormat="false" ht="14" hidden="false" customHeight="false" outlineLevel="0" collapsed="false">
      <c r="A230" s="1" t="s">
        <v>233</v>
      </c>
      <c r="B230" s="7" t="n">
        <v>1.82214522361755</v>
      </c>
      <c r="C230" s="3" t="n">
        <v>31.85311</v>
      </c>
      <c r="D230" s="3" t="n">
        <v>68.14689</v>
      </c>
      <c r="E230" s="3" t="n">
        <v>0</v>
      </c>
    </row>
    <row r="231" customFormat="false" ht="14" hidden="false" customHeight="false" outlineLevel="0" collapsed="false">
      <c r="A231" s="1" t="s">
        <v>234</v>
      </c>
      <c r="B231" s="7" t="n">
        <v>1.82409346103668</v>
      </c>
      <c r="C231" s="3" t="n">
        <v>12.39875</v>
      </c>
      <c r="D231" s="3" t="n">
        <v>47.28202</v>
      </c>
      <c r="E231" s="3" t="n">
        <v>40.31923</v>
      </c>
    </row>
    <row r="232" customFormat="false" ht="14" hidden="false" customHeight="false" outlineLevel="0" collapsed="false">
      <c r="A232" s="1" t="s">
        <v>235</v>
      </c>
      <c r="B232" s="7" t="n">
        <v>1.82604157924652</v>
      </c>
      <c r="C232" s="3" t="n">
        <v>22.54482</v>
      </c>
      <c r="D232" s="3" t="n">
        <v>69.55793</v>
      </c>
      <c r="E232" s="3" t="n">
        <v>7.89725</v>
      </c>
    </row>
    <row r="233" customFormat="false" ht="14" hidden="false" customHeight="false" outlineLevel="0" collapsed="false">
      <c r="A233" s="1" t="s">
        <v>236</v>
      </c>
      <c r="B233" s="7" t="n">
        <v>1.82840549945831</v>
      </c>
      <c r="C233" s="3" t="n">
        <v>28.69489</v>
      </c>
      <c r="D233" s="3" t="n">
        <v>71.30511</v>
      </c>
      <c r="E233" s="3" t="n">
        <v>0</v>
      </c>
    </row>
    <row r="234" customFormat="false" ht="14" hidden="false" customHeight="false" outlineLevel="0" collapsed="false">
      <c r="A234" s="1" t="s">
        <v>237</v>
      </c>
      <c r="B234" s="7" t="n">
        <v>1.82985126972198</v>
      </c>
      <c r="C234" s="3" t="n">
        <v>30.76786</v>
      </c>
      <c r="D234" s="3" t="n">
        <v>67.35768</v>
      </c>
      <c r="E234" s="3" t="n">
        <v>1.87446</v>
      </c>
    </row>
    <row r="235" customFormat="false" ht="14" hidden="false" customHeight="false" outlineLevel="0" collapsed="false">
      <c r="A235" s="1" t="s">
        <v>238</v>
      </c>
      <c r="B235" s="7" t="n">
        <v>1.83129703998566</v>
      </c>
      <c r="C235" s="3" t="n">
        <v>26.41905</v>
      </c>
      <c r="D235" s="3" t="n">
        <v>72.82253</v>
      </c>
      <c r="E235" s="3" t="n">
        <v>0.75842</v>
      </c>
    </row>
    <row r="236" customFormat="false" ht="14" hidden="false" customHeight="false" outlineLevel="0" collapsed="false">
      <c r="A236" s="1" t="s">
        <v>239</v>
      </c>
      <c r="B236" s="7" t="n">
        <v>1.83310413360596</v>
      </c>
      <c r="C236" s="3" t="n">
        <v>12.56536</v>
      </c>
      <c r="D236" s="3" t="n">
        <v>37.59963</v>
      </c>
      <c r="E236" s="3" t="n">
        <v>49.83501</v>
      </c>
    </row>
    <row r="237" customFormat="false" ht="14" hidden="false" customHeight="false" outlineLevel="0" collapsed="false">
      <c r="A237" s="1" t="s">
        <v>240</v>
      </c>
      <c r="B237" s="7" t="n">
        <v>1.83563423156738</v>
      </c>
      <c r="C237" s="3" t="n">
        <v>31.95287</v>
      </c>
      <c r="D237" s="3" t="n">
        <v>67.20537</v>
      </c>
      <c r="E237" s="3" t="n">
        <v>0.84176</v>
      </c>
    </row>
    <row r="238" customFormat="false" ht="14" hidden="false" customHeight="false" outlineLevel="0" collapsed="false">
      <c r="A238" s="1" t="s">
        <v>241</v>
      </c>
      <c r="B238" s="7" t="n">
        <v>1.83671855926514</v>
      </c>
      <c r="C238" s="3" t="n">
        <v>20.7584</v>
      </c>
      <c r="D238" s="3" t="n">
        <v>65.60801</v>
      </c>
      <c r="E238" s="3" t="n">
        <v>13.63359</v>
      </c>
    </row>
    <row r="239" customFormat="false" ht="14" hidden="false" customHeight="false" outlineLevel="0" collapsed="false">
      <c r="A239" s="1" t="s">
        <v>242</v>
      </c>
      <c r="B239" s="7" t="n">
        <v>1.83961009979248</v>
      </c>
      <c r="C239" s="3" t="n">
        <v>31.06074</v>
      </c>
      <c r="D239" s="3" t="n">
        <v>31.07191</v>
      </c>
      <c r="E239" s="3" t="n">
        <v>37.86735</v>
      </c>
    </row>
    <row r="240" customFormat="false" ht="14" hidden="false" customHeight="false" outlineLevel="0" collapsed="false">
      <c r="A240" s="1" t="s">
        <v>243</v>
      </c>
      <c r="B240" s="7" t="n">
        <v>1.84286308288574</v>
      </c>
      <c r="C240" s="3" t="n">
        <v>23.95305</v>
      </c>
      <c r="D240" s="3" t="n">
        <v>49.78244</v>
      </c>
      <c r="E240" s="3" t="n">
        <v>26.2645</v>
      </c>
    </row>
    <row r="241" customFormat="false" ht="14" hidden="false" customHeight="false" outlineLevel="0" collapsed="false">
      <c r="A241" s="1" t="s">
        <v>244</v>
      </c>
      <c r="B241" s="7" t="n">
        <v>1.84430885314941</v>
      </c>
      <c r="C241" s="3" t="n">
        <v>41.41873</v>
      </c>
      <c r="D241" s="3" t="n">
        <v>28.51855</v>
      </c>
      <c r="E241" s="3" t="n">
        <v>30.06271</v>
      </c>
    </row>
    <row r="242" customFormat="false" ht="14" hidden="false" customHeight="false" outlineLevel="0" collapsed="false">
      <c r="A242" s="1" t="s">
        <v>245</v>
      </c>
      <c r="B242" s="7" t="n">
        <v>1.84503173828125</v>
      </c>
      <c r="C242" s="3" t="n">
        <v>10.14168</v>
      </c>
      <c r="D242" s="3" t="n">
        <v>7.49545</v>
      </c>
      <c r="E242" s="3" t="n">
        <v>82.36287</v>
      </c>
    </row>
    <row r="243" customFormat="false" ht="14" hidden="false" customHeight="false" outlineLevel="0" collapsed="false">
      <c r="A243" s="1" t="s">
        <v>246</v>
      </c>
      <c r="B243" s="7" t="n">
        <v>1.84720039367676</v>
      </c>
      <c r="C243" s="3" t="n">
        <v>24.60577</v>
      </c>
      <c r="D243" s="3" t="n">
        <v>30.20258</v>
      </c>
      <c r="E243" s="3" t="n">
        <v>45.19165</v>
      </c>
    </row>
    <row r="244" customFormat="false" ht="14" hidden="false" customHeight="false" outlineLevel="0" collapsed="false">
      <c r="A244" s="1" t="s">
        <v>247</v>
      </c>
      <c r="B244" s="7" t="n">
        <v>1.85117626190186</v>
      </c>
      <c r="C244" s="3" t="n">
        <v>11.80169</v>
      </c>
      <c r="D244" s="3" t="n">
        <v>24.98774</v>
      </c>
      <c r="E244" s="3" t="n">
        <v>63.21057</v>
      </c>
    </row>
    <row r="245" customFormat="false" ht="14" hidden="false" customHeight="false" outlineLevel="0" collapsed="false">
      <c r="A245" s="1" t="s">
        <v>248</v>
      </c>
      <c r="B245" s="7" t="n">
        <v>1.85226058959961</v>
      </c>
      <c r="C245" s="3" t="n">
        <v>19.33275</v>
      </c>
      <c r="D245" s="3" t="n">
        <v>9.28707</v>
      </c>
      <c r="E245" s="3" t="n">
        <v>71.38019</v>
      </c>
    </row>
    <row r="246" customFormat="false" ht="14" hidden="false" customHeight="false" outlineLevel="0" collapsed="false">
      <c r="A246" s="1" t="s">
        <v>249</v>
      </c>
      <c r="B246" s="7" t="n">
        <v>1.85442924499512</v>
      </c>
      <c r="C246" s="3" t="n">
        <v>36.73098</v>
      </c>
      <c r="D246" s="3" t="n">
        <v>63.26902</v>
      </c>
      <c r="E246" s="3" t="n">
        <v>0</v>
      </c>
    </row>
    <row r="247" customFormat="false" ht="14" hidden="false" customHeight="false" outlineLevel="0" collapsed="false">
      <c r="A247" s="1" t="s">
        <v>250</v>
      </c>
      <c r="B247" s="7" t="n">
        <v>1.85768222808838</v>
      </c>
      <c r="C247" s="3" t="n">
        <v>15.96402</v>
      </c>
      <c r="D247" s="3" t="n">
        <v>71.46346</v>
      </c>
      <c r="E247" s="3" t="n">
        <v>12.57252</v>
      </c>
    </row>
    <row r="248" customFormat="false" ht="14" hidden="false" customHeight="false" outlineLevel="0" collapsed="false">
      <c r="A248" s="1" t="s">
        <v>251</v>
      </c>
      <c r="B248" s="7" t="n">
        <v>1.85912787914276</v>
      </c>
      <c r="C248" s="3" t="n">
        <v>24.31306</v>
      </c>
      <c r="D248" s="3" t="n">
        <v>75.68694</v>
      </c>
      <c r="E248" s="3" t="n">
        <v>0</v>
      </c>
    </row>
    <row r="249" customFormat="false" ht="14" hidden="false" customHeight="false" outlineLevel="0" collapsed="false">
      <c r="A249" s="1" t="s">
        <v>252</v>
      </c>
      <c r="B249" s="7" t="n">
        <v>1.86201941967011</v>
      </c>
      <c r="C249" s="3" t="n">
        <v>32.2964</v>
      </c>
      <c r="D249" s="3" t="n">
        <v>67.7036</v>
      </c>
      <c r="E249" s="3" t="n">
        <v>0</v>
      </c>
    </row>
    <row r="250" customFormat="false" ht="14" hidden="false" customHeight="false" outlineLevel="0" collapsed="false">
      <c r="A250" s="1" t="s">
        <v>253</v>
      </c>
      <c r="B250" s="7" t="n">
        <v>1.86346518993378</v>
      </c>
      <c r="C250" s="3" t="n">
        <v>15.49812</v>
      </c>
      <c r="D250" s="3" t="n">
        <v>82.4632</v>
      </c>
      <c r="E250" s="3" t="n">
        <v>2.03869</v>
      </c>
    </row>
    <row r="251" customFormat="false" ht="14" hidden="false" customHeight="false" outlineLevel="0" collapsed="false">
      <c r="A251" s="1" t="s">
        <v>254</v>
      </c>
      <c r="B251" s="7" t="n">
        <v>1.8659952878952</v>
      </c>
      <c r="C251" s="3" t="n">
        <v>23.92219</v>
      </c>
      <c r="D251" s="3" t="n">
        <v>62.98627</v>
      </c>
      <c r="E251" s="3" t="n">
        <v>13.09154</v>
      </c>
    </row>
    <row r="252" customFormat="false" ht="14" hidden="false" customHeight="false" outlineLevel="0" collapsed="false">
      <c r="A252" s="1" t="s">
        <v>255</v>
      </c>
      <c r="B252" s="7" t="n">
        <v>1.87033259868622</v>
      </c>
      <c r="C252" s="3" t="n">
        <v>77.03321</v>
      </c>
      <c r="D252" s="3" t="n">
        <v>22.96679</v>
      </c>
      <c r="E252" s="3" t="n">
        <v>0</v>
      </c>
    </row>
    <row r="253" customFormat="false" ht="14" hidden="false" customHeight="false" outlineLevel="0" collapsed="false">
      <c r="A253" s="1" t="s">
        <v>256</v>
      </c>
      <c r="B253" s="7" t="n">
        <v>1.87430846691132</v>
      </c>
      <c r="C253" s="3" t="n">
        <v>78.45866</v>
      </c>
      <c r="D253" s="3" t="n">
        <v>21.54134</v>
      </c>
      <c r="E253" s="3" t="n">
        <v>0</v>
      </c>
    </row>
    <row r="254" customFormat="false" ht="14" hidden="false" customHeight="false" outlineLevel="0" collapsed="false">
      <c r="A254" s="1" t="s">
        <v>257</v>
      </c>
      <c r="B254" s="7" t="n">
        <v>1.87720000743866</v>
      </c>
      <c r="C254" s="3" t="n">
        <v>15.68796</v>
      </c>
      <c r="D254" s="3" t="n">
        <v>4.75986</v>
      </c>
      <c r="E254" s="3" t="n">
        <v>79.55218</v>
      </c>
    </row>
    <row r="255" customFormat="false" ht="14" hidden="false" customHeight="false" outlineLevel="0" collapsed="false">
      <c r="A255" s="1" t="s">
        <v>258</v>
      </c>
      <c r="B255" s="7" t="n">
        <v>1.87828433513641</v>
      </c>
      <c r="C255" s="3" t="n">
        <v>16.02813</v>
      </c>
      <c r="D255" s="3" t="n">
        <v>57.6399</v>
      </c>
      <c r="E255" s="3" t="n">
        <v>26.33196</v>
      </c>
    </row>
    <row r="256" customFormat="false" ht="14" hidden="false" customHeight="false" outlineLevel="0" collapsed="false">
      <c r="A256" s="1" t="s">
        <v>259</v>
      </c>
      <c r="B256" s="7" t="n">
        <v>1.87900722026825</v>
      </c>
      <c r="C256" s="3" t="n">
        <v>17.55131</v>
      </c>
      <c r="D256" s="3" t="n">
        <v>18.92585</v>
      </c>
      <c r="E256" s="3" t="n">
        <v>63.52283</v>
      </c>
    </row>
    <row r="257" customFormat="false" ht="14" hidden="false" customHeight="false" outlineLevel="0" collapsed="false">
      <c r="A257" s="1" t="s">
        <v>260</v>
      </c>
      <c r="B257" s="7" t="n">
        <v>1.880091547966</v>
      </c>
      <c r="C257" s="3" t="n">
        <v>19.33284</v>
      </c>
      <c r="D257" s="3" t="n">
        <v>42.03104</v>
      </c>
      <c r="E257" s="3" t="n">
        <v>38.63612</v>
      </c>
    </row>
    <row r="258" customFormat="false" ht="14" hidden="false" customHeight="false" outlineLevel="0" collapsed="false">
      <c r="A258" s="1" t="s">
        <v>261</v>
      </c>
      <c r="B258" s="7" t="n">
        <v>1.88117587566376</v>
      </c>
      <c r="C258" s="3" t="n">
        <v>10.17203</v>
      </c>
      <c r="D258" s="3" t="n">
        <v>76.37348</v>
      </c>
      <c r="E258" s="3" t="n">
        <v>13.45448</v>
      </c>
    </row>
    <row r="259" customFormat="false" ht="14" hidden="false" customHeight="false" outlineLevel="0" collapsed="false">
      <c r="A259" s="1" t="s">
        <v>262</v>
      </c>
      <c r="B259" s="7" t="n">
        <v>1.88479030132294</v>
      </c>
      <c r="C259" s="3" t="n">
        <v>9.23985</v>
      </c>
      <c r="D259" s="3" t="n">
        <v>57.29509</v>
      </c>
      <c r="E259" s="3" t="n">
        <v>33.46506</v>
      </c>
    </row>
    <row r="260" customFormat="false" ht="14" hidden="false" customHeight="false" outlineLevel="0" collapsed="false">
      <c r="A260" s="1" t="s">
        <v>263</v>
      </c>
      <c r="B260" s="7" t="n">
        <v>1.88623595237732</v>
      </c>
      <c r="C260" s="3" t="n">
        <v>15.92336</v>
      </c>
      <c r="D260" s="3" t="n">
        <v>71.70015</v>
      </c>
      <c r="E260" s="3" t="n">
        <v>12.37648</v>
      </c>
    </row>
    <row r="261" customFormat="false" ht="14" hidden="false" customHeight="false" outlineLevel="0" collapsed="false">
      <c r="A261" s="1" t="s">
        <v>264</v>
      </c>
      <c r="B261" s="7" t="n">
        <v>1.88768172264099</v>
      </c>
      <c r="C261" s="3" t="n">
        <v>5.03607</v>
      </c>
      <c r="D261" s="3" t="n">
        <v>0</v>
      </c>
      <c r="E261" s="3" t="n">
        <v>94.96393</v>
      </c>
    </row>
    <row r="262" customFormat="false" ht="14" hidden="false" customHeight="false" outlineLevel="0" collapsed="false">
      <c r="A262" s="1" t="s">
        <v>265</v>
      </c>
      <c r="B262" s="7" t="n">
        <v>1.88948893547058</v>
      </c>
      <c r="C262" s="3" t="n">
        <v>16.60091</v>
      </c>
      <c r="D262" s="3" t="n">
        <v>40.37993</v>
      </c>
      <c r="E262" s="3" t="n">
        <v>43.01915</v>
      </c>
    </row>
    <row r="263" customFormat="false" ht="14" hidden="false" customHeight="false" outlineLevel="0" collapsed="false">
      <c r="A263" s="1" t="s">
        <v>266</v>
      </c>
      <c r="B263" s="7" t="n">
        <v>1.89346480369568</v>
      </c>
      <c r="C263" s="3" t="n">
        <v>23.2341</v>
      </c>
      <c r="D263" s="3" t="n">
        <v>57.43593</v>
      </c>
      <c r="E263" s="3" t="n">
        <v>19.32998</v>
      </c>
    </row>
    <row r="264" customFormat="false" ht="14" hidden="false" customHeight="false" outlineLevel="0" collapsed="false">
      <c r="A264" s="1" t="s">
        <v>267</v>
      </c>
      <c r="B264" s="7" t="n">
        <v>1.89635634422302</v>
      </c>
      <c r="C264" s="3" t="n">
        <v>16.28698</v>
      </c>
      <c r="D264" s="3" t="n">
        <v>9.88925</v>
      </c>
      <c r="E264" s="3" t="n">
        <v>73.82376</v>
      </c>
    </row>
    <row r="265" customFormat="false" ht="14" hidden="false" customHeight="false" outlineLevel="0" collapsed="false">
      <c r="A265" s="1" t="s">
        <v>268</v>
      </c>
      <c r="B265" s="7" t="n">
        <v>1.89924788475037</v>
      </c>
      <c r="C265" s="3" t="n">
        <v>73.37121</v>
      </c>
      <c r="D265" s="3" t="n">
        <v>26.62879</v>
      </c>
      <c r="E265" s="3" t="n">
        <v>0</v>
      </c>
    </row>
    <row r="266" customFormat="false" ht="14" hidden="false" customHeight="false" outlineLevel="0" collapsed="false">
      <c r="A266" s="1" t="s">
        <v>269</v>
      </c>
      <c r="B266" s="7" t="n">
        <v>1.8999707698822</v>
      </c>
      <c r="C266" s="3" t="n">
        <v>24.67014</v>
      </c>
      <c r="D266" s="3" t="n">
        <v>35.77198</v>
      </c>
      <c r="E266" s="3" t="n">
        <v>39.55788</v>
      </c>
    </row>
    <row r="267" customFormat="false" ht="14" hidden="false" customHeight="false" outlineLevel="0" collapsed="false">
      <c r="A267" s="1" t="s">
        <v>270</v>
      </c>
      <c r="B267" s="7" t="n">
        <v>1.90141654014587</v>
      </c>
      <c r="C267" s="3" t="n">
        <v>56.41074</v>
      </c>
      <c r="D267" s="3" t="n">
        <v>43.58926</v>
      </c>
      <c r="E267" s="3" t="n">
        <v>0</v>
      </c>
    </row>
    <row r="268" customFormat="false" ht="14" hidden="false" customHeight="false" outlineLevel="0" collapsed="false">
      <c r="A268" s="1" t="s">
        <v>271</v>
      </c>
      <c r="B268" s="7" t="n">
        <v>1.90213942527771</v>
      </c>
      <c r="C268" s="3" t="n">
        <v>28.51532</v>
      </c>
      <c r="D268" s="3" t="n">
        <v>69.58201</v>
      </c>
      <c r="E268" s="3" t="n">
        <v>1.90267</v>
      </c>
    </row>
    <row r="269" customFormat="false" ht="14" hidden="false" customHeight="false" outlineLevel="0" collapsed="false">
      <c r="A269" s="1" t="s">
        <v>272</v>
      </c>
      <c r="B269" s="7" t="n">
        <v>1.90503096580505</v>
      </c>
      <c r="C269" s="3" t="n">
        <v>26.8431</v>
      </c>
      <c r="D269" s="3" t="n">
        <v>31.67503</v>
      </c>
      <c r="E269" s="3" t="n">
        <v>41.48186</v>
      </c>
    </row>
    <row r="270" customFormat="false" ht="14" hidden="false" customHeight="false" outlineLevel="0" collapsed="false">
      <c r="A270" s="1" t="s">
        <v>273</v>
      </c>
      <c r="B270" s="7" t="n">
        <v>1.90611529350281</v>
      </c>
      <c r="C270" s="3" t="n">
        <v>19.27846</v>
      </c>
      <c r="D270" s="3" t="n">
        <v>63.07873</v>
      </c>
      <c r="E270" s="3" t="n">
        <v>17.64281</v>
      </c>
    </row>
    <row r="271" customFormat="false" ht="14" hidden="false" customHeight="false" outlineLevel="0" collapsed="false">
      <c r="A271" s="1" t="s">
        <v>274</v>
      </c>
      <c r="B271" s="7" t="n">
        <v>1.91262125968933</v>
      </c>
      <c r="C271" s="3" t="n">
        <v>12.70706</v>
      </c>
      <c r="D271" s="3" t="n">
        <v>18.62267</v>
      </c>
      <c r="E271" s="3" t="n">
        <v>68.67027</v>
      </c>
    </row>
    <row r="272" customFormat="false" ht="14" hidden="false" customHeight="false" outlineLevel="0" collapsed="false">
      <c r="A272" s="1" t="s">
        <v>275</v>
      </c>
      <c r="B272" s="7" t="n">
        <v>1.91659700870514</v>
      </c>
      <c r="C272" s="3" t="n">
        <v>16.72411</v>
      </c>
      <c r="D272" s="3" t="n">
        <v>34.27909</v>
      </c>
      <c r="E272" s="3" t="n">
        <v>48.9968</v>
      </c>
    </row>
    <row r="273" customFormat="false" ht="14" hidden="false" customHeight="false" outlineLevel="0" collapsed="false">
      <c r="A273" s="1" t="s">
        <v>276</v>
      </c>
      <c r="B273" s="7" t="n">
        <v>1.91876566410065</v>
      </c>
      <c r="C273" s="3" t="n">
        <v>15.84604</v>
      </c>
      <c r="D273" s="3" t="n">
        <v>41.77273</v>
      </c>
      <c r="E273" s="3" t="n">
        <v>42.38123</v>
      </c>
    </row>
    <row r="274" customFormat="false" ht="14" hidden="false" customHeight="false" outlineLevel="0" collapsed="false">
      <c r="A274" s="1" t="s">
        <v>277</v>
      </c>
      <c r="B274" s="7" t="n">
        <v>1.92238008975983</v>
      </c>
      <c r="C274" s="3" t="n">
        <v>51.93847</v>
      </c>
      <c r="D274" s="3" t="n">
        <v>48.06153</v>
      </c>
      <c r="E274" s="3" t="n">
        <v>0</v>
      </c>
    </row>
    <row r="275" customFormat="false" ht="14" hidden="false" customHeight="false" outlineLevel="0" collapsed="false">
      <c r="A275" s="1" t="s">
        <v>278</v>
      </c>
      <c r="B275" s="7" t="n">
        <v>1.92671740055084</v>
      </c>
      <c r="C275" s="3" t="n">
        <v>16.93445</v>
      </c>
      <c r="D275" s="3" t="n">
        <v>45.28357</v>
      </c>
      <c r="E275" s="3" t="n">
        <v>37.78198</v>
      </c>
    </row>
    <row r="276" customFormat="false" ht="14" hidden="false" customHeight="false" outlineLevel="0" collapsed="false">
      <c r="A276" s="1" t="s">
        <v>279</v>
      </c>
      <c r="B276" s="7" t="n">
        <v>1.9278017282486</v>
      </c>
      <c r="C276" s="3" t="n">
        <v>50.21632</v>
      </c>
      <c r="D276" s="3" t="n">
        <v>49.78368</v>
      </c>
      <c r="E276" s="3" t="n">
        <v>0</v>
      </c>
    </row>
    <row r="277" customFormat="false" ht="14" hidden="false" customHeight="false" outlineLevel="0" collapsed="false">
      <c r="A277" s="1" t="s">
        <v>280</v>
      </c>
      <c r="B277" s="7" t="n">
        <v>1.92960894107819</v>
      </c>
      <c r="C277" s="3" t="n">
        <v>21.52124</v>
      </c>
      <c r="D277" s="3" t="n">
        <v>73.09428</v>
      </c>
      <c r="E277" s="3" t="n">
        <v>5.38448</v>
      </c>
    </row>
    <row r="278" customFormat="false" ht="14" hidden="false" customHeight="false" outlineLevel="0" collapsed="false">
      <c r="A278" s="1" t="s">
        <v>281</v>
      </c>
      <c r="B278" s="7" t="n">
        <v>1.93286192417145</v>
      </c>
      <c r="C278" s="3" t="n">
        <v>40.79184</v>
      </c>
      <c r="D278" s="3" t="n">
        <v>59.20816</v>
      </c>
      <c r="E278" s="3" t="n">
        <v>0</v>
      </c>
    </row>
    <row r="279" customFormat="false" ht="14" hidden="false" customHeight="false" outlineLevel="0" collapsed="false">
      <c r="A279" s="1" t="s">
        <v>282</v>
      </c>
      <c r="B279" s="7" t="n">
        <v>1.93539202213287</v>
      </c>
      <c r="C279" s="3" t="n">
        <v>25.15457</v>
      </c>
      <c r="D279" s="3" t="n">
        <v>72.93564</v>
      </c>
      <c r="E279" s="3" t="n">
        <v>1.90978</v>
      </c>
    </row>
    <row r="280" customFormat="false" ht="14" hidden="false" customHeight="false" outlineLevel="0" collapsed="false">
      <c r="A280" s="1" t="s">
        <v>283</v>
      </c>
      <c r="B280" s="7" t="n">
        <v>1.9390823841095</v>
      </c>
      <c r="C280" s="3" t="n">
        <v>19.1305</v>
      </c>
      <c r="D280" s="3" t="n">
        <v>48.53442</v>
      </c>
      <c r="E280" s="3" t="n">
        <v>32.33508</v>
      </c>
    </row>
    <row r="281" customFormat="false" ht="14" hidden="false" customHeight="false" outlineLevel="0" collapsed="false">
      <c r="A281" s="1" t="s">
        <v>284</v>
      </c>
      <c r="B281" s="7" t="n">
        <v>1.94095301628113</v>
      </c>
      <c r="C281" s="3" t="n">
        <v>11.95709</v>
      </c>
      <c r="D281" s="3" t="n">
        <v>59.91207</v>
      </c>
      <c r="E281" s="3" t="n">
        <v>28.13085</v>
      </c>
    </row>
    <row r="282" customFormat="false" ht="14" hidden="false" customHeight="false" outlineLevel="0" collapsed="false">
      <c r="A282" s="1" t="s">
        <v>285</v>
      </c>
      <c r="B282" s="7" t="n">
        <v>1.94244945049286</v>
      </c>
      <c r="C282" s="3" t="n">
        <v>21.4975</v>
      </c>
      <c r="D282" s="3" t="n">
        <v>55.84918</v>
      </c>
      <c r="E282" s="3" t="n">
        <v>22.65332</v>
      </c>
    </row>
    <row r="283" customFormat="false" ht="14" hidden="false" customHeight="false" outlineLevel="0" collapsed="false">
      <c r="A283" s="1" t="s">
        <v>286</v>
      </c>
      <c r="B283" s="7" t="n">
        <v>1.94656479358673</v>
      </c>
      <c r="C283" s="3" t="n">
        <v>68.45246</v>
      </c>
      <c r="D283" s="3" t="n">
        <v>31.54754</v>
      </c>
      <c r="E283" s="3" t="n">
        <v>0</v>
      </c>
    </row>
    <row r="284" customFormat="false" ht="14" hidden="false" customHeight="false" outlineLevel="0" collapsed="false">
      <c r="A284" s="1" t="s">
        <v>287</v>
      </c>
      <c r="B284" s="7" t="n">
        <v>1.94880950450897</v>
      </c>
      <c r="C284" s="3" t="n">
        <v>23.01322</v>
      </c>
      <c r="D284" s="3" t="n">
        <v>76.98678</v>
      </c>
      <c r="E284" s="3" t="n">
        <v>0</v>
      </c>
    </row>
    <row r="285" customFormat="false" ht="14" hidden="false" customHeight="false" outlineLevel="0" collapsed="false">
      <c r="A285" s="1" t="s">
        <v>288</v>
      </c>
      <c r="B285" s="7" t="n">
        <v>1.95541453361511</v>
      </c>
      <c r="C285" s="3" t="n">
        <v>32.72607</v>
      </c>
      <c r="D285" s="3" t="n">
        <v>67.27393</v>
      </c>
      <c r="E285" s="3" t="n">
        <v>0</v>
      </c>
    </row>
    <row r="286" customFormat="false" ht="14" hidden="false" customHeight="false" outlineLevel="0" collapsed="false">
      <c r="A286" s="1" t="s">
        <v>289</v>
      </c>
      <c r="B286" s="7" t="n">
        <v>1.95700287818909</v>
      </c>
      <c r="C286" s="3" t="n">
        <v>28.81463</v>
      </c>
      <c r="D286" s="3" t="n">
        <v>71.18537</v>
      </c>
      <c r="E286" s="3" t="n">
        <v>0</v>
      </c>
    </row>
    <row r="287" customFormat="false" ht="14" hidden="false" customHeight="false" outlineLevel="0" collapsed="false">
      <c r="A287" s="1" t="s">
        <v>290</v>
      </c>
      <c r="B287" s="7" t="n">
        <v>1.95859122276306</v>
      </c>
      <c r="C287" s="3" t="n">
        <v>26.05342</v>
      </c>
      <c r="D287" s="3" t="n">
        <v>68.98656</v>
      </c>
      <c r="E287" s="3" t="n">
        <v>4.96002</v>
      </c>
    </row>
    <row r="288" customFormat="false" ht="14" hidden="false" customHeight="false" outlineLevel="0" collapsed="false">
      <c r="A288" s="1" t="s">
        <v>291</v>
      </c>
      <c r="B288" s="7" t="n">
        <v>1.96176791191101</v>
      </c>
      <c r="C288" s="3" t="n">
        <v>15.94902</v>
      </c>
      <c r="D288" s="3" t="n">
        <v>36.41963</v>
      </c>
      <c r="E288" s="3" t="n">
        <v>47.63136</v>
      </c>
    </row>
    <row r="289" customFormat="false" ht="14" hidden="false" customHeight="false" outlineLevel="0" collapsed="false">
      <c r="A289" s="1" t="s">
        <v>292</v>
      </c>
      <c r="B289" s="7" t="n">
        <v>1.96573889255524</v>
      </c>
      <c r="C289" s="3" t="n">
        <v>22.99482</v>
      </c>
      <c r="D289" s="3" t="n">
        <v>54.38452</v>
      </c>
      <c r="E289" s="3" t="n">
        <v>22.62066</v>
      </c>
    </row>
    <row r="290" customFormat="false" ht="14" hidden="false" customHeight="false" outlineLevel="0" collapsed="false">
      <c r="A290" s="1" t="s">
        <v>293</v>
      </c>
      <c r="B290" s="7" t="n">
        <v>1.97129821777344</v>
      </c>
      <c r="C290" s="3" t="n">
        <v>19.36897</v>
      </c>
      <c r="D290" s="3" t="n">
        <v>51.11512</v>
      </c>
      <c r="E290" s="3" t="n">
        <v>29.51592</v>
      </c>
    </row>
    <row r="291" customFormat="false" ht="14" hidden="false" customHeight="false" outlineLevel="0" collapsed="false">
      <c r="A291" s="1" t="s">
        <v>294</v>
      </c>
      <c r="B291" s="7" t="n">
        <v>1.97765159606934</v>
      </c>
      <c r="C291" s="3" t="n">
        <v>22.46553</v>
      </c>
      <c r="D291" s="3" t="n">
        <v>60.80972</v>
      </c>
      <c r="E291" s="3" t="n">
        <v>16.72475</v>
      </c>
    </row>
    <row r="292" customFormat="false" ht="14" hidden="false" customHeight="false" outlineLevel="0" collapsed="false">
      <c r="A292" s="1" t="s">
        <v>295</v>
      </c>
      <c r="B292" s="7" t="n">
        <v>1.98479926586151</v>
      </c>
      <c r="C292" s="3" t="n">
        <v>85.31137</v>
      </c>
      <c r="D292" s="3" t="n">
        <v>14.68863</v>
      </c>
      <c r="E292" s="3" t="n">
        <v>0</v>
      </c>
    </row>
    <row r="293" customFormat="false" ht="14" hidden="false" customHeight="false" outlineLevel="0" collapsed="false">
      <c r="A293" s="1" t="s">
        <v>296</v>
      </c>
      <c r="B293" s="7" t="n">
        <v>1.98877024650574</v>
      </c>
      <c r="C293" s="3" t="n">
        <v>27.6793</v>
      </c>
      <c r="D293" s="3" t="n">
        <v>72.3207</v>
      </c>
      <c r="E293" s="3" t="n">
        <v>0</v>
      </c>
    </row>
    <row r="294" customFormat="false" ht="14" hidden="false" customHeight="false" outlineLevel="0" collapsed="false">
      <c r="A294" s="1" t="s">
        <v>297</v>
      </c>
      <c r="B294" s="7" t="n">
        <v>1.9911527633667</v>
      </c>
      <c r="C294" s="3" t="n">
        <v>25.56636</v>
      </c>
      <c r="D294" s="3" t="n">
        <v>71.04764</v>
      </c>
      <c r="E294" s="3" t="n">
        <v>3.386</v>
      </c>
    </row>
    <row r="295" customFormat="false" ht="14" hidden="false" customHeight="false" outlineLevel="0" collapsed="false">
      <c r="A295" s="1" t="s">
        <v>298</v>
      </c>
      <c r="B295" s="7" t="n">
        <v>1.99353528022766</v>
      </c>
      <c r="C295" s="3" t="n">
        <v>34.83334</v>
      </c>
      <c r="D295" s="3" t="n">
        <v>65.16666</v>
      </c>
      <c r="E295" s="3" t="n">
        <v>0</v>
      </c>
    </row>
    <row r="296" customFormat="false" ht="14" hidden="false" customHeight="false" outlineLevel="0" collapsed="false">
      <c r="A296" s="1" t="s">
        <v>299</v>
      </c>
      <c r="B296" s="7" t="n">
        <v>2.00068283081055</v>
      </c>
      <c r="C296" s="3" t="n">
        <v>48.03983</v>
      </c>
      <c r="D296" s="3" t="n">
        <v>51.96017</v>
      </c>
      <c r="E296" s="3" t="n">
        <v>0</v>
      </c>
    </row>
    <row r="297" customFormat="false" ht="14" hidden="false" customHeight="false" outlineLevel="0" collapsed="false">
      <c r="A297" s="1" t="s">
        <v>300</v>
      </c>
      <c r="B297" s="7" t="n">
        <v>2.00306558609009</v>
      </c>
      <c r="C297" s="3" t="n">
        <v>15.61655</v>
      </c>
      <c r="D297" s="3" t="n">
        <v>70.65998</v>
      </c>
      <c r="E297" s="3" t="n">
        <v>13.72347</v>
      </c>
    </row>
    <row r="298" customFormat="false" ht="14" hidden="false" customHeight="false" outlineLevel="0" collapsed="false">
      <c r="A298" s="1" t="s">
        <v>301</v>
      </c>
      <c r="B298" s="7" t="n">
        <v>2.01259565353394</v>
      </c>
      <c r="C298" s="3" t="n">
        <v>37.60415</v>
      </c>
      <c r="D298" s="3" t="n">
        <v>62.39585</v>
      </c>
      <c r="E298" s="3" t="n">
        <v>0</v>
      </c>
    </row>
    <row r="299" customFormat="false" ht="14" hidden="false" customHeight="false" outlineLevel="0" collapsed="false">
      <c r="A299" s="1" t="s">
        <v>302</v>
      </c>
      <c r="B299" s="7" t="n">
        <v>2.0149781703949</v>
      </c>
      <c r="C299" s="3" t="n">
        <v>26.40072</v>
      </c>
      <c r="D299" s="3" t="n">
        <v>66.94147</v>
      </c>
      <c r="E299" s="3" t="n">
        <v>6.65782</v>
      </c>
    </row>
    <row r="300" customFormat="false" ht="14" hidden="false" customHeight="false" outlineLevel="0" collapsed="false">
      <c r="A300" s="1" t="s">
        <v>303</v>
      </c>
      <c r="B300" s="7" t="n">
        <v>2.01736068725586</v>
      </c>
      <c r="C300" s="3" t="n">
        <v>13.77552</v>
      </c>
      <c r="D300" s="3" t="n">
        <v>44.59273</v>
      </c>
      <c r="E300" s="3" t="n">
        <v>41.63175</v>
      </c>
    </row>
    <row r="301" customFormat="false" ht="14" hidden="false" customHeight="false" outlineLevel="0" collapsed="false">
      <c r="A301" s="1" t="s">
        <v>304</v>
      </c>
      <c r="B301" s="7" t="n">
        <v>2.02530264854431</v>
      </c>
      <c r="C301" s="3" t="n">
        <v>11.37308</v>
      </c>
      <c r="D301" s="3" t="n">
        <v>7.00569</v>
      </c>
      <c r="E301" s="3" t="n">
        <v>81.62123</v>
      </c>
    </row>
    <row r="302" customFormat="false" ht="14" hidden="false" customHeight="false" outlineLevel="0" collapsed="false">
      <c r="A302" s="1" t="s">
        <v>305</v>
      </c>
      <c r="B302" s="7" t="n">
        <v>2.02847933769226</v>
      </c>
      <c r="C302" s="3" t="n">
        <v>24.64096</v>
      </c>
      <c r="D302" s="3" t="n">
        <v>75.35904</v>
      </c>
      <c r="E302" s="3" t="n">
        <v>0</v>
      </c>
    </row>
    <row r="303" customFormat="false" ht="14" hidden="false" customHeight="false" outlineLevel="0" collapsed="false">
      <c r="A303" s="1" t="s">
        <v>306</v>
      </c>
      <c r="B303" s="7" t="n">
        <v>2.03324437141418</v>
      </c>
      <c r="C303" s="3" t="n">
        <v>26.68188</v>
      </c>
      <c r="D303" s="3" t="n">
        <v>73.31812</v>
      </c>
      <c r="E303" s="3" t="n">
        <v>0</v>
      </c>
    </row>
    <row r="304" customFormat="false" ht="14" hidden="false" customHeight="false" outlineLevel="0" collapsed="false">
      <c r="A304" s="1" t="s">
        <v>307</v>
      </c>
      <c r="B304" s="7" t="n">
        <v>2.03642106056213</v>
      </c>
      <c r="C304" s="3" t="n">
        <v>35.6385</v>
      </c>
      <c r="D304" s="3" t="n">
        <v>64.3615</v>
      </c>
      <c r="E304" s="3" t="n">
        <v>0</v>
      </c>
    </row>
    <row r="305" customFormat="false" ht="14" hidden="false" customHeight="false" outlineLevel="0" collapsed="false">
      <c r="A305" s="1" t="s">
        <v>308</v>
      </c>
      <c r="B305" s="7" t="n">
        <v>2.04198050498962</v>
      </c>
      <c r="C305" s="3" t="n">
        <v>37.45379</v>
      </c>
      <c r="D305" s="3" t="n">
        <v>53.24967</v>
      </c>
      <c r="E305" s="3" t="n">
        <v>9.29653</v>
      </c>
    </row>
    <row r="306" customFormat="false" ht="14" hidden="false" customHeight="false" outlineLevel="0" collapsed="false">
      <c r="A306" s="1" t="s">
        <v>309</v>
      </c>
      <c r="B306" s="7" t="n">
        <v>2.04595136642456</v>
      </c>
      <c r="C306" s="3" t="n">
        <v>21.08135</v>
      </c>
      <c r="D306" s="3" t="n">
        <v>77.96233</v>
      </c>
      <c r="E306" s="3" t="n">
        <v>0.95632</v>
      </c>
    </row>
    <row r="307" customFormat="false" ht="14" hidden="false" customHeight="false" outlineLevel="0" collapsed="false">
      <c r="A307" s="1" t="s">
        <v>310</v>
      </c>
      <c r="B307" s="7" t="n">
        <v>2.05230474472046</v>
      </c>
      <c r="C307" s="3" t="n">
        <v>17.50419</v>
      </c>
      <c r="D307" s="3" t="n">
        <v>76.67146</v>
      </c>
      <c r="E307" s="3" t="n">
        <v>5.82435</v>
      </c>
    </row>
    <row r="308" customFormat="false" ht="14" hidden="false" customHeight="false" outlineLevel="0" collapsed="false">
      <c r="A308" s="1" t="s">
        <v>311</v>
      </c>
      <c r="B308" s="7" t="n">
        <v>2.05389308929443</v>
      </c>
      <c r="C308" s="3" t="n">
        <v>21.96367</v>
      </c>
      <c r="D308" s="3" t="n">
        <v>75.05843</v>
      </c>
      <c r="E308" s="3" t="n">
        <v>2.97789</v>
      </c>
    </row>
    <row r="309" customFormat="false" ht="14" hidden="false" customHeight="false" outlineLevel="0" collapsed="false">
      <c r="A309" s="1" t="s">
        <v>312</v>
      </c>
      <c r="B309" s="7" t="n">
        <v>2.05945253372192</v>
      </c>
      <c r="C309" s="3" t="n">
        <v>18.68791</v>
      </c>
      <c r="D309" s="3" t="n">
        <v>81.31209</v>
      </c>
      <c r="E309" s="3" t="n">
        <v>0</v>
      </c>
    </row>
    <row r="310" customFormat="false" ht="14" hidden="false" customHeight="false" outlineLevel="0" collapsed="false">
      <c r="A310" s="1" t="s">
        <v>313</v>
      </c>
      <c r="B310" s="7" t="n">
        <v>2.0610408782959</v>
      </c>
      <c r="C310" s="3" t="n">
        <v>47.4986</v>
      </c>
      <c r="D310" s="3" t="n">
        <v>52.5014</v>
      </c>
      <c r="E310" s="3" t="n">
        <v>0</v>
      </c>
    </row>
    <row r="311" customFormat="false" ht="14" hidden="false" customHeight="false" outlineLevel="0" collapsed="false">
      <c r="A311" s="1" t="s">
        <v>314</v>
      </c>
      <c r="B311" s="7" t="n">
        <v>2.06501173973084</v>
      </c>
      <c r="C311" s="3" t="n">
        <v>20.6129</v>
      </c>
      <c r="D311" s="3" t="n">
        <v>0.91389</v>
      </c>
      <c r="E311" s="3" t="n">
        <v>78.47321</v>
      </c>
    </row>
    <row r="312" customFormat="false" ht="14" hidden="false" customHeight="false" outlineLevel="0" collapsed="false">
      <c r="A312" s="1" t="s">
        <v>315</v>
      </c>
      <c r="B312" s="7" t="n">
        <v>2.06818842887878</v>
      </c>
      <c r="C312" s="3" t="n">
        <v>13.48352</v>
      </c>
      <c r="D312" s="3" t="n">
        <v>0</v>
      </c>
      <c r="E312" s="3" t="n">
        <v>86.51648</v>
      </c>
    </row>
    <row r="313" customFormat="false" ht="14" hidden="false" customHeight="false" outlineLevel="0" collapsed="false">
      <c r="A313" s="1" t="s">
        <v>316</v>
      </c>
      <c r="B313" s="7" t="n">
        <v>2.07136511802673</v>
      </c>
      <c r="C313" s="3" t="n">
        <v>31.75235</v>
      </c>
      <c r="D313" s="3" t="n">
        <v>67.6763</v>
      </c>
      <c r="E313" s="3" t="n">
        <v>0.57134</v>
      </c>
    </row>
    <row r="314" customFormat="false" ht="14" hidden="false" customHeight="false" outlineLevel="0" collapsed="false">
      <c r="A314" s="1" t="s">
        <v>317</v>
      </c>
      <c r="B314" s="7" t="n">
        <v>2.07533621788025</v>
      </c>
      <c r="C314" s="3" t="n">
        <v>24.29124</v>
      </c>
      <c r="D314" s="3" t="n">
        <v>58.16878</v>
      </c>
      <c r="E314" s="3" t="n">
        <v>17.53998</v>
      </c>
    </row>
    <row r="315" customFormat="false" ht="14" hidden="false" customHeight="false" outlineLevel="0" collapsed="false">
      <c r="A315" s="1" t="s">
        <v>318</v>
      </c>
      <c r="B315" s="7" t="n">
        <v>2.0785129070282</v>
      </c>
      <c r="C315" s="3" t="n">
        <v>27.53585</v>
      </c>
      <c r="D315" s="3" t="n">
        <v>69.12845</v>
      </c>
      <c r="E315" s="3" t="n">
        <v>3.3357</v>
      </c>
    </row>
    <row r="316" customFormat="false" ht="14" hidden="false" customHeight="false" outlineLevel="0" collapsed="false">
      <c r="A316" s="1" t="s">
        <v>319</v>
      </c>
      <c r="B316" s="7" t="n">
        <v>2.09526252746582</v>
      </c>
      <c r="C316" s="3" t="n">
        <v>16.85677</v>
      </c>
      <c r="D316" s="3" t="n">
        <v>50.54125</v>
      </c>
      <c r="E316" s="3" t="n">
        <v>32.60198</v>
      </c>
    </row>
    <row r="317" customFormat="false" ht="14" hidden="false" customHeight="false" outlineLevel="0" collapsed="false">
      <c r="A317" s="1" t="s">
        <v>320</v>
      </c>
      <c r="B317" s="7" t="n">
        <v>2.1013240814209</v>
      </c>
      <c r="C317" s="3" t="n">
        <v>18.84653</v>
      </c>
      <c r="D317" s="3" t="n">
        <v>48.04182</v>
      </c>
      <c r="E317" s="3" t="n">
        <v>33.11164</v>
      </c>
    </row>
    <row r="318" customFormat="false" ht="14" hidden="false" customHeight="false" outlineLevel="0" collapsed="false">
      <c r="A318" s="1" t="s">
        <v>321</v>
      </c>
      <c r="B318" s="7" t="n">
        <v>2.10911726951599</v>
      </c>
      <c r="C318" s="3" t="n">
        <v>3.53844</v>
      </c>
      <c r="D318" s="3" t="n">
        <v>0</v>
      </c>
      <c r="E318" s="3" t="n">
        <v>96.46156</v>
      </c>
    </row>
    <row r="319" customFormat="false" ht="14" hidden="false" customHeight="false" outlineLevel="0" collapsed="false">
      <c r="A319" s="1" t="s">
        <v>322</v>
      </c>
      <c r="B319" s="7" t="n">
        <v>2.11604475975037</v>
      </c>
      <c r="C319" s="3" t="n">
        <v>20.1542</v>
      </c>
      <c r="D319" s="3" t="n">
        <v>47.23433</v>
      </c>
      <c r="E319" s="3" t="n">
        <v>32.61147</v>
      </c>
    </row>
    <row r="320" customFormat="false" ht="14" hidden="false" customHeight="false" outlineLevel="0" collapsed="false">
      <c r="A320" s="1" t="s">
        <v>323</v>
      </c>
      <c r="B320" s="7" t="n">
        <v>2.11864256858826</v>
      </c>
      <c r="C320" s="3" t="n">
        <v>13.92976</v>
      </c>
      <c r="D320" s="3" t="n">
        <v>22.77145</v>
      </c>
      <c r="E320" s="3" t="n">
        <v>63.29879</v>
      </c>
    </row>
    <row r="321" customFormat="false" ht="14" hidden="false" customHeight="false" outlineLevel="0" collapsed="false">
      <c r="A321" s="1" t="s">
        <v>324</v>
      </c>
      <c r="B321" s="7" t="n">
        <v>2.12297224998474</v>
      </c>
      <c r="C321" s="3" t="n">
        <v>9.55359</v>
      </c>
      <c r="D321" s="3" t="n">
        <v>2.09589</v>
      </c>
      <c r="E321" s="3" t="n">
        <v>88.35052</v>
      </c>
    </row>
    <row r="322" customFormat="false" ht="14" hidden="false" customHeight="false" outlineLevel="0" collapsed="false">
      <c r="A322" s="1" t="s">
        <v>325</v>
      </c>
      <c r="B322" s="7" t="n">
        <v>2.12816786766052</v>
      </c>
      <c r="C322" s="3" t="n">
        <v>47.85381</v>
      </c>
      <c r="D322" s="3" t="n">
        <v>52.14619</v>
      </c>
      <c r="E322" s="3" t="n">
        <v>0</v>
      </c>
    </row>
    <row r="323" customFormat="false" ht="14" hidden="false" customHeight="false" outlineLevel="0" collapsed="false">
      <c r="A323" s="1" t="s">
        <v>326</v>
      </c>
      <c r="B323" s="7" t="n">
        <v>2.13249754905701</v>
      </c>
      <c r="C323" s="3" t="n">
        <v>40.21558</v>
      </c>
      <c r="D323" s="3" t="n">
        <v>59.78442</v>
      </c>
      <c r="E323" s="3" t="n">
        <v>0</v>
      </c>
    </row>
    <row r="324" customFormat="false" ht="14" hidden="false" customHeight="false" outlineLevel="0" collapsed="false">
      <c r="A324" s="1" t="s">
        <v>327</v>
      </c>
      <c r="B324" s="7" t="n">
        <v>2.1342294216156</v>
      </c>
      <c r="C324" s="3" t="n">
        <v>33.8126</v>
      </c>
      <c r="D324" s="3" t="n">
        <v>66.1874</v>
      </c>
      <c r="E324" s="3" t="n">
        <v>0</v>
      </c>
    </row>
    <row r="325" customFormat="false" ht="14" hidden="false" customHeight="false" outlineLevel="0" collapsed="false">
      <c r="A325" s="1" t="s">
        <v>328</v>
      </c>
      <c r="B325" s="7" t="n">
        <v>2.13855910301209</v>
      </c>
      <c r="C325" s="3" t="n">
        <v>36.96735</v>
      </c>
      <c r="D325" s="3" t="n">
        <v>63.03265</v>
      </c>
      <c r="E325" s="3" t="n">
        <v>0</v>
      </c>
    </row>
    <row r="326" customFormat="false" ht="14" hidden="false" customHeight="false" outlineLevel="0" collapsed="false">
      <c r="A326" s="1" t="s">
        <v>329</v>
      </c>
      <c r="B326" s="7" t="n">
        <v>2.14064621925354</v>
      </c>
      <c r="C326" s="3" t="n">
        <v>35.87609</v>
      </c>
      <c r="D326" s="3" t="n">
        <v>64.12391</v>
      </c>
      <c r="E326" s="3" t="n">
        <v>0</v>
      </c>
    </row>
    <row r="327" customFormat="false" ht="14" hidden="false" customHeight="false" outlineLevel="0" collapsed="false">
      <c r="A327" s="1" t="s">
        <v>330</v>
      </c>
      <c r="B327" s="7" t="n">
        <v>2.14161467552185</v>
      </c>
      <c r="C327" s="3" t="n">
        <v>35.60147</v>
      </c>
      <c r="D327" s="3" t="n">
        <v>64.39853</v>
      </c>
      <c r="E327" s="3" t="n">
        <v>0</v>
      </c>
    </row>
    <row r="328" customFormat="false" ht="14" hidden="false" customHeight="false" outlineLevel="0" collapsed="false">
      <c r="A328" s="1" t="s">
        <v>331</v>
      </c>
      <c r="B328" s="7" t="n">
        <v>2.1429705619812</v>
      </c>
      <c r="C328" s="3" t="n">
        <v>66.60074</v>
      </c>
      <c r="D328" s="3" t="n">
        <v>33.39926</v>
      </c>
      <c r="E328" s="3" t="n">
        <v>0</v>
      </c>
    </row>
    <row r="329" customFormat="false" ht="14" hidden="false" customHeight="false" outlineLevel="0" collapsed="false">
      <c r="A329" s="1" t="s">
        <v>332</v>
      </c>
      <c r="B329" s="7" t="n">
        <v>2.14529490470886</v>
      </c>
      <c r="C329" s="3" t="n">
        <v>51.59935</v>
      </c>
      <c r="D329" s="3" t="n">
        <v>48.40065</v>
      </c>
      <c r="E329" s="3" t="n">
        <v>0</v>
      </c>
    </row>
    <row r="330" customFormat="false" ht="14" hidden="false" customHeight="false" outlineLevel="0" collapsed="false">
      <c r="A330" s="1" t="s">
        <v>333</v>
      </c>
      <c r="B330" s="7" t="n">
        <v>2.14587593078613</v>
      </c>
      <c r="C330" s="3" t="n">
        <v>67.31282</v>
      </c>
      <c r="D330" s="3" t="n">
        <v>32.68718</v>
      </c>
      <c r="E330" s="3" t="n">
        <v>0</v>
      </c>
    </row>
    <row r="331" customFormat="false" ht="14" hidden="false" customHeight="false" outlineLevel="0" collapsed="false">
      <c r="A331" s="1" t="s">
        <v>334</v>
      </c>
      <c r="B331" s="7" t="n">
        <v>2.1464569568634</v>
      </c>
      <c r="C331" s="3" t="n">
        <v>53.90662</v>
      </c>
      <c r="D331" s="3" t="n">
        <v>46.09338</v>
      </c>
      <c r="E331" s="3" t="n">
        <v>0</v>
      </c>
    </row>
    <row r="332" customFormat="false" ht="14" hidden="false" customHeight="false" outlineLevel="0" collapsed="false">
      <c r="A332" s="1" t="s">
        <v>335</v>
      </c>
      <c r="B332" s="7" t="n">
        <v>2.14761924743652</v>
      </c>
      <c r="C332" s="3" t="n">
        <v>29.78424</v>
      </c>
      <c r="D332" s="3" t="n">
        <v>70.21576</v>
      </c>
      <c r="E332" s="3" t="n">
        <v>0</v>
      </c>
    </row>
    <row r="333" customFormat="false" ht="14" hidden="false" customHeight="false" outlineLevel="0" collapsed="false">
      <c r="A333" s="1" t="s">
        <v>336</v>
      </c>
      <c r="B333" s="7" t="n">
        <v>2.1491687297821</v>
      </c>
      <c r="C333" s="3" t="n">
        <v>19.46708</v>
      </c>
      <c r="D333" s="3" t="n">
        <v>65.24426</v>
      </c>
      <c r="E333" s="3" t="n">
        <v>15.28867</v>
      </c>
    </row>
    <row r="334" customFormat="false" ht="14" hidden="false" customHeight="false" outlineLevel="0" collapsed="false">
      <c r="A334" s="1" t="s">
        <v>337</v>
      </c>
      <c r="B334" s="7" t="n">
        <v>2.16880464553833</v>
      </c>
      <c r="C334" s="3" t="n">
        <v>37.2546</v>
      </c>
      <c r="D334" s="3" t="n">
        <v>62.7454</v>
      </c>
      <c r="E334" s="3" t="n">
        <v>0</v>
      </c>
    </row>
    <row r="335" customFormat="false" ht="14" hidden="false" customHeight="false" outlineLevel="0" collapsed="false">
      <c r="A335" s="1" t="s">
        <v>338</v>
      </c>
      <c r="B335" s="7" t="n">
        <v>2.19122958183289</v>
      </c>
      <c r="C335" s="3" t="n">
        <v>10.48224</v>
      </c>
      <c r="D335" s="3" t="n">
        <v>67.79965</v>
      </c>
      <c r="E335" s="3" t="n">
        <v>21.71811</v>
      </c>
    </row>
    <row r="336" customFormat="false" ht="14" hidden="false" customHeight="false" outlineLevel="0" collapsed="false">
      <c r="A336" s="1" t="s">
        <v>339</v>
      </c>
      <c r="B336" s="7" t="n">
        <v>2.21365475654602</v>
      </c>
      <c r="C336" s="3" t="n">
        <v>14.555</v>
      </c>
      <c r="D336" s="3" t="n">
        <v>67.32531</v>
      </c>
      <c r="E336" s="3" t="n">
        <v>18.11969</v>
      </c>
    </row>
    <row r="337" customFormat="false" ht="14" hidden="false" customHeight="false" outlineLevel="0" collapsed="false">
      <c r="A337" s="1" t="s">
        <v>340</v>
      </c>
      <c r="B337" s="7" t="n">
        <v>2.24168586730957</v>
      </c>
      <c r="C337" s="3" t="n">
        <v>11.04382</v>
      </c>
      <c r="D337" s="3" t="n">
        <v>81.73865</v>
      </c>
      <c r="E337" s="3" t="n">
        <v>7.21753</v>
      </c>
    </row>
    <row r="338" customFormat="false" ht="14" hidden="false" customHeight="false" outlineLevel="0" collapsed="false">
      <c r="A338" s="1" t="s">
        <v>341</v>
      </c>
      <c r="B338" s="7" t="n">
        <v>2.26411104202271</v>
      </c>
      <c r="C338" s="3" t="n">
        <v>35.08016</v>
      </c>
      <c r="D338" s="3" t="n">
        <v>64.91984</v>
      </c>
      <c r="E338" s="3" t="n">
        <v>0</v>
      </c>
    </row>
    <row r="339" customFormat="false" ht="14" hidden="false" customHeight="false" outlineLevel="0" collapsed="false">
      <c r="A339" s="1" t="s">
        <v>342</v>
      </c>
      <c r="B339" s="7" t="n">
        <v>2.28373289108276</v>
      </c>
      <c r="C339" s="3" t="n">
        <v>33.0091</v>
      </c>
      <c r="D339" s="3" t="n">
        <v>66.9909</v>
      </c>
      <c r="E339" s="3" t="n">
        <v>0</v>
      </c>
    </row>
    <row r="340" customFormat="false" ht="14" hidden="false" customHeight="false" outlineLevel="0" collapsed="false">
      <c r="A340" s="1" t="s">
        <v>343</v>
      </c>
      <c r="B340" s="7" t="n">
        <v>2.29494547843933</v>
      </c>
      <c r="C340" s="3" t="n">
        <v>24.07187</v>
      </c>
      <c r="D340" s="3" t="n">
        <v>69.38035</v>
      </c>
      <c r="E340" s="3" t="n">
        <v>6.54778</v>
      </c>
    </row>
    <row r="341" customFormat="false" ht="14" hidden="false" customHeight="false" outlineLevel="0" collapsed="false">
      <c r="A341" s="1" t="s">
        <v>344</v>
      </c>
      <c r="B341" s="7" t="n">
        <v>2.3089611530304</v>
      </c>
      <c r="C341" s="3" t="n">
        <v>22.33834</v>
      </c>
      <c r="D341" s="3" t="n">
        <v>68.92814</v>
      </c>
      <c r="E341" s="3" t="n">
        <v>8.73353</v>
      </c>
    </row>
    <row r="342" customFormat="false" ht="14" hidden="false" customHeight="false" outlineLevel="0" collapsed="false">
      <c r="A342" s="1" t="s">
        <v>345</v>
      </c>
      <c r="B342" s="7" t="n">
        <v>2.32297658920288</v>
      </c>
      <c r="C342" s="3" t="n">
        <v>29.81064</v>
      </c>
      <c r="D342" s="3" t="n">
        <v>70.18936</v>
      </c>
      <c r="E342" s="3" t="n">
        <v>0</v>
      </c>
    </row>
    <row r="343" customFormat="false" ht="14" hidden="false" customHeight="false" outlineLevel="0" collapsed="false">
      <c r="A343" s="1" t="s">
        <v>346</v>
      </c>
      <c r="B343" s="7" t="n">
        <v>2.33138608932495</v>
      </c>
      <c r="C343" s="3" t="n">
        <v>11.79069</v>
      </c>
      <c r="D343" s="3" t="n">
        <v>56.66155</v>
      </c>
      <c r="E343" s="3" t="n">
        <v>31.54776</v>
      </c>
    </row>
    <row r="344" customFormat="false" ht="14" hidden="false" customHeight="false" outlineLevel="0" collapsed="false">
      <c r="A344" s="1" t="s">
        <v>347</v>
      </c>
      <c r="B344" s="7" t="n">
        <v>2.33418917655945</v>
      </c>
      <c r="C344" s="3" t="n">
        <v>19.9237</v>
      </c>
      <c r="D344" s="3" t="n">
        <v>65.74547</v>
      </c>
      <c r="E344" s="3" t="n">
        <v>14.33083</v>
      </c>
    </row>
    <row r="345" customFormat="false" ht="14" hidden="false" customHeight="false" outlineLevel="0" collapsed="false">
      <c r="A345" s="1" t="s">
        <v>348</v>
      </c>
      <c r="B345" s="7" t="n">
        <v>2.34540176391602</v>
      </c>
      <c r="C345" s="3" t="n">
        <v>23.7982</v>
      </c>
      <c r="D345" s="3" t="n">
        <v>65.73396</v>
      </c>
      <c r="E345" s="3" t="n">
        <v>10.46784</v>
      </c>
    </row>
    <row r="346" customFormat="false" ht="14" hidden="false" customHeight="false" outlineLevel="0" collapsed="false">
      <c r="A346" s="1" t="s">
        <v>349</v>
      </c>
      <c r="B346" s="7" t="n">
        <v>2.36222052574158</v>
      </c>
      <c r="C346" s="3" t="n">
        <v>42.942</v>
      </c>
      <c r="D346" s="3" t="n">
        <v>30.11921</v>
      </c>
      <c r="E346" s="3" t="n">
        <v>26.93879</v>
      </c>
    </row>
    <row r="347" customFormat="false" ht="14" hidden="false" customHeight="false" outlineLevel="0" collapsed="false">
      <c r="A347" s="1" t="s">
        <v>350</v>
      </c>
      <c r="B347" s="7" t="n">
        <v>2.37623620033264</v>
      </c>
      <c r="C347" s="3" t="n">
        <v>52.47739</v>
      </c>
      <c r="D347" s="3" t="n">
        <v>47.52261</v>
      </c>
      <c r="E347" s="3" t="n">
        <v>0</v>
      </c>
    </row>
    <row r="348" customFormat="false" ht="14" hidden="false" customHeight="false" outlineLevel="0" collapsed="false">
      <c r="A348" s="1" t="s">
        <v>351</v>
      </c>
      <c r="B348" s="7" t="n">
        <v>2.38744854927063</v>
      </c>
      <c r="C348" s="3" t="n">
        <v>57.33837</v>
      </c>
      <c r="D348" s="3" t="n">
        <v>42.66163</v>
      </c>
      <c r="E348" s="3" t="n">
        <v>0</v>
      </c>
    </row>
    <row r="349" customFormat="false" ht="14" hidden="false" customHeight="false" outlineLevel="0" collapsed="false">
      <c r="A349" s="1" t="s">
        <v>352</v>
      </c>
      <c r="B349" s="7" t="n">
        <v>2.40426731109619</v>
      </c>
      <c r="C349" s="3" t="n">
        <v>46.65959</v>
      </c>
      <c r="D349" s="3" t="n">
        <v>53.34041</v>
      </c>
      <c r="E349" s="3" t="n">
        <v>0</v>
      </c>
    </row>
    <row r="350" customFormat="false" ht="14" hidden="false" customHeight="false" outlineLevel="0" collapsed="false">
      <c r="A350" s="1" t="s">
        <v>353</v>
      </c>
      <c r="B350" s="7" t="n">
        <v>2.42108607292175</v>
      </c>
      <c r="C350" s="3" t="n">
        <v>73.50868</v>
      </c>
      <c r="D350" s="3" t="n">
        <v>26.49132</v>
      </c>
      <c r="E350" s="3" t="n">
        <v>0</v>
      </c>
    </row>
    <row r="351" customFormat="false" ht="14" hidden="false" customHeight="false" outlineLevel="0" collapsed="false">
      <c r="A351" s="1" t="s">
        <v>354</v>
      </c>
      <c r="B351" s="7" t="n">
        <v>2.43229866027832</v>
      </c>
      <c r="C351" s="3" t="n">
        <v>46.76698</v>
      </c>
      <c r="D351" s="3" t="n">
        <v>53.23302</v>
      </c>
      <c r="E351" s="3" t="n">
        <v>0</v>
      </c>
    </row>
    <row r="352" customFormat="false" ht="14" hidden="false" customHeight="false" outlineLevel="0" collapsed="false">
      <c r="A352" s="1" t="s">
        <v>355</v>
      </c>
      <c r="B352" s="7" t="n">
        <v>2.44351124763489</v>
      </c>
      <c r="C352" s="3" t="n">
        <v>21.64227</v>
      </c>
      <c r="D352" s="3" t="n">
        <v>48.32262</v>
      </c>
      <c r="E352" s="3" t="n">
        <v>30.03511</v>
      </c>
    </row>
    <row r="353" customFormat="false" ht="14" hidden="false" customHeight="false" outlineLevel="0" collapsed="false">
      <c r="A353" s="1" t="s">
        <v>356</v>
      </c>
      <c r="B353" s="2" t="n">
        <v>2.47446036338806</v>
      </c>
      <c r="C353" s="3" t="n">
        <v>95.42906</v>
      </c>
      <c r="D353" s="3" t="n">
        <v>4.48647</v>
      </c>
      <c r="E353" s="3" t="n">
        <v>0.08447</v>
      </c>
    </row>
    <row r="354" customFormat="false" ht="14" hidden="false" customHeight="false" outlineLevel="0" collapsed="false">
      <c r="A354" s="1" t="s">
        <v>357</v>
      </c>
      <c r="B354" s="2" t="n">
        <v>2.48716044425964</v>
      </c>
      <c r="C354" s="3" t="n">
        <v>43.95715</v>
      </c>
      <c r="D354" s="3" t="n">
        <v>56.04285</v>
      </c>
      <c r="E354" s="3" t="n">
        <v>0</v>
      </c>
    </row>
    <row r="355" customFormat="false" ht="14" hidden="false" customHeight="false" outlineLevel="0" collapsed="false">
      <c r="A355" s="1" t="s">
        <v>358</v>
      </c>
      <c r="B355" s="2" t="n">
        <v>2.51256060600281</v>
      </c>
      <c r="C355" s="3" t="n">
        <v>29.7594</v>
      </c>
      <c r="D355" s="3" t="n">
        <v>68.26716</v>
      </c>
      <c r="E355" s="3" t="n">
        <v>1.97344</v>
      </c>
    </row>
    <row r="356" customFormat="false" ht="14" hidden="false" customHeight="false" outlineLevel="0" collapsed="false">
      <c r="A356" s="1" t="s">
        <v>359</v>
      </c>
      <c r="B356" s="2" t="n">
        <v>2.52526068687439</v>
      </c>
      <c r="C356" s="3" t="n">
        <v>42.45154</v>
      </c>
      <c r="D356" s="3" t="n">
        <v>57.54846</v>
      </c>
      <c r="E356" s="3" t="n">
        <v>0</v>
      </c>
    </row>
    <row r="357" customFormat="false" ht="14" hidden="false" customHeight="false" outlineLevel="0" collapsed="false">
      <c r="A357" s="1" t="s">
        <v>360</v>
      </c>
      <c r="B357" s="2" t="n">
        <v>2.53796076774597</v>
      </c>
      <c r="C357" s="3" t="n">
        <v>45.75222</v>
      </c>
      <c r="D357" s="3" t="n">
        <v>54.24778</v>
      </c>
      <c r="E357" s="3" t="n">
        <v>0</v>
      </c>
    </row>
    <row r="358" customFormat="false" ht="14" hidden="false" customHeight="false" outlineLevel="0" collapsed="false">
      <c r="A358" s="1" t="s">
        <v>361</v>
      </c>
      <c r="B358" s="2" t="n">
        <v>2.56336092948914</v>
      </c>
      <c r="C358" s="3" t="n">
        <v>85.78564</v>
      </c>
      <c r="D358" s="3" t="n">
        <v>14.21436</v>
      </c>
      <c r="E358" s="3" t="n">
        <v>0</v>
      </c>
    </row>
    <row r="359" customFormat="false" ht="14" hidden="false" customHeight="false" outlineLevel="0" collapsed="false">
      <c r="A359" s="1" t="s">
        <v>362</v>
      </c>
      <c r="B359" s="2" t="n">
        <v>2.58029437065125</v>
      </c>
      <c r="C359" s="3" t="n">
        <v>15.87681</v>
      </c>
      <c r="D359" s="3" t="n">
        <v>54.06172</v>
      </c>
      <c r="E359" s="3" t="n">
        <v>30.06147</v>
      </c>
    </row>
    <row r="360" customFormat="false" ht="14" hidden="false" customHeight="false" outlineLevel="0" collapsed="false">
      <c r="A360" s="1" t="s">
        <v>363</v>
      </c>
      <c r="B360" s="2" t="n">
        <v>2.59357714653015</v>
      </c>
      <c r="C360" s="3" t="n">
        <v>19.0696</v>
      </c>
      <c r="D360" s="3" t="n">
        <v>44.64294</v>
      </c>
      <c r="E360" s="3" t="n">
        <v>36.28746</v>
      </c>
    </row>
    <row r="361" customFormat="false" ht="14" hidden="false" customHeight="false" outlineLevel="0" collapsed="false">
      <c r="A361" s="1" t="s">
        <v>364</v>
      </c>
      <c r="B361" s="2" t="n">
        <v>2.60342025756836</v>
      </c>
      <c r="C361" s="3" t="n">
        <v>35.20884</v>
      </c>
      <c r="D361" s="3" t="n">
        <v>64.27938</v>
      </c>
      <c r="E361" s="3" t="n">
        <v>0.51178</v>
      </c>
    </row>
    <row r="362" customFormat="false" ht="14" hidden="false" customHeight="false" outlineLevel="0" collapsed="false">
      <c r="A362" s="1" t="s">
        <v>365</v>
      </c>
      <c r="B362" s="2" t="n">
        <v>2.63623023033142</v>
      </c>
      <c r="C362" s="3" t="n">
        <v>17.26624</v>
      </c>
      <c r="D362" s="3" t="n">
        <v>68.65598</v>
      </c>
      <c r="E362" s="3" t="n">
        <v>14.07778</v>
      </c>
    </row>
    <row r="363" customFormat="false" ht="14" hidden="false" customHeight="false" outlineLevel="0" collapsed="false">
      <c r="A363" s="1" t="s">
        <v>366</v>
      </c>
      <c r="B363" s="2" t="n">
        <v>2.64607334136963</v>
      </c>
      <c r="C363" s="3" t="n">
        <v>22.69783</v>
      </c>
      <c r="D363" s="3" t="n">
        <v>75.87541</v>
      </c>
      <c r="E363" s="3" t="n">
        <v>1.42676</v>
      </c>
    </row>
    <row r="364" customFormat="false" ht="14" hidden="false" customHeight="false" outlineLevel="0" collapsed="false">
      <c r="A364" s="1" t="s">
        <v>367</v>
      </c>
      <c r="B364" s="2" t="n">
        <v>2.68216443061829</v>
      </c>
      <c r="C364" s="3" t="n">
        <v>66.40131</v>
      </c>
      <c r="D364" s="3" t="n">
        <v>33.59869</v>
      </c>
      <c r="E364" s="3" t="n">
        <v>0</v>
      </c>
    </row>
    <row r="365" customFormat="false" ht="14" hidden="false" customHeight="false" outlineLevel="0" collapsed="false">
      <c r="A365" s="1" t="s">
        <v>368</v>
      </c>
      <c r="B365" s="2" t="n">
        <v>2.70513153076172</v>
      </c>
      <c r="C365" s="3" t="n">
        <v>44.83853</v>
      </c>
      <c r="D365" s="3" t="n">
        <v>55.16147</v>
      </c>
      <c r="E365" s="3" t="n">
        <v>0</v>
      </c>
    </row>
    <row r="366" customFormat="false" ht="14" hidden="false" customHeight="false" outlineLevel="0" collapsed="false">
      <c r="A366" s="1" t="s">
        <v>369</v>
      </c>
      <c r="B366" s="2" t="n">
        <v>2.71169352531433</v>
      </c>
      <c r="C366" s="3" t="n">
        <v>17.22825</v>
      </c>
      <c r="D366" s="3" t="n">
        <v>49.43381</v>
      </c>
      <c r="E366" s="3" t="n">
        <v>33.33793</v>
      </c>
    </row>
    <row r="367" customFormat="false" ht="14" hidden="false" customHeight="false" outlineLevel="0" collapsed="false">
      <c r="A367" s="1" t="s">
        <v>370</v>
      </c>
      <c r="B367" s="2" t="n">
        <v>2.73466038703918</v>
      </c>
      <c r="C367" s="3" t="n">
        <v>41.45213</v>
      </c>
      <c r="D367" s="3" t="n">
        <v>58.54787</v>
      </c>
      <c r="E367" s="3" t="n">
        <v>0</v>
      </c>
    </row>
    <row r="368" customFormat="false" ht="14" hidden="false" customHeight="false" outlineLevel="0" collapsed="false">
      <c r="A368" s="1" t="s">
        <v>371</v>
      </c>
      <c r="B368" s="2" t="n">
        <v>2.74450349807739</v>
      </c>
      <c r="C368" s="3" t="n">
        <v>42.50522</v>
      </c>
      <c r="D368" s="3" t="n">
        <v>57.49478</v>
      </c>
      <c r="E368" s="3" t="n">
        <v>0</v>
      </c>
    </row>
    <row r="369" customFormat="false" ht="14" hidden="false" customHeight="false" outlineLevel="0" collapsed="false">
      <c r="A369" s="1" t="s">
        <v>372</v>
      </c>
      <c r="B369" s="2" t="n">
        <v>2.75106549263001</v>
      </c>
      <c r="C369" s="3" t="n">
        <v>34.7095</v>
      </c>
      <c r="D369" s="3" t="n">
        <v>65.2905</v>
      </c>
      <c r="E369" s="3" t="n">
        <v>0</v>
      </c>
    </row>
    <row r="370" customFormat="false" ht="14" hidden="false" customHeight="false" outlineLevel="0" collapsed="false">
      <c r="A370" s="1" t="s">
        <v>373</v>
      </c>
      <c r="B370" s="2" t="n">
        <v>2.76418948173523</v>
      </c>
      <c r="C370" s="3" t="n">
        <v>21.97885</v>
      </c>
      <c r="D370" s="3" t="n">
        <v>61.9539</v>
      </c>
      <c r="E370" s="3" t="n">
        <v>16.06725</v>
      </c>
    </row>
    <row r="371" customFormat="false" ht="14" hidden="false" customHeight="false" outlineLevel="0" collapsed="false">
      <c r="A371" s="1" t="s">
        <v>374</v>
      </c>
      <c r="B371" s="2" t="n">
        <v>2.80028057098389</v>
      </c>
      <c r="C371" s="3" t="n">
        <v>30.32225</v>
      </c>
      <c r="D371" s="3" t="n">
        <v>69.67775</v>
      </c>
      <c r="E371" s="3" t="n">
        <v>0</v>
      </c>
    </row>
    <row r="372" customFormat="false" ht="14" hidden="false" customHeight="false" outlineLevel="0" collapsed="false">
      <c r="A372" s="1" t="s">
        <v>375</v>
      </c>
      <c r="B372" s="2" t="n">
        <v>2.83309078216553</v>
      </c>
      <c r="C372" s="3" t="n">
        <v>54.45302</v>
      </c>
      <c r="D372" s="3" t="n">
        <v>45.54698</v>
      </c>
      <c r="E372" s="3" t="n">
        <v>0</v>
      </c>
    </row>
    <row r="373" customFormat="false" ht="14" hidden="false" customHeight="false" outlineLevel="0" collapsed="false">
      <c r="A373" s="1" t="s">
        <v>376</v>
      </c>
      <c r="B373" s="2" t="n">
        <v>2.85277676582336</v>
      </c>
      <c r="C373" s="3" t="n">
        <v>42.93287</v>
      </c>
      <c r="D373" s="3" t="n">
        <v>57.06713</v>
      </c>
      <c r="E373" s="3" t="n">
        <v>0</v>
      </c>
    </row>
    <row r="374" customFormat="false" ht="14" hidden="false" customHeight="false" outlineLevel="0" collapsed="false">
      <c r="A374" s="1" t="s">
        <v>377</v>
      </c>
      <c r="B374" s="2" t="n">
        <v>2.86261963844299</v>
      </c>
      <c r="C374" s="3" t="n">
        <v>50.79371</v>
      </c>
      <c r="D374" s="3" t="n">
        <v>49.20629</v>
      </c>
      <c r="E374" s="3" t="n">
        <v>0</v>
      </c>
    </row>
    <row r="375" customFormat="false" ht="14" hidden="false" customHeight="false" outlineLevel="0" collapsed="false">
      <c r="A375" s="1" t="s">
        <v>378</v>
      </c>
      <c r="B375" s="2" t="n">
        <v>2.88230586051941</v>
      </c>
      <c r="C375" s="3" t="n">
        <v>12.19273</v>
      </c>
      <c r="D375" s="3" t="n">
        <v>60.69353</v>
      </c>
      <c r="E375" s="3" t="n">
        <v>27.11374</v>
      </c>
    </row>
    <row r="376" customFormat="false" ht="14" hidden="false" customHeight="false" outlineLevel="0" collapsed="false">
      <c r="A376" s="1" t="s">
        <v>379</v>
      </c>
      <c r="B376" s="2" t="n">
        <v>2.88886785507202</v>
      </c>
      <c r="C376" s="3" t="n">
        <v>30.50932</v>
      </c>
      <c r="D376" s="3" t="n">
        <v>62.04502</v>
      </c>
      <c r="E376" s="3" t="n">
        <v>7.44567</v>
      </c>
    </row>
    <row r="377" customFormat="false" ht="14" hidden="false" customHeight="false" outlineLevel="0" collapsed="false">
      <c r="A377" s="1" t="s">
        <v>380</v>
      </c>
      <c r="B377" s="2" t="n">
        <v>2.89871072769165</v>
      </c>
      <c r="C377" s="3" t="n">
        <v>41.48377</v>
      </c>
      <c r="D377" s="3" t="n">
        <v>58.51623</v>
      </c>
      <c r="E377" s="3" t="n">
        <v>0</v>
      </c>
    </row>
    <row r="378" customFormat="false" ht="14" hidden="false" customHeight="false" outlineLevel="0" collapsed="false">
      <c r="A378" s="1" t="s">
        <v>381</v>
      </c>
      <c r="B378" s="2" t="n">
        <v>2.91183495521545</v>
      </c>
      <c r="C378" s="3" t="n">
        <v>73.20372</v>
      </c>
      <c r="D378" s="3" t="n">
        <v>26.79628</v>
      </c>
      <c r="E378" s="3" t="n">
        <v>0</v>
      </c>
    </row>
    <row r="379" customFormat="false" ht="14" hidden="false" customHeight="false" outlineLevel="0" collapsed="false">
      <c r="A379" s="1" t="s">
        <v>382</v>
      </c>
      <c r="B379" s="2" t="n">
        <v>2.91839694976807</v>
      </c>
      <c r="C379" s="3" t="n">
        <v>32.66088</v>
      </c>
      <c r="D379" s="3" t="n">
        <v>60.21901</v>
      </c>
      <c r="E379" s="3" t="n">
        <v>7.12011</v>
      </c>
    </row>
    <row r="380" customFormat="false" ht="14" hidden="false" customHeight="false" outlineLevel="0" collapsed="false">
      <c r="A380" s="1" t="s">
        <v>383</v>
      </c>
      <c r="B380" s="2" t="n">
        <v>2.9282398223877</v>
      </c>
      <c r="C380" s="3" t="n">
        <v>35.9756</v>
      </c>
      <c r="D380" s="3" t="n">
        <v>64.0244</v>
      </c>
      <c r="E380" s="3" t="n">
        <v>0</v>
      </c>
    </row>
    <row r="381" customFormat="false" ht="14" hidden="false" customHeight="false" outlineLevel="0" collapsed="false">
      <c r="A381" s="1" t="s">
        <v>384</v>
      </c>
      <c r="B381" s="2" t="n">
        <v>2.95788431167603</v>
      </c>
      <c r="C381" s="3" t="n">
        <v>48.23939</v>
      </c>
      <c r="D381" s="3" t="n">
        <v>51.76061</v>
      </c>
      <c r="E381" s="3" t="n">
        <v>0</v>
      </c>
    </row>
    <row r="382" customFormat="false" ht="14" hidden="false" customHeight="false" outlineLevel="0" collapsed="false">
      <c r="A382" s="1" t="s">
        <v>385</v>
      </c>
      <c r="B382" s="2" t="n">
        <v>2.97443389892578</v>
      </c>
      <c r="C382" s="3" t="n">
        <v>32.54067</v>
      </c>
      <c r="D382" s="3" t="n">
        <v>67.45933</v>
      </c>
      <c r="E382" s="3" t="n">
        <v>0</v>
      </c>
    </row>
    <row r="383" customFormat="false" ht="14" hidden="false" customHeight="false" outlineLevel="0" collapsed="false">
      <c r="A383" s="1" t="s">
        <v>386</v>
      </c>
      <c r="B383" s="2" t="n">
        <v>2.9843635559082</v>
      </c>
      <c r="C383" s="3" t="n">
        <v>33.29214</v>
      </c>
      <c r="D383" s="3" t="n">
        <v>51.81927</v>
      </c>
      <c r="E383" s="3" t="n">
        <v>14.88858</v>
      </c>
    </row>
    <row r="384" customFormat="false" ht="14" hidden="false" customHeight="false" outlineLevel="0" collapsed="false">
      <c r="A384" s="1" t="s">
        <v>387</v>
      </c>
      <c r="B384" s="2" t="n">
        <v>3.00753259658813</v>
      </c>
      <c r="C384" s="3" t="n">
        <v>32.71385</v>
      </c>
      <c r="D384" s="3" t="n">
        <v>67.28615</v>
      </c>
      <c r="E384" s="3" t="n">
        <v>0</v>
      </c>
    </row>
    <row r="385" customFormat="false" ht="14" hidden="false" customHeight="false" outlineLevel="0" collapsed="false">
      <c r="A385" s="1" t="s">
        <v>388</v>
      </c>
      <c r="B385" s="2" t="n">
        <v>3.02408194541931</v>
      </c>
      <c r="C385" s="3" t="n">
        <v>74.02302</v>
      </c>
      <c r="D385" s="3" t="n">
        <v>25.97698</v>
      </c>
      <c r="E385" s="3" t="n">
        <v>0</v>
      </c>
    </row>
    <row r="386" customFormat="false" ht="14" hidden="false" customHeight="false" outlineLevel="0" collapsed="false">
      <c r="A386" s="1" t="s">
        <v>389</v>
      </c>
      <c r="B386" s="2" t="n">
        <v>3.03401160240173</v>
      </c>
      <c r="C386" s="3" t="n">
        <v>31.14417</v>
      </c>
      <c r="D386" s="3" t="n">
        <v>66.11698</v>
      </c>
      <c r="E386" s="3" t="n">
        <v>2.73885</v>
      </c>
    </row>
    <row r="387" customFormat="false" ht="14" hidden="false" customHeight="false" outlineLevel="0" collapsed="false">
      <c r="A387" s="1" t="s">
        <v>390</v>
      </c>
      <c r="B387" s="2" t="n">
        <v>3.04203987121582</v>
      </c>
      <c r="C387" s="3" t="n">
        <v>45.59448</v>
      </c>
      <c r="D387" s="3" t="n">
        <v>54.40552</v>
      </c>
      <c r="E387" s="3" t="n">
        <v>0</v>
      </c>
    </row>
    <row r="388" customFormat="false" ht="14" hidden="false" customHeight="false" outlineLevel="0" collapsed="false">
      <c r="A388" s="1" t="s">
        <v>391</v>
      </c>
      <c r="B388" s="2" t="n">
        <v>3.04447364807129</v>
      </c>
      <c r="C388" s="3" t="n">
        <v>34.49918</v>
      </c>
      <c r="D388" s="3" t="n">
        <v>65.50082</v>
      </c>
      <c r="E388" s="3" t="n">
        <v>0</v>
      </c>
    </row>
    <row r="389" customFormat="false" ht="14" hidden="false" customHeight="false" outlineLevel="0" collapsed="false">
      <c r="A389" s="1" t="s">
        <v>392</v>
      </c>
      <c r="B389" s="2" t="n">
        <v>3.04690742492676</v>
      </c>
      <c r="C389" s="3" t="n">
        <v>36.21771</v>
      </c>
      <c r="D389" s="3" t="n">
        <v>63.78229</v>
      </c>
      <c r="E389" s="3" t="n">
        <v>0</v>
      </c>
    </row>
    <row r="390" customFormat="false" ht="14" hidden="false" customHeight="false" outlineLevel="0" collapsed="false">
      <c r="A390" s="1" t="s">
        <v>393</v>
      </c>
      <c r="B390" s="2" t="n">
        <v>3.04836750030518</v>
      </c>
      <c r="C390" s="3" t="n">
        <v>56.0102</v>
      </c>
      <c r="D390" s="3" t="n">
        <v>43.9898</v>
      </c>
      <c r="E390" s="3" t="n">
        <v>0</v>
      </c>
    </row>
    <row r="391" customFormat="false" ht="14" hidden="false" customHeight="false" outlineLevel="0" collapsed="false">
      <c r="A391" s="1" t="s">
        <v>394</v>
      </c>
      <c r="B391" s="2" t="n">
        <v>3.05274844169617</v>
      </c>
      <c r="C391" s="3" t="n">
        <v>8.87944</v>
      </c>
      <c r="D391" s="3" t="n">
        <v>68.27865</v>
      </c>
      <c r="E391" s="3" t="n">
        <v>22.84192</v>
      </c>
    </row>
    <row r="392" customFormat="false" ht="14" hidden="false" customHeight="false" outlineLevel="0" collapsed="false">
      <c r="A392" s="1" t="s">
        <v>395</v>
      </c>
      <c r="B392" s="2" t="n">
        <v>3.05566883087158</v>
      </c>
      <c r="C392" s="3" t="n">
        <v>28.15566</v>
      </c>
      <c r="D392" s="3" t="n">
        <v>71.84434</v>
      </c>
      <c r="E392" s="3" t="n">
        <v>0</v>
      </c>
    </row>
    <row r="393" customFormat="false" ht="14" hidden="false" customHeight="false" outlineLevel="0" collapsed="false">
      <c r="A393" s="1" t="s">
        <v>396</v>
      </c>
      <c r="B393" s="2" t="n">
        <v>3.05907607078552</v>
      </c>
      <c r="C393" s="3" t="n">
        <v>4.76913</v>
      </c>
      <c r="D393" s="3" t="n">
        <v>1.5549</v>
      </c>
      <c r="E393" s="3" t="n">
        <v>93.67597</v>
      </c>
    </row>
    <row r="394" customFormat="false" ht="14" hidden="false" customHeight="false" outlineLevel="0" collapsed="false">
      <c r="A394" s="1" t="s">
        <v>397</v>
      </c>
      <c r="B394" s="2" t="n">
        <v>3.06053638458252</v>
      </c>
      <c r="C394" s="3" t="n">
        <v>5.50233</v>
      </c>
      <c r="D394" s="3" t="n">
        <v>49.74446</v>
      </c>
      <c r="E394" s="3" t="n">
        <v>44.75321</v>
      </c>
    </row>
    <row r="395" customFormat="false" ht="14" hidden="false" customHeight="false" outlineLevel="0" collapsed="false">
      <c r="A395" s="1" t="s">
        <v>398</v>
      </c>
      <c r="B395" s="2" t="n">
        <v>3.06248331069946</v>
      </c>
      <c r="C395" s="3" t="n">
        <v>46.11249</v>
      </c>
      <c r="D395" s="3" t="n">
        <v>53.88751</v>
      </c>
      <c r="E395" s="3" t="n">
        <v>0</v>
      </c>
    </row>
    <row r="396" customFormat="false" ht="14" hidden="false" customHeight="false" outlineLevel="0" collapsed="false">
      <c r="A396" s="1" t="s">
        <v>399</v>
      </c>
      <c r="B396" s="2" t="n">
        <v>3.06491708755493</v>
      </c>
      <c r="C396" s="3" t="n">
        <v>11.7484</v>
      </c>
      <c r="D396" s="3" t="n">
        <v>63.74984</v>
      </c>
      <c r="E396" s="3" t="n">
        <v>24.50176</v>
      </c>
    </row>
    <row r="397" customFormat="false" ht="14" hidden="false" customHeight="false" outlineLevel="0" collapsed="false">
      <c r="A397" s="1" t="s">
        <v>400</v>
      </c>
      <c r="B397" s="2" t="n">
        <v>3.06637740135193</v>
      </c>
      <c r="C397" s="3" t="n">
        <v>40.59215</v>
      </c>
      <c r="D397" s="3" t="n">
        <v>59.40785</v>
      </c>
      <c r="E397" s="3" t="n">
        <v>0</v>
      </c>
    </row>
    <row r="398" customFormat="false" ht="14" hidden="false" customHeight="false" outlineLevel="0" collapsed="false">
      <c r="A398" s="1" t="s">
        <v>401</v>
      </c>
      <c r="B398" s="2" t="n">
        <v>3.0688111782074</v>
      </c>
      <c r="C398" s="3" t="n">
        <v>20.49837</v>
      </c>
      <c r="D398" s="3" t="n">
        <v>79.50163</v>
      </c>
      <c r="E398" s="3" t="n">
        <v>0</v>
      </c>
    </row>
    <row r="399" customFormat="false" ht="14" hidden="false" customHeight="false" outlineLevel="0" collapsed="false">
      <c r="A399" s="1" t="s">
        <v>402</v>
      </c>
      <c r="B399" s="2" t="n">
        <v>3.07075810432434</v>
      </c>
      <c r="C399" s="3" t="n">
        <v>21.6802</v>
      </c>
      <c r="D399" s="3" t="n">
        <v>48.70708</v>
      </c>
      <c r="E399" s="3" t="n">
        <v>29.61271</v>
      </c>
    </row>
    <row r="400" customFormat="false" ht="14" hidden="false" customHeight="false" outlineLevel="0" collapsed="false">
      <c r="A400" s="1" t="s">
        <v>403</v>
      </c>
      <c r="B400" s="2" t="n">
        <v>3.07465219497681</v>
      </c>
      <c r="C400" s="3" t="n">
        <v>29.95779</v>
      </c>
      <c r="D400" s="3" t="n">
        <v>56.71436</v>
      </c>
      <c r="E400" s="3" t="n">
        <v>13.32785</v>
      </c>
    </row>
    <row r="401" customFormat="false" ht="14" hidden="false" customHeight="false" outlineLevel="0" collapsed="false">
      <c r="A401" s="1" t="s">
        <v>404</v>
      </c>
      <c r="B401" s="2" t="n">
        <v>3.07659912109375</v>
      </c>
      <c r="C401" s="3" t="n">
        <v>19.30772</v>
      </c>
      <c r="D401" s="3" t="n">
        <v>51.23746</v>
      </c>
      <c r="E401" s="3" t="n">
        <v>29.45482</v>
      </c>
    </row>
    <row r="402" customFormat="false" ht="14" hidden="false" customHeight="false" outlineLevel="0" collapsed="false">
      <c r="A402" s="1" t="s">
        <v>405</v>
      </c>
      <c r="B402" s="2" t="n">
        <v>3.08097982406616</v>
      </c>
      <c r="C402" s="3" t="n">
        <v>0</v>
      </c>
      <c r="D402" s="3" t="n">
        <v>0</v>
      </c>
      <c r="E402" s="3" t="n">
        <v>100</v>
      </c>
    </row>
    <row r="403" customFormat="false" ht="14" hidden="false" customHeight="false" outlineLevel="0" collapsed="false">
      <c r="A403" s="1" t="s">
        <v>406</v>
      </c>
      <c r="B403" s="2" t="n">
        <v>3.08244013786316</v>
      </c>
      <c r="C403" s="3" t="n">
        <v>18.46757</v>
      </c>
      <c r="D403" s="3" t="n">
        <v>11.22869</v>
      </c>
      <c r="E403" s="3" t="n">
        <v>70.30375</v>
      </c>
    </row>
    <row r="404" customFormat="false" ht="14" hidden="false" customHeight="false" outlineLevel="0" collapsed="false">
      <c r="A404" s="1" t="s">
        <v>407</v>
      </c>
      <c r="B404" s="2" t="n">
        <v>3.08487391471863</v>
      </c>
      <c r="C404" s="3" t="n">
        <v>49.16548</v>
      </c>
      <c r="D404" s="3" t="n">
        <v>38.0624</v>
      </c>
      <c r="E404" s="3" t="n">
        <v>12.77212</v>
      </c>
    </row>
    <row r="405" customFormat="false" ht="14" hidden="false" customHeight="false" outlineLevel="0" collapsed="false">
      <c r="A405" s="1" t="s">
        <v>408</v>
      </c>
      <c r="B405" s="2" t="n">
        <v>3.08895015716553</v>
      </c>
      <c r="C405" s="3" t="n">
        <v>55.59678</v>
      </c>
      <c r="D405" s="3" t="n">
        <v>44.40322</v>
      </c>
      <c r="E405" s="3" t="n">
        <v>0</v>
      </c>
    </row>
    <row r="406" customFormat="false" ht="14" hidden="false" customHeight="false" outlineLevel="0" collapsed="false">
      <c r="A406" s="1" t="s">
        <v>409</v>
      </c>
      <c r="B406" s="2" t="n">
        <v>3.0909686088562</v>
      </c>
      <c r="C406" s="3" t="n">
        <v>70.00505</v>
      </c>
      <c r="D406" s="3" t="n">
        <v>29.99495</v>
      </c>
      <c r="E406" s="3" t="n">
        <v>0</v>
      </c>
    </row>
    <row r="407" customFormat="false" ht="14" hidden="false" customHeight="false" outlineLevel="0" collapsed="false">
      <c r="A407" s="1" t="s">
        <v>410</v>
      </c>
      <c r="B407" s="2" t="n">
        <v>3.09419846534729</v>
      </c>
      <c r="C407" s="3" t="n">
        <v>38.39446</v>
      </c>
      <c r="D407" s="3" t="n">
        <v>56.69387</v>
      </c>
      <c r="E407" s="3" t="n">
        <v>4.91167</v>
      </c>
    </row>
    <row r="408" customFormat="false" ht="14" hidden="false" customHeight="false" outlineLevel="0" collapsed="false">
      <c r="A408" s="1" t="s">
        <v>411</v>
      </c>
      <c r="B408" s="2" t="n">
        <v>3.09621691703796</v>
      </c>
      <c r="C408" s="3" t="n">
        <v>13.3639</v>
      </c>
      <c r="D408" s="3" t="n">
        <v>13.34382</v>
      </c>
      <c r="E408" s="3" t="n">
        <v>73.29228</v>
      </c>
    </row>
    <row r="409" customFormat="false" ht="14" hidden="false" customHeight="false" outlineLevel="0" collapsed="false">
      <c r="A409" s="1" t="s">
        <v>412</v>
      </c>
      <c r="B409" s="2" t="n">
        <v>3.09702444076538</v>
      </c>
      <c r="C409" s="3" t="n">
        <v>19.69391</v>
      </c>
      <c r="D409" s="3" t="n">
        <v>67.64019</v>
      </c>
      <c r="E409" s="3" t="n">
        <v>12.6659</v>
      </c>
    </row>
    <row r="410" customFormat="false" ht="14" hidden="false" customHeight="false" outlineLevel="0" collapsed="false">
      <c r="A410" s="1" t="s">
        <v>413</v>
      </c>
      <c r="B410" s="2" t="n">
        <v>3.09823560714722</v>
      </c>
      <c r="C410" s="3" t="n">
        <v>10.81446</v>
      </c>
      <c r="D410" s="3" t="n">
        <v>80.73658</v>
      </c>
      <c r="E410" s="3" t="n">
        <v>8.44896</v>
      </c>
    </row>
    <row r="411" customFormat="false" ht="14" hidden="false" customHeight="false" outlineLevel="0" collapsed="false">
      <c r="A411" s="1" t="s">
        <v>414</v>
      </c>
      <c r="B411" s="2" t="n">
        <v>3.10106158256531</v>
      </c>
      <c r="C411" s="3" t="n">
        <v>32.18407</v>
      </c>
      <c r="D411" s="3" t="n">
        <v>67.81593</v>
      </c>
      <c r="E411" s="3" t="n">
        <v>0</v>
      </c>
    </row>
    <row r="412" customFormat="false" ht="14" hidden="false" customHeight="false" outlineLevel="0" collapsed="false">
      <c r="A412" s="1" t="s">
        <v>415</v>
      </c>
      <c r="B412" s="2" t="n">
        <v>3.10186886787415</v>
      </c>
      <c r="C412" s="3" t="n">
        <v>33.45489</v>
      </c>
      <c r="D412" s="3" t="n">
        <v>66.54511</v>
      </c>
      <c r="E412" s="3" t="n">
        <v>0</v>
      </c>
    </row>
    <row r="413" customFormat="false" ht="14" hidden="false" customHeight="false" outlineLevel="0" collapsed="false">
      <c r="A413" s="1" t="s">
        <v>416</v>
      </c>
      <c r="B413" s="2" t="n">
        <v>3.10671353340149</v>
      </c>
      <c r="C413" s="3" t="n">
        <v>11.24844</v>
      </c>
      <c r="D413" s="3" t="n">
        <v>88.75156</v>
      </c>
      <c r="E413" s="3" t="n">
        <v>0</v>
      </c>
    </row>
    <row r="414" customFormat="false" ht="14" hidden="false" customHeight="false" outlineLevel="0" collapsed="false">
      <c r="A414" s="1" t="s">
        <v>417</v>
      </c>
      <c r="B414" s="2" t="n">
        <v>3.10873198509216</v>
      </c>
      <c r="C414" s="3" t="n">
        <v>30.3937</v>
      </c>
      <c r="D414" s="3" t="n">
        <v>69.6063</v>
      </c>
      <c r="E414" s="3" t="n">
        <v>0</v>
      </c>
    </row>
    <row r="415" customFormat="false" ht="14" hidden="false" customHeight="false" outlineLevel="0" collapsed="false">
      <c r="A415" s="1" t="s">
        <v>418</v>
      </c>
      <c r="B415" s="2" t="n">
        <v>3.109943151474</v>
      </c>
      <c r="C415" s="3" t="n">
        <v>8.60936</v>
      </c>
      <c r="D415" s="3" t="n">
        <v>3.01056</v>
      </c>
      <c r="E415" s="3" t="n">
        <v>88.38008</v>
      </c>
    </row>
    <row r="416" customFormat="false" ht="14" hidden="false" customHeight="false" outlineLevel="0" collapsed="false">
      <c r="A416" s="1" t="s">
        <v>419</v>
      </c>
      <c r="B416" s="2" t="n">
        <v>3.11174011230469</v>
      </c>
      <c r="C416" s="3" t="n">
        <v>13.24777</v>
      </c>
      <c r="D416" s="3" t="n">
        <v>82.6164</v>
      </c>
      <c r="E416" s="3" t="n">
        <v>4.13583</v>
      </c>
    </row>
    <row r="417" customFormat="false" ht="14" hidden="false" customHeight="false" outlineLevel="0" collapsed="false">
      <c r="A417" s="1" t="s">
        <v>420</v>
      </c>
      <c r="B417" s="2" t="n">
        <v>3.11234855651855</v>
      </c>
      <c r="C417" s="3" t="n">
        <v>52.24139</v>
      </c>
      <c r="D417" s="3" t="n">
        <v>47.75861</v>
      </c>
      <c r="E417" s="3" t="n">
        <v>0</v>
      </c>
    </row>
    <row r="418" customFormat="false" ht="14" hidden="false" customHeight="false" outlineLevel="0" collapsed="false">
      <c r="A418" s="1" t="s">
        <v>421</v>
      </c>
      <c r="B418" s="2" t="n">
        <v>3.11356568336487</v>
      </c>
      <c r="C418" s="3" t="n">
        <v>29.23137</v>
      </c>
      <c r="D418" s="3" t="n">
        <v>58.85966</v>
      </c>
      <c r="E418" s="3" t="n">
        <v>11.90896</v>
      </c>
    </row>
    <row r="419" customFormat="false" ht="14" hidden="false" customHeight="false" outlineLevel="0" collapsed="false">
      <c r="A419" s="1" t="s">
        <v>422</v>
      </c>
      <c r="B419" s="2" t="n">
        <v>3.1147825717926</v>
      </c>
      <c r="C419" s="3" t="n">
        <v>29.25227</v>
      </c>
      <c r="D419" s="3" t="n">
        <v>58.44847</v>
      </c>
      <c r="E419" s="3" t="n">
        <v>12.29926</v>
      </c>
    </row>
    <row r="420" customFormat="false" ht="14" hidden="false" customHeight="false" outlineLevel="0" collapsed="false">
      <c r="A420" s="1" t="s">
        <v>423</v>
      </c>
      <c r="B420" s="2" t="n">
        <v>3.11721682548523</v>
      </c>
      <c r="C420" s="3" t="n">
        <v>48.69319</v>
      </c>
      <c r="D420" s="3" t="n">
        <v>51.30681</v>
      </c>
      <c r="E420" s="3" t="n">
        <v>0</v>
      </c>
    </row>
    <row r="421" customFormat="false" ht="14" hidden="false" customHeight="false" outlineLevel="0" collapsed="false">
      <c r="A421" s="1" t="s">
        <v>424</v>
      </c>
      <c r="B421" s="2" t="n">
        <v>3.1220850944519</v>
      </c>
      <c r="C421" s="3" t="n">
        <v>48.08122</v>
      </c>
      <c r="D421" s="3" t="n">
        <v>51.91878</v>
      </c>
      <c r="E421" s="3" t="n">
        <v>0</v>
      </c>
    </row>
    <row r="422" customFormat="false" ht="14" hidden="false" customHeight="false" outlineLevel="0" collapsed="false">
      <c r="A422" s="1" t="s">
        <v>425</v>
      </c>
      <c r="B422" s="2" t="n">
        <v>3.12573623657227</v>
      </c>
      <c r="C422" s="3" t="n">
        <v>22.16828</v>
      </c>
      <c r="D422" s="3" t="n">
        <v>40.97639</v>
      </c>
      <c r="E422" s="3" t="n">
        <v>36.85533</v>
      </c>
    </row>
    <row r="423" customFormat="false" ht="14" hidden="false" customHeight="false" outlineLevel="0" collapsed="false">
      <c r="A423" s="1" t="s">
        <v>426</v>
      </c>
      <c r="B423" s="2" t="n">
        <v>3.12938737869263</v>
      </c>
      <c r="C423" s="3" t="n">
        <v>6.95253</v>
      </c>
      <c r="D423" s="3" t="n">
        <v>37.08982</v>
      </c>
      <c r="E423" s="3" t="n">
        <v>55.95765</v>
      </c>
    </row>
    <row r="424" customFormat="false" ht="14" hidden="false" customHeight="false" outlineLevel="0" collapsed="false">
      <c r="A424" s="1" t="s">
        <v>427</v>
      </c>
      <c r="B424" s="2" t="n">
        <v>3.13364720344543</v>
      </c>
      <c r="C424" s="3" t="n">
        <v>2.6929</v>
      </c>
      <c r="D424" s="3" t="n">
        <v>0</v>
      </c>
      <c r="E424" s="3" t="n">
        <v>97.3071</v>
      </c>
    </row>
    <row r="425" customFormat="false" ht="14" hidden="false" customHeight="false" outlineLevel="0" collapsed="false">
      <c r="A425" s="1" t="s">
        <v>428</v>
      </c>
      <c r="B425" s="2" t="n">
        <v>3.14014482498169</v>
      </c>
      <c r="C425" s="3" t="n">
        <v>18.30827</v>
      </c>
      <c r="D425" s="3" t="n">
        <v>31.49744</v>
      </c>
      <c r="E425" s="3" t="n">
        <v>50.19428</v>
      </c>
    </row>
    <row r="426" customFormat="false" ht="14" hidden="false" customHeight="false" outlineLevel="0" collapsed="false">
      <c r="A426" s="1" t="s">
        <v>429</v>
      </c>
      <c r="B426" s="2" t="n">
        <v>3.14793539047241</v>
      </c>
      <c r="C426" s="3" t="n">
        <v>0</v>
      </c>
      <c r="D426" s="3" t="n">
        <v>0</v>
      </c>
      <c r="E426" s="3" t="n">
        <v>100</v>
      </c>
    </row>
    <row r="427" customFormat="false" ht="14" hidden="false" customHeight="false" outlineLevel="0" collapsed="false">
      <c r="A427" s="1" t="s">
        <v>430</v>
      </c>
      <c r="B427" s="2" t="n">
        <v>3.14946269989014</v>
      </c>
      <c r="C427" s="3" t="n">
        <v>50.41714</v>
      </c>
      <c r="D427" s="3" t="n">
        <v>49.58286</v>
      </c>
      <c r="E427" s="3" t="n">
        <v>0</v>
      </c>
    </row>
    <row r="428" customFormat="false" ht="14" hidden="false" customHeight="false" outlineLevel="0" collapsed="false">
      <c r="A428" s="1" t="s">
        <v>431</v>
      </c>
      <c r="B428" s="2" t="n">
        <v>3.15200805664063</v>
      </c>
      <c r="C428" s="3" t="n">
        <v>70.78457</v>
      </c>
      <c r="D428" s="3" t="n">
        <v>29.21543</v>
      </c>
      <c r="E428" s="3" t="n">
        <v>0</v>
      </c>
    </row>
    <row r="429" customFormat="false" ht="14" hidden="false" customHeight="false" outlineLevel="0" collapsed="false">
      <c r="A429" s="1" t="s">
        <v>432</v>
      </c>
      <c r="B429" s="2" t="n">
        <v>3.15455341339111</v>
      </c>
      <c r="C429" s="3" t="n">
        <v>74.79077</v>
      </c>
      <c r="D429" s="3" t="n">
        <v>25.20923</v>
      </c>
      <c r="E429" s="3" t="n">
        <v>0</v>
      </c>
    </row>
    <row r="430" customFormat="false" ht="14" hidden="false" customHeight="false" outlineLevel="0" collapsed="false">
      <c r="A430" s="1" t="s">
        <v>433</v>
      </c>
      <c r="B430" s="2" t="n">
        <v>3.15506267547607</v>
      </c>
      <c r="C430" s="3" t="n">
        <v>76.26694</v>
      </c>
      <c r="D430" s="3" t="n">
        <v>23.73306</v>
      </c>
      <c r="E430" s="3" t="n">
        <v>0</v>
      </c>
    </row>
    <row r="431" customFormat="false" ht="14" hidden="false" customHeight="false" outlineLevel="0" collapsed="false">
      <c r="A431" s="1" t="s">
        <v>434</v>
      </c>
      <c r="B431" s="2" t="n">
        <v>3.15709900856018</v>
      </c>
      <c r="C431" s="3" t="n">
        <v>43.0111</v>
      </c>
      <c r="D431" s="3" t="n">
        <v>56.9889</v>
      </c>
      <c r="E431" s="3" t="n">
        <v>0</v>
      </c>
    </row>
    <row r="432" customFormat="false" ht="14" hidden="false" customHeight="false" outlineLevel="0" collapsed="false">
      <c r="A432" s="1" t="s">
        <v>435</v>
      </c>
      <c r="B432" s="2" t="n">
        <v>3.15862631797791</v>
      </c>
      <c r="C432" s="3" t="n">
        <v>73.14426</v>
      </c>
      <c r="D432" s="3" t="n">
        <v>26.85574</v>
      </c>
      <c r="E432" s="3" t="n">
        <v>0</v>
      </c>
    </row>
    <row r="433" customFormat="false" ht="14" hidden="false" customHeight="false" outlineLevel="0" collapsed="false">
      <c r="A433" s="1" t="s">
        <v>436</v>
      </c>
      <c r="B433" s="2" t="n">
        <v>3.15964436531067</v>
      </c>
      <c r="C433" s="3" t="n">
        <v>13.71294</v>
      </c>
      <c r="D433" s="3" t="n">
        <v>59.02867</v>
      </c>
      <c r="E433" s="3" t="n">
        <v>27.25839</v>
      </c>
    </row>
    <row r="434" customFormat="false" ht="14" hidden="false" customHeight="false" outlineLevel="0" collapsed="false">
      <c r="A434" s="1" t="s">
        <v>437</v>
      </c>
      <c r="B434" s="2" t="n">
        <v>3.16066265106201</v>
      </c>
      <c r="C434" s="3" t="n">
        <v>42.43173</v>
      </c>
      <c r="D434" s="3" t="n">
        <v>57.56827</v>
      </c>
      <c r="E434" s="3" t="n">
        <v>0</v>
      </c>
    </row>
    <row r="435" customFormat="false" ht="14" hidden="false" customHeight="false" outlineLevel="0" collapsed="false">
      <c r="A435" s="1" t="s">
        <v>438</v>
      </c>
      <c r="B435" s="2" t="n">
        <v>3.16269898414612</v>
      </c>
      <c r="C435" s="3" t="n">
        <v>49.93636</v>
      </c>
      <c r="D435" s="3" t="n">
        <v>50.06364</v>
      </c>
      <c r="E435" s="3" t="n">
        <v>0</v>
      </c>
    </row>
    <row r="436" customFormat="false" ht="14" hidden="false" customHeight="false" outlineLevel="0" collapsed="false">
      <c r="A436" s="1" t="s">
        <v>439</v>
      </c>
      <c r="B436" s="2" t="n">
        <v>3.16422629356384</v>
      </c>
      <c r="C436" s="3" t="n">
        <v>17.46263</v>
      </c>
      <c r="D436" s="3" t="n">
        <v>75.24643</v>
      </c>
      <c r="E436" s="3" t="n">
        <v>7.29095</v>
      </c>
    </row>
    <row r="437" customFormat="false" ht="14" hidden="false" customHeight="false" outlineLevel="0" collapsed="false">
      <c r="A437" s="1" t="s">
        <v>440</v>
      </c>
      <c r="B437" s="2" t="n">
        <v>3.16626262664795</v>
      </c>
      <c r="C437" s="3" t="n">
        <v>55.01347</v>
      </c>
      <c r="D437" s="3" t="n">
        <v>44.98653</v>
      </c>
      <c r="E437" s="3" t="n">
        <v>0</v>
      </c>
    </row>
    <row r="438" customFormat="false" ht="14" hidden="false" customHeight="false" outlineLevel="0" collapsed="false">
      <c r="A438" s="1" t="s">
        <v>441</v>
      </c>
      <c r="B438" s="2" t="n">
        <v>3.16778993606567</v>
      </c>
      <c r="C438" s="3" t="n">
        <v>24.84244</v>
      </c>
      <c r="D438" s="3" t="n">
        <v>62.71538</v>
      </c>
      <c r="E438" s="3" t="n">
        <v>12.44219</v>
      </c>
    </row>
    <row r="439" customFormat="false" ht="14" hidden="false" customHeight="false" outlineLevel="0" collapsed="false">
      <c r="A439" s="1" t="s">
        <v>442</v>
      </c>
      <c r="B439" s="2" t="n">
        <v>3.17288088798523</v>
      </c>
      <c r="C439" s="3" t="n">
        <v>48.06586</v>
      </c>
      <c r="D439" s="3" t="n">
        <v>51.93414</v>
      </c>
      <c r="E439" s="3" t="n">
        <v>0</v>
      </c>
    </row>
    <row r="440" customFormat="false" ht="14" hidden="false" customHeight="false" outlineLevel="0" collapsed="false">
      <c r="A440" s="1" t="s">
        <v>443</v>
      </c>
      <c r="B440" s="2" t="n">
        <v>3.17542624473572</v>
      </c>
      <c r="C440" s="3" t="n">
        <v>77.59691</v>
      </c>
      <c r="D440" s="3" t="n">
        <v>22.40309</v>
      </c>
      <c r="E440" s="3" t="n">
        <v>0</v>
      </c>
    </row>
    <row r="441" customFormat="false" ht="14" hidden="false" customHeight="false" outlineLevel="0" collapsed="false">
      <c r="A441" s="1" t="s">
        <v>444</v>
      </c>
      <c r="B441" s="2" t="n">
        <v>3.18000817298889</v>
      </c>
      <c r="C441" s="3" t="n">
        <v>36.65381</v>
      </c>
      <c r="D441" s="3" t="n">
        <v>63.34619</v>
      </c>
      <c r="E441" s="3" t="n">
        <v>0</v>
      </c>
    </row>
    <row r="442" customFormat="false" ht="14" hidden="false" customHeight="false" outlineLevel="0" collapsed="false">
      <c r="A442" s="1" t="s">
        <v>445</v>
      </c>
      <c r="B442" s="2" t="n">
        <v>3.18153524398804</v>
      </c>
      <c r="C442" s="3" t="n">
        <v>57.84639</v>
      </c>
      <c r="D442" s="3" t="n">
        <v>42.15361</v>
      </c>
      <c r="E442" s="3" t="n">
        <v>0</v>
      </c>
    </row>
    <row r="443" customFormat="false" ht="14" hidden="false" customHeight="false" outlineLevel="0" collapsed="false">
      <c r="A443" s="1" t="s">
        <v>446</v>
      </c>
      <c r="B443" s="2" t="n">
        <v>3.18458986282349</v>
      </c>
      <c r="C443" s="3" t="n">
        <v>35.73313</v>
      </c>
      <c r="D443" s="3" t="n">
        <v>64.26687</v>
      </c>
      <c r="E443" s="3" t="n">
        <v>0</v>
      </c>
    </row>
    <row r="444" customFormat="false" ht="14" hidden="false" customHeight="false" outlineLevel="0" collapsed="false">
      <c r="A444" s="1" t="s">
        <v>447</v>
      </c>
      <c r="B444" s="2" t="n">
        <v>3.18815350532532</v>
      </c>
      <c r="C444" s="3" t="n">
        <v>3.47945</v>
      </c>
      <c r="D444" s="3" t="n">
        <v>82.46807</v>
      </c>
      <c r="E444" s="3" t="n">
        <v>14.05248</v>
      </c>
    </row>
    <row r="445" customFormat="false" ht="14" hidden="false" customHeight="false" outlineLevel="0" collapsed="false">
      <c r="A445" s="1" t="s">
        <v>448</v>
      </c>
      <c r="B445" s="2" t="n">
        <v>3.19018983840942</v>
      </c>
      <c r="C445" s="3" t="n">
        <v>74.42511</v>
      </c>
      <c r="D445" s="3" t="n">
        <v>25.57489</v>
      </c>
      <c r="E445" s="3" t="n">
        <v>0</v>
      </c>
    </row>
    <row r="446" customFormat="false" ht="14" hidden="false" customHeight="false" outlineLevel="0" collapsed="false">
      <c r="A446" s="1" t="s">
        <v>449</v>
      </c>
      <c r="B446" s="2" t="n">
        <v>3.19069886207581</v>
      </c>
      <c r="C446" s="3" t="n">
        <v>88.05196</v>
      </c>
      <c r="D446" s="3" t="n">
        <v>11.94804</v>
      </c>
      <c r="E446" s="3" t="n">
        <v>0</v>
      </c>
    </row>
    <row r="447" customFormat="false" ht="14" hidden="false" customHeight="false" outlineLevel="0" collapsed="false">
      <c r="A447" s="1" t="s">
        <v>450</v>
      </c>
      <c r="B447" s="2" t="n">
        <v>3.19171714782715</v>
      </c>
      <c r="C447" s="3" t="n">
        <v>11.1257</v>
      </c>
      <c r="D447" s="3" t="n">
        <v>79.38914</v>
      </c>
      <c r="E447" s="3" t="n">
        <v>9.48516</v>
      </c>
    </row>
    <row r="448" customFormat="false" ht="14" hidden="false" customHeight="false" outlineLevel="0" collapsed="false">
      <c r="A448" s="1" t="s">
        <v>451</v>
      </c>
      <c r="B448" s="2" t="n">
        <v>3.19528079032898</v>
      </c>
      <c r="C448" s="3" t="n">
        <v>21.21755</v>
      </c>
      <c r="D448" s="3" t="n">
        <v>78.78245</v>
      </c>
      <c r="E448" s="3" t="n">
        <v>0</v>
      </c>
    </row>
    <row r="449" customFormat="false" ht="14" hidden="false" customHeight="false" outlineLevel="0" collapsed="false">
      <c r="A449" s="1" t="s">
        <v>452</v>
      </c>
      <c r="B449" s="2" t="n">
        <v>3.19578981399536</v>
      </c>
      <c r="C449" s="3" t="n">
        <v>36.49685</v>
      </c>
      <c r="D449" s="3" t="n">
        <v>61.20855</v>
      </c>
      <c r="E449" s="3" t="n">
        <v>2.2946</v>
      </c>
    </row>
    <row r="450" customFormat="false" ht="14" hidden="false" customHeight="false" outlineLevel="0" collapsed="false">
      <c r="A450" s="1" t="s">
        <v>453</v>
      </c>
      <c r="B450" s="2" t="n">
        <v>3.19731712341309</v>
      </c>
      <c r="C450" s="3" t="n">
        <v>45.03113</v>
      </c>
      <c r="D450" s="3" t="n">
        <v>54.96887</v>
      </c>
      <c r="E450" s="3" t="n">
        <v>0</v>
      </c>
    </row>
    <row r="451" customFormat="false" ht="14" hidden="false" customHeight="false" outlineLevel="0" collapsed="false">
      <c r="A451" s="1" t="s">
        <v>454</v>
      </c>
      <c r="B451" s="2" t="n">
        <v>3.19986271858215</v>
      </c>
      <c r="C451" s="3" t="n">
        <v>39.25846</v>
      </c>
      <c r="D451" s="3" t="n">
        <v>60.74154</v>
      </c>
      <c r="E451" s="3" t="n">
        <v>0</v>
      </c>
    </row>
    <row r="452" customFormat="false" ht="14" hidden="false" customHeight="false" outlineLevel="0" collapsed="false">
      <c r="A452" s="1" t="s">
        <v>455</v>
      </c>
      <c r="B452" s="2" t="n">
        <v>3.20240807533264</v>
      </c>
      <c r="C452" s="3" t="n">
        <v>34.68035</v>
      </c>
      <c r="D452" s="3" t="n">
        <v>65.31965</v>
      </c>
      <c r="E452" s="3" t="n">
        <v>0</v>
      </c>
    </row>
    <row r="453" customFormat="false" ht="14" hidden="false" customHeight="false" outlineLevel="0" collapsed="false">
      <c r="A453" s="1" t="s">
        <v>456</v>
      </c>
      <c r="B453" s="2" t="n">
        <v>3.20444440841675</v>
      </c>
      <c r="C453" s="3" t="n">
        <v>22.88087</v>
      </c>
      <c r="D453" s="3" t="n">
        <v>45.41187</v>
      </c>
      <c r="E453" s="3" t="n">
        <v>31.70725</v>
      </c>
    </row>
    <row r="454" customFormat="false" ht="14" hidden="false" customHeight="false" outlineLevel="0" collapsed="false">
      <c r="A454" s="1" t="s">
        <v>457</v>
      </c>
      <c r="B454" s="2" t="n">
        <v>3.20800805091858</v>
      </c>
      <c r="C454" s="3" t="n">
        <v>45.59854</v>
      </c>
      <c r="D454" s="3" t="n">
        <v>54.40146</v>
      </c>
      <c r="E454" s="3" t="n">
        <v>0</v>
      </c>
    </row>
    <row r="455" customFormat="false" ht="14" hidden="false" customHeight="false" outlineLevel="0" collapsed="false">
      <c r="A455" s="1" t="s">
        <v>458</v>
      </c>
      <c r="B455" s="2" t="n">
        <v>3.21157169342041</v>
      </c>
      <c r="C455" s="3" t="n">
        <v>37.50942</v>
      </c>
      <c r="D455" s="3" t="n">
        <v>62.49058</v>
      </c>
      <c r="E455" s="3" t="n">
        <v>0</v>
      </c>
    </row>
    <row r="456" customFormat="false" ht="14" hidden="false" customHeight="false" outlineLevel="0" collapsed="false">
      <c r="A456" s="1" t="s">
        <v>459</v>
      </c>
      <c r="B456" s="2" t="n">
        <v>3.21666264533997</v>
      </c>
      <c r="C456" s="3" t="n">
        <v>32.06712</v>
      </c>
      <c r="D456" s="3" t="n">
        <v>67.93288</v>
      </c>
      <c r="E456" s="3" t="n">
        <v>0</v>
      </c>
    </row>
    <row r="457" customFormat="false" ht="14" hidden="false" customHeight="false" outlineLevel="0" collapsed="false">
      <c r="A457" s="1" t="s">
        <v>460</v>
      </c>
      <c r="B457" s="2" t="n">
        <v>3.21869897842407</v>
      </c>
      <c r="C457" s="3" t="n">
        <v>33.91567</v>
      </c>
      <c r="D457" s="3" t="n">
        <v>66.08433</v>
      </c>
      <c r="E457" s="3" t="n">
        <v>0</v>
      </c>
    </row>
    <row r="458" customFormat="false" ht="14" hidden="false" customHeight="false" outlineLevel="0" collapsed="false">
      <c r="A458" s="1" t="s">
        <v>461</v>
      </c>
      <c r="B458" s="2" t="n">
        <v>3.23366951942444</v>
      </c>
      <c r="C458" s="3" t="n">
        <v>64.07285</v>
      </c>
      <c r="D458" s="3" t="n">
        <v>35.92715</v>
      </c>
      <c r="E458" s="3" t="n">
        <v>0</v>
      </c>
    </row>
    <row r="459" customFormat="false" ht="14" hidden="false" customHeight="false" outlineLevel="0" collapsed="false">
      <c r="A459" s="1" t="s">
        <v>462</v>
      </c>
      <c r="B459" s="2" t="n">
        <v>3.24235391616821</v>
      </c>
      <c r="C459" s="3" t="n">
        <v>68.03847</v>
      </c>
      <c r="D459" s="3" t="n">
        <v>31.96153</v>
      </c>
      <c r="E459" s="3" t="n">
        <v>0</v>
      </c>
    </row>
    <row r="460" customFormat="false" ht="14" hidden="false" customHeight="false" outlineLevel="0" collapsed="false">
      <c r="A460" s="1" t="s">
        <v>463</v>
      </c>
      <c r="B460" s="2" t="n">
        <v>3.24814319610596</v>
      </c>
      <c r="C460" s="3" t="n">
        <v>86.54934</v>
      </c>
      <c r="D460" s="3" t="n">
        <v>13.45066</v>
      </c>
      <c r="E460" s="3" t="n">
        <v>0</v>
      </c>
    </row>
    <row r="461" customFormat="false" ht="14" hidden="false" customHeight="false" outlineLevel="0" collapsed="false">
      <c r="A461" s="1" t="s">
        <v>464</v>
      </c>
      <c r="B461" s="2" t="n">
        <v>3.25393271446228</v>
      </c>
      <c r="C461" s="3" t="n">
        <v>54.90767</v>
      </c>
      <c r="D461" s="3" t="n">
        <v>45.09233</v>
      </c>
      <c r="E461" s="3" t="n">
        <v>0</v>
      </c>
    </row>
    <row r="462" customFormat="false" ht="14" hidden="false" customHeight="false" outlineLevel="0" collapsed="false">
      <c r="A462" s="1" t="s">
        <v>465</v>
      </c>
      <c r="B462" s="2" t="n">
        <v>3.26551175117493</v>
      </c>
      <c r="C462" s="3" t="n">
        <v>42.77659</v>
      </c>
      <c r="D462" s="3" t="n">
        <v>57.22341</v>
      </c>
      <c r="E462" s="3" t="n">
        <v>0</v>
      </c>
    </row>
    <row r="463" customFormat="false" ht="14" hidden="false" customHeight="false" outlineLevel="0" collapsed="false">
      <c r="A463" s="1" t="s">
        <v>466</v>
      </c>
      <c r="B463" s="2" t="n">
        <v>3.27130126953125</v>
      </c>
      <c r="C463" s="3" t="n">
        <v>48.77796</v>
      </c>
      <c r="D463" s="3" t="n">
        <v>51.22204</v>
      </c>
      <c r="E463" s="3" t="n">
        <v>0</v>
      </c>
    </row>
    <row r="464" customFormat="false" ht="14" hidden="false" customHeight="false" outlineLevel="0" collapsed="false">
      <c r="A464" s="1" t="s">
        <v>467</v>
      </c>
      <c r="B464" s="2" t="n">
        <v>3.28432750701904</v>
      </c>
      <c r="C464" s="3" t="n">
        <v>65.68971</v>
      </c>
      <c r="D464" s="3" t="n">
        <v>34.31029</v>
      </c>
      <c r="E464" s="3" t="n">
        <v>0</v>
      </c>
    </row>
    <row r="465" customFormat="false" ht="14" hidden="false" customHeight="false" outlineLevel="0" collapsed="false">
      <c r="A465" s="1" t="s">
        <v>468</v>
      </c>
      <c r="B465" s="2" t="n">
        <v>3.29445910453796</v>
      </c>
      <c r="C465" s="3" t="n">
        <v>68.96147</v>
      </c>
      <c r="D465" s="3" t="n">
        <v>31.03853</v>
      </c>
      <c r="E465" s="3" t="n">
        <v>0</v>
      </c>
    </row>
    <row r="466" customFormat="false" ht="14" hidden="false" customHeight="false" outlineLevel="0" collapsed="false">
      <c r="A466" s="1" t="s">
        <v>469</v>
      </c>
      <c r="B466" s="2" t="n">
        <v>3.30603790283203</v>
      </c>
      <c r="C466" s="3" t="n">
        <v>63.9905</v>
      </c>
      <c r="D466" s="3" t="n">
        <v>36.0095</v>
      </c>
      <c r="E466" s="3" t="n">
        <v>0</v>
      </c>
    </row>
    <row r="467" customFormat="false" ht="14" hidden="false" customHeight="false" outlineLevel="0" collapsed="false">
      <c r="A467" s="1" t="s">
        <v>470</v>
      </c>
      <c r="B467" s="2" t="n">
        <v>3.31327486038208</v>
      </c>
      <c r="C467" s="3" t="n">
        <v>47.68968</v>
      </c>
      <c r="D467" s="3" t="n">
        <v>52.31032</v>
      </c>
      <c r="E467" s="3" t="n">
        <v>0</v>
      </c>
    </row>
    <row r="468" customFormat="false" ht="14" hidden="false" customHeight="false" outlineLevel="0" collapsed="false">
      <c r="A468" s="1" t="s">
        <v>471</v>
      </c>
      <c r="B468" s="2" t="n">
        <v>3.323406457901</v>
      </c>
      <c r="C468" s="3" t="n">
        <v>4.39887</v>
      </c>
      <c r="D468" s="3" t="n">
        <v>0</v>
      </c>
      <c r="E468" s="3" t="n">
        <v>95.60113</v>
      </c>
    </row>
    <row r="469" customFormat="false" ht="14" hidden="false" customHeight="false" outlineLevel="0" collapsed="false">
      <c r="A469" s="1" t="s">
        <v>472</v>
      </c>
      <c r="B469" s="2" t="n">
        <v>3.32630109786987</v>
      </c>
      <c r="C469" s="3" t="n">
        <v>8.67475</v>
      </c>
      <c r="D469" s="3" t="n">
        <v>3.1009</v>
      </c>
      <c r="E469" s="3" t="n">
        <v>88.22434</v>
      </c>
    </row>
    <row r="470" customFormat="false" ht="14" hidden="false" customHeight="false" outlineLevel="0" collapsed="false">
      <c r="A470" s="1" t="s">
        <v>473</v>
      </c>
      <c r="B470" s="2" t="n">
        <v>3.33414149284363</v>
      </c>
      <c r="C470" s="3" t="n">
        <v>15.9716</v>
      </c>
      <c r="D470" s="3" t="n">
        <v>25.36517</v>
      </c>
      <c r="E470" s="3" t="n">
        <v>58.66323</v>
      </c>
    </row>
    <row r="471" customFormat="false" ht="14" hidden="false" customHeight="false" outlineLevel="0" collapsed="false">
      <c r="A471" s="1" t="s">
        <v>474</v>
      </c>
      <c r="B471" s="2" t="n">
        <v>3.33642363548279</v>
      </c>
      <c r="C471" s="3" t="n">
        <v>13.08942</v>
      </c>
      <c r="D471" s="3" t="n">
        <v>62.06268</v>
      </c>
      <c r="E471" s="3" t="n">
        <v>24.8479</v>
      </c>
    </row>
    <row r="472" customFormat="false" ht="14" hidden="false" customHeight="false" outlineLevel="0" collapsed="false">
      <c r="A472" s="1" t="s">
        <v>475</v>
      </c>
      <c r="B472" s="2" t="n">
        <v>3.39032673835754</v>
      </c>
      <c r="C472" s="3" t="n">
        <v>28.89273</v>
      </c>
      <c r="D472" s="3" t="n">
        <v>56.83466</v>
      </c>
      <c r="E472" s="3" t="n">
        <v>14.27261</v>
      </c>
    </row>
    <row r="473" customFormat="false" ht="14" hidden="false" customHeight="false" outlineLevel="0" collapsed="false">
      <c r="A473" s="1" t="s">
        <v>476</v>
      </c>
      <c r="B473" s="2" t="n">
        <v>3.39414215087891</v>
      </c>
      <c r="C473" s="3" t="n">
        <v>2.43635</v>
      </c>
      <c r="D473" s="3" t="n">
        <v>8.90779</v>
      </c>
      <c r="E473" s="3" t="n">
        <v>88.65586</v>
      </c>
    </row>
    <row r="474" customFormat="false" ht="14" hidden="false" customHeight="false" outlineLevel="0" collapsed="false">
      <c r="A474" s="1" t="s">
        <v>477</v>
      </c>
      <c r="B474" s="2" t="n">
        <v>3.39490532875061</v>
      </c>
      <c r="C474" s="3" t="n">
        <v>6.0857</v>
      </c>
      <c r="D474" s="3" t="n">
        <v>8.20367</v>
      </c>
      <c r="E474" s="3" t="n">
        <v>85.71064</v>
      </c>
    </row>
    <row r="475" customFormat="false" ht="14" hidden="false" customHeight="false" outlineLevel="0" collapsed="false">
      <c r="A475" s="1" t="s">
        <v>478</v>
      </c>
      <c r="B475" s="2" t="n">
        <v>3.39795780181885</v>
      </c>
      <c r="C475" s="3" t="n">
        <v>7.95338</v>
      </c>
      <c r="D475" s="3" t="n">
        <v>78.90217</v>
      </c>
      <c r="E475" s="3" t="n">
        <v>13.14445</v>
      </c>
    </row>
    <row r="476" customFormat="false" ht="14" hidden="false" customHeight="false" outlineLevel="0" collapsed="false">
      <c r="A476" s="1" t="s">
        <v>479</v>
      </c>
      <c r="B476" s="2" t="n">
        <v>3.39948391914368</v>
      </c>
      <c r="C476" s="3" t="n">
        <v>10.53577</v>
      </c>
      <c r="D476" s="3" t="n">
        <v>10.10437</v>
      </c>
      <c r="E476" s="3" t="n">
        <v>79.35986</v>
      </c>
    </row>
    <row r="477" customFormat="false" ht="14" hidden="false" customHeight="false" outlineLevel="0" collapsed="false">
      <c r="A477" s="1" t="s">
        <v>480</v>
      </c>
      <c r="B477" s="2" t="n">
        <v>3.40177345275879</v>
      </c>
      <c r="C477" s="3" t="n">
        <v>2.11886</v>
      </c>
      <c r="D477" s="3" t="n">
        <v>24.87744</v>
      </c>
      <c r="E477" s="3" t="n">
        <v>73.0037</v>
      </c>
    </row>
    <row r="478" customFormat="false" ht="14" hidden="false" customHeight="false" outlineLevel="0" collapsed="false">
      <c r="A478" s="1" t="s">
        <v>481</v>
      </c>
      <c r="B478" s="2" t="n">
        <v>3.40329957008362</v>
      </c>
      <c r="C478" s="3" t="n">
        <v>32.2733</v>
      </c>
      <c r="D478" s="3" t="n">
        <v>56.65221</v>
      </c>
      <c r="E478" s="3" t="n">
        <v>11.07449</v>
      </c>
    </row>
    <row r="479" customFormat="false" ht="14" hidden="false" customHeight="false" outlineLevel="0" collapsed="false">
      <c r="A479" s="1" t="s">
        <v>482</v>
      </c>
      <c r="B479" s="2" t="n">
        <v>3.40482568740845</v>
      </c>
      <c r="C479" s="3" t="n">
        <v>21.18104</v>
      </c>
      <c r="D479" s="3" t="n">
        <v>38.72883</v>
      </c>
      <c r="E479" s="3" t="n">
        <v>40.09014</v>
      </c>
    </row>
    <row r="480" customFormat="false" ht="14" hidden="false" customHeight="false" outlineLevel="0" collapsed="false">
      <c r="A480" s="1" t="s">
        <v>483</v>
      </c>
      <c r="B480" s="2" t="n">
        <v>3.40635204315186</v>
      </c>
      <c r="C480" s="3" t="n">
        <v>6.84996</v>
      </c>
      <c r="D480" s="3" t="n">
        <v>0</v>
      </c>
      <c r="E480" s="3" t="n">
        <v>93.15004</v>
      </c>
    </row>
    <row r="481" customFormat="false" ht="14" hidden="false" customHeight="false" outlineLevel="0" collapsed="false">
      <c r="A481" s="1" t="s">
        <v>484</v>
      </c>
      <c r="B481" s="2" t="n">
        <v>3.40864133834839</v>
      </c>
      <c r="C481" s="3" t="n">
        <v>5.58896</v>
      </c>
      <c r="D481" s="3" t="n">
        <v>0</v>
      </c>
      <c r="E481" s="3" t="n">
        <v>94.41104</v>
      </c>
    </row>
    <row r="482" customFormat="false" ht="14" hidden="false" customHeight="false" outlineLevel="0" collapsed="false">
      <c r="A482" s="1" t="s">
        <v>485</v>
      </c>
      <c r="B482" s="2" t="n">
        <v>3.41169381141663</v>
      </c>
      <c r="C482" s="3" t="n">
        <v>12.08672</v>
      </c>
      <c r="D482" s="3" t="n">
        <v>3.73019</v>
      </c>
      <c r="E482" s="3" t="n">
        <v>84.18309</v>
      </c>
    </row>
    <row r="483" customFormat="false" ht="14" hidden="false" customHeight="false" outlineLevel="0" collapsed="false">
      <c r="A483" s="1" t="s">
        <v>486</v>
      </c>
      <c r="B483" s="2" t="n">
        <v>3.41398310661316</v>
      </c>
      <c r="C483" s="3" t="n">
        <v>47.08388</v>
      </c>
      <c r="D483" s="3" t="n">
        <v>52.91612</v>
      </c>
      <c r="E483" s="3" t="n">
        <v>0</v>
      </c>
    </row>
    <row r="484" customFormat="false" ht="14" hidden="false" customHeight="false" outlineLevel="0" collapsed="false">
      <c r="A484" s="1" t="s">
        <v>487</v>
      </c>
      <c r="B484" s="2" t="n">
        <v>3.41550922393799</v>
      </c>
      <c r="C484" s="3" t="n">
        <v>38.62035</v>
      </c>
      <c r="D484" s="3" t="n">
        <v>30.85019</v>
      </c>
      <c r="E484" s="3" t="n">
        <v>30.52946</v>
      </c>
    </row>
    <row r="485" customFormat="false" ht="14" hidden="false" customHeight="false" outlineLevel="0" collapsed="false">
      <c r="A485" s="1" t="s">
        <v>488</v>
      </c>
      <c r="B485" s="2" t="n">
        <v>3.41932487487793</v>
      </c>
      <c r="C485" s="3" t="n">
        <v>20.28205</v>
      </c>
      <c r="D485" s="3" t="n">
        <v>32.30701</v>
      </c>
      <c r="E485" s="3" t="n">
        <v>47.41094</v>
      </c>
    </row>
    <row r="486" customFormat="false" ht="14" hidden="false" customHeight="false" outlineLevel="0" collapsed="false">
      <c r="A486" s="1" t="s">
        <v>489</v>
      </c>
      <c r="B486" s="2" t="n">
        <v>3.42008805274963</v>
      </c>
      <c r="C486" s="3" t="n">
        <v>9.19772</v>
      </c>
      <c r="D486" s="3" t="n">
        <v>5.33946</v>
      </c>
      <c r="E486" s="3" t="n">
        <v>85.46282</v>
      </c>
    </row>
    <row r="487" customFormat="false" ht="14" hidden="false" customHeight="false" outlineLevel="0" collapsed="false">
      <c r="A487" s="1" t="s">
        <v>490</v>
      </c>
      <c r="B487" s="2" t="n">
        <v>3.42314052581787</v>
      </c>
      <c r="C487" s="3" t="n">
        <v>44.77193</v>
      </c>
      <c r="D487" s="3" t="n">
        <v>55.22807</v>
      </c>
      <c r="E487" s="3" t="n">
        <v>0</v>
      </c>
    </row>
    <row r="488" customFormat="false" ht="14" hidden="false" customHeight="false" outlineLevel="0" collapsed="false">
      <c r="A488" s="1" t="s">
        <v>491</v>
      </c>
      <c r="B488" s="2" t="n">
        <v>3.4246666431427</v>
      </c>
      <c r="C488" s="3" t="n">
        <v>22.27153</v>
      </c>
      <c r="D488" s="3" t="n">
        <v>46.66062</v>
      </c>
      <c r="E488" s="3" t="n">
        <v>31.06785</v>
      </c>
    </row>
    <row r="489" customFormat="false" ht="14" hidden="false" customHeight="false" outlineLevel="0" collapsed="false">
      <c r="A489" s="1" t="s">
        <v>492</v>
      </c>
      <c r="B489" s="2" t="n">
        <v>3.42771911621094</v>
      </c>
      <c r="C489" s="3" t="n">
        <v>11.55804</v>
      </c>
      <c r="D489" s="3" t="n">
        <v>88.44196</v>
      </c>
      <c r="E489" s="3" t="n">
        <v>0</v>
      </c>
    </row>
    <row r="490" customFormat="false" ht="14" hidden="false" customHeight="false" outlineLevel="0" collapsed="false">
      <c r="A490" s="1" t="s">
        <v>493</v>
      </c>
      <c r="B490" s="2" t="n">
        <v>3.43077158927918</v>
      </c>
      <c r="C490" s="3" t="n">
        <v>25.17849</v>
      </c>
      <c r="D490" s="3" t="n">
        <v>34.71691</v>
      </c>
      <c r="E490" s="3" t="n">
        <v>40.1046</v>
      </c>
    </row>
    <row r="491" customFormat="false" ht="14" hidden="false" customHeight="false" outlineLevel="0" collapsed="false">
      <c r="A491" s="1" t="s">
        <v>494</v>
      </c>
      <c r="B491" s="2" t="n">
        <v>3.43458700180054</v>
      </c>
      <c r="C491" s="3" t="n">
        <v>66.32782</v>
      </c>
      <c r="D491" s="3" t="n">
        <v>33.67218</v>
      </c>
      <c r="E491" s="3" t="n">
        <v>0</v>
      </c>
    </row>
    <row r="492" customFormat="false" ht="14" hidden="false" customHeight="false" outlineLevel="0" collapsed="false">
      <c r="A492" s="1" t="s">
        <v>495</v>
      </c>
      <c r="B492" s="2" t="n">
        <v>3.43763947486877</v>
      </c>
      <c r="C492" s="3" t="n">
        <v>6.86425</v>
      </c>
      <c r="D492" s="3" t="n">
        <v>0</v>
      </c>
      <c r="E492" s="3" t="n">
        <v>93.13575</v>
      </c>
    </row>
    <row r="493" customFormat="false" ht="14" hidden="false" customHeight="false" outlineLevel="0" collapsed="false">
      <c r="A493" s="1" t="s">
        <v>496</v>
      </c>
      <c r="B493" s="2" t="n">
        <v>3.43916583061218</v>
      </c>
      <c r="C493" s="3" t="n">
        <v>42.49803</v>
      </c>
      <c r="D493" s="3" t="n">
        <v>57.50197</v>
      </c>
      <c r="E493" s="3" t="n">
        <v>0</v>
      </c>
    </row>
    <row r="494" customFormat="false" ht="14" hidden="false" customHeight="false" outlineLevel="0" collapsed="false">
      <c r="A494" s="1" t="s">
        <v>497</v>
      </c>
      <c r="B494" s="2" t="n">
        <v>3.44221830368042</v>
      </c>
      <c r="C494" s="3" t="n">
        <v>26.52778</v>
      </c>
      <c r="D494" s="3" t="n">
        <v>49.79957</v>
      </c>
      <c r="E494" s="3" t="n">
        <v>23.67265</v>
      </c>
    </row>
    <row r="495" customFormat="false" ht="14" hidden="false" customHeight="false" outlineLevel="0" collapsed="false">
      <c r="A495" s="1" t="s">
        <v>498</v>
      </c>
      <c r="B495" s="2" t="n">
        <v>3.44603371620178</v>
      </c>
      <c r="C495" s="3" t="n">
        <v>75.39737</v>
      </c>
      <c r="D495" s="3" t="n">
        <v>24.60263</v>
      </c>
      <c r="E495" s="3" t="n">
        <v>0</v>
      </c>
    </row>
    <row r="496" customFormat="false" ht="14" hidden="false" customHeight="false" outlineLevel="0" collapsed="false">
      <c r="A496" s="1" t="s">
        <v>499</v>
      </c>
      <c r="B496" s="2" t="n">
        <v>3.44984936714172</v>
      </c>
      <c r="C496" s="3" t="n">
        <v>72.90494</v>
      </c>
      <c r="D496" s="3" t="n">
        <v>27.09506</v>
      </c>
      <c r="E496" s="3" t="n">
        <v>0</v>
      </c>
    </row>
    <row r="497" customFormat="false" ht="14" hidden="false" customHeight="false" outlineLevel="0" collapsed="false">
      <c r="A497" s="1" t="s">
        <v>500</v>
      </c>
      <c r="B497" s="2" t="n">
        <v>3.45519113540649</v>
      </c>
      <c r="C497" s="3" t="n">
        <v>39.48359</v>
      </c>
      <c r="D497" s="3" t="n">
        <v>56.47653</v>
      </c>
      <c r="E497" s="3" t="n">
        <v>4.03988</v>
      </c>
    </row>
    <row r="498" customFormat="false" ht="14" hidden="false" customHeight="false" outlineLevel="0" collapsed="false">
      <c r="A498" s="1" t="s">
        <v>501</v>
      </c>
      <c r="B498" s="2" t="n">
        <v>3.45900678634644</v>
      </c>
      <c r="C498" s="3" t="n">
        <v>9.80717</v>
      </c>
      <c r="D498" s="3" t="n">
        <v>3.86812</v>
      </c>
      <c r="E498" s="3" t="n">
        <v>86.32472</v>
      </c>
    </row>
    <row r="499" customFormat="false" ht="14" hidden="false" customHeight="false" outlineLevel="0" collapsed="false">
      <c r="A499" s="1" t="s">
        <v>502</v>
      </c>
      <c r="B499" s="2" t="n">
        <v>3.4628221988678</v>
      </c>
      <c r="C499" s="3" t="n">
        <v>32.90967</v>
      </c>
      <c r="D499" s="3" t="n">
        <v>67.09033</v>
      </c>
      <c r="E499" s="3" t="n">
        <v>0</v>
      </c>
    </row>
    <row r="500" customFormat="false" ht="14" hidden="false" customHeight="false" outlineLevel="0" collapsed="false">
      <c r="A500" s="1" t="s">
        <v>503</v>
      </c>
      <c r="B500" s="2" t="n">
        <v>3.46587467193604</v>
      </c>
      <c r="C500" s="3" t="n">
        <v>51.88319</v>
      </c>
      <c r="D500" s="3" t="n">
        <v>48.11681</v>
      </c>
      <c r="E500" s="3" t="n">
        <v>0</v>
      </c>
    </row>
    <row r="501" customFormat="false" ht="14" hidden="false" customHeight="false" outlineLevel="0" collapsed="false">
      <c r="A501" s="1" t="s">
        <v>504</v>
      </c>
      <c r="B501" s="2" t="n">
        <v>3.47121644020081</v>
      </c>
      <c r="C501" s="3" t="n">
        <v>11.23795</v>
      </c>
      <c r="D501" s="3" t="n">
        <v>5.8102</v>
      </c>
      <c r="E501" s="3" t="n">
        <v>82.95186</v>
      </c>
    </row>
    <row r="502" customFormat="false" ht="14" hidden="false" customHeight="false" outlineLevel="0" collapsed="false">
      <c r="A502" s="1" t="s">
        <v>505</v>
      </c>
      <c r="B502" s="2" t="n">
        <v>3.47503209114075</v>
      </c>
      <c r="C502" s="3" t="n">
        <v>60.91648</v>
      </c>
      <c r="D502" s="3" t="n">
        <v>39.08352</v>
      </c>
      <c r="E502" s="3" t="n">
        <v>0</v>
      </c>
    </row>
    <row r="503" customFormat="false" ht="14" hidden="false" customHeight="false" outlineLevel="0" collapsed="false">
      <c r="A503" s="1" t="s">
        <v>506</v>
      </c>
      <c r="B503" s="2" t="n">
        <v>3.47808456420898</v>
      </c>
      <c r="C503" s="3" t="n">
        <v>59.36682</v>
      </c>
      <c r="D503" s="3" t="n">
        <v>40.63318</v>
      </c>
      <c r="E503" s="3" t="n">
        <v>0</v>
      </c>
    </row>
    <row r="504" customFormat="false" ht="14" hidden="false" customHeight="false" outlineLevel="0" collapsed="false">
      <c r="A504" s="1" t="s">
        <v>507</v>
      </c>
      <c r="B504" s="2" t="n">
        <v>3.48037385940552</v>
      </c>
      <c r="C504" s="3" t="n">
        <v>58.23349</v>
      </c>
      <c r="D504" s="3" t="n">
        <v>41.76651</v>
      </c>
      <c r="E504" s="3" t="n">
        <v>0</v>
      </c>
    </row>
    <row r="505" customFormat="false" ht="14" hidden="false" customHeight="false" outlineLevel="0" collapsed="false">
      <c r="A505" s="1" t="s">
        <v>508</v>
      </c>
      <c r="B505" s="2" t="n">
        <v>3.48953104019165</v>
      </c>
      <c r="C505" s="3" t="n">
        <v>61.81489</v>
      </c>
      <c r="D505" s="3" t="n">
        <v>38.18511</v>
      </c>
      <c r="E505" s="3" t="n">
        <v>0</v>
      </c>
    </row>
    <row r="506" customFormat="false" ht="14" hidden="false" customHeight="false" outlineLevel="0" collapsed="false">
      <c r="A506" s="1" t="s">
        <v>509</v>
      </c>
      <c r="B506" s="2" t="n">
        <v>3.49334669113159</v>
      </c>
      <c r="C506" s="3" t="n">
        <v>50.65477</v>
      </c>
      <c r="D506" s="3" t="n">
        <v>49.34523</v>
      </c>
      <c r="E506" s="3" t="n">
        <v>0</v>
      </c>
    </row>
    <row r="507" customFormat="false" ht="14" hidden="false" customHeight="false" outlineLevel="0" collapsed="false">
      <c r="A507" s="1" t="s">
        <v>510</v>
      </c>
      <c r="B507" s="2" t="n">
        <v>3.49639916419983</v>
      </c>
      <c r="C507" s="3" t="n">
        <v>38.67909</v>
      </c>
      <c r="D507" s="3" t="n">
        <v>61.32091</v>
      </c>
      <c r="E507" s="3" t="n">
        <v>0</v>
      </c>
    </row>
    <row r="508" customFormat="false" ht="14" hidden="false" customHeight="false" outlineLevel="0" collapsed="false">
      <c r="A508" s="1" t="s">
        <v>511</v>
      </c>
      <c r="B508" s="2" t="n">
        <v>3.5017409324646</v>
      </c>
      <c r="C508" s="3" t="n">
        <v>72.55915</v>
      </c>
      <c r="D508" s="3" t="n">
        <v>27.44085</v>
      </c>
      <c r="E508" s="3" t="n">
        <v>0</v>
      </c>
    </row>
    <row r="509" customFormat="false" ht="14" hidden="false" customHeight="false" outlineLevel="0" collapsed="false">
      <c r="A509" s="1" t="s">
        <v>512</v>
      </c>
      <c r="B509" s="2" t="n">
        <v>3.50631952285767</v>
      </c>
      <c r="C509" s="3" t="n">
        <v>45.3772</v>
      </c>
      <c r="D509" s="3" t="n">
        <v>54.6228</v>
      </c>
      <c r="E509" s="3" t="n">
        <v>0</v>
      </c>
    </row>
    <row r="510" customFormat="false" ht="14" hidden="false" customHeight="false" outlineLevel="0" collapsed="false">
      <c r="A510" s="1" t="s">
        <v>513</v>
      </c>
      <c r="B510" s="2" t="n">
        <v>3.51166129112244</v>
      </c>
      <c r="C510" s="3" t="n">
        <v>2.39124</v>
      </c>
      <c r="D510" s="3" t="n">
        <v>97.60876</v>
      </c>
      <c r="E510" s="3" t="n">
        <v>0</v>
      </c>
    </row>
    <row r="511" customFormat="false" ht="14" hidden="false" customHeight="false" outlineLevel="0" collapsed="false">
      <c r="A511" s="1" t="s">
        <v>514</v>
      </c>
      <c r="B511" s="2" t="n">
        <v>3.51700305938721</v>
      </c>
      <c r="C511" s="3" t="n">
        <v>2.77199</v>
      </c>
      <c r="D511" s="3" t="n">
        <v>9.95713</v>
      </c>
      <c r="E511" s="3" t="n">
        <v>87.27088</v>
      </c>
    </row>
    <row r="512" customFormat="false" ht="14" hidden="false" customHeight="false" outlineLevel="0" collapsed="false">
      <c r="A512" s="1" t="s">
        <v>515</v>
      </c>
      <c r="B512" s="2" t="n">
        <v>3.51852941513062</v>
      </c>
      <c r="C512" s="3" t="n">
        <v>28.55341</v>
      </c>
      <c r="D512" s="3" t="n">
        <v>60.19826</v>
      </c>
      <c r="E512" s="3" t="n">
        <v>11.24833</v>
      </c>
    </row>
    <row r="513" customFormat="false" ht="14" hidden="false" customHeight="false" outlineLevel="0" collapsed="false">
      <c r="A513" s="1" t="s">
        <v>516</v>
      </c>
      <c r="B513" s="2" t="n">
        <v>3.52387118339539</v>
      </c>
      <c r="C513" s="3" t="n">
        <v>31.77932</v>
      </c>
      <c r="D513" s="3" t="n">
        <v>68.22068</v>
      </c>
      <c r="E513" s="3" t="n">
        <v>0</v>
      </c>
    </row>
    <row r="514" customFormat="false" ht="14" hidden="false" customHeight="false" outlineLevel="0" collapsed="false">
      <c r="A514" s="1" t="s">
        <v>517</v>
      </c>
      <c r="B514" s="2" t="n">
        <v>3.52463436126709</v>
      </c>
      <c r="C514" s="3" t="n">
        <v>47.18389</v>
      </c>
      <c r="D514" s="3" t="n">
        <v>52.81611</v>
      </c>
      <c r="E514" s="3" t="n">
        <v>0</v>
      </c>
    </row>
    <row r="515" customFormat="false" ht="14" hidden="false" customHeight="false" outlineLevel="0" collapsed="false">
      <c r="A515" s="1" t="s">
        <v>518</v>
      </c>
      <c r="B515" s="2" t="n">
        <v>3.52768659591675</v>
      </c>
      <c r="C515" s="3" t="n">
        <v>39.79182</v>
      </c>
      <c r="D515" s="3" t="n">
        <v>60.20818</v>
      </c>
      <c r="E515" s="3" t="n">
        <v>0</v>
      </c>
    </row>
    <row r="516" customFormat="false" ht="14" hidden="false" customHeight="false" outlineLevel="0" collapsed="false">
      <c r="A516" s="1" t="s">
        <v>519</v>
      </c>
      <c r="B516" s="2" t="n">
        <v>3.53150224685669</v>
      </c>
      <c r="C516" s="3" t="n">
        <v>41.95122</v>
      </c>
      <c r="D516" s="3" t="n">
        <v>58.04878</v>
      </c>
      <c r="E516" s="3" t="n">
        <v>0</v>
      </c>
    </row>
    <row r="517" customFormat="false" ht="14" hidden="false" customHeight="false" outlineLevel="0" collapsed="false">
      <c r="A517" s="1" t="s">
        <v>520</v>
      </c>
      <c r="B517" s="2" t="n">
        <v>3.53608083724976</v>
      </c>
      <c r="C517" s="3" t="n">
        <v>45.82126</v>
      </c>
      <c r="D517" s="3" t="n">
        <v>54.17874</v>
      </c>
      <c r="E517" s="3" t="n">
        <v>0</v>
      </c>
    </row>
    <row r="518" customFormat="false" ht="14" hidden="false" customHeight="false" outlineLevel="0" collapsed="false">
      <c r="A518" s="1" t="s">
        <v>521</v>
      </c>
      <c r="B518" s="2" t="n">
        <v>3.54218578338623</v>
      </c>
      <c r="C518" s="3" t="n">
        <v>42.28412</v>
      </c>
      <c r="D518" s="3" t="n">
        <v>57.71588</v>
      </c>
      <c r="E518" s="3" t="n">
        <v>0</v>
      </c>
    </row>
    <row r="519" customFormat="false" ht="14" hidden="false" customHeight="false" outlineLevel="0" collapsed="false">
      <c r="A519" s="1" t="s">
        <v>522</v>
      </c>
      <c r="B519" s="2" t="n">
        <v>3.54518485069275</v>
      </c>
      <c r="C519" s="3" t="n">
        <v>40.7753</v>
      </c>
      <c r="D519" s="3" t="n">
        <v>59.2247</v>
      </c>
      <c r="E519" s="3" t="n">
        <v>0</v>
      </c>
    </row>
    <row r="520" customFormat="false" ht="14" hidden="false" customHeight="false" outlineLevel="0" collapsed="false">
      <c r="A520" s="1" t="s">
        <v>523</v>
      </c>
      <c r="B520" s="2" t="n">
        <v>3.55114769935608</v>
      </c>
      <c r="C520" s="3" t="n">
        <v>35.57145</v>
      </c>
      <c r="D520" s="3" t="n">
        <v>64.42855</v>
      </c>
      <c r="E520" s="3" t="n">
        <v>0</v>
      </c>
    </row>
    <row r="521" customFormat="false" ht="14" hidden="false" customHeight="false" outlineLevel="0" collapsed="false">
      <c r="A521" s="1" t="s">
        <v>524</v>
      </c>
      <c r="B521" s="2" t="n">
        <v>3.55338382720947</v>
      </c>
      <c r="C521" s="3" t="n">
        <v>40.12302</v>
      </c>
      <c r="D521" s="3" t="n">
        <v>59.87698</v>
      </c>
      <c r="E521" s="3" t="n">
        <v>0</v>
      </c>
    </row>
    <row r="522" customFormat="false" ht="14" hidden="false" customHeight="false" outlineLevel="0" collapsed="false">
      <c r="A522" s="1" t="s">
        <v>525</v>
      </c>
      <c r="B522" s="2" t="n">
        <v>3.55860114097595</v>
      </c>
      <c r="C522" s="3" t="n">
        <v>40.22442</v>
      </c>
      <c r="D522" s="3" t="n">
        <v>59.77558</v>
      </c>
      <c r="E522" s="3" t="n">
        <v>0</v>
      </c>
    </row>
    <row r="523" customFormat="false" ht="14" hidden="false" customHeight="false" outlineLevel="0" collapsed="false">
      <c r="A523" s="1" t="s">
        <v>526</v>
      </c>
      <c r="B523" s="2" t="n">
        <v>3.56307315826416</v>
      </c>
      <c r="C523" s="3" t="n">
        <v>38.54069</v>
      </c>
      <c r="D523" s="3" t="n">
        <v>61.45931</v>
      </c>
      <c r="E523" s="3" t="n">
        <v>0</v>
      </c>
    </row>
    <row r="524" customFormat="false" ht="14" hidden="false" customHeight="false" outlineLevel="0" collapsed="false">
      <c r="A524" s="1" t="s">
        <v>527</v>
      </c>
      <c r="B524" s="2" t="n">
        <v>3.56829071044922</v>
      </c>
      <c r="C524" s="3" t="n">
        <v>42.43414</v>
      </c>
      <c r="D524" s="3" t="n">
        <v>57.56586</v>
      </c>
      <c r="E524" s="3" t="n">
        <v>0</v>
      </c>
    </row>
    <row r="525" customFormat="false" ht="14" hidden="false" customHeight="false" outlineLevel="0" collapsed="false">
      <c r="A525" s="1" t="s">
        <v>528</v>
      </c>
      <c r="B525" s="2" t="n">
        <v>3.57052659988403</v>
      </c>
      <c r="C525" s="3" t="n">
        <v>2.28544</v>
      </c>
      <c r="D525" s="3" t="n">
        <v>0</v>
      </c>
      <c r="E525" s="3" t="n">
        <v>97.71456</v>
      </c>
    </row>
    <row r="526" customFormat="false" ht="14" hidden="false" customHeight="false" outlineLevel="0" collapsed="false">
      <c r="A526" s="1" t="s">
        <v>529</v>
      </c>
      <c r="B526" s="2" t="n">
        <v>3.57574415206909</v>
      </c>
      <c r="C526" s="3" t="n">
        <v>26.12399</v>
      </c>
      <c r="D526" s="3" t="n">
        <v>43.01797</v>
      </c>
      <c r="E526" s="3" t="n">
        <v>30.85805</v>
      </c>
    </row>
    <row r="527" customFormat="false" ht="14" hidden="false" customHeight="false" outlineLevel="0" collapsed="false">
      <c r="A527" s="1" t="s">
        <v>530</v>
      </c>
      <c r="B527" s="2" t="n">
        <v>3.57947087287903</v>
      </c>
      <c r="C527" s="3" t="n">
        <v>2.30297</v>
      </c>
      <c r="D527" s="3" t="n">
        <v>0</v>
      </c>
      <c r="E527" s="3" t="n">
        <v>97.69703</v>
      </c>
    </row>
    <row r="528" customFormat="false" ht="14" hidden="false" customHeight="false" outlineLevel="0" collapsed="false">
      <c r="A528" s="1" t="s">
        <v>531</v>
      </c>
      <c r="B528" s="2" t="n">
        <v>3.58025860786438</v>
      </c>
      <c r="C528" s="3" t="n">
        <v>26.81238</v>
      </c>
      <c r="D528" s="3" t="n">
        <v>66.74758</v>
      </c>
      <c r="E528" s="3" t="n">
        <v>6.44004</v>
      </c>
    </row>
    <row r="529" customFormat="false" ht="14" hidden="false" customHeight="false" outlineLevel="0" collapsed="false">
      <c r="A529" s="1" t="s">
        <v>532</v>
      </c>
      <c r="B529" s="2" t="n">
        <v>3.5847156047821</v>
      </c>
      <c r="C529" s="3" t="n">
        <v>9.27725</v>
      </c>
      <c r="D529" s="3" t="n">
        <v>0</v>
      </c>
      <c r="E529" s="3" t="n">
        <v>90.72275</v>
      </c>
    </row>
    <row r="530" customFormat="false" ht="14" hidden="false" customHeight="false" outlineLevel="0" collapsed="false">
      <c r="A530" s="1" t="s">
        <v>533</v>
      </c>
      <c r="B530" s="2" t="n">
        <v>3.58917260169983</v>
      </c>
      <c r="C530" s="3" t="n">
        <v>4.42903</v>
      </c>
      <c r="D530" s="3" t="n">
        <v>0</v>
      </c>
      <c r="E530" s="3" t="n">
        <v>95.57097</v>
      </c>
    </row>
    <row r="531" customFormat="false" ht="14" hidden="false" customHeight="false" outlineLevel="0" collapsed="false">
      <c r="A531" s="1" t="s">
        <v>534</v>
      </c>
      <c r="B531" s="2" t="n">
        <v>3.5954122543335</v>
      </c>
      <c r="C531" s="3" t="n">
        <v>18.74697</v>
      </c>
      <c r="D531" s="3" t="n">
        <v>28.63931</v>
      </c>
      <c r="E531" s="3" t="n">
        <v>52.61372</v>
      </c>
    </row>
    <row r="532" customFormat="false" ht="14" hidden="false" customHeight="false" outlineLevel="0" collapsed="false">
      <c r="A532" s="1" t="s">
        <v>535</v>
      </c>
      <c r="B532" s="2" t="n">
        <v>3.59808659553528</v>
      </c>
      <c r="C532" s="3" t="n">
        <v>4.93403</v>
      </c>
      <c r="D532" s="3" t="n">
        <v>0</v>
      </c>
      <c r="E532" s="3" t="n">
        <v>95.06597</v>
      </c>
    </row>
    <row r="533" customFormat="false" ht="14" hidden="false" customHeight="false" outlineLevel="0" collapsed="false">
      <c r="A533" s="1" t="s">
        <v>536</v>
      </c>
      <c r="B533" s="2" t="n">
        <v>3.59986925125122</v>
      </c>
      <c r="C533" s="3" t="n">
        <v>32.42901</v>
      </c>
      <c r="D533" s="3" t="n">
        <v>66.1577</v>
      </c>
      <c r="E533" s="3" t="n">
        <v>1.41328</v>
      </c>
    </row>
    <row r="534" customFormat="false" ht="14" hidden="false" customHeight="false" outlineLevel="0" collapsed="false">
      <c r="A534" s="1" t="s">
        <v>537</v>
      </c>
      <c r="B534" s="2" t="n">
        <v>3.602543592453</v>
      </c>
      <c r="C534" s="3" t="n">
        <v>27.53534</v>
      </c>
      <c r="D534" s="3" t="n">
        <v>72.46466</v>
      </c>
      <c r="E534" s="3" t="n">
        <v>0</v>
      </c>
    </row>
    <row r="535" customFormat="false" ht="14" hidden="false" customHeight="false" outlineLevel="0" collapsed="false">
      <c r="A535" s="1" t="s">
        <v>538</v>
      </c>
      <c r="B535" s="2" t="n">
        <v>3.60521769523621</v>
      </c>
      <c r="C535" s="3" t="n">
        <v>71.32133</v>
      </c>
      <c r="D535" s="3" t="n">
        <v>28.67867</v>
      </c>
      <c r="E535" s="3" t="n">
        <v>0</v>
      </c>
    </row>
    <row r="536" customFormat="false" ht="14" hidden="false" customHeight="false" outlineLevel="0" collapsed="false">
      <c r="A536" s="1" t="s">
        <v>539</v>
      </c>
      <c r="B536" s="2" t="n">
        <v>3.60789203643799</v>
      </c>
      <c r="C536" s="3" t="n">
        <v>6.2979</v>
      </c>
      <c r="D536" s="3" t="n">
        <v>0</v>
      </c>
      <c r="E536" s="3" t="n">
        <v>93.7021</v>
      </c>
    </row>
    <row r="537" customFormat="false" ht="14" hidden="false" customHeight="false" outlineLevel="0" collapsed="false">
      <c r="A537" s="1" t="s">
        <v>540</v>
      </c>
      <c r="B537" s="2" t="n">
        <v>3.61056613922119</v>
      </c>
      <c r="C537" s="3" t="n">
        <v>56.38684</v>
      </c>
      <c r="D537" s="3" t="n">
        <v>43.61316</v>
      </c>
      <c r="E537" s="3" t="n">
        <v>0</v>
      </c>
    </row>
    <row r="538" customFormat="false" ht="14" hidden="false" customHeight="false" outlineLevel="0" collapsed="false">
      <c r="A538" s="1" t="s">
        <v>541</v>
      </c>
      <c r="B538" s="2" t="n">
        <v>3.61234879493713</v>
      </c>
      <c r="C538" s="3" t="n">
        <v>17.4355</v>
      </c>
      <c r="D538" s="3" t="n">
        <v>21.04257</v>
      </c>
      <c r="E538" s="3" t="n">
        <v>61.52193</v>
      </c>
    </row>
    <row r="539" customFormat="false" ht="14" hidden="false" customHeight="false" outlineLevel="0" collapsed="false">
      <c r="A539" s="1" t="s">
        <v>542</v>
      </c>
      <c r="B539" s="2" t="n">
        <v>3.61591458320618</v>
      </c>
      <c r="C539" s="3" t="n">
        <v>48.39621</v>
      </c>
      <c r="D539" s="3" t="n">
        <v>51.60379</v>
      </c>
      <c r="E539" s="3" t="n">
        <v>0</v>
      </c>
    </row>
    <row r="540" customFormat="false" ht="14" hidden="false" customHeight="false" outlineLevel="0" collapsed="false">
      <c r="A540" s="1" t="s">
        <v>543</v>
      </c>
      <c r="B540" s="2" t="n">
        <v>3.61680579185486</v>
      </c>
      <c r="C540" s="3" t="n">
        <v>0.82952</v>
      </c>
      <c r="D540" s="3" t="n">
        <v>0</v>
      </c>
      <c r="E540" s="3" t="n">
        <v>99.17048</v>
      </c>
    </row>
    <row r="541" customFormat="false" ht="14" hidden="false" customHeight="false" outlineLevel="0" collapsed="false">
      <c r="A541" s="1" t="s">
        <v>544</v>
      </c>
      <c r="B541" s="2" t="n">
        <v>3.6203715801239</v>
      </c>
      <c r="C541" s="3" t="n">
        <v>32.45199</v>
      </c>
      <c r="D541" s="3" t="n">
        <v>59.89171</v>
      </c>
      <c r="E541" s="3" t="n">
        <v>7.6563</v>
      </c>
    </row>
    <row r="542" customFormat="false" ht="14" hidden="false" customHeight="false" outlineLevel="0" collapsed="false">
      <c r="A542" s="1" t="s">
        <v>545</v>
      </c>
      <c r="B542" s="2" t="n">
        <v>3.62482857704163</v>
      </c>
      <c r="C542" s="3" t="n">
        <v>13.9703</v>
      </c>
      <c r="D542" s="3" t="n">
        <v>5.75672</v>
      </c>
      <c r="E542" s="3" t="n">
        <v>80.27298</v>
      </c>
    </row>
    <row r="543" customFormat="false" ht="14" hidden="false" customHeight="false" outlineLevel="0" collapsed="false">
      <c r="A543" s="1" t="s">
        <v>546</v>
      </c>
      <c r="B543" s="2" t="n">
        <v>3.62839412689209</v>
      </c>
      <c r="C543" s="3" t="n">
        <v>10.94301</v>
      </c>
      <c r="D543" s="3" t="n">
        <v>33.58298</v>
      </c>
      <c r="E543" s="3" t="n">
        <v>55.47401</v>
      </c>
    </row>
    <row r="544" customFormat="false" ht="14" hidden="false" customHeight="false" outlineLevel="0" collapsed="false">
      <c r="A544" s="1" t="s">
        <v>547</v>
      </c>
      <c r="B544" s="2" t="n">
        <v>3.63374257087708</v>
      </c>
      <c r="C544" s="3" t="n">
        <v>19.28716</v>
      </c>
      <c r="D544" s="3" t="n">
        <v>61.63174</v>
      </c>
      <c r="E544" s="3" t="n">
        <v>19.0811</v>
      </c>
    </row>
    <row r="545" customFormat="false" ht="14" hidden="false" customHeight="false" outlineLevel="0" collapsed="false">
      <c r="A545" s="1" t="s">
        <v>548</v>
      </c>
      <c r="B545" s="2" t="n">
        <v>3.63552522659302</v>
      </c>
      <c r="C545" s="3" t="n">
        <v>14.70792</v>
      </c>
      <c r="D545" s="3" t="n">
        <v>52.66105</v>
      </c>
      <c r="E545" s="3" t="n">
        <v>32.63103</v>
      </c>
    </row>
    <row r="546" customFormat="false" ht="14" hidden="false" customHeight="false" outlineLevel="0" collapsed="false">
      <c r="A546" s="1" t="s">
        <v>549</v>
      </c>
      <c r="B546" s="2" t="n">
        <v>3.640873670578</v>
      </c>
      <c r="C546" s="3" t="n">
        <v>39.55093</v>
      </c>
      <c r="D546" s="3" t="n">
        <v>60.44907</v>
      </c>
      <c r="E546" s="3" t="n">
        <v>0</v>
      </c>
    </row>
    <row r="547" customFormat="false" ht="14" hidden="false" customHeight="false" outlineLevel="0" collapsed="false">
      <c r="A547" s="1" t="s">
        <v>550</v>
      </c>
      <c r="B547" s="2" t="n">
        <v>3.64711356163025</v>
      </c>
      <c r="C547" s="3" t="n">
        <v>10.34159</v>
      </c>
      <c r="D547" s="3" t="n">
        <v>14.188</v>
      </c>
      <c r="E547" s="3" t="n">
        <v>75.47041</v>
      </c>
    </row>
    <row r="548" customFormat="false" ht="14" hidden="false" customHeight="false" outlineLevel="0" collapsed="false">
      <c r="A548" s="1" t="s">
        <v>551</v>
      </c>
      <c r="B548" s="2" t="n">
        <v>3.65424466133118</v>
      </c>
      <c r="C548" s="3" t="n">
        <v>18.93467</v>
      </c>
      <c r="D548" s="3" t="n">
        <v>14.97038</v>
      </c>
      <c r="E548" s="3" t="n">
        <v>66.09494</v>
      </c>
    </row>
    <row r="549" customFormat="false" ht="14" hidden="false" customHeight="false" outlineLevel="0" collapsed="false">
      <c r="A549" s="1" t="s">
        <v>552</v>
      </c>
      <c r="B549" s="2" t="n">
        <v>3.65602731704712</v>
      </c>
      <c r="C549" s="3" t="n">
        <v>84.49562</v>
      </c>
      <c r="D549" s="3" t="n">
        <v>15.50438</v>
      </c>
      <c r="E549" s="3" t="n">
        <v>0</v>
      </c>
    </row>
    <row r="550" customFormat="false" ht="14" hidden="false" customHeight="false" outlineLevel="0" collapsed="false">
      <c r="A550" s="1" t="s">
        <v>553</v>
      </c>
      <c r="B550" s="2" t="n">
        <v>3.65959310531616</v>
      </c>
      <c r="C550" s="3" t="n">
        <v>32.91489</v>
      </c>
      <c r="D550" s="3" t="n">
        <v>53.70265</v>
      </c>
      <c r="E550" s="3" t="n">
        <v>13.38246</v>
      </c>
    </row>
    <row r="551" customFormat="false" ht="14" hidden="false" customHeight="false" outlineLevel="0" collapsed="false">
      <c r="A551" s="1" t="s">
        <v>554</v>
      </c>
      <c r="B551" s="2" t="n">
        <v>3.66494131088257</v>
      </c>
      <c r="C551" s="3" t="n">
        <v>35.59228</v>
      </c>
      <c r="D551" s="3" t="n">
        <v>64.40772</v>
      </c>
      <c r="E551" s="3" t="n">
        <v>0</v>
      </c>
    </row>
    <row r="552" customFormat="false" ht="14" hidden="false" customHeight="false" outlineLevel="0" collapsed="false">
      <c r="A552" s="1" t="s">
        <v>555</v>
      </c>
      <c r="B552" s="2" t="n">
        <v>3.66939830780029</v>
      </c>
      <c r="C552" s="3" t="n">
        <v>63.052</v>
      </c>
      <c r="D552" s="3" t="n">
        <v>36.948</v>
      </c>
      <c r="E552" s="3" t="n">
        <v>0</v>
      </c>
    </row>
    <row r="553" customFormat="false" ht="14" hidden="false" customHeight="false" outlineLevel="0" collapsed="false">
      <c r="A553" s="1" t="s">
        <v>556</v>
      </c>
      <c r="B553" s="2" t="n">
        <v>3.67742109298706</v>
      </c>
      <c r="C553" s="3" t="n">
        <v>19.26116</v>
      </c>
      <c r="D553" s="3" t="n">
        <v>15.5836</v>
      </c>
      <c r="E553" s="3" t="n">
        <v>65.15524</v>
      </c>
    </row>
    <row r="554" customFormat="false" ht="14" hidden="false" customHeight="false" outlineLevel="0" collapsed="false">
      <c r="A554" s="1" t="s">
        <v>557</v>
      </c>
      <c r="B554" s="2" t="n">
        <v>3.68187808990479</v>
      </c>
      <c r="C554" s="3" t="n">
        <v>81.28308</v>
      </c>
      <c r="D554" s="3" t="n">
        <v>18.71692</v>
      </c>
      <c r="E554" s="3" t="n">
        <v>0</v>
      </c>
    </row>
    <row r="555" customFormat="false" ht="14" hidden="false" customHeight="false" outlineLevel="0" collapsed="false">
      <c r="A555" s="1" t="s">
        <v>558</v>
      </c>
      <c r="B555" s="2" t="n">
        <v>3.68276929855347</v>
      </c>
      <c r="C555" s="3" t="n">
        <v>16.21574</v>
      </c>
      <c r="D555" s="3" t="n">
        <v>10.63879</v>
      </c>
      <c r="E555" s="3" t="n">
        <v>73.14547</v>
      </c>
    </row>
    <row r="556" customFormat="false" ht="14" hidden="false" customHeight="false" outlineLevel="0" collapsed="false">
      <c r="A556" s="1" t="s">
        <v>559</v>
      </c>
      <c r="B556" s="2" t="n">
        <v>3.68544363975525</v>
      </c>
      <c r="C556" s="3" t="n">
        <v>62.08616</v>
      </c>
      <c r="D556" s="3" t="n">
        <v>37.91384</v>
      </c>
      <c r="E556" s="3" t="n">
        <v>0</v>
      </c>
    </row>
    <row r="557" customFormat="false" ht="14" hidden="false" customHeight="false" outlineLevel="0" collapsed="false">
      <c r="A557" s="1" t="s">
        <v>560</v>
      </c>
      <c r="B557" s="2" t="n">
        <v>3.68900918960571</v>
      </c>
      <c r="C557" s="3" t="n">
        <v>73.15749</v>
      </c>
      <c r="D557" s="3" t="n">
        <v>26.84251</v>
      </c>
      <c r="E557" s="3" t="n">
        <v>0</v>
      </c>
    </row>
    <row r="558" customFormat="false" ht="14" hidden="false" customHeight="false" outlineLevel="0" collapsed="false">
      <c r="A558" s="1" t="s">
        <v>561</v>
      </c>
      <c r="B558" s="2" t="n">
        <v>3.69168329238892</v>
      </c>
      <c r="C558" s="3" t="n">
        <v>30.50884</v>
      </c>
      <c r="D558" s="3" t="n">
        <v>64.54172</v>
      </c>
      <c r="E558" s="3" t="n">
        <v>4.94944</v>
      </c>
    </row>
    <row r="559" customFormat="false" ht="14" hidden="false" customHeight="false" outlineLevel="0" collapsed="false">
      <c r="A559" s="1" t="s">
        <v>562</v>
      </c>
      <c r="B559" s="2" t="n">
        <v>3.69614028930664</v>
      </c>
      <c r="C559" s="3" t="n">
        <v>36.41259</v>
      </c>
      <c r="D559" s="3" t="n">
        <v>63.58741</v>
      </c>
      <c r="E559" s="3" t="n">
        <v>0</v>
      </c>
    </row>
    <row r="560" customFormat="false" ht="14" hidden="false" customHeight="false" outlineLevel="0" collapsed="false">
      <c r="A560" s="1" t="s">
        <v>563</v>
      </c>
      <c r="B560" s="2" t="n">
        <v>3.70059728622437</v>
      </c>
      <c r="C560" s="3" t="n">
        <v>53.94146</v>
      </c>
      <c r="D560" s="3" t="n">
        <v>46.05854</v>
      </c>
      <c r="E560" s="3" t="n">
        <v>0</v>
      </c>
    </row>
    <row r="561" customFormat="false" ht="14" hidden="false" customHeight="false" outlineLevel="0" collapsed="false">
      <c r="A561" s="1" t="s">
        <v>564</v>
      </c>
      <c r="B561" s="2" t="n">
        <v>3.70594573020935</v>
      </c>
      <c r="C561" s="3" t="n">
        <v>36.02696</v>
      </c>
      <c r="D561" s="3" t="n">
        <v>63.97304</v>
      </c>
      <c r="E561" s="3" t="n">
        <v>0</v>
      </c>
    </row>
    <row r="562" customFormat="false" ht="14" hidden="false" customHeight="false" outlineLevel="0" collapsed="false">
      <c r="A562" s="1" t="s">
        <v>565</v>
      </c>
      <c r="B562" s="2" t="n">
        <v>3.71307682991028</v>
      </c>
      <c r="C562" s="3" t="n">
        <v>53.61574</v>
      </c>
      <c r="D562" s="3" t="n">
        <v>46.38426</v>
      </c>
      <c r="E562" s="3" t="n">
        <v>0</v>
      </c>
    </row>
    <row r="563" customFormat="false" ht="14" hidden="false" customHeight="false" outlineLevel="0" collapsed="false">
      <c r="A563" s="1" t="s">
        <v>566</v>
      </c>
      <c r="B563" s="2" t="n">
        <v>3.71664261817932</v>
      </c>
      <c r="C563" s="3" t="n">
        <v>6.69855</v>
      </c>
      <c r="D563" s="3" t="n">
        <v>1.38369</v>
      </c>
      <c r="E563" s="3" t="n">
        <v>91.91776</v>
      </c>
    </row>
    <row r="564" customFormat="false" ht="14" hidden="false" customHeight="false" outlineLevel="0" collapsed="false">
      <c r="A564" s="1" t="s">
        <v>567</v>
      </c>
      <c r="B564" s="2" t="n">
        <v>3.72020816802979</v>
      </c>
      <c r="C564" s="3" t="n">
        <v>7.88061</v>
      </c>
      <c r="D564" s="3" t="n">
        <v>0</v>
      </c>
      <c r="E564" s="3" t="n">
        <v>92.11939</v>
      </c>
    </row>
    <row r="565" customFormat="false" ht="14" hidden="false" customHeight="false" outlineLevel="0" collapsed="false">
      <c r="A565" s="1" t="s">
        <v>568</v>
      </c>
      <c r="B565" s="2" t="n">
        <v>3.72555661201477</v>
      </c>
      <c r="C565" s="3" t="n">
        <v>50.91544</v>
      </c>
      <c r="D565" s="3" t="n">
        <v>49.08456</v>
      </c>
      <c r="E565" s="3" t="n">
        <v>0</v>
      </c>
    </row>
    <row r="566" customFormat="false" ht="14" hidden="false" customHeight="false" outlineLevel="0" collapsed="false">
      <c r="A566" s="1" t="s">
        <v>569</v>
      </c>
      <c r="B566" s="2" t="n">
        <v>3.7326877117157</v>
      </c>
      <c r="C566" s="3" t="n">
        <v>27.6051</v>
      </c>
      <c r="D566" s="3" t="n">
        <v>62.14612</v>
      </c>
      <c r="E566" s="3" t="n">
        <v>10.24878</v>
      </c>
    </row>
    <row r="567" customFormat="false" ht="14" hidden="false" customHeight="false" outlineLevel="0" collapsed="false">
      <c r="A567" s="1" t="s">
        <v>570</v>
      </c>
      <c r="B567" s="2" t="n">
        <v>3.73625326156616</v>
      </c>
      <c r="C567" s="3" t="n">
        <v>0</v>
      </c>
      <c r="D567" s="3" t="n">
        <v>0.4433</v>
      </c>
      <c r="E567" s="3" t="n">
        <v>99.5567</v>
      </c>
    </row>
    <row r="568" customFormat="false" ht="14" hidden="false" customHeight="false" outlineLevel="0" collapsed="false">
      <c r="A568" s="1" t="s">
        <v>571</v>
      </c>
      <c r="B568" s="2" t="n">
        <v>3.73892736434937</v>
      </c>
      <c r="C568" s="3" t="n">
        <v>14.13268</v>
      </c>
      <c r="D568" s="3" t="n">
        <v>63.24873</v>
      </c>
      <c r="E568" s="3" t="n">
        <v>22.61859</v>
      </c>
    </row>
    <row r="569" customFormat="false" ht="14" hidden="false" customHeight="false" outlineLevel="0" collapsed="false">
      <c r="A569" s="1" t="s">
        <v>572</v>
      </c>
      <c r="B569" s="2" t="n">
        <v>3.74160170555115</v>
      </c>
      <c r="C569" s="3" t="n">
        <v>1.89569</v>
      </c>
      <c r="D569" s="3" t="n">
        <v>0</v>
      </c>
      <c r="E569" s="3" t="n">
        <v>98.10431</v>
      </c>
    </row>
    <row r="570" customFormat="false" ht="14" hidden="false" customHeight="false" outlineLevel="0" collapsed="false">
      <c r="A570" s="1" t="s">
        <v>573</v>
      </c>
      <c r="B570" s="2" t="n">
        <v>3.74516725540161</v>
      </c>
      <c r="C570" s="3" t="n">
        <v>35.75021</v>
      </c>
      <c r="D570" s="3" t="n">
        <v>60.80249</v>
      </c>
      <c r="E570" s="3" t="n">
        <v>3.4473</v>
      </c>
    </row>
    <row r="571" customFormat="false" ht="14" hidden="false" customHeight="false" outlineLevel="0" collapsed="false">
      <c r="A571" s="1" t="s">
        <v>574</v>
      </c>
      <c r="B571" s="2" t="n">
        <v>3.74695014953613</v>
      </c>
      <c r="C571" s="3" t="n">
        <v>30.72335</v>
      </c>
      <c r="D571" s="3" t="n">
        <v>69.27665</v>
      </c>
      <c r="E571" s="3" t="n">
        <v>0</v>
      </c>
    </row>
    <row r="572" customFormat="false" ht="14" hidden="false" customHeight="false" outlineLevel="0" collapsed="false">
      <c r="A572" s="1" t="s">
        <v>575</v>
      </c>
      <c r="B572" s="2" t="n">
        <v>3.75408124923706</v>
      </c>
      <c r="C572" s="3" t="n">
        <v>9.28267</v>
      </c>
      <c r="D572" s="3" t="n">
        <v>7.23928</v>
      </c>
      <c r="E572" s="3" t="n">
        <v>83.47805</v>
      </c>
    </row>
    <row r="573" customFormat="false" ht="14" hidden="false" customHeight="false" outlineLevel="0" collapsed="false">
      <c r="A573" s="1" t="s">
        <v>576</v>
      </c>
      <c r="B573" s="2" t="n">
        <v>3.75675535202026</v>
      </c>
      <c r="C573" s="3" t="n">
        <v>21.9723</v>
      </c>
      <c r="D573" s="3" t="n">
        <v>68.9587</v>
      </c>
      <c r="E573" s="3" t="n">
        <v>9.06901</v>
      </c>
    </row>
    <row r="574" customFormat="false" ht="14" hidden="false" customHeight="false" outlineLevel="0" collapsed="false">
      <c r="A574" s="1" t="s">
        <v>577</v>
      </c>
      <c r="B574" s="2" t="n">
        <v>3.75942969322205</v>
      </c>
      <c r="C574" s="3" t="n">
        <v>16.65133</v>
      </c>
      <c r="D574" s="3" t="n">
        <v>25.68558</v>
      </c>
      <c r="E574" s="3" t="n">
        <v>57.66309</v>
      </c>
    </row>
    <row r="575" customFormat="false" ht="14" hidden="false" customHeight="false" outlineLevel="0" collapsed="false">
      <c r="A575" s="1" t="s">
        <v>578</v>
      </c>
      <c r="B575" s="2" t="n">
        <v>3.76032114028931</v>
      </c>
      <c r="C575" s="3" t="n">
        <v>72.51</v>
      </c>
      <c r="D575" s="3" t="n">
        <v>27.49</v>
      </c>
      <c r="E575" s="3" t="n">
        <v>0</v>
      </c>
    </row>
    <row r="576" customFormat="false" ht="14" hidden="false" customHeight="false" outlineLevel="0" collapsed="false">
      <c r="A576" s="1" t="s">
        <v>579</v>
      </c>
      <c r="B576" s="2" t="n">
        <v>3.76210379600525</v>
      </c>
      <c r="C576" s="3" t="n">
        <v>20.64971</v>
      </c>
      <c r="D576" s="3" t="n">
        <v>50.18443</v>
      </c>
      <c r="E576" s="3" t="n">
        <v>29.16586</v>
      </c>
    </row>
    <row r="577" customFormat="false" ht="14" hidden="false" customHeight="false" outlineLevel="0" collapsed="false">
      <c r="A577" s="1" t="s">
        <v>580</v>
      </c>
      <c r="B577" s="2" t="n">
        <v>3.76299524307251</v>
      </c>
      <c r="C577" s="3" t="n">
        <v>83.28507</v>
      </c>
      <c r="D577" s="3" t="n">
        <v>16.71493</v>
      </c>
      <c r="E577" s="3" t="n">
        <v>0</v>
      </c>
    </row>
    <row r="578" customFormat="false" ht="14" hidden="false" customHeight="false" outlineLevel="0" collapsed="false">
      <c r="A578" s="1" t="s">
        <v>581</v>
      </c>
      <c r="B578" s="2" t="n">
        <v>3.76388669013977</v>
      </c>
      <c r="C578" s="3" t="n">
        <v>10.39743</v>
      </c>
      <c r="D578" s="3" t="n">
        <v>0</v>
      </c>
      <c r="E578" s="3" t="n">
        <v>89.60257</v>
      </c>
    </row>
    <row r="579" customFormat="false" ht="14" hidden="false" customHeight="false" outlineLevel="0" collapsed="false">
      <c r="A579" s="1" t="s">
        <v>582</v>
      </c>
      <c r="B579" s="2" t="n">
        <v>3.76566934585571</v>
      </c>
      <c r="C579" s="3" t="n">
        <v>65.56967</v>
      </c>
      <c r="D579" s="3" t="n">
        <v>34.43033</v>
      </c>
      <c r="E579" s="3" t="n">
        <v>0</v>
      </c>
    </row>
    <row r="580" customFormat="false" ht="14" hidden="false" customHeight="false" outlineLevel="0" collapsed="false">
      <c r="A580" s="1" t="s">
        <v>583</v>
      </c>
      <c r="B580" s="2" t="n">
        <v>3.76745223999023</v>
      </c>
      <c r="C580" s="3" t="n">
        <v>18.38153</v>
      </c>
      <c r="D580" s="3" t="n">
        <v>60.24892</v>
      </c>
      <c r="E580" s="3" t="n">
        <v>21.36955</v>
      </c>
    </row>
    <row r="581" customFormat="false" ht="14" hidden="false" customHeight="false" outlineLevel="0" collapsed="false">
      <c r="A581" s="1" t="s">
        <v>584</v>
      </c>
      <c r="B581" s="2" t="n">
        <v>3.77369213104248</v>
      </c>
      <c r="C581" s="3" t="n">
        <v>17.84502</v>
      </c>
      <c r="D581" s="3" t="n">
        <v>18.01389</v>
      </c>
      <c r="E581" s="3" t="n">
        <v>64.1411</v>
      </c>
    </row>
    <row r="582" customFormat="false" ht="14" hidden="false" customHeight="false" outlineLevel="0" collapsed="false">
      <c r="A582" s="1" t="s">
        <v>585</v>
      </c>
      <c r="B582" s="2" t="n">
        <v>3.77636623382568</v>
      </c>
      <c r="C582" s="3" t="n">
        <v>14.96279</v>
      </c>
      <c r="D582" s="3" t="n">
        <v>77.44148</v>
      </c>
      <c r="E582" s="3" t="n">
        <v>7.59572</v>
      </c>
    </row>
    <row r="583" customFormat="false" ht="14" hidden="false" customHeight="false" outlineLevel="0" collapsed="false">
      <c r="A583" s="1" t="s">
        <v>586</v>
      </c>
      <c r="B583" s="2" t="n">
        <v>3.77814888954163</v>
      </c>
      <c r="C583" s="3" t="n">
        <v>9.79911</v>
      </c>
      <c r="D583" s="3" t="n">
        <v>0</v>
      </c>
      <c r="E583" s="3" t="n">
        <v>90.20089</v>
      </c>
    </row>
    <row r="584" customFormat="false" ht="14" hidden="false" customHeight="false" outlineLevel="0" collapsed="false">
      <c r="A584" s="1" t="s">
        <v>587</v>
      </c>
      <c r="B584" s="2" t="n">
        <v>3.78171467781067</v>
      </c>
      <c r="C584" s="3" t="n">
        <v>66.81576</v>
      </c>
      <c r="D584" s="3" t="n">
        <v>33.18424</v>
      </c>
      <c r="E584" s="3" t="n">
        <v>0</v>
      </c>
    </row>
    <row r="585" customFormat="false" ht="14" hidden="false" customHeight="false" outlineLevel="0" collapsed="false">
      <c r="A585" s="1" t="s">
        <v>588</v>
      </c>
      <c r="B585" s="2" t="n">
        <v>3.78349733352661</v>
      </c>
      <c r="C585" s="3" t="n">
        <v>64.29139</v>
      </c>
      <c r="D585" s="3" t="n">
        <v>35.70861</v>
      </c>
      <c r="E585" s="3" t="n">
        <v>0</v>
      </c>
    </row>
    <row r="586" customFormat="false" ht="14" hidden="false" customHeight="false" outlineLevel="0" collapsed="false">
      <c r="A586" s="1" t="s">
        <v>589</v>
      </c>
      <c r="B586" s="2" t="n">
        <v>3.78528022766113</v>
      </c>
      <c r="C586" s="3" t="n">
        <v>72.21322</v>
      </c>
      <c r="D586" s="3" t="n">
        <v>27.78678</v>
      </c>
      <c r="E586" s="3" t="n">
        <v>0</v>
      </c>
    </row>
    <row r="587" customFormat="false" ht="14" hidden="false" customHeight="false" outlineLevel="0" collapsed="false">
      <c r="A587" s="1" t="s">
        <v>590</v>
      </c>
      <c r="B587" s="2" t="n">
        <v>3.7965784072876</v>
      </c>
      <c r="C587" s="3" t="n">
        <v>65.70661</v>
      </c>
      <c r="D587" s="3" t="n">
        <v>34.29339</v>
      </c>
      <c r="E587" s="3" t="n">
        <v>0</v>
      </c>
    </row>
    <row r="588" customFormat="false" ht="14" hidden="false" customHeight="false" outlineLevel="0" collapsed="false">
      <c r="A588" s="1" t="s">
        <v>591</v>
      </c>
      <c r="B588" s="2" t="n">
        <v>3.7995662689209</v>
      </c>
      <c r="C588" s="3" t="n">
        <v>14.24559</v>
      </c>
      <c r="D588" s="3" t="n">
        <v>0</v>
      </c>
      <c r="E588" s="3" t="n">
        <v>85.75441</v>
      </c>
    </row>
    <row r="589" customFormat="false" ht="14" hidden="false" customHeight="false" outlineLevel="0" collapsed="false">
      <c r="A589" s="1" t="s">
        <v>592</v>
      </c>
      <c r="B589" s="2" t="n">
        <v>3.80135917663574</v>
      </c>
      <c r="C589" s="3" t="n">
        <v>23.66686</v>
      </c>
      <c r="D589" s="3" t="n">
        <v>60.32553</v>
      </c>
      <c r="E589" s="3" t="n">
        <v>16.00761</v>
      </c>
    </row>
    <row r="590" customFormat="false" ht="14" hidden="false" customHeight="false" outlineLevel="0" collapsed="false">
      <c r="A590" s="1" t="s">
        <v>593</v>
      </c>
      <c r="B590" s="2" t="n">
        <v>3.81151127815247</v>
      </c>
      <c r="C590" s="3" t="n">
        <v>51.20403</v>
      </c>
      <c r="D590" s="3" t="n">
        <v>48.79597</v>
      </c>
      <c r="E590" s="3" t="n">
        <v>0</v>
      </c>
    </row>
    <row r="591" customFormat="false" ht="14" hidden="false" customHeight="false" outlineLevel="0" collapsed="false">
      <c r="A591" s="1" t="s">
        <v>594</v>
      </c>
      <c r="B591" s="2" t="n">
        <v>3.81987071037293</v>
      </c>
      <c r="C591" s="3" t="n">
        <v>17.66455</v>
      </c>
      <c r="D591" s="3" t="n">
        <v>80.58623</v>
      </c>
      <c r="E591" s="3" t="n">
        <v>1.74922</v>
      </c>
    </row>
    <row r="592" customFormat="false" ht="14" hidden="false" customHeight="false" outlineLevel="0" collapsed="false">
      <c r="A592" s="1" t="s">
        <v>595</v>
      </c>
      <c r="B592" s="2" t="n">
        <v>3.83658957481384</v>
      </c>
      <c r="C592" s="3" t="n">
        <v>38.48499</v>
      </c>
      <c r="D592" s="3" t="n">
        <v>61.51501</v>
      </c>
      <c r="E592" s="3" t="n">
        <v>0</v>
      </c>
    </row>
    <row r="593" customFormat="false" ht="14" hidden="false" customHeight="false" outlineLevel="0" collapsed="false">
      <c r="A593" s="1" t="s">
        <v>596</v>
      </c>
      <c r="B593" s="2" t="n">
        <v>3.8449490070343</v>
      </c>
      <c r="C593" s="3" t="n">
        <v>57.03832</v>
      </c>
      <c r="D593" s="3" t="n">
        <v>42.96168</v>
      </c>
      <c r="E593" s="3" t="n">
        <v>0</v>
      </c>
    </row>
    <row r="594" customFormat="false" ht="14" hidden="false" customHeight="false" outlineLevel="0" collapsed="false">
      <c r="A594" s="1" t="s">
        <v>597</v>
      </c>
      <c r="B594" s="2" t="n">
        <v>3.87002730369568</v>
      </c>
      <c r="C594" s="3" t="n">
        <v>48.56674</v>
      </c>
      <c r="D594" s="3" t="n">
        <v>51.15619</v>
      </c>
      <c r="E594" s="3" t="n">
        <v>0.27708</v>
      </c>
    </row>
    <row r="595" customFormat="false" ht="14" hidden="false" customHeight="false" outlineLevel="0" collapsed="false">
      <c r="A595" s="1" t="s">
        <v>598</v>
      </c>
      <c r="B595" s="2" t="n">
        <v>3.90346527099609</v>
      </c>
      <c r="C595" s="3" t="n">
        <v>64.92767</v>
      </c>
      <c r="D595" s="3" t="n">
        <v>35.07233</v>
      </c>
      <c r="E595" s="3" t="n">
        <v>0</v>
      </c>
    </row>
    <row r="596" customFormat="false" ht="14" hidden="false" customHeight="false" outlineLevel="0" collapsed="false">
      <c r="A596" s="1" t="s">
        <v>599</v>
      </c>
      <c r="B596" s="2" t="n">
        <v>3.92854356765747</v>
      </c>
      <c r="C596" s="3" t="n">
        <v>23.17961</v>
      </c>
      <c r="D596" s="3" t="n">
        <v>59.841</v>
      </c>
      <c r="E596" s="3" t="n">
        <v>16.97939</v>
      </c>
    </row>
    <row r="597" customFormat="false" ht="14" hidden="false" customHeight="false" outlineLevel="0" collapsed="false">
      <c r="A597" s="1" t="s">
        <v>600</v>
      </c>
      <c r="B597" s="2" t="n">
        <v>3.96198129653931</v>
      </c>
      <c r="C597" s="3" t="n">
        <v>19.56846</v>
      </c>
      <c r="D597" s="3" t="n">
        <v>56.82477</v>
      </c>
      <c r="E597" s="3" t="n">
        <v>23.60677</v>
      </c>
    </row>
    <row r="598" customFormat="false" ht="14" hidden="false" customHeight="false" outlineLevel="0" collapsed="false">
      <c r="A598" s="1" t="s">
        <v>601</v>
      </c>
      <c r="B598" s="2" t="n">
        <v>4.02885675430298</v>
      </c>
      <c r="C598" s="3" t="n">
        <v>27.44151</v>
      </c>
      <c r="D598" s="3" t="n">
        <v>47.532</v>
      </c>
      <c r="E598" s="3" t="n">
        <v>25.02649</v>
      </c>
    </row>
    <row r="599" customFormat="false" ht="14" hidden="false" customHeight="false" outlineLevel="0" collapsed="false">
      <c r="A599" s="1" t="s">
        <v>602</v>
      </c>
      <c r="B599" s="2" t="n">
        <v>4.05393505096436</v>
      </c>
      <c r="C599" s="3" t="n">
        <v>14.33833</v>
      </c>
      <c r="D599" s="3" t="n">
        <v>20.06369</v>
      </c>
      <c r="E599" s="3" t="n">
        <v>65.59798</v>
      </c>
    </row>
    <row r="600" customFormat="false" ht="14" hidden="false" customHeight="false" outlineLevel="0" collapsed="false">
      <c r="A600" s="1" t="s">
        <v>603</v>
      </c>
      <c r="B600" s="2" t="n">
        <v>4.05559349060059</v>
      </c>
      <c r="C600" s="3" t="n">
        <v>55.55833</v>
      </c>
      <c r="D600" s="3" t="n">
        <v>44.44167</v>
      </c>
      <c r="E600" s="3" t="n">
        <v>0</v>
      </c>
    </row>
    <row r="601" customFormat="false" ht="14" hidden="false" customHeight="false" outlineLevel="0" collapsed="false">
      <c r="A601" s="1" t="s">
        <v>604</v>
      </c>
      <c r="B601" s="2" t="n">
        <v>4.05725240707398</v>
      </c>
      <c r="C601" s="3" t="n">
        <v>15.27027</v>
      </c>
      <c r="D601" s="3" t="n">
        <v>0</v>
      </c>
      <c r="E601" s="3" t="n">
        <v>84.72973</v>
      </c>
    </row>
    <row r="602" customFormat="false" ht="14" hidden="false" customHeight="false" outlineLevel="0" collapsed="false">
      <c r="A602" s="1" t="s">
        <v>605</v>
      </c>
      <c r="B602" s="2" t="n">
        <v>4.06056976318359</v>
      </c>
      <c r="C602" s="3" t="n">
        <v>17.86033</v>
      </c>
      <c r="D602" s="3" t="n">
        <v>36.67051</v>
      </c>
      <c r="E602" s="3" t="n">
        <v>45.46917</v>
      </c>
    </row>
    <row r="603" customFormat="false" ht="14" hidden="false" customHeight="false" outlineLevel="0" collapsed="false">
      <c r="A603" s="1" t="s">
        <v>606</v>
      </c>
      <c r="B603" s="2" t="n">
        <v>4.0655460357666</v>
      </c>
      <c r="C603" s="3" t="n">
        <v>44.59233</v>
      </c>
      <c r="D603" s="3" t="n">
        <v>55.40767</v>
      </c>
      <c r="E603" s="3" t="n">
        <v>0</v>
      </c>
    </row>
    <row r="604" customFormat="false" ht="14" hidden="false" customHeight="false" outlineLevel="0" collapsed="false">
      <c r="A604" s="1" t="s">
        <v>607</v>
      </c>
      <c r="B604" s="2" t="n">
        <v>4.072181224823</v>
      </c>
      <c r="C604" s="3" t="n">
        <v>60.39517</v>
      </c>
      <c r="D604" s="3" t="n">
        <v>39.60483</v>
      </c>
      <c r="E604" s="3" t="n">
        <v>0</v>
      </c>
    </row>
    <row r="605" customFormat="false" ht="14" hidden="false" customHeight="false" outlineLevel="0" collapsed="false">
      <c r="A605" s="1" t="s">
        <v>608</v>
      </c>
      <c r="B605" s="2" t="n">
        <v>4.08213376998901</v>
      </c>
      <c r="C605" s="3" t="n">
        <v>37.42122</v>
      </c>
      <c r="D605" s="3" t="n">
        <v>58.30767</v>
      </c>
      <c r="E605" s="3" t="n">
        <v>4.2711</v>
      </c>
    </row>
    <row r="606" customFormat="false" ht="14" hidden="false" customHeight="false" outlineLevel="0" collapsed="false">
      <c r="A606" s="1" t="s">
        <v>609</v>
      </c>
      <c r="B606" s="2" t="n">
        <v>4.08545112609863</v>
      </c>
      <c r="C606" s="3" t="n">
        <v>37.48734</v>
      </c>
      <c r="D606" s="3" t="n">
        <v>57.66303</v>
      </c>
      <c r="E606" s="3" t="n">
        <v>4.84963</v>
      </c>
    </row>
    <row r="607" customFormat="false" ht="14" hidden="false" customHeight="false" outlineLevel="0" collapsed="false">
      <c r="A607" s="1" t="s">
        <v>610</v>
      </c>
      <c r="B607" s="2" t="n">
        <v>4.09374523162842</v>
      </c>
      <c r="C607" s="3" t="n">
        <v>14.5897</v>
      </c>
      <c r="D607" s="3" t="n">
        <v>22.79334</v>
      </c>
      <c r="E607" s="3" t="n">
        <v>62.61695</v>
      </c>
    </row>
    <row r="608" customFormat="false" ht="14" hidden="false" customHeight="false" outlineLevel="0" collapsed="false">
      <c r="A608" s="1" t="s">
        <v>611</v>
      </c>
      <c r="B608" s="2" t="n">
        <v>4.10037994384766</v>
      </c>
      <c r="C608" s="3" t="n">
        <v>57.48761</v>
      </c>
      <c r="D608" s="3" t="n">
        <v>42.51239</v>
      </c>
      <c r="E608" s="3" t="n">
        <v>0</v>
      </c>
    </row>
    <row r="609" customFormat="false" ht="14" hidden="false" customHeight="false" outlineLevel="0" collapsed="false">
      <c r="A609" s="1" t="s">
        <v>612</v>
      </c>
      <c r="B609" s="2" t="n">
        <v>4.10867404937744</v>
      </c>
      <c r="C609" s="3" t="n">
        <v>87.62397</v>
      </c>
      <c r="D609" s="3" t="n">
        <v>12.37603</v>
      </c>
      <c r="E609" s="3" t="n">
        <v>0</v>
      </c>
    </row>
    <row r="610" customFormat="false" ht="14" hidden="false" customHeight="false" outlineLevel="0" collapsed="false">
      <c r="A610" s="1" t="s">
        <v>613</v>
      </c>
      <c r="B610" s="2" t="n">
        <v>4.11696767807007</v>
      </c>
      <c r="C610" s="3" t="n">
        <v>5.13283</v>
      </c>
      <c r="D610" s="3" t="n">
        <v>0</v>
      </c>
      <c r="E610" s="3" t="n">
        <v>94.86717</v>
      </c>
    </row>
    <row r="611" customFormat="false" ht="14" hidden="false" customHeight="false" outlineLevel="0" collapsed="false">
      <c r="A611" s="1" t="s">
        <v>614</v>
      </c>
      <c r="B611" s="2" t="n">
        <v>4.12194395065308</v>
      </c>
      <c r="C611" s="3" t="n">
        <v>18.12008</v>
      </c>
      <c r="D611" s="3" t="n">
        <v>15.0336</v>
      </c>
      <c r="E611" s="3" t="n">
        <v>66.84632</v>
      </c>
    </row>
    <row r="612" customFormat="false" ht="14" hidden="false" customHeight="false" outlineLevel="0" collapsed="false">
      <c r="A612" s="1" t="s">
        <v>615</v>
      </c>
      <c r="B612" s="2" t="n">
        <v>4.1252613067627</v>
      </c>
      <c r="C612" s="3" t="n">
        <v>32.58637</v>
      </c>
      <c r="D612" s="3" t="n">
        <v>60.27556</v>
      </c>
      <c r="E612" s="3" t="n">
        <v>7.13808</v>
      </c>
    </row>
    <row r="613" customFormat="false" ht="14" hidden="false" customHeight="false" outlineLevel="0" collapsed="false">
      <c r="A613" s="1" t="s">
        <v>616</v>
      </c>
      <c r="B613" s="2" t="n">
        <v>4.13355541229248</v>
      </c>
      <c r="C613" s="3" t="n">
        <v>14.04326</v>
      </c>
      <c r="D613" s="3" t="n">
        <v>0</v>
      </c>
      <c r="E613" s="3" t="n">
        <v>85.95674</v>
      </c>
    </row>
    <row r="614" customFormat="false" ht="14" hidden="false" customHeight="false" outlineLevel="0" collapsed="false">
      <c r="A614" s="1" t="s">
        <v>617</v>
      </c>
      <c r="B614" s="2" t="n">
        <v>4.1368727684021</v>
      </c>
      <c r="C614" s="3" t="n">
        <v>41.48409</v>
      </c>
      <c r="D614" s="3" t="n">
        <v>58.51591</v>
      </c>
      <c r="E614" s="3" t="n">
        <v>0</v>
      </c>
    </row>
    <row r="615" customFormat="false" ht="14" hidden="false" customHeight="false" outlineLevel="0" collapsed="false">
      <c r="A615" s="1" t="s">
        <v>618</v>
      </c>
      <c r="B615" s="2" t="n">
        <v>4.14516639709473</v>
      </c>
      <c r="C615" s="3" t="n">
        <v>42.50972</v>
      </c>
      <c r="D615" s="3" t="n">
        <v>55.44328</v>
      </c>
      <c r="E615" s="3" t="n">
        <v>2.047</v>
      </c>
    </row>
    <row r="616" customFormat="false" ht="14" hidden="false" customHeight="false" outlineLevel="0" collapsed="false">
      <c r="A616" s="1" t="s">
        <v>619</v>
      </c>
      <c r="B616" s="2" t="n">
        <v>4.1484842300415</v>
      </c>
      <c r="C616" s="3" t="n">
        <v>56.93564</v>
      </c>
      <c r="D616" s="3" t="n">
        <v>43.06436</v>
      </c>
      <c r="E616" s="3" t="n">
        <v>0</v>
      </c>
    </row>
    <row r="617" customFormat="false" ht="14" hidden="false" customHeight="false" outlineLevel="0" collapsed="false">
      <c r="A617" s="1" t="s">
        <v>620</v>
      </c>
      <c r="B617" s="2" t="n">
        <v>4.15346050262451</v>
      </c>
      <c r="C617" s="3" t="n">
        <v>11.55363</v>
      </c>
      <c r="D617" s="3" t="n">
        <v>0</v>
      </c>
      <c r="E617" s="3" t="n">
        <v>88.44637</v>
      </c>
    </row>
    <row r="618" customFormat="false" ht="14" hidden="false" customHeight="false" outlineLevel="0" collapsed="false">
      <c r="A618" s="1" t="s">
        <v>621</v>
      </c>
      <c r="B618" s="2" t="n">
        <v>4.17383909225464</v>
      </c>
      <c r="C618" s="3" t="n">
        <v>21.53676</v>
      </c>
      <c r="D618" s="3" t="n">
        <v>42.59787</v>
      </c>
      <c r="E618" s="3" t="n">
        <v>35.86537</v>
      </c>
    </row>
    <row r="619" customFormat="false" ht="14" hidden="false" customHeight="false" outlineLevel="0" collapsed="false">
      <c r="A619" s="1" t="s">
        <v>622</v>
      </c>
      <c r="B619" s="2" t="n">
        <v>4.18288326263428</v>
      </c>
      <c r="C619" s="3" t="n">
        <v>18.97252</v>
      </c>
      <c r="D619" s="3" t="n">
        <v>15.70369</v>
      </c>
      <c r="E619" s="3" t="n">
        <v>65.32379</v>
      </c>
    </row>
    <row r="620" customFormat="false" ht="14" hidden="false" customHeight="false" outlineLevel="0" collapsed="false">
      <c r="A620" s="1" t="s">
        <v>623</v>
      </c>
      <c r="B620" s="2" t="n">
        <v>4.18700265884399</v>
      </c>
      <c r="C620" s="3" t="n">
        <v>34.77557</v>
      </c>
      <c r="D620" s="3" t="n">
        <v>63.7399</v>
      </c>
      <c r="E620" s="3" t="n">
        <v>1.48453</v>
      </c>
    </row>
    <row r="621" customFormat="false" ht="14" hidden="false" customHeight="false" outlineLevel="0" collapsed="false">
      <c r="A621" s="1" t="s">
        <v>624</v>
      </c>
      <c r="B621" s="2" t="n">
        <v>4.19215154647827</v>
      </c>
      <c r="C621" s="3" t="n">
        <v>59.07682</v>
      </c>
      <c r="D621" s="3" t="n">
        <v>40.92318</v>
      </c>
      <c r="E621" s="3" t="n">
        <v>0</v>
      </c>
    </row>
    <row r="622" customFormat="false" ht="14" hidden="false" customHeight="false" outlineLevel="0" collapsed="false">
      <c r="A622" s="1" t="s">
        <v>625</v>
      </c>
      <c r="B622" s="2" t="n">
        <v>4.19421148300171</v>
      </c>
      <c r="C622" s="3" t="n">
        <v>41.35883</v>
      </c>
      <c r="D622" s="3" t="n">
        <v>58.64117</v>
      </c>
      <c r="E622" s="3" t="n">
        <v>0</v>
      </c>
    </row>
    <row r="623" customFormat="false" ht="14" hidden="false" customHeight="false" outlineLevel="0" collapsed="false">
      <c r="A623" s="1" t="s">
        <v>626</v>
      </c>
      <c r="B623" s="2" t="n">
        <v>4.20039033889771</v>
      </c>
      <c r="C623" s="3" t="n">
        <v>63.0568</v>
      </c>
      <c r="D623" s="3" t="n">
        <v>36.9432</v>
      </c>
      <c r="E623" s="3" t="n">
        <v>0</v>
      </c>
    </row>
    <row r="624" customFormat="false" ht="14" hidden="false" customHeight="false" outlineLevel="0" collapsed="false">
      <c r="A624" s="1" t="s">
        <v>627</v>
      </c>
      <c r="B624" s="2" t="n">
        <v>4.20141983032227</v>
      </c>
      <c r="C624" s="3" t="n">
        <v>43.59199</v>
      </c>
      <c r="D624" s="3" t="n">
        <v>56.40801</v>
      </c>
      <c r="E624" s="3" t="n">
        <v>0</v>
      </c>
    </row>
    <row r="625" customFormat="false" ht="14" hidden="false" customHeight="false" outlineLevel="0" collapsed="false">
      <c r="A625" s="1" t="s">
        <v>628</v>
      </c>
      <c r="B625" s="2" t="n">
        <v>4.20450925827026</v>
      </c>
      <c r="C625" s="3" t="n">
        <v>22.49313</v>
      </c>
      <c r="D625" s="3" t="n">
        <v>23.65061</v>
      </c>
      <c r="E625" s="3" t="n">
        <v>53.85626</v>
      </c>
    </row>
    <row r="626" customFormat="false" ht="14" hidden="false" customHeight="false" outlineLevel="0" collapsed="false">
      <c r="A626" s="1" t="s">
        <v>629</v>
      </c>
      <c r="B626" s="2" t="n">
        <v>4.21171808242798</v>
      </c>
      <c r="C626" s="3" t="n">
        <v>39.61882</v>
      </c>
      <c r="D626" s="3" t="n">
        <v>60.38118</v>
      </c>
      <c r="E626" s="3" t="n">
        <v>0</v>
      </c>
    </row>
    <row r="627" customFormat="false" ht="14" hidden="false" customHeight="false" outlineLevel="0" collapsed="false">
      <c r="A627" s="1" t="s">
        <v>630</v>
      </c>
      <c r="B627" s="2" t="n">
        <v>4.21583700180054</v>
      </c>
      <c r="C627" s="3" t="n">
        <v>68.43395</v>
      </c>
      <c r="D627" s="3" t="n">
        <v>31.56605</v>
      </c>
      <c r="E627" s="3" t="n">
        <v>0</v>
      </c>
    </row>
    <row r="628" customFormat="false" ht="14" hidden="false" customHeight="false" outlineLevel="0" collapsed="false">
      <c r="A628" s="1" t="s">
        <v>631</v>
      </c>
      <c r="B628" s="2" t="n">
        <v>4.21789693832398</v>
      </c>
      <c r="C628" s="3" t="n">
        <v>57.33806</v>
      </c>
      <c r="D628" s="3" t="n">
        <v>42.66194</v>
      </c>
      <c r="E628" s="3" t="n">
        <v>0</v>
      </c>
    </row>
    <row r="629" customFormat="false" ht="14" hidden="false" customHeight="false" outlineLevel="0" collapsed="false">
      <c r="A629" s="1" t="s">
        <v>632</v>
      </c>
      <c r="B629" s="2" t="n">
        <v>4.22098636627197</v>
      </c>
      <c r="C629" s="3" t="n">
        <v>47.70996</v>
      </c>
      <c r="D629" s="3" t="n">
        <v>52.29004</v>
      </c>
      <c r="E629" s="3" t="n">
        <v>0</v>
      </c>
    </row>
    <row r="630" customFormat="false" ht="14" hidden="false" customHeight="false" outlineLevel="0" collapsed="false">
      <c r="A630" s="1" t="s">
        <v>633</v>
      </c>
      <c r="B630" s="2" t="n">
        <v>4.22201585769653</v>
      </c>
      <c r="C630" s="3" t="n">
        <v>24.3563</v>
      </c>
      <c r="D630" s="3" t="n">
        <v>75.6437</v>
      </c>
      <c r="E630" s="3" t="n">
        <v>0</v>
      </c>
    </row>
    <row r="631" customFormat="false" ht="14" hidden="false" customHeight="false" outlineLevel="0" collapsed="false">
      <c r="A631" s="1" t="s">
        <v>634</v>
      </c>
      <c r="B631" s="2" t="n">
        <v>4.22510528564453</v>
      </c>
      <c r="C631" s="3" t="n">
        <v>60.18506</v>
      </c>
      <c r="D631" s="3" t="n">
        <v>39.81494</v>
      </c>
      <c r="E631" s="3" t="n">
        <v>0</v>
      </c>
    </row>
    <row r="632" customFormat="false" ht="14" hidden="false" customHeight="false" outlineLevel="0" collapsed="false">
      <c r="A632" s="1" t="s">
        <v>635</v>
      </c>
      <c r="B632" s="2" t="n">
        <v>4.22816705703735</v>
      </c>
      <c r="C632" s="3" t="n">
        <v>25.27111</v>
      </c>
      <c r="D632" s="3" t="n">
        <v>72.39275</v>
      </c>
      <c r="E632" s="3" t="n">
        <v>2.33614</v>
      </c>
    </row>
    <row r="633" customFormat="false" ht="14" hidden="false" customHeight="false" outlineLevel="0" collapsed="false">
      <c r="A633" s="1" t="s">
        <v>636</v>
      </c>
      <c r="B633" s="2" t="n">
        <v>4.23121547698975</v>
      </c>
      <c r="C633" s="3" t="n">
        <v>29.83179</v>
      </c>
      <c r="D633" s="3" t="n">
        <v>48.74924</v>
      </c>
      <c r="E633" s="3" t="n">
        <v>21.41898</v>
      </c>
    </row>
    <row r="634" customFormat="false" ht="14" hidden="false" customHeight="false" outlineLevel="0" collapsed="false">
      <c r="A634" s="1" t="s">
        <v>637</v>
      </c>
      <c r="B634" s="2" t="n">
        <v>4.23731136322022</v>
      </c>
      <c r="C634" s="3" t="n">
        <v>24.47215</v>
      </c>
      <c r="D634" s="3" t="n">
        <v>72.61829</v>
      </c>
      <c r="E634" s="3" t="n">
        <v>2.90956</v>
      </c>
    </row>
    <row r="635" customFormat="false" ht="14" hidden="false" customHeight="false" outlineLevel="0" collapsed="false">
      <c r="A635" s="1" t="s">
        <v>638</v>
      </c>
      <c r="B635" s="2" t="n">
        <v>4.24239158630371</v>
      </c>
      <c r="C635" s="3" t="n">
        <v>24.35482</v>
      </c>
      <c r="D635" s="3" t="n">
        <v>34.22598</v>
      </c>
      <c r="E635" s="3" t="n">
        <v>41.4192</v>
      </c>
    </row>
    <row r="636" customFormat="false" ht="14" hidden="false" customHeight="false" outlineLevel="0" collapsed="false">
      <c r="A636" s="1" t="s">
        <v>639</v>
      </c>
      <c r="B636" s="2" t="n">
        <v>4.24747180938721</v>
      </c>
      <c r="C636" s="3" t="n">
        <v>50.69468</v>
      </c>
      <c r="D636" s="3" t="n">
        <v>49.30532</v>
      </c>
      <c r="E636" s="3" t="n">
        <v>0</v>
      </c>
    </row>
    <row r="637" customFormat="false" ht="14" hidden="false" customHeight="false" outlineLevel="0" collapsed="false">
      <c r="A637" s="1" t="s">
        <v>640</v>
      </c>
      <c r="B637" s="2" t="n">
        <v>4.25153589248657</v>
      </c>
      <c r="C637" s="3" t="n">
        <v>49.11697</v>
      </c>
      <c r="D637" s="3" t="n">
        <v>50.88303</v>
      </c>
      <c r="E637" s="3" t="n">
        <v>0</v>
      </c>
    </row>
    <row r="638" customFormat="false" ht="14" hidden="false" customHeight="false" outlineLevel="0" collapsed="false">
      <c r="A638" s="1" t="s">
        <v>641</v>
      </c>
      <c r="B638" s="2" t="n">
        <v>4.25458431243897</v>
      </c>
      <c r="C638" s="3" t="n">
        <v>42.25529</v>
      </c>
      <c r="D638" s="3" t="n">
        <v>57.74471</v>
      </c>
      <c r="E638" s="3" t="n">
        <v>0</v>
      </c>
    </row>
    <row r="639" customFormat="false" ht="14" hidden="false" customHeight="false" outlineLevel="0" collapsed="false">
      <c r="A639" s="1" t="s">
        <v>642</v>
      </c>
      <c r="B639" s="2" t="n">
        <v>4.2596640586853</v>
      </c>
      <c r="C639" s="3" t="n">
        <v>36.30966</v>
      </c>
      <c r="D639" s="3" t="n">
        <v>63.20855</v>
      </c>
      <c r="E639" s="3" t="n">
        <v>0.48179</v>
      </c>
    </row>
    <row r="640" customFormat="false" ht="14" hidden="false" customHeight="false" outlineLevel="0" collapsed="false">
      <c r="A640" s="1" t="s">
        <v>643</v>
      </c>
      <c r="B640" s="2" t="n">
        <v>4.26779270172119</v>
      </c>
      <c r="C640" s="3" t="n">
        <v>19.0023</v>
      </c>
      <c r="D640" s="3" t="n">
        <v>78.86367</v>
      </c>
      <c r="E640" s="3" t="n">
        <v>2.13404</v>
      </c>
    </row>
    <row r="641" customFormat="false" ht="14" hidden="false" customHeight="false" outlineLevel="0" collapsed="false">
      <c r="A641" s="1" t="s">
        <v>644</v>
      </c>
      <c r="B641" s="2" t="n">
        <v>4.27490472793579</v>
      </c>
      <c r="C641" s="3" t="n">
        <v>35.62973</v>
      </c>
      <c r="D641" s="3" t="n">
        <v>60.24546</v>
      </c>
      <c r="E641" s="3" t="n">
        <v>4.12481</v>
      </c>
    </row>
    <row r="642" customFormat="false" ht="14" hidden="false" customHeight="false" outlineLevel="0" collapsed="false">
      <c r="A642" s="1" t="s">
        <v>645</v>
      </c>
      <c r="B642" s="2" t="n">
        <v>4.27693700790405</v>
      </c>
      <c r="C642" s="3" t="n">
        <v>37.83053</v>
      </c>
      <c r="D642" s="3" t="n">
        <v>62.16947</v>
      </c>
      <c r="E642" s="3" t="n">
        <v>0</v>
      </c>
    </row>
    <row r="643" customFormat="false" ht="14" hidden="false" customHeight="false" outlineLevel="0" collapsed="false">
      <c r="A643" s="1" t="s">
        <v>646</v>
      </c>
      <c r="B643" s="2" t="n">
        <v>4.28303289413452</v>
      </c>
      <c r="C643" s="3" t="n">
        <v>26.71735</v>
      </c>
      <c r="D643" s="3" t="n">
        <v>60.33239</v>
      </c>
      <c r="E643" s="3" t="n">
        <v>12.95025</v>
      </c>
    </row>
    <row r="644" customFormat="false" ht="14" hidden="false" customHeight="false" outlineLevel="0" collapsed="false">
      <c r="A644" s="1" t="s">
        <v>647</v>
      </c>
      <c r="B644" s="2" t="n">
        <v>4.2901463508606</v>
      </c>
      <c r="C644" s="3" t="n">
        <v>15.53627</v>
      </c>
      <c r="D644" s="3" t="n">
        <v>53.26013</v>
      </c>
      <c r="E644" s="3" t="n">
        <v>31.2036</v>
      </c>
    </row>
    <row r="645" customFormat="false" ht="14" hidden="false" customHeight="false" outlineLevel="0" collapsed="false">
      <c r="A645" s="1" t="s">
        <v>648</v>
      </c>
      <c r="B645" s="2" t="n">
        <v>4.29322004318237</v>
      </c>
      <c r="C645" s="3" t="n">
        <v>46.43694</v>
      </c>
      <c r="D645" s="3" t="n">
        <v>53.56306</v>
      </c>
      <c r="E645" s="3" t="n">
        <v>0</v>
      </c>
    </row>
    <row r="646" customFormat="false" ht="14" hidden="false" customHeight="false" outlineLevel="0" collapsed="false">
      <c r="A646" s="1" t="s">
        <v>649</v>
      </c>
      <c r="B646" s="2" t="n">
        <v>4.30039215087891</v>
      </c>
      <c r="C646" s="3" t="n">
        <v>32.70973</v>
      </c>
      <c r="D646" s="3" t="n">
        <v>67.29027</v>
      </c>
      <c r="E646" s="3" t="n">
        <v>0</v>
      </c>
    </row>
    <row r="647" customFormat="false" ht="14" hidden="false" customHeight="false" outlineLevel="0" collapsed="false">
      <c r="A647" s="1" t="s">
        <v>650</v>
      </c>
      <c r="B647" s="2" t="n">
        <v>4.30346584320068</v>
      </c>
      <c r="C647" s="3" t="n">
        <v>67.74346</v>
      </c>
      <c r="D647" s="3" t="n">
        <v>32.25654</v>
      </c>
      <c r="E647" s="3" t="n">
        <v>0</v>
      </c>
    </row>
    <row r="648" customFormat="false" ht="14" hidden="false" customHeight="false" outlineLevel="0" collapsed="false">
      <c r="A648" s="1" t="s">
        <v>651</v>
      </c>
      <c r="B648" s="2" t="n">
        <v>4.31268692016602</v>
      </c>
      <c r="C648" s="3" t="n">
        <v>28.99874</v>
      </c>
      <c r="D648" s="3" t="n">
        <v>71.00126</v>
      </c>
      <c r="E648" s="3" t="n">
        <v>0</v>
      </c>
    </row>
    <row r="649" customFormat="false" ht="14" hidden="false" customHeight="false" outlineLevel="0" collapsed="false">
      <c r="A649" s="1" t="s">
        <v>652</v>
      </c>
      <c r="B649" s="2" t="n">
        <v>4.31473588943481</v>
      </c>
      <c r="C649" s="3" t="n">
        <v>86.47088</v>
      </c>
      <c r="D649" s="3" t="n">
        <v>13.52912</v>
      </c>
      <c r="E649" s="3" t="n">
        <v>0</v>
      </c>
    </row>
    <row r="650" customFormat="false" ht="14" hidden="false" customHeight="false" outlineLevel="0" collapsed="false">
      <c r="A650" s="1" t="s">
        <v>653</v>
      </c>
      <c r="B650" s="2" t="n">
        <v>4.32190799713135</v>
      </c>
      <c r="C650" s="3" t="n">
        <v>38.72796</v>
      </c>
      <c r="D650" s="3" t="n">
        <v>61.27204</v>
      </c>
      <c r="E650" s="3" t="n">
        <v>0</v>
      </c>
    </row>
    <row r="651" customFormat="false" ht="14" hidden="false" customHeight="false" outlineLevel="0" collapsed="false">
      <c r="A651" s="1" t="s">
        <v>654</v>
      </c>
      <c r="B651" s="2" t="n">
        <v>4.32703065872192</v>
      </c>
      <c r="C651" s="3" t="n">
        <v>42.85689</v>
      </c>
      <c r="D651" s="3" t="n">
        <v>57.14311</v>
      </c>
      <c r="E651" s="3" t="n">
        <v>0</v>
      </c>
    </row>
    <row r="652" customFormat="false" ht="14" hidden="false" customHeight="false" outlineLevel="0" collapsed="false">
      <c r="A652" s="1" t="s">
        <v>655</v>
      </c>
      <c r="B652" s="2" t="n">
        <v>4.33112907409668</v>
      </c>
      <c r="C652" s="3" t="n">
        <v>18.79466</v>
      </c>
      <c r="D652" s="3" t="n">
        <v>77.49831</v>
      </c>
      <c r="E652" s="3" t="n">
        <v>3.70702</v>
      </c>
    </row>
    <row r="653" customFormat="false" ht="14" hidden="false" customHeight="false" outlineLevel="0" collapsed="false">
      <c r="A653" s="1" t="s">
        <v>656</v>
      </c>
      <c r="B653" s="2" t="n">
        <v>4.33317804336548</v>
      </c>
      <c r="C653" s="3" t="n">
        <v>49.40277</v>
      </c>
      <c r="D653" s="3" t="n">
        <v>38.1876</v>
      </c>
      <c r="E653" s="3" t="n">
        <v>12.40962</v>
      </c>
    </row>
    <row r="654" customFormat="false" ht="14" hidden="false" customHeight="false" outlineLevel="0" collapsed="false">
      <c r="A654" s="1" t="s">
        <v>657</v>
      </c>
      <c r="B654" s="2" t="n">
        <v>4.34440898895264</v>
      </c>
      <c r="C654" s="3" t="n">
        <v>51.84063</v>
      </c>
      <c r="D654" s="3" t="n">
        <v>48.15937</v>
      </c>
      <c r="E654" s="3" t="n">
        <v>0</v>
      </c>
    </row>
    <row r="655" customFormat="false" ht="14" hidden="false" customHeight="false" outlineLevel="0" collapsed="false">
      <c r="A655" s="1" t="s">
        <v>658</v>
      </c>
      <c r="B655" s="2" t="n">
        <v>4.35051679611206</v>
      </c>
      <c r="C655" s="3" t="n">
        <v>55.6488</v>
      </c>
      <c r="D655" s="3" t="n">
        <v>44.3512</v>
      </c>
      <c r="E655" s="3" t="n">
        <v>0</v>
      </c>
    </row>
    <row r="656" customFormat="false" ht="14" hidden="false" customHeight="false" outlineLevel="0" collapsed="false">
      <c r="A656" s="1" t="s">
        <v>659</v>
      </c>
      <c r="B656" s="2" t="n">
        <v>4.36639738082886</v>
      </c>
      <c r="C656" s="3" t="n">
        <v>23.34593</v>
      </c>
      <c r="D656" s="3" t="n">
        <v>66.12322</v>
      </c>
      <c r="E656" s="3" t="n">
        <v>10.53086</v>
      </c>
    </row>
    <row r="657" customFormat="false" ht="14" hidden="false" customHeight="false" outlineLevel="0" collapsed="false">
      <c r="A657" s="1" t="s">
        <v>660</v>
      </c>
      <c r="B657" s="2" t="n">
        <v>4.37004661560059</v>
      </c>
      <c r="C657" s="3" t="n">
        <v>23.40748</v>
      </c>
      <c r="D657" s="3" t="n">
        <v>73.97243</v>
      </c>
      <c r="E657" s="3" t="n">
        <v>2.62009</v>
      </c>
    </row>
    <row r="658" customFormat="false" ht="14" hidden="false" customHeight="false" outlineLevel="0" collapsed="false">
      <c r="A658" s="1" t="s">
        <v>661</v>
      </c>
      <c r="B658" s="2" t="n">
        <v>4.37732982635498</v>
      </c>
      <c r="C658" s="3" t="n">
        <v>49.34627</v>
      </c>
      <c r="D658" s="3" t="n">
        <v>27.77218</v>
      </c>
      <c r="E658" s="3" t="n">
        <v>22.88155</v>
      </c>
    </row>
    <row r="659" customFormat="false" ht="14" hidden="false" customHeight="false" outlineLevel="0" collapsed="false">
      <c r="A659" s="1" t="s">
        <v>662</v>
      </c>
      <c r="B659" s="2" t="n">
        <v>4.3931097984314</v>
      </c>
      <c r="C659" s="3" t="n">
        <v>48.31005</v>
      </c>
      <c r="D659" s="3" t="n">
        <v>51.68995</v>
      </c>
      <c r="E659" s="3" t="n">
        <v>0</v>
      </c>
    </row>
    <row r="660" customFormat="false" ht="14" hidden="false" customHeight="false" outlineLevel="0" collapsed="false">
      <c r="A660" s="1" t="s">
        <v>663</v>
      </c>
      <c r="B660" s="2" t="n">
        <v>4.39675140380859</v>
      </c>
      <c r="C660" s="3" t="n">
        <v>31.12698</v>
      </c>
      <c r="D660" s="3" t="n">
        <v>54.3842</v>
      </c>
      <c r="E660" s="3" t="n">
        <v>14.48882</v>
      </c>
    </row>
    <row r="661" customFormat="false" ht="14" hidden="false" customHeight="false" outlineLevel="0" collapsed="false">
      <c r="A661" s="1" t="s">
        <v>664</v>
      </c>
      <c r="B661" s="2" t="n">
        <v>4.40524816513062</v>
      </c>
      <c r="C661" s="3" t="n">
        <v>65.05764</v>
      </c>
      <c r="D661" s="3" t="n">
        <v>25.0331</v>
      </c>
      <c r="E661" s="3" t="n">
        <v>9.90926</v>
      </c>
    </row>
    <row r="662" customFormat="false" ht="14" hidden="false" customHeight="false" outlineLevel="0" collapsed="false">
      <c r="A662" s="1" t="s">
        <v>665</v>
      </c>
      <c r="B662" s="2" t="n">
        <v>4.40888977050781</v>
      </c>
      <c r="C662" s="3" t="n">
        <v>87.96421</v>
      </c>
      <c r="D662" s="3" t="n">
        <v>12.03579</v>
      </c>
      <c r="E662" s="3" t="n">
        <v>0</v>
      </c>
    </row>
    <row r="663" customFormat="false" ht="14" hidden="false" customHeight="false" outlineLevel="0" collapsed="false">
      <c r="A663" s="1" t="s">
        <v>666</v>
      </c>
      <c r="B663" s="2" t="n">
        <v>4.41253137588501</v>
      </c>
      <c r="C663" s="3" t="n">
        <v>17.7889</v>
      </c>
      <c r="D663" s="3" t="n">
        <v>62.00786</v>
      </c>
      <c r="E663" s="3" t="n">
        <v>20.20324</v>
      </c>
    </row>
    <row r="664" customFormat="false" ht="14" hidden="false" customHeight="false" outlineLevel="0" collapsed="false">
      <c r="A664" s="1" t="s">
        <v>667</v>
      </c>
      <c r="B664" s="7" t="n">
        <v>4.41583204269409</v>
      </c>
      <c r="C664" s="3" t="n">
        <v>22.24779</v>
      </c>
      <c r="D664" s="3" t="n">
        <v>77.75221</v>
      </c>
      <c r="E664" s="3" t="n">
        <v>0</v>
      </c>
    </row>
    <row r="665" customFormat="false" ht="14" hidden="false" customHeight="false" outlineLevel="0" collapsed="false">
      <c r="A665" s="1" t="s">
        <v>668</v>
      </c>
      <c r="B665" s="7" t="n">
        <v>4.41888809204102</v>
      </c>
      <c r="C665" s="3" t="n">
        <v>20.84105</v>
      </c>
      <c r="D665" s="3" t="n">
        <v>64.92276</v>
      </c>
      <c r="E665" s="3" t="n">
        <v>14.23619</v>
      </c>
    </row>
    <row r="666" customFormat="false" ht="14" hidden="false" customHeight="false" outlineLevel="0" collapsed="false">
      <c r="A666" s="1" t="s">
        <v>669</v>
      </c>
      <c r="B666" s="7" t="n">
        <v>4.42630958557129</v>
      </c>
      <c r="C666" s="3" t="n">
        <v>19.21663</v>
      </c>
      <c r="D666" s="3" t="n">
        <v>65.46133</v>
      </c>
      <c r="E666" s="3" t="n">
        <v>15.32204</v>
      </c>
    </row>
    <row r="667" customFormat="false" ht="14" hidden="false" customHeight="false" outlineLevel="0" collapsed="false">
      <c r="A667" s="1" t="s">
        <v>670</v>
      </c>
      <c r="B667" s="7" t="n">
        <v>4.42849254608154</v>
      </c>
      <c r="C667" s="3" t="n">
        <v>29.14927</v>
      </c>
      <c r="D667" s="3" t="n">
        <v>53.00383</v>
      </c>
      <c r="E667" s="3" t="n">
        <v>17.84691</v>
      </c>
    </row>
    <row r="668" customFormat="false" ht="14" hidden="false" customHeight="false" outlineLevel="0" collapsed="false">
      <c r="A668" s="1" t="s">
        <v>671</v>
      </c>
      <c r="B668" s="7" t="n">
        <v>4.42980241775513</v>
      </c>
      <c r="C668" s="3" t="n">
        <v>23.34039</v>
      </c>
      <c r="D668" s="3" t="n">
        <v>55.82739</v>
      </c>
      <c r="E668" s="3" t="n">
        <v>20.83222</v>
      </c>
    </row>
    <row r="669" customFormat="false" ht="14" hidden="false" customHeight="false" outlineLevel="0" collapsed="false">
      <c r="A669" s="1" t="s">
        <v>672</v>
      </c>
      <c r="B669" s="7" t="n">
        <v>4.43198490142822</v>
      </c>
      <c r="C669" s="3" t="n">
        <v>31.93602</v>
      </c>
      <c r="D669" s="3" t="n">
        <v>63.14042</v>
      </c>
      <c r="E669" s="3" t="n">
        <v>4.92356</v>
      </c>
    </row>
    <row r="670" customFormat="false" ht="14" hidden="false" customHeight="false" outlineLevel="0" collapsed="false">
      <c r="A670" s="1" t="s">
        <v>673</v>
      </c>
      <c r="B670" s="7" t="n">
        <v>4.43460464477539</v>
      </c>
      <c r="C670" s="3" t="n">
        <v>12.48788</v>
      </c>
      <c r="D670" s="3" t="n">
        <v>80.4046</v>
      </c>
      <c r="E670" s="3" t="n">
        <v>7.10752</v>
      </c>
    </row>
    <row r="671" customFormat="false" ht="14" hidden="false" customHeight="false" outlineLevel="0" collapsed="false">
      <c r="A671" s="1" t="s">
        <v>674</v>
      </c>
      <c r="B671" s="7" t="n">
        <v>4.43504095077515</v>
      </c>
      <c r="C671" s="3" t="n">
        <v>32.70353</v>
      </c>
      <c r="D671" s="3" t="n">
        <v>62.34795</v>
      </c>
      <c r="E671" s="3" t="n">
        <v>4.94852</v>
      </c>
    </row>
    <row r="672" customFormat="false" ht="14" hidden="false" customHeight="false" outlineLevel="0" collapsed="false">
      <c r="A672" s="1" t="s">
        <v>675</v>
      </c>
      <c r="B672" s="7" t="n">
        <v>4.43809700012207</v>
      </c>
      <c r="C672" s="3" t="n">
        <v>17.51292</v>
      </c>
      <c r="D672" s="3" t="n">
        <v>75.45724</v>
      </c>
      <c r="E672" s="3" t="n">
        <v>7.02984</v>
      </c>
    </row>
    <row r="673" customFormat="false" ht="14" hidden="false" customHeight="false" outlineLevel="0" collapsed="false">
      <c r="A673" s="1" t="s">
        <v>676</v>
      </c>
      <c r="B673" s="7" t="n">
        <v>4.44289922714233</v>
      </c>
      <c r="C673" s="3" t="n">
        <v>33.69124</v>
      </c>
      <c r="D673" s="3" t="n">
        <v>65.21513</v>
      </c>
      <c r="E673" s="3" t="n">
        <v>1.09363</v>
      </c>
    </row>
    <row r="674" customFormat="false" ht="14" hidden="false" customHeight="false" outlineLevel="0" collapsed="false">
      <c r="A674" s="1" t="s">
        <v>677</v>
      </c>
      <c r="B674" s="7" t="n">
        <v>4.443772315979</v>
      </c>
      <c r="C674" s="3" t="n">
        <v>20.63667</v>
      </c>
      <c r="D674" s="3" t="n">
        <v>68.67983</v>
      </c>
      <c r="E674" s="3" t="n">
        <v>10.68349</v>
      </c>
    </row>
    <row r="675" customFormat="false" ht="14" hidden="false" customHeight="false" outlineLevel="0" collapsed="false">
      <c r="A675" s="1" t="s">
        <v>678</v>
      </c>
      <c r="B675" s="7" t="n">
        <v>4.44726467132568</v>
      </c>
      <c r="C675" s="3" t="n">
        <v>44.15888</v>
      </c>
      <c r="D675" s="3" t="n">
        <v>55.84112</v>
      </c>
      <c r="E675" s="3" t="n">
        <v>0</v>
      </c>
    </row>
    <row r="676" customFormat="false" ht="14" hidden="false" customHeight="false" outlineLevel="0" collapsed="false">
      <c r="A676" s="1" t="s">
        <v>679</v>
      </c>
      <c r="B676" s="7" t="n">
        <v>4.44944763183594</v>
      </c>
      <c r="C676" s="3" t="n">
        <v>37.78264</v>
      </c>
      <c r="D676" s="3" t="n">
        <v>62.21736</v>
      </c>
      <c r="E676" s="3" t="n">
        <v>0</v>
      </c>
    </row>
    <row r="677" customFormat="false" ht="14" hidden="false" customHeight="false" outlineLevel="0" collapsed="false">
      <c r="A677" s="1" t="s">
        <v>680</v>
      </c>
      <c r="B677" s="7" t="n">
        <v>4.45163059234619</v>
      </c>
      <c r="C677" s="3" t="n">
        <v>39.45032</v>
      </c>
      <c r="D677" s="3" t="n">
        <v>60.54968</v>
      </c>
      <c r="E677" s="3" t="n">
        <v>0</v>
      </c>
    </row>
    <row r="678" customFormat="false" ht="14" hidden="false" customHeight="false" outlineLevel="0" collapsed="false">
      <c r="A678" s="1" t="s">
        <v>681</v>
      </c>
      <c r="B678" s="7" t="n">
        <v>4.45293998718262</v>
      </c>
      <c r="C678" s="3" t="n">
        <v>30.8693</v>
      </c>
      <c r="D678" s="3" t="n">
        <v>64.97887</v>
      </c>
      <c r="E678" s="3" t="n">
        <v>4.15183</v>
      </c>
    </row>
    <row r="679" customFormat="false" ht="14" hidden="false" customHeight="false" outlineLevel="0" collapsed="false">
      <c r="A679" s="1" t="s">
        <v>682</v>
      </c>
      <c r="B679" s="7" t="n">
        <v>4.45905208587647</v>
      </c>
      <c r="C679" s="3" t="n">
        <v>33.23638</v>
      </c>
      <c r="D679" s="3" t="n">
        <v>66.76362</v>
      </c>
      <c r="E679" s="3" t="n">
        <v>0</v>
      </c>
    </row>
    <row r="680" customFormat="false" ht="14" hidden="false" customHeight="false" outlineLevel="0" collapsed="false">
      <c r="A680" s="1" t="s">
        <v>683</v>
      </c>
      <c r="B680" s="7" t="n">
        <v>4.46079826354981</v>
      </c>
      <c r="C680" s="3" t="n">
        <v>47.17109</v>
      </c>
      <c r="D680" s="3" t="n">
        <v>52.82891</v>
      </c>
      <c r="E680" s="3" t="n">
        <v>0</v>
      </c>
    </row>
    <row r="681" customFormat="false" ht="14" hidden="false" customHeight="false" outlineLevel="0" collapsed="false">
      <c r="A681" s="1" t="s">
        <v>684</v>
      </c>
      <c r="B681" s="7" t="n">
        <v>4.46516418457031</v>
      </c>
      <c r="C681" s="3" t="n">
        <v>26.63298</v>
      </c>
      <c r="D681" s="3" t="n">
        <v>44.38063</v>
      </c>
      <c r="E681" s="3" t="n">
        <v>28.98639</v>
      </c>
    </row>
    <row r="682" customFormat="false" ht="14" hidden="false" customHeight="false" outlineLevel="0" collapsed="false">
      <c r="A682" s="1" t="s">
        <v>685</v>
      </c>
      <c r="B682" s="7" t="n">
        <v>4.46911096572876</v>
      </c>
      <c r="C682" s="3" t="n">
        <v>26.62042</v>
      </c>
      <c r="D682" s="3" t="n">
        <v>73.37958</v>
      </c>
      <c r="E682" s="3" t="n">
        <v>0</v>
      </c>
    </row>
    <row r="683" customFormat="false" ht="14" hidden="false" customHeight="false" outlineLevel="0" collapsed="false">
      <c r="A683" s="1" t="s">
        <v>686</v>
      </c>
      <c r="B683" s="7" t="n">
        <v>4.47138404846191</v>
      </c>
      <c r="C683" s="3" t="n">
        <v>50.41424</v>
      </c>
      <c r="D683" s="3" t="n">
        <v>49.58576</v>
      </c>
      <c r="E683" s="3" t="n">
        <v>0</v>
      </c>
    </row>
    <row r="684" customFormat="false" ht="14" hidden="false" customHeight="false" outlineLevel="0" collapsed="false">
      <c r="A684" s="1" t="s">
        <v>687</v>
      </c>
      <c r="B684" s="7" t="n">
        <v>4.47365665435791</v>
      </c>
      <c r="C684" s="3" t="n">
        <v>27.49425</v>
      </c>
      <c r="D684" s="3" t="n">
        <v>60.39045</v>
      </c>
      <c r="E684" s="3" t="n">
        <v>12.11531</v>
      </c>
    </row>
    <row r="685" customFormat="false" ht="14" hidden="false" customHeight="false" outlineLevel="0" collapsed="false">
      <c r="A685" s="1" t="s">
        <v>688</v>
      </c>
      <c r="B685" s="7" t="n">
        <v>4.47774791717529</v>
      </c>
      <c r="C685" s="3" t="n">
        <v>40.79336</v>
      </c>
      <c r="D685" s="3" t="n">
        <v>59.20664</v>
      </c>
      <c r="E685" s="3" t="n">
        <v>0</v>
      </c>
    </row>
    <row r="686" customFormat="false" ht="14" hidden="false" customHeight="false" outlineLevel="0" collapsed="false">
      <c r="A686" s="1" t="s">
        <v>689</v>
      </c>
      <c r="B686" s="7" t="n">
        <v>4.48005294799805</v>
      </c>
      <c r="C686" s="3" t="n">
        <v>41.18855</v>
      </c>
      <c r="D686" s="3" t="n">
        <v>58.81145</v>
      </c>
      <c r="E686" s="3" t="n">
        <v>0</v>
      </c>
    </row>
    <row r="687" customFormat="false" ht="14" hidden="false" customHeight="false" outlineLevel="0" collapsed="false">
      <c r="A687" s="1" t="s">
        <v>690</v>
      </c>
      <c r="B687" s="7" t="n">
        <v>4.48352813720703</v>
      </c>
      <c r="C687" s="3" t="n">
        <v>46.07569</v>
      </c>
      <c r="D687" s="3" t="n">
        <v>53.92431</v>
      </c>
      <c r="E687" s="3" t="n">
        <v>0</v>
      </c>
    </row>
    <row r="688" customFormat="false" ht="14" hidden="false" customHeight="false" outlineLevel="0" collapsed="false">
      <c r="A688" s="1" t="s">
        <v>691</v>
      </c>
      <c r="B688" s="7" t="n">
        <v>4.48932075500488</v>
      </c>
      <c r="C688" s="3" t="n">
        <v>35.76046</v>
      </c>
      <c r="D688" s="3" t="n">
        <v>64.23954</v>
      </c>
      <c r="E688" s="3" t="n">
        <v>0</v>
      </c>
    </row>
    <row r="689" customFormat="false" ht="14" hidden="false" customHeight="false" outlineLevel="0" collapsed="false">
      <c r="A689" s="1" t="s">
        <v>692</v>
      </c>
      <c r="B689" s="7" t="n">
        <v>4.49743032455444</v>
      </c>
      <c r="C689" s="3" t="n">
        <v>72.27549</v>
      </c>
      <c r="D689" s="3" t="n">
        <v>27.72451</v>
      </c>
      <c r="E689" s="3" t="n">
        <v>0</v>
      </c>
    </row>
    <row r="690" customFormat="false" ht="14" hidden="false" customHeight="false" outlineLevel="0" collapsed="false">
      <c r="A690" s="1" t="s">
        <v>693</v>
      </c>
      <c r="B690" s="7" t="n">
        <v>4.50669860839844</v>
      </c>
      <c r="C690" s="3" t="n">
        <v>67.44012</v>
      </c>
      <c r="D690" s="3" t="n">
        <v>32.55988</v>
      </c>
      <c r="E690" s="3" t="n">
        <v>0</v>
      </c>
    </row>
    <row r="691" customFormat="false" ht="14" hidden="false" customHeight="false" outlineLevel="0" collapsed="false">
      <c r="A691" s="1" t="s">
        <v>694</v>
      </c>
      <c r="B691" s="7" t="n">
        <v>4.51017379760742</v>
      </c>
      <c r="C691" s="3" t="n">
        <v>20.32429</v>
      </c>
      <c r="D691" s="3" t="n">
        <v>64.05016</v>
      </c>
      <c r="E691" s="3" t="n">
        <v>15.62555</v>
      </c>
    </row>
    <row r="692" customFormat="false" ht="14" hidden="false" customHeight="false" outlineLevel="0" collapsed="false">
      <c r="A692" s="1" t="s">
        <v>695</v>
      </c>
      <c r="B692" s="7" t="n">
        <v>4.52291774749756</v>
      </c>
      <c r="C692" s="3" t="n">
        <v>18.15641</v>
      </c>
      <c r="D692" s="3" t="n">
        <v>76.07653</v>
      </c>
      <c r="E692" s="3" t="n">
        <v>5.76706</v>
      </c>
    </row>
    <row r="693" customFormat="false" ht="14" hidden="false" customHeight="false" outlineLevel="0" collapsed="false">
      <c r="A693" s="1" t="s">
        <v>696</v>
      </c>
      <c r="B693" s="7" t="n">
        <v>4.53334426879883</v>
      </c>
      <c r="C693" s="3" t="n">
        <v>50.31045</v>
      </c>
      <c r="D693" s="3" t="n">
        <v>49.68955</v>
      </c>
      <c r="E693" s="3" t="n">
        <v>0</v>
      </c>
    </row>
    <row r="694" customFormat="false" ht="14" hidden="false" customHeight="false" outlineLevel="0" collapsed="false">
      <c r="A694" s="1" t="s">
        <v>697</v>
      </c>
      <c r="B694" s="7" t="n">
        <v>4.54145383834839</v>
      </c>
      <c r="C694" s="3" t="n">
        <v>35.56595</v>
      </c>
      <c r="D694" s="3" t="n">
        <v>50.67637</v>
      </c>
      <c r="E694" s="3" t="n">
        <v>13.75768</v>
      </c>
    </row>
    <row r="695" customFormat="false" ht="14" hidden="false" customHeight="false" outlineLevel="0" collapsed="false">
      <c r="A695" s="1" t="s">
        <v>698</v>
      </c>
      <c r="B695" s="7" t="n">
        <v>4.54840469360352</v>
      </c>
      <c r="C695" s="3" t="n">
        <v>70.28628</v>
      </c>
      <c r="D695" s="3" t="n">
        <v>29.71372</v>
      </c>
      <c r="E695" s="3" t="n">
        <v>0</v>
      </c>
    </row>
    <row r="696" customFormat="false" ht="14" hidden="false" customHeight="false" outlineLevel="0" collapsed="false">
      <c r="A696" s="1" t="s">
        <v>699</v>
      </c>
      <c r="B696" s="7" t="n">
        <v>4.56230688095093</v>
      </c>
      <c r="C696" s="3" t="n">
        <v>16.08996</v>
      </c>
      <c r="D696" s="3" t="n">
        <v>66.36982</v>
      </c>
      <c r="E696" s="3" t="n">
        <v>17.54022</v>
      </c>
    </row>
    <row r="697" customFormat="false" ht="14" hidden="false" customHeight="false" outlineLevel="0" collapsed="false">
      <c r="A697" s="1" t="s">
        <v>700</v>
      </c>
      <c r="B697" s="7" t="n">
        <v>4.56809949874878</v>
      </c>
      <c r="C697" s="3" t="n">
        <v>55.91316</v>
      </c>
      <c r="D697" s="3" t="n">
        <v>43.17705</v>
      </c>
      <c r="E697" s="3" t="n">
        <v>0.90978</v>
      </c>
    </row>
    <row r="698" customFormat="false" ht="14" hidden="false" customHeight="false" outlineLevel="0" collapsed="false">
      <c r="A698" s="1" t="s">
        <v>701</v>
      </c>
      <c r="B698" s="7" t="n">
        <v>4.5727334022522</v>
      </c>
      <c r="C698" s="3" t="n">
        <v>18.45647</v>
      </c>
      <c r="D698" s="3" t="n">
        <v>55.75277</v>
      </c>
      <c r="E698" s="3" t="n">
        <v>25.79076</v>
      </c>
    </row>
    <row r="699" customFormat="false" ht="14" hidden="false" customHeight="false" outlineLevel="0" collapsed="false">
      <c r="A699" s="1" t="s">
        <v>702</v>
      </c>
      <c r="B699" s="7" t="n">
        <v>4.57620906829834</v>
      </c>
      <c r="C699" s="3" t="n">
        <v>37.24527</v>
      </c>
      <c r="D699" s="3" t="n">
        <v>62.75473</v>
      </c>
      <c r="E699" s="3" t="n">
        <v>0</v>
      </c>
    </row>
    <row r="700" customFormat="false" ht="14" hidden="false" customHeight="false" outlineLevel="0" collapsed="false">
      <c r="A700" s="1" t="s">
        <v>703</v>
      </c>
      <c r="B700" s="7" t="n">
        <v>4.57968473434448</v>
      </c>
      <c r="C700" s="3" t="n">
        <v>17.16301</v>
      </c>
      <c r="D700" s="3" t="n">
        <v>52.00116</v>
      </c>
      <c r="E700" s="3" t="n">
        <v>30.83583</v>
      </c>
    </row>
    <row r="701" customFormat="false" ht="14" hidden="false" customHeight="false" outlineLevel="0" collapsed="false">
      <c r="A701" s="1" t="s">
        <v>704</v>
      </c>
      <c r="B701" s="7" t="n">
        <v>4.58547735214233</v>
      </c>
      <c r="C701" s="3" t="n">
        <v>27.86361</v>
      </c>
      <c r="D701" s="3" t="n">
        <v>60.93794</v>
      </c>
      <c r="E701" s="3" t="n">
        <v>11.19845</v>
      </c>
    </row>
    <row r="702" customFormat="false" ht="14" hidden="false" customHeight="false" outlineLevel="0" collapsed="false">
      <c r="A702" s="1" t="s">
        <v>705</v>
      </c>
      <c r="B702" s="7" t="n">
        <v>4.59242820739746</v>
      </c>
      <c r="C702" s="3" t="n">
        <v>22.59239</v>
      </c>
      <c r="D702" s="3" t="n">
        <v>52.44365</v>
      </c>
      <c r="E702" s="3" t="n">
        <v>24.96396</v>
      </c>
    </row>
    <row r="703" customFormat="false" ht="14" hidden="false" customHeight="false" outlineLevel="0" collapsed="false">
      <c r="A703" s="1" t="s">
        <v>706</v>
      </c>
      <c r="B703" s="2" t="n">
        <v>4.59553003311157</v>
      </c>
      <c r="C703" s="3" t="n">
        <v>32.64064</v>
      </c>
      <c r="D703" s="3" t="n">
        <v>64.52586</v>
      </c>
      <c r="E703" s="3" t="n">
        <v>2.8335</v>
      </c>
    </row>
    <row r="704" customFormat="false" ht="14" hidden="false" customHeight="false" outlineLevel="0" collapsed="false">
      <c r="A704" s="1" t="s">
        <v>707</v>
      </c>
      <c r="B704" s="2" t="n">
        <v>4.62350702285767</v>
      </c>
      <c r="C704" s="3" t="n">
        <v>43.92257</v>
      </c>
      <c r="D704" s="3" t="n">
        <v>56.07743</v>
      </c>
      <c r="E704" s="3" t="n">
        <v>0</v>
      </c>
    </row>
    <row r="705" customFormat="false" ht="14" hidden="false" customHeight="false" outlineLevel="0" collapsed="false">
      <c r="A705" s="1" t="s">
        <v>708</v>
      </c>
      <c r="B705" s="2" t="n">
        <v>4.62688875198364</v>
      </c>
      <c r="C705" s="3" t="n">
        <v>33.78884</v>
      </c>
      <c r="D705" s="3" t="n">
        <v>63.36186</v>
      </c>
      <c r="E705" s="3" t="n">
        <v>2.8493</v>
      </c>
    </row>
    <row r="706" customFormat="false" ht="14" hidden="false" customHeight="false" outlineLevel="0" collapsed="false">
      <c r="A706" s="1" t="s">
        <v>709</v>
      </c>
      <c r="B706" s="2" t="n">
        <v>4.62801599502564</v>
      </c>
      <c r="C706" s="3" t="n">
        <v>52.38178</v>
      </c>
      <c r="D706" s="3" t="n">
        <v>43.18186</v>
      </c>
      <c r="E706" s="3" t="n">
        <v>4.43636</v>
      </c>
    </row>
    <row r="707" customFormat="false" ht="14" hidden="false" customHeight="false" outlineLevel="0" collapsed="false">
      <c r="A707" s="1" t="s">
        <v>710</v>
      </c>
      <c r="B707" s="2" t="n">
        <v>4.63252449035645</v>
      </c>
      <c r="C707" s="3" t="n">
        <v>20.14787</v>
      </c>
      <c r="D707" s="3" t="n">
        <v>69.77951</v>
      </c>
      <c r="E707" s="3" t="n">
        <v>10.07263</v>
      </c>
    </row>
    <row r="708" customFormat="false" ht="14" hidden="false" customHeight="false" outlineLevel="0" collapsed="false">
      <c r="A708" s="1" t="s">
        <v>711</v>
      </c>
      <c r="B708" s="2" t="n">
        <v>4.63703346252441</v>
      </c>
      <c r="C708" s="3" t="n">
        <v>33.71909</v>
      </c>
      <c r="D708" s="3" t="n">
        <v>55.72145</v>
      </c>
      <c r="E708" s="3" t="n">
        <v>10.55946</v>
      </c>
    </row>
    <row r="709" customFormat="false" ht="14" hidden="false" customHeight="false" outlineLevel="0" collapsed="false">
      <c r="A709" s="1" t="s">
        <v>712</v>
      </c>
      <c r="B709" s="2" t="n">
        <v>4.64379644393921</v>
      </c>
      <c r="C709" s="3" t="n">
        <v>64.50752</v>
      </c>
      <c r="D709" s="3" t="n">
        <v>35.49248</v>
      </c>
      <c r="E709" s="3" t="n">
        <v>0</v>
      </c>
    </row>
    <row r="710" customFormat="false" ht="14" hidden="false" customHeight="false" outlineLevel="0" collapsed="false">
      <c r="A710" s="1" t="s">
        <v>713</v>
      </c>
      <c r="B710" s="2" t="n">
        <v>4.65506839752197</v>
      </c>
      <c r="C710" s="3" t="n">
        <v>91.61527</v>
      </c>
      <c r="D710" s="3" t="n">
        <v>8.38473</v>
      </c>
      <c r="E710" s="3" t="n">
        <v>0</v>
      </c>
    </row>
    <row r="711" customFormat="false" ht="14" hidden="false" customHeight="false" outlineLevel="0" collapsed="false">
      <c r="A711" s="1" t="s">
        <v>714</v>
      </c>
      <c r="B711" s="2" t="n">
        <v>4.66070461273193</v>
      </c>
      <c r="C711" s="3" t="n">
        <v>9.25258</v>
      </c>
      <c r="D711" s="3" t="n">
        <v>38.9609</v>
      </c>
      <c r="E711" s="3" t="n">
        <v>51.78652</v>
      </c>
    </row>
    <row r="712" customFormat="false" ht="14" hidden="false" customHeight="false" outlineLevel="0" collapsed="false">
      <c r="A712" s="1" t="s">
        <v>715</v>
      </c>
      <c r="B712" s="2" t="n">
        <v>4.66295909881592</v>
      </c>
      <c r="C712" s="3" t="n">
        <v>38.83621</v>
      </c>
      <c r="D712" s="3" t="n">
        <v>44.60112</v>
      </c>
      <c r="E712" s="3" t="n">
        <v>16.56267</v>
      </c>
    </row>
    <row r="713" customFormat="false" ht="14" hidden="false" customHeight="false" outlineLevel="0" collapsed="false">
      <c r="A713" s="1" t="s">
        <v>716</v>
      </c>
      <c r="B713" s="2" t="n">
        <v>4.67648553848267</v>
      </c>
      <c r="C713" s="3" t="n">
        <v>40.00043</v>
      </c>
      <c r="D713" s="3" t="n">
        <v>33.4461</v>
      </c>
      <c r="E713" s="3" t="n">
        <v>26.55346</v>
      </c>
    </row>
    <row r="714" customFormat="false" ht="14" hidden="false" customHeight="false" outlineLevel="0" collapsed="false">
      <c r="A714" s="1" t="s">
        <v>717</v>
      </c>
      <c r="B714" s="2" t="n">
        <v>4.68212127685547</v>
      </c>
      <c r="C714" s="3" t="n">
        <v>14.28291</v>
      </c>
      <c r="D714" s="3" t="n">
        <v>30.80632</v>
      </c>
      <c r="E714" s="3" t="n">
        <v>54.91076</v>
      </c>
    </row>
    <row r="715" customFormat="false" ht="14" hidden="false" customHeight="false" outlineLevel="0" collapsed="false">
      <c r="A715" s="1" t="s">
        <v>718</v>
      </c>
      <c r="B715" s="2" t="n">
        <v>4.68775749206543</v>
      </c>
      <c r="C715" s="3" t="n">
        <v>67.84217</v>
      </c>
      <c r="D715" s="3" t="n">
        <v>32.15783</v>
      </c>
      <c r="E715" s="3" t="n">
        <v>0</v>
      </c>
    </row>
    <row r="716" customFormat="false" ht="14" hidden="false" customHeight="false" outlineLevel="0" collapsed="false">
      <c r="A716" s="1" t="s">
        <v>719</v>
      </c>
      <c r="B716" s="2" t="n">
        <v>4.70128393173218</v>
      </c>
      <c r="C716" s="3" t="n">
        <v>21.70247</v>
      </c>
      <c r="D716" s="3" t="n">
        <v>59.79648</v>
      </c>
      <c r="E716" s="3" t="n">
        <v>18.50104</v>
      </c>
    </row>
    <row r="717" customFormat="false" ht="14" hidden="false" customHeight="false" outlineLevel="0" collapsed="false">
      <c r="A717" s="1" t="s">
        <v>720</v>
      </c>
      <c r="B717" s="2" t="n">
        <v>4.71030139923096</v>
      </c>
      <c r="C717" s="3" t="n">
        <v>17.99637</v>
      </c>
      <c r="D717" s="3" t="n">
        <v>39.50284</v>
      </c>
      <c r="E717" s="3" t="n">
        <v>42.50079</v>
      </c>
    </row>
    <row r="718" customFormat="false" ht="14" hidden="false" customHeight="false" outlineLevel="0" collapsed="false">
      <c r="A718" s="1" t="s">
        <v>721</v>
      </c>
      <c r="B718" s="2" t="n">
        <v>4.71368312835693</v>
      </c>
      <c r="C718" s="3" t="n">
        <v>19.29264</v>
      </c>
      <c r="D718" s="3" t="n">
        <v>54.62931</v>
      </c>
      <c r="E718" s="3" t="n">
        <v>26.07805</v>
      </c>
    </row>
    <row r="719" customFormat="false" ht="14" hidden="false" customHeight="false" outlineLevel="0" collapsed="false">
      <c r="A719" s="1" t="s">
        <v>722</v>
      </c>
      <c r="B719" s="2" t="n">
        <v>4.72157335281372</v>
      </c>
      <c r="C719" s="3" t="n">
        <v>39.44947</v>
      </c>
      <c r="D719" s="3" t="n">
        <v>60.55053</v>
      </c>
      <c r="E719" s="3" t="n">
        <v>0</v>
      </c>
    </row>
    <row r="720" customFormat="false" ht="14" hidden="false" customHeight="false" outlineLevel="0" collapsed="false">
      <c r="A720" s="1" t="s">
        <v>723</v>
      </c>
      <c r="B720" s="2" t="n">
        <v>4.72608232498169</v>
      </c>
      <c r="C720" s="3" t="n">
        <v>9.32657</v>
      </c>
      <c r="D720" s="3" t="n">
        <v>63.91721</v>
      </c>
      <c r="E720" s="3" t="n">
        <v>26.75621</v>
      </c>
    </row>
    <row r="721" customFormat="false" ht="14" hidden="false" customHeight="false" outlineLevel="0" collapsed="false">
      <c r="A721" s="1" t="s">
        <v>724</v>
      </c>
      <c r="B721" s="2" t="n">
        <v>4.73171806335449</v>
      </c>
      <c r="C721" s="3" t="n">
        <v>97.8372</v>
      </c>
      <c r="D721" s="3" t="n">
        <v>2.1628</v>
      </c>
      <c r="E721" s="3" t="n">
        <v>0</v>
      </c>
    </row>
    <row r="722" customFormat="false" ht="14" hidden="false" customHeight="false" outlineLevel="0" collapsed="false">
      <c r="A722" s="1" t="s">
        <v>725</v>
      </c>
      <c r="B722" s="2" t="n">
        <v>4.73848152160645</v>
      </c>
      <c r="C722" s="3" t="n">
        <v>57.89988</v>
      </c>
      <c r="D722" s="3" t="n">
        <v>42.10012</v>
      </c>
      <c r="E722" s="3" t="n">
        <v>0</v>
      </c>
    </row>
    <row r="723" customFormat="false" ht="14" hidden="false" customHeight="false" outlineLevel="0" collapsed="false">
      <c r="A723" s="1" t="s">
        <v>726</v>
      </c>
      <c r="B723" s="2" t="n">
        <v>4.74636125564575</v>
      </c>
      <c r="C723" s="3" t="n">
        <v>48.70042</v>
      </c>
      <c r="D723" s="3" t="n">
        <v>51.29958</v>
      </c>
      <c r="E723" s="3" t="n">
        <v>0</v>
      </c>
    </row>
    <row r="724" customFormat="false" ht="14" hidden="false" customHeight="false" outlineLevel="0" collapsed="false">
      <c r="A724" s="1" t="s">
        <v>727</v>
      </c>
      <c r="B724" s="2" t="n">
        <v>4.75082683563232</v>
      </c>
      <c r="C724" s="3" t="n">
        <v>20.73377</v>
      </c>
      <c r="D724" s="3" t="n">
        <v>57.8319</v>
      </c>
      <c r="E724" s="3" t="n">
        <v>21.43432</v>
      </c>
    </row>
    <row r="725" customFormat="false" ht="14" hidden="false" customHeight="false" outlineLevel="0" collapsed="false">
      <c r="A725" s="1" t="s">
        <v>728</v>
      </c>
      <c r="B725" s="2" t="n">
        <v>4.75473499298096</v>
      </c>
      <c r="C725" s="3" t="n">
        <v>64.50619</v>
      </c>
      <c r="D725" s="3" t="n">
        <v>35.49381</v>
      </c>
      <c r="E725" s="3" t="n">
        <v>0</v>
      </c>
    </row>
    <row r="726" customFormat="false" ht="14" hidden="false" customHeight="false" outlineLevel="0" collapsed="false">
      <c r="A726" s="1" t="s">
        <v>729</v>
      </c>
      <c r="B726" s="2" t="n">
        <v>4.75808429718018</v>
      </c>
      <c r="C726" s="3" t="n">
        <v>18.13811</v>
      </c>
      <c r="D726" s="3" t="n">
        <v>80.58331</v>
      </c>
      <c r="E726" s="3" t="n">
        <v>1.27858</v>
      </c>
    </row>
    <row r="727" customFormat="false" ht="14" hidden="false" customHeight="false" outlineLevel="0" collapsed="false">
      <c r="A727" s="1" t="s">
        <v>730</v>
      </c>
      <c r="B727" s="2" t="n">
        <v>4.75975894927979</v>
      </c>
      <c r="C727" s="3" t="n">
        <v>43.1816</v>
      </c>
      <c r="D727" s="3" t="n">
        <v>56.8184</v>
      </c>
      <c r="E727" s="3" t="n">
        <v>0</v>
      </c>
    </row>
    <row r="728" customFormat="false" ht="14" hidden="false" customHeight="false" outlineLevel="0" collapsed="false">
      <c r="A728" s="1" t="s">
        <v>731</v>
      </c>
      <c r="B728" s="2" t="n">
        <v>4.76255035400391</v>
      </c>
      <c r="C728" s="3" t="n">
        <v>99.09181</v>
      </c>
      <c r="D728" s="3" t="n">
        <v>0.90819</v>
      </c>
      <c r="E728" s="3" t="n">
        <v>0</v>
      </c>
    </row>
    <row r="729" customFormat="false" ht="14" hidden="false" customHeight="false" outlineLevel="0" collapsed="false">
      <c r="A729" s="1" t="s">
        <v>732</v>
      </c>
      <c r="B729" s="2" t="n">
        <v>4.76813316345215</v>
      </c>
      <c r="C729" s="3" t="n">
        <v>61.09365</v>
      </c>
      <c r="D729" s="3" t="n">
        <v>38.90635</v>
      </c>
      <c r="E729" s="3" t="n">
        <v>0</v>
      </c>
    </row>
    <row r="730" customFormat="false" ht="14" hidden="false" customHeight="false" outlineLevel="0" collapsed="false">
      <c r="A730" s="1" t="s">
        <v>733</v>
      </c>
      <c r="B730" s="2" t="n">
        <v>4.77315711975098</v>
      </c>
      <c r="C730" s="3" t="n">
        <v>16.81893</v>
      </c>
      <c r="D730" s="3" t="n">
        <v>68.19963</v>
      </c>
      <c r="E730" s="3" t="n">
        <v>14.98144</v>
      </c>
    </row>
    <row r="731" customFormat="false" ht="14" hidden="false" customHeight="false" outlineLevel="0" collapsed="false">
      <c r="A731" s="1" t="s">
        <v>734</v>
      </c>
      <c r="B731" s="2" t="n">
        <v>4.77762317657471</v>
      </c>
      <c r="C731" s="3" t="n">
        <v>42.67124</v>
      </c>
      <c r="D731" s="3" t="n">
        <v>56.65141</v>
      </c>
      <c r="E731" s="3" t="n">
        <v>0.67735</v>
      </c>
    </row>
    <row r="732" customFormat="false" ht="14" hidden="false" customHeight="false" outlineLevel="0" collapsed="false">
      <c r="A732" s="1" t="s">
        <v>735</v>
      </c>
      <c r="B732" s="2" t="n">
        <v>4.77929782867432</v>
      </c>
      <c r="C732" s="3" t="n">
        <v>97.01381</v>
      </c>
      <c r="D732" s="3" t="n">
        <v>2.98619</v>
      </c>
      <c r="E732" s="3" t="n">
        <v>0</v>
      </c>
    </row>
    <row r="733" customFormat="false" ht="14" hidden="false" customHeight="false" outlineLevel="0" collapsed="false">
      <c r="A733" s="1" t="s">
        <v>736</v>
      </c>
      <c r="B733" s="2" t="n">
        <v>4.78208923339844</v>
      </c>
      <c r="C733" s="3" t="n">
        <v>38.59744</v>
      </c>
      <c r="D733" s="3" t="n">
        <v>61.40256</v>
      </c>
      <c r="E733" s="3" t="n">
        <v>0</v>
      </c>
    </row>
    <row r="734" customFormat="false" ht="14" hidden="false" customHeight="false" outlineLevel="0" collapsed="false">
      <c r="A734" s="1" t="s">
        <v>737</v>
      </c>
      <c r="B734" s="2" t="n">
        <v>4.78767204284668</v>
      </c>
      <c r="C734" s="3" t="n">
        <v>70.51596</v>
      </c>
      <c r="D734" s="3" t="n">
        <v>29.48404</v>
      </c>
      <c r="E734" s="3" t="n">
        <v>0</v>
      </c>
    </row>
    <row r="735" customFormat="false" ht="14" hidden="false" customHeight="false" outlineLevel="0" collapsed="false">
      <c r="A735" s="1" t="s">
        <v>738</v>
      </c>
      <c r="B735" s="2" t="n">
        <v>4.79269599914551</v>
      </c>
      <c r="C735" s="3" t="n">
        <v>46.95528</v>
      </c>
      <c r="D735" s="3" t="n">
        <v>53.04472</v>
      </c>
      <c r="E735" s="3" t="n">
        <v>0</v>
      </c>
    </row>
    <row r="736" customFormat="false" ht="14" hidden="false" customHeight="false" outlineLevel="0" collapsed="false">
      <c r="A736" s="1" t="s">
        <v>739</v>
      </c>
      <c r="B736" s="2" t="n">
        <v>4.79381275177002</v>
      </c>
      <c r="C736" s="3" t="n">
        <v>43.86261</v>
      </c>
      <c r="D736" s="3" t="n">
        <v>56.13739</v>
      </c>
      <c r="E736" s="3" t="n">
        <v>0</v>
      </c>
    </row>
    <row r="737" customFormat="false" ht="14" hidden="false" customHeight="false" outlineLevel="0" collapsed="false">
      <c r="A737" s="1" t="s">
        <v>740</v>
      </c>
      <c r="B737" s="2" t="n">
        <v>4.79827880859375</v>
      </c>
      <c r="C737" s="3" t="n">
        <v>56.67602</v>
      </c>
      <c r="D737" s="3" t="n">
        <v>43.32398</v>
      </c>
      <c r="E737" s="3" t="n">
        <v>0</v>
      </c>
    </row>
    <row r="738" customFormat="false" ht="14" hidden="false" customHeight="false" outlineLevel="0" collapsed="false">
      <c r="A738" s="1" t="s">
        <v>741</v>
      </c>
      <c r="B738" s="2" t="n">
        <v>4.80285739898682</v>
      </c>
      <c r="C738" s="3" t="n">
        <v>55.60711</v>
      </c>
      <c r="D738" s="3" t="n">
        <v>44.39289</v>
      </c>
      <c r="E738" s="3" t="n">
        <v>0</v>
      </c>
    </row>
    <row r="739" customFormat="false" ht="14" hidden="false" customHeight="false" outlineLevel="0" collapsed="false">
      <c r="A739" s="1" t="s">
        <v>742</v>
      </c>
      <c r="B739" s="2" t="n">
        <v>4.80574893951416</v>
      </c>
      <c r="C739" s="3" t="n">
        <v>23.522</v>
      </c>
      <c r="D739" s="3" t="n">
        <v>42.26619</v>
      </c>
      <c r="E739" s="3" t="n">
        <v>34.2118</v>
      </c>
    </row>
    <row r="740" customFormat="false" ht="14" hidden="false" customHeight="false" outlineLevel="0" collapsed="false">
      <c r="A740" s="1" t="s">
        <v>743</v>
      </c>
      <c r="B740" s="2" t="n">
        <v>4.8078145980835</v>
      </c>
      <c r="C740" s="3" t="n">
        <v>23.38652</v>
      </c>
      <c r="D740" s="3" t="n">
        <v>51.0467</v>
      </c>
      <c r="E740" s="3" t="n">
        <v>25.56677</v>
      </c>
    </row>
    <row r="741" customFormat="false" ht="14" hidden="false" customHeight="false" outlineLevel="0" collapsed="false">
      <c r="A741" s="1" t="s">
        <v>744</v>
      </c>
      <c r="B741" s="2" t="n">
        <v>4.81029319763184</v>
      </c>
      <c r="C741" s="3" t="n">
        <v>46.54494</v>
      </c>
      <c r="D741" s="3" t="n">
        <v>53.45506</v>
      </c>
      <c r="E741" s="3" t="n">
        <v>0</v>
      </c>
    </row>
    <row r="742" customFormat="false" ht="14" hidden="false" customHeight="false" outlineLevel="0" collapsed="false">
      <c r="A742" s="1" t="s">
        <v>745</v>
      </c>
      <c r="B742" s="2" t="n">
        <v>4.81401109695435</v>
      </c>
      <c r="C742" s="3" t="n">
        <v>40.52374</v>
      </c>
      <c r="D742" s="3" t="n">
        <v>58.48723</v>
      </c>
      <c r="E742" s="3" t="n">
        <v>0.98903</v>
      </c>
    </row>
    <row r="743" customFormat="false" ht="14" hidden="false" customHeight="false" outlineLevel="0" collapsed="false">
      <c r="A743" s="1" t="s">
        <v>746</v>
      </c>
      <c r="B743" s="2" t="n">
        <v>4.81814193725586</v>
      </c>
      <c r="C743" s="3" t="n">
        <v>32.52965</v>
      </c>
      <c r="D743" s="3" t="n">
        <v>58.4122</v>
      </c>
      <c r="E743" s="3" t="n">
        <v>9.05814</v>
      </c>
    </row>
    <row r="744" customFormat="false" ht="14" hidden="false" customHeight="false" outlineLevel="0" collapsed="false">
      <c r="A744" s="1" t="s">
        <v>747</v>
      </c>
      <c r="B744" s="2" t="n">
        <v>4.81979417800903</v>
      </c>
      <c r="C744" s="3" t="n">
        <v>32.83684</v>
      </c>
      <c r="D744" s="3" t="n">
        <v>54.80103</v>
      </c>
      <c r="E744" s="3" t="n">
        <v>12.36213</v>
      </c>
    </row>
    <row r="745" customFormat="false" ht="14" hidden="false" customHeight="false" outlineLevel="0" collapsed="false">
      <c r="A745" s="1" t="s">
        <v>748</v>
      </c>
      <c r="B745" s="2" t="n">
        <v>4.82433843612671</v>
      </c>
      <c r="C745" s="3" t="n">
        <v>32.42102</v>
      </c>
      <c r="D745" s="3" t="n">
        <v>38.25215</v>
      </c>
      <c r="E745" s="3" t="n">
        <v>29.32683</v>
      </c>
    </row>
    <row r="746" customFormat="false" ht="14" hidden="false" customHeight="false" outlineLevel="0" collapsed="false">
      <c r="A746" s="1" t="s">
        <v>749</v>
      </c>
      <c r="B746" s="2" t="n">
        <v>4.82681703567505</v>
      </c>
      <c r="C746" s="3" t="n">
        <v>37.38531</v>
      </c>
      <c r="D746" s="3" t="n">
        <v>46.01239</v>
      </c>
      <c r="E746" s="3" t="n">
        <v>16.6023</v>
      </c>
    </row>
    <row r="747" customFormat="false" ht="14" hidden="false" customHeight="false" outlineLevel="0" collapsed="false">
      <c r="A747" s="1" t="s">
        <v>750</v>
      </c>
      <c r="B747" s="2" t="n">
        <v>4.82846927642822</v>
      </c>
      <c r="C747" s="3" t="n">
        <v>43.80368</v>
      </c>
      <c r="D747" s="3" t="n">
        <v>50.9148</v>
      </c>
      <c r="E747" s="3" t="n">
        <v>5.28152</v>
      </c>
    </row>
    <row r="748" customFormat="false" ht="14" hidden="false" customHeight="false" outlineLevel="0" collapsed="false">
      <c r="A748" s="1" t="s">
        <v>751</v>
      </c>
      <c r="B748" s="2" t="n">
        <v>4.83094787597656</v>
      </c>
      <c r="C748" s="3" t="n">
        <v>46.53941</v>
      </c>
      <c r="D748" s="3" t="n">
        <v>53.46059</v>
      </c>
      <c r="E748" s="3" t="n">
        <v>0</v>
      </c>
    </row>
    <row r="749" customFormat="false" ht="14" hidden="false" customHeight="false" outlineLevel="0" collapsed="false">
      <c r="A749" s="1" t="s">
        <v>752</v>
      </c>
      <c r="B749" s="2" t="n">
        <v>4.8330135345459</v>
      </c>
      <c r="C749" s="3" t="n">
        <v>39.56906</v>
      </c>
      <c r="D749" s="3" t="n">
        <v>60.43094</v>
      </c>
      <c r="E749" s="3" t="n">
        <v>0</v>
      </c>
    </row>
    <row r="750" customFormat="false" ht="14" hidden="false" customHeight="false" outlineLevel="0" collapsed="false">
      <c r="A750" s="1" t="s">
        <v>753</v>
      </c>
      <c r="B750" s="2" t="n">
        <v>4.83549213409424</v>
      </c>
      <c r="C750" s="3" t="n">
        <v>40.21748</v>
      </c>
      <c r="D750" s="3" t="n">
        <v>59.78252</v>
      </c>
      <c r="E750" s="3" t="n">
        <v>0</v>
      </c>
    </row>
    <row r="751" customFormat="false" ht="14" hidden="false" customHeight="false" outlineLevel="0" collapsed="false">
      <c r="A751" s="1" t="s">
        <v>754</v>
      </c>
      <c r="B751" s="2" t="n">
        <v>4.83921003341675</v>
      </c>
      <c r="C751" s="3" t="n">
        <v>37.55166</v>
      </c>
      <c r="D751" s="3" t="n">
        <v>62.44834</v>
      </c>
      <c r="E751" s="3" t="n">
        <v>0</v>
      </c>
    </row>
    <row r="752" customFormat="false" ht="14" hidden="false" customHeight="false" outlineLevel="0" collapsed="false">
      <c r="A752" s="1" t="s">
        <v>755</v>
      </c>
      <c r="B752" s="2" t="n">
        <v>4.84251499176025</v>
      </c>
      <c r="C752" s="3" t="n">
        <v>34.89893</v>
      </c>
      <c r="D752" s="3" t="n">
        <v>65.10107</v>
      </c>
      <c r="E752" s="3" t="n">
        <v>0</v>
      </c>
    </row>
    <row r="753" customFormat="false" ht="14" hidden="false" customHeight="false" outlineLevel="0" collapsed="false">
      <c r="A753" s="1" t="s">
        <v>756</v>
      </c>
      <c r="B753" s="2" t="n">
        <v>4.84416723251343</v>
      </c>
      <c r="C753" s="3" t="n">
        <v>77.31528</v>
      </c>
      <c r="D753" s="3" t="n">
        <v>22.68472</v>
      </c>
      <c r="E753" s="3" t="n">
        <v>0</v>
      </c>
    </row>
    <row r="754" customFormat="false" ht="14" hidden="false" customHeight="false" outlineLevel="0" collapsed="false">
      <c r="A754" s="1" t="s">
        <v>757</v>
      </c>
      <c r="B754" s="2" t="n">
        <v>4.84499359130859</v>
      </c>
      <c r="C754" s="3" t="n">
        <v>75.51267</v>
      </c>
      <c r="D754" s="3" t="n">
        <v>24.48733</v>
      </c>
      <c r="E754" s="3" t="n">
        <v>0</v>
      </c>
    </row>
    <row r="755" customFormat="false" ht="14" hidden="false" customHeight="false" outlineLevel="0" collapsed="false">
      <c r="A755" s="1" t="s">
        <v>758</v>
      </c>
      <c r="B755" s="2" t="n">
        <v>4.8458194732666</v>
      </c>
      <c r="C755" s="3" t="n">
        <v>48.14001</v>
      </c>
      <c r="D755" s="3" t="n">
        <v>51.61348</v>
      </c>
      <c r="E755" s="3" t="n">
        <v>0.24651</v>
      </c>
    </row>
    <row r="756" customFormat="false" ht="14" hidden="false" customHeight="false" outlineLevel="0" collapsed="false">
      <c r="A756" s="1" t="s">
        <v>759</v>
      </c>
      <c r="B756" s="2" t="n">
        <v>4.84664583206177</v>
      </c>
      <c r="C756" s="3" t="n">
        <v>100</v>
      </c>
      <c r="D756" s="3" t="n">
        <v>0</v>
      </c>
      <c r="E756" s="3" t="n">
        <v>0</v>
      </c>
    </row>
    <row r="757" customFormat="false" ht="14" hidden="false" customHeight="false" outlineLevel="0" collapsed="false">
      <c r="A757" s="1" t="s">
        <v>760</v>
      </c>
      <c r="B757" s="2" t="n">
        <v>4.84788513183594</v>
      </c>
      <c r="C757" s="3" t="n">
        <v>34.62492</v>
      </c>
      <c r="D757" s="3" t="n">
        <v>65.37508</v>
      </c>
      <c r="E757" s="3" t="n">
        <v>0</v>
      </c>
    </row>
    <row r="758" customFormat="false" ht="14" hidden="false" customHeight="false" outlineLevel="0" collapsed="false">
      <c r="A758" s="1" t="s">
        <v>761</v>
      </c>
      <c r="B758" s="2" t="n">
        <v>4.85664415359497</v>
      </c>
      <c r="C758" s="3" t="n">
        <v>36.65152</v>
      </c>
      <c r="D758" s="3" t="n">
        <v>63.34848</v>
      </c>
      <c r="E758" s="3" t="n">
        <v>0</v>
      </c>
    </row>
    <row r="759" customFormat="false" ht="14" hidden="false" customHeight="false" outlineLevel="0" collapsed="false">
      <c r="A759" s="1" t="s">
        <v>762</v>
      </c>
      <c r="B759" s="2" t="n">
        <v>4.85956335067749</v>
      </c>
      <c r="C759" s="3" t="n">
        <v>4.89155</v>
      </c>
      <c r="D759" s="3" t="n">
        <v>69.92593</v>
      </c>
      <c r="E759" s="3" t="n">
        <v>25.18252</v>
      </c>
    </row>
    <row r="760" customFormat="false" ht="14" hidden="false" customHeight="false" outlineLevel="0" collapsed="false">
      <c r="A760" s="1" t="s">
        <v>763</v>
      </c>
      <c r="B760" s="2" t="n">
        <v>4.85998058319092</v>
      </c>
      <c r="C760" s="3" t="n">
        <v>93.57309</v>
      </c>
      <c r="D760" s="3" t="n">
        <v>5.42214</v>
      </c>
      <c r="E760" s="3" t="n">
        <v>1.00477</v>
      </c>
    </row>
    <row r="761" customFormat="false" ht="14" hidden="false" customHeight="false" outlineLevel="0" collapsed="false">
      <c r="A761" s="1" t="s">
        <v>764</v>
      </c>
      <c r="B761" s="2" t="n">
        <v>4.86164855957031</v>
      </c>
      <c r="C761" s="3" t="n">
        <v>14.61098</v>
      </c>
      <c r="D761" s="3" t="n">
        <v>52.38793</v>
      </c>
      <c r="E761" s="3" t="n">
        <v>33.00109</v>
      </c>
    </row>
    <row r="762" customFormat="false" ht="14" hidden="false" customHeight="false" outlineLevel="0" collapsed="false">
      <c r="A762" s="1" t="s">
        <v>765</v>
      </c>
      <c r="B762" s="2" t="n">
        <v>4.8649845123291</v>
      </c>
      <c r="C762" s="3" t="n">
        <v>53.04795</v>
      </c>
      <c r="D762" s="3" t="n">
        <v>34.56009</v>
      </c>
      <c r="E762" s="3" t="n">
        <v>12.39196</v>
      </c>
    </row>
    <row r="763" customFormat="false" ht="14" hidden="false" customHeight="false" outlineLevel="0" collapsed="false">
      <c r="A763" s="1" t="s">
        <v>766</v>
      </c>
      <c r="B763" s="2" t="n">
        <v>4.86790370941162</v>
      </c>
      <c r="C763" s="3" t="n">
        <v>2.44442</v>
      </c>
      <c r="D763" s="3" t="n">
        <v>73.81118</v>
      </c>
      <c r="E763" s="3" t="n">
        <v>23.74441</v>
      </c>
    </row>
    <row r="764" customFormat="false" ht="14" hidden="false" customHeight="false" outlineLevel="0" collapsed="false">
      <c r="A764" s="1" t="s">
        <v>767</v>
      </c>
      <c r="B764" s="2" t="n">
        <v>4.86873769760132</v>
      </c>
      <c r="C764" s="3" t="n">
        <v>24.74729</v>
      </c>
      <c r="D764" s="3" t="n">
        <v>73.95651</v>
      </c>
      <c r="E764" s="3" t="n">
        <v>1.29621</v>
      </c>
    </row>
    <row r="765" customFormat="false" ht="14" hidden="false" customHeight="false" outlineLevel="0" collapsed="false">
      <c r="A765" s="1" t="s">
        <v>768</v>
      </c>
      <c r="B765" s="2" t="n">
        <v>4.87207412719727</v>
      </c>
      <c r="C765" s="3" t="n">
        <v>8.1944</v>
      </c>
      <c r="D765" s="3" t="n">
        <v>37.55742</v>
      </c>
      <c r="E765" s="3" t="n">
        <v>54.24818</v>
      </c>
    </row>
    <row r="766" customFormat="false" ht="14" hidden="false" customHeight="false" outlineLevel="0" collapsed="false">
      <c r="A766" s="1" t="s">
        <v>769</v>
      </c>
      <c r="B766" s="2" t="n">
        <v>4.87457609176636</v>
      </c>
      <c r="C766" s="3" t="n">
        <v>46.02384</v>
      </c>
      <c r="D766" s="3" t="n">
        <v>53.97616</v>
      </c>
      <c r="E766" s="3" t="n">
        <v>0</v>
      </c>
    </row>
    <row r="767" customFormat="false" ht="14" hidden="false" customHeight="false" outlineLevel="0" collapsed="false">
      <c r="A767" s="1" t="s">
        <v>770</v>
      </c>
      <c r="B767" s="2" t="n">
        <v>4.87997388839722</v>
      </c>
      <c r="C767" s="3" t="n">
        <v>42.17372</v>
      </c>
      <c r="D767" s="3" t="n">
        <v>57.82628</v>
      </c>
      <c r="E767" s="3" t="n">
        <v>0</v>
      </c>
    </row>
    <row r="768" customFormat="false" ht="14" hidden="false" customHeight="false" outlineLevel="0" collapsed="false">
      <c r="A768" s="1" t="s">
        <v>771</v>
      </c>
      <c r="B768" s="2" t="n">
        <v>4.88246059417725</v>
      </c>
      <c r="C768" s="3" t="n">
        <v>15.24205</v>
      </c>
      <c r="D768" s="3" t="n">
        <v>84.40556</v>
      </c>
      <c r="E768" s="3" t="n">
        <v>0.35239</v>
      </c>
    </row>
    <row r="769" customFormat="false" ht="14" hidden="false" customHeight="false" outlineLevel="0" collapsed="false">
      <c r="A769" s="1" t="s">
        <v>772</v>
      </c>
      <c r="B769" s="2" t="n">
        <v>4.88743352890015</v>
      </c>
      <c r="C769" s="3" t="n">
        <v>6.04173</v>
      </c>
      <c r="D769" s="3" t="n">
        <v>40.20698</v>
      </c>
      <c r="E769" s="3" t="n">
        <v>53.75129</v>
      </c>
    </row>
    <row r="770" customFormat="false" ht="14" hidden="false" customHeight="false" outlineLevel="0" collapsed="false">
      <c r="A770" s="1" t="s">
        <v>773</v>
      </c>
      <c r="B770" s="2" t="n">
        <v>4.89343023300171</v>
      </c>
      <c r="C770" s="3" t="n">
        <v>32.1607</v>
      </c>
      <c r="D770" s="3" t="n">
        <v>67.8393</v>
      </c>
      <c r="E770" s="3" t="n">
        <v>0</v>
      </c>
    </row>
    <row r="771" customFormat="false" ht="14" hidden="false" customHeight="false" outlineLevel="0" collapsed="false">
      <c r="A771" s="1" t="s">
        <v>774</v>
      </c>
      <c r="B771" s="2" t="n">
        <v>4.90292024612427</v>
      </c>
      <c r="C771" s="3" t="n">
        <v>16.30061</v>
      </c>
      <c r="D771" s="3" t="n">
        <v>48.03092</v>
      </c>
      <c r="E771" s="3" t="n">
        <v>35.66847</v>
      </c>
    </row>
    <row r="772" customFormat="false" ht="14" hidden="false" customHeight="false" outlineLevel="0" collapsed="false">
      <c r="A772" s="1" t="s">
        <v>775</v>
      </c>
      <c r="B772" s="2" t="n">
        <v>4.91620635986328</v>
      </c>
      <c r="C772" s="3" t="n">
        <v>32.13982</v>
      </c>
      <c r="D772" s="3" t="n">
        <v>67.28726</v>
      </c>
      <c r="E772" s="3" t="n">
        <v>0.57292</v>
      </c>
    </row>
    <row r="773" customFormat="false" ht="14" hidden="false" customHeight="false" outlineLevel="0" collapsed="false">
      <c r="A773" s="1" t="s">
        <v>776</v>
      </c>
      <c r="B773" s="2" t="n">
        <v>4.93328857421875</v>
      </c>
      <c r="C773" s="3" t="n">
        <v>48.78144</v>
      </c>
      <c r="D773" s="3" t="n">
        <v>51.21856</v>
      </c>
      <c r="E773" s="3" t="n">
        <v>0</v>
      </c>
    </row>
    <row r="774" customFormat="false" ht="14" hidden="false" customHeight="false" outlineLevel="0" collapsed="false">
      <c r="A774" s="1" t="s">
        <v>777</v>
      </c>
      <c r="B774" s="2" t="n">
        <v>4.93708467483521</v>
      </c>
      <c r="C774" s="3" t="n">
        <v>55.2855</v>
      </c>
      <c r="D774" s="3" t="n">
        <v>44.7145</v>
      </c>
      <c r="E774" s="3" t="n">
        <v>0</v>
      </c>
    </row>
    <row r="775" customFormat="false" ht="14" hidden="false" customHeight="false" outlineLevel="0" collapsed="false">
      <c r="A775" s="1" t="s">
        <v>778</v>
      </c>
      <c r="B775" s="2" t="n">
        <v>4.94467639923096</v>
      </c>
      <c r="C775" s="3" t="n">
        <v>75.32637</v>
      </c>
      <c r="D775" s="3" t="n">
        <v>24.67363</v>
      </c>
      <c r="E775" s="3" t="n">
        <v>0</v>
      </c>
    </row>
    <row r="776" customFormat="false" ht="14" hidden="false" customHeight="false" outlineLevel="0" collapsed="false">
      <c r="A776" s="1" t="s">
        <v>779</v>
      </c>
      <c r="B776" s="2" t="n">
        <v>4.95986032485962</v>
      </c>
      <c r="C776" s="3" t="n">
        <v>33.79851</v>
      </c>
      <c r="D776" s="3" t="n">
        <v>66.20149</v>
      </c>
      <c r="E776" s="3" t="n">
        <v>0</v>
      </c>
    </row>
    <row r="777" customFormat="false" ht="14" hidden="false" customHeight="false" outlineLevel="0" collapsed="false">
      <c r="A777" s="1" t="s">
        <v>780</v>
      </c>
      <c r="B777" s="2" t="n">
        <v>4.97314643859863</v>
      </c>
      <c r="C777" s="3" t="n">
        <v>50.11148</v>
      </c>
      <c r="D777" s="3" t="n">
        <v>49.88852</v>
      </c>
      <c r="E777" s="3" t="n">
        <v>0</v>
      </c>
    </row>
    <row r="778" customFormat="false" ht="14" hidden="false" customHeight="false" outlineLevel="0" collapsed="false">
      <c r="A778" s="1" t="s">
        <v>781</v>
      </c>
      <c r="B778" s="2" t="n">
        <v>4.9859881401062</v>
      </c>
      <c r="C778" s="3" t="n">
        <v>43.44562</v>
      </c>
      <c r="D778" s="3" t="n">
        <v>56.55438</v>
      </c>
      <c r="E778" s="3" t="n">
        <v>0</v>
      </c>
    </row>
    <row r="779" customFormat="false" ht="14" hidden="false" customHeight="false" outlineLevel="0" collapsed="false">
      <c r="A779" s="1" t="s">
        <v>782</v>
      </c>
      <c r="B779" s="2" t="n">
        <v>4.99536037445068</v>
      </c>
      <c r="C779" s="3" t="n">
        <v>51.08951</v>
      </c>
      <c r="D779" s="3" t="n">
        <v>48.91049</v>
      </c>
      <c r="E779" s="3" t="n">
        <v>0</v>
      </c>
    </row>
    <row r="780" customFormat="false" ht="14" hidden="false" customHeight="false" outlineLevel="0" collapsed="false">
      <c r="A780" s="1" t="s">
        <v>783</v>
      </c>
      <c r="B780" s="2" t="n">
        <v>5.00098419189453</v>
      </c>
      <c r="C780" s="3" t="n">
        <v>48.23884</v>
      </c>
      <c r="D780" s="3" t="n">
        <v>51.76116</v>
      </c>
      <c r="E780" s="3" t="n">
        <v>0</v>
      </c>
    </row>
    <row r="781" customFormat="false" ht="14" hidden="false" customHeight="false" outlineLevel="0" collapsed="false">
      <c r="A781" s="1" t="s">
        <v>784</v>
      </c>
      <c r="B781" s="2" t="n">
        <v>5.00567007064819</v>
      </c>
      <c r="C781" s="3" t="n">
        <v>30.34204</v>
      </c>
      <c r="D781" s="3" t="n">
        <v>69.65796</v>
      </c>
      <c r="E781" s="3" t="n">
        <v>0</v>
      </c>
    </row>
    <row r="782" customFormat="false" ht="14" hidden="false" customHeight="false" outlineLevel="0" collapsed="false">
      <c r="A782" s="1" t="s">
        <v>785</v>
      </c>
      <c r="B782" s="2" t="n">
        <v>5.00754451751709</v>
      </c>
      <c r="C782" s="3" t="n">
        <v>73.53109</v>
      </c>
      <c r="D782" s="3" t="n">
        <v>26.46891</v>
      </c>
      <c r="E782" s="3" t="n">
        <v>0</v>
      </c>
    </row>
    <row r="783" customFormat="false" ht="14" hidden="false" customHeight="false" outlineLevel="0" collapsed="false">
      <c r="A783" s="1" t="s">
        <v>786</v>
      </c>
      <c r="B783" s="2" t="n">
        <v>5.00941944122314</v>
      </c>
      <c r="C783" s="3" t="n">
        <v>30.71701</v>
      </c>
      <c r="D783" s="3" t="n">
        <v>55.48642</v>
      </c>
      <c r="E783" s="3" t="n">
        <v>13.79657</v>
      </c>
    </row>
    <row r="784" customFormat="false" ht="14" hidden="false" customHeight="false" outlineLevel="0" collapsed="false">
      <c r="A784" s="1" t="s">
        <v>787</v>
      </c>
      <c r="B784" s="2" t="n">
        <v>5.01504278182983</v>
      </c>
      <c r="C784" s="3" t="n">
        <v>15.27761</v>
      </c>
      <c r="D784" s="3" t="n">
        <v>48.31435</v>
      </c>
      <c r="E784" s="3" t="n">
        <v>36.40804</v>
      </c>
    </row>
    <row r="785" customFormat="false" ht="14" hidden="false" customHeight="false" outlineLevel="0" collapsed="false">
      <c r="A785" s="1" t="s">
        <v>788</v>
      </c>
      <c r="B785" s="2" t="n">
        <v>5.02535247802734</v>
      </c>
      <c r="C785" s="3" t="n">
        <v>28.43699</v>
      </c>
      <c r="D785" s="3" t="n">
        <v>47.37302</v>
      </c>
      <c r="E785" s="3" t="n">
        <v>24.18999</v>
      </c>
    </row>
    <row r="786" customFormat="false" ht="14" hidden="false" customHeight="false" outlineLevel="0" collapsed="false">
      <c r="A786" s="1" t="s">
        <v>789</v>
      </c>
      <c r="B786" s="2" t="n">
        <v>5.03285026550293</v>
      </c>
      <c r="C786" s="3" t="n">
        <v>39.44336</v>
      </c>
      <c r="D786" s="3" t="n">
        <v>37.29553</v>
      </c>
      <c r="E786" s="3" t="n">
        <v>23.26111</v>
      </c>
    </row>
    <row r="787" customFormat="false" ht="14" hidden="false" customHeight="false" outlineLevel="0" collapsed="false">
      <c r="A787" s="1" t="s">
        <v>790</v>
      </c>
      <c r="B787" s="2" t="n">
        <v>5.03847360610962</v>
      </c>
      <c r="C787" s="3" t="n">
        <v>7.97012</v>
      </c>
      <c r="D787" s="3" t="n">
        <v>61.01654</v>
      </c>
      <c r="E787" s="3" t="n">
        <v>31.01334</v>
      </c>
    </row>
    <row r="788" customFormat="false" ht="14" hidden="false" customHeight="false" outlineLevel="0" collapsed="false">
      <c r="A788" s="1" t="s">
        <v>791</v>
      </c>
      <c r="B788" s="2" t="n">
        <v>5.04315185546875</v>
      </c>
      <c r="C788" s="3" t="n">
        <v>33.23912</v>
      </c>
      <c r="D788" s="3" t="n">
        <v>66.76088</v>
      </c>
      <c r="E788" s="3" t="n">
        <v>0</v>
      </c>
    </row>
    <row r="789" customFormat="false" ht="14" hidden="false" customHeight="false" outlineLevel="0" collapsed="false">
      <c r="A789" s="1" t="s">
        <v>792</v>
      </c>
      <c r="B789" s="2" t="n">
        <v>5.04593896865845</v>
      </c>
      <c r="C789" s="3" t="n">
        <v>27.21053</v>
      </c>
      <c r="D789" s="3" t="n">
        <v>70.17095</v>
      </c>
      <c r="E789" s="3" t="n">
        <v>2.61853</v>
      </c>
    </row>
    <row r="790" customFormat="false" ht="14" hidden="false" customHeight="false" outlineLevel="0" collapsed="false">
      <c r="A790" s="1" t="s">
        <v>793</v>
      </c>
      <c r="B790" s="2" t="n">
        <v>5.05429983139038</v>
      </c>
      <c r="C790" s="3" t="n">
        <v>21.55022</v>
      </c>
      <c r="D790" s="3" t="n">
        <v>54.7155</v>
      </c>
      <c r="E790" s="3" t="n">
        <v>23.73429</v>
      </c>
    </row>
    <row r="791" customFormat="false" ht="14" hidden="false" customHeight="false" outlineLevel="0" collapsed="false">
      <c r="A791" s="1" t="s">
        <v>794</v>
      </c>
      <c r="B791" s="2" t="n">
        <v>5.06173229217529</v>
      </c>
      <c r="C791" s="3" t="n">
        <v>33.88738</v>
      </c>
      <c r="D791" s="3" t="n">
        <v>40.47204</v>
      </c>
      <c r="E791" s="3" t="n">
        <v>25.64058</v>
      </c>
    </row>
    <row r="792" customFormat="false" ht="14" hidden="false" customHeight="false" outlineLevel="0" collapsed="false">
      <c r="A792" s="1" t="s">
        <v>795</v>
      </c>
      <c r="B792" s="2" t="n">
        <v>5.06730604171753</v>
      </c>
      <c r="C792" s="3" t="n">
        <v>28.12997</v>
      </c>
      <c r="D792" s="3" t="n">
        <v>71.87003</v>
      </c>
      <c r="E792" s="3" t="n">
        <v>0</v>
      </c>
    </row>
    <row r="793" customFormat="false" ht="14" hidden="false" customHeight="false" outlineLevel="0" collapsed="false">
      <c r="A793" s="1" t="s">
        <v>796</v>
      </c>
      <c r="B793" s="2" t="n">
        <v>5.07195138931274</v>
      </c>
      <c r="C793" s="3" t="n">
        <v>35.08441</v>
      </c>
      <c r="D793" s="3" t="n">
        <v>64.91559</v>
      </c>
      <c r="E793" s="3" t="n">
        <v>0</v>
      </c>
    </row>
    <row r="794" customFormat="false" ht="14" hidden="false" customHeight="false" outlineLevel="0" collapsed="false">
      <c r="A794" s="1" t="s">
        <v>797</v>
      </c>
      <c r="B794" s="2" t="n">
        <v>5.07752513885498</v>
      </c>
      <c r="C794" s="3" t="n">
        <v>86.38719</v>
      </c>
      <c r="D794" s="3" t="n">
        <v>13.61281</v>
      </c>
      <c r="E794" s="3" t="n">
        <v>0</v>
      </c>
    </row>
    <row r="795" customFormat="false" ht="14" hidden="false" customHeight="false" outlineLevel="0" collapsed="false">
      <c r="A795" s="1" t="s">
        <v>798</v>
      </c>
      <c r="B795" s="2" t="n">
        <v>5.09144878387451</v>
      </c>
      <c r="C795" s="3" t="n">
        <v>56.9152</v>
      </c>
      <c r="D795" s="3" t="n">
        <v>43.0848</v>
      </c>
      <c r="E795" s="3" t="n">
        <v>0</v>
      </c>
    </row>
    <row r="796" customFormat="false" ht="14" hidden="false" customHeight="false" outlineLevel="0" collapsed="false">
      <c r="A796" s="1" t="s">
        <v>799</v>
      </c>
      <c r="B796" s="2" t="n">
        <v>5.09701633453369</v>
      </c>
      <c r="C796" s="3" t="n">
        <v>35.11313</v>
      </c>
      <c r="D796" s="3" t="n">
        <v>62.13643</v>
      </c>
      <c r="E796" s="3" t="n">
        <v>2.75044</v>
      </c>
    </row>
    <row r="797" customFormat="false" ht="14" hidden="false" customHeight="false" outlineLevel="0" collapsed="false">
      <c r="A797" s="1" t="s">
        <v>800</v>
      </c>
      <c r="B797" s="2" t="n">
        <v>5.10351181030273</v>
      </c>
      <c r="C797" s="3" t="n">
        <v>46.82023</v>
      </c>
      <c r="D797" s="3" t="n">
        <v>53.17977</v>
      </c>
      <c r="E797" s="3" t="n">
        <v>0</v>
      </c>
    </row>
    <row r="798" customFormat="false" ht="14" hidden="false" customHeight="false" outlineLevel="0" collapsed="false">
      <c r="A798" s="1" t="s">
        <v>801</v>
      </c>
      <c r="B798" s="2" t="n">
        <v>5.11093521118164</v>
      </c>
      <c r="C798" s="3" t="n">
        <v>38.59479</v>
      </c>
      <c r="D798" s="3" t="n">
        <v>61.40521</v>
      </c>
      <c r="E798" s="3" t="n">
        <v>0</v>
      </c>
    </row>
    <row r="799" customFormat="false" ht="14" hidden="false" customHeight="false" outlineLevel="0" collapsed="false">
      <c r="A799" s="1" t="s">
        <v>802</v>
      </c>
      <c r="B799" s="2" t="n">
        <v>5.11835861206055</v>
      </c>
      <c r="C799" s="3" t="n">
        <v>17.66478</v>
      </c>
      <c r="D799" s="3" t="n">
        <v>62.25971</v>
      </c>
      <c r="E799" s="3" t="n">
        <v>20.07551</v>
      </c>
    </row>
    <row r="800" customFormat="false" ht="14" hidden="false" customHeight="false" outlineLevel="0" collapsed="false">
      <c r="A800" s="1" t="s">
        <v>803</v>
      </c>
      <c r="B800" s="2" t="n">
        <v>5.12299823760986</v>
      </c>
      <c r="C800" s="3" t="n">
        <v>33.96839</v>
      </c>
      <c r="D800" s="3" t="n">
        <v>66.03161</v>
      </c>
      <c r="E800" s="3" t="n">
        <v>0</v>
      </c>
    </row>
    <row r="801" customFormat="false" ht="14" hidden="false" customHeight="false" outlineLevel="0" collapsed="false">
      <c r="A801" s="1" t="s">
        <v>804</v>
      </c>
      <c r="B801" s="2" t="n">
        <v>5.12578201293945</v>
      </c>
      <c r="C801" s="3" t="n">
        <v>53.21711</v>
      </c>
      <c r="D801" s="3" t="n">
        <v>46.78289</v>
      </c>
      <c r="E801" s="3" t="n">
        <v>0</v>
      </c>
    </row>
    <row r="802" customFormat="false" ht="14" hidden="false" customHeight="false" outlineLevel="0" collapsed="false">
      <c r="A802" s="1" t="s">
        <v>805</v>
      </c>
      <c r="B802" s="2" t="n">
        <v>5.12949419021606</v>
      </c>
      <c r="C802" s="3" t="n">
        <v>5.21352</v>
      </c>
      <c r="D802" s="3" t="n">
        <v>80.581</v>
      </c>
      <c r="E802" s="3" t="n">
        <v>14.20548</v>
      </c>
    </row>
    <row r="803" customFormat="false" ht="14" hidden="false" customHeight="false" outlineLevel="0" collapsed="false">
      <c r="A803" s="1" t="s">
        <v>806</v>
      </c>
      <c r="B803" s="2" t="n">
        <v>5.13413381576538</v>
      </c>
      <c r="C803" s="3" t="n">
        <v>34.86734</v>
      </c>
      <c r="D803" s="3" t="n">
        <v>65.13266</v>
      </c>
      <c r="E803" s="3" t="n">
        <v>0</v>
      </c>
    </row>
    <row r="804" customFormat="false" ht="14" hidden="false" customHeight="false" outlineLevel="0" collapsed="false">
      <c r="A804" s="1" t="s">
        <v>807</v>
      </c>
      <c r="B804" s="2" t="n">
        <v>5.14712476730347</v>
      </c>
      <c r="C804" s="3" t="n">
        <v>53.90525</v>
      </c>
      <c r="D804" s="3" t="n">
        <v>46.09475</v>
      </c>
      <c r="E804" s="3" t="n">
        <v>0</v>
      </c>
    </row>
    <row r="805" customFormat="false" ht="14" hidden="false" customHeight="false" outlineLevel="0" collapsed="false">
      <c r="A805" s="1" t="s">
        <v>808</v>
      </c>
      <c r="B805" s="2" t="n">
        <v>5.14898061752319</v>
      </c>
      <c r="C805" s="3" t="n">
        <v>57.29559</v>
      </c>
      <c r="D805" s="3" t="n">
        <v>42.70441</v>
      </c>
      <c r="E805" s="3" t="n">
        <v>0</v>
      </c>
    </row>
    <row r="806" customFormat="false" ht="14" hidden="false" customHeight="false" outlineLevel="0" collapsed="false">
      <c r="A806" s="1" t="s">
        <v>809</v>
      </c>
      <c r="B806" s="2" t="n">
        <v>5.15083646774292</v>
      </c>
      <c r="C806" s="3" t="n">
        <v>10.87624</v>
      </c>
      <c r="D806" s="3" t="n">
        <v>76.56247</v>
      </c>
      <c r="E806" s="3" t="n">
        <v>12.56129</v>
      </c>
    </row>
    <row r="807" customFormat="false" ht="14" hidden="false" customHeight="false" outlineLevel="0" collapsed="false">
      <c r="A807" s="1" t="s">
        <v>810</v>
      </c>
      <c r="B807" s="2" t="n">
        <v>5.16197156906128</v>
      </c>
      <c r="C807" s="3" t="n">
        <v>6.40302</v>
      </c>
      <c r="D807" s="3" t="n">
        <v>62.28217</v>
      </c>
      <c r="E807" s="3" t="n">
        <v>31.31481</v>
      </c>
    </row>
    <row r="808" customFormat="false" ht="14" hidden="false" customHeight="false" outlineLevel="0" collapsed="false">
      <c r="A808" s="1" t="s">
        <v>811</v>
      </c>
      <c r="B808" s="2" t="n">
        <v>5.17217874526978</v>
      </c>
      <c r="C808" s="3" t="n">
        <v>46.55047</v>
      </c>
      <c r="D808" s="3" t="n">
        <v>53.44953</v>
      </c>
      <c r="E808" s="3" t="n">
        <v>0</v>
      </c>
    </row>
    <row r="809" customFormat="false" ht="14" hidden="false" customHeight="false" outlineLevel="0" collapsed="false">
      <c r="A809" s="1" t="s">
        <v>812</v>
      </c>
      <c r="B809" s="2" t="n">
        <v>5.17589092254639</v>
      </c>
      <c r="C809" s="3" t="n">
        <v>27.36331</v>
      </c>
      <c r="D809" s="3" t="n">
        <v>72.63669</v>
      </c>
      <c r="E809" s="3" t="n">
        <v>0</v>
      </c>
    </row>
    <row r="810" customFormat="false" ht="14" hidden="false" customHeight="false" outlineLevel="0" collapsed="false">
      <c r="A810" s="1" t="s">
        <v>813</v>
      </c>
      <c r="B810" s="2" t="n">
        <v>5.18145847320557</v>
      </c>
      <c r="C810" s="3" t="n">
        <v>41.03368</v>
      </c>
      <c r="D810" s="3" t="n">
        <v>58.96632</v>
      </c>
      <c r="E810" s="3" t="n">
        <v>0</v>
      </c>
    </row>
    <row r="811" customFormat="false" ht="14" hidden="false" customHeight="false" outlineLevel="0" collapsed="false">
      <c r="A811" s="1" t="s">
        <v>814</v>
      </c>
      <c r="B811" s="2" t="n">
        <v>5.18980979919434</v>
      </c>
      <c r="C811" s="3" t="n">
        <v>35.55918</v>
      </c>
      <c r="D811" s="3" t="n">
        <v>64.44082</v>
      </c>
      <c r="E811" s="3" t="n">
        <v>0</v>
      </c>
    </row>
    <row r="812" customFormat="false" ht="14" hidden="false" customHeight="false" outlineLevel="0" collapsed="false">
      <c r="A812" s="1" t="s">
        <v>815</v>
      </c>
      <c r="B812" s="2" t="n">
        <v>5.19166564941406</v>
      </c>
      <c r="C812" s="3" t="n">
        <v>60.62617</v>
      </c>
      <c r="D812" s="3" t="n">
        <v>39.37383</v>
      </c>
      <c r="E812" s="3" t="n">
        <v>0</v>
      </c>
    </row>
    <row r="813" customFormat="false" ht="14" hidden="false" customHeight="false" outlineLevel="0" collapsed="false">
      <c r="A813" s="1" t="s">
        <v>816</v>
      </c>
      <c r="B813" s="2" t="n">
        <v>5.19259357452393</v>
      </c>
      <c r="C813" s="3" t="n">
        <v>29.84526</v>
      </c>
      <c r="D813" s="3" t="n">
        <v>70.15474</v>
      </c>
      <c r="E813" s="3" t="n">
        <v>0</v>
      </c>
    </row>
    <row r="814" customFormat="false" ht="14" hidden="false" customHeight="false" outlineLevel="0" collapsed="false">
      <c r="A814" s="1" t="s">
        <v>817</v>
      </c>
      <c r="B814" s="2" t="n">
        <v>5.19444942474365</v>
      </c>
      <c r="C814" s="3" t="n">
        <v>74.2499</v>
      </c>
      <c r="D814" s="3" t="n">
        <v>25.7501</v>
      </c>
      <c r="E814" s="3" t="n">
        <v>0</v>
      </c>
    </row>
    <row r="815" customFormat="false" ht="14" hidden="false" customHeight="false" outlineLevel="0" collapsed="false">
      <c r="A815" s="1" t="s">
        <v>818</v>
      </c>
      <c r="B815" s="2" t="n">
        <v>5.19630527496338</v>
      </c>
      <c r="C815" s="3" t="n">
        <v>86.17221</v>
      </c>
      <c r="D815" s="3" t="n">
        <v>13.82779</v>
      </c>
      <c r="E815" s="3" t="n">
        <v>0</v>
      </c>
    </row>
    <row r="816" customFormat="false" ht="14" hidden="false" customHeight="false" outlineLevel="0" collapsed="false">
      <c r="A816" s="1" t="s">
        <v>819</v>
      </c>
      <c r="B816" s="2" t="n">
        <v>5.19908905029297</v>
      </c>
      <c r="C816" s="3" t="n">
        <v>59.8228</v>
      </c>
      <c r="D816" s="3" t="n">
        <v>40.1772</v>
      </c>
      <c r="E816" s="3" t="n">
        <v>0</v>
      </c>
    </row>
    <row r="817" customFormat="false" ht="14" hidden="false" customHeight="false" outlineLevel="0" collapsed="false">
      <c r="A817" s="1" t="s">
        <v>820</v>
      </c>
      <c r="B817" s="2" t="n">
        <v>5.20049905776978</v>
      </c>
      <c r="C817" s="3" t="n">
        <v>35.85162</v>
      </c>
      <c r="D817" s="3" t="n">
        <v>61.12052</v>
      </c>
      <c r="E817" s="3" t="n">
        <v>3.02786</v>
      </c>
    </row>
    <row r="818" customFormat="false" ht="14" hidden="false" customHeight="false" outlineLevel="0" collapsed="false">
      <c r="A818" s="1" t="s">
        <v>821</v>
      </c>
      <c r="B818" s="2" t="n">
        <v>5.20331907272339</v>
      </c>
      <c r="C818" s="3" t="n">
        <v>28.25558</v>
      </c>
      <c r="D818" s="3" t="n">
        <v>42.69017</v>
      </c>
      <c r="E818" s="3" t="n">
        <v>29.05425</v>
      </c>
    </row>
    <row r="819" customFormat="false" ht="14" hidden="false" customHeight="false" outlineLevel="0" collapsed="false">
      <c r="A819" s="1" t="s">
        <v>822</v>
      </c>
      <c r="B819" s="2" t="n">
        <v>5.21600866317749</v>
      </c>
      <c r="C819" s="3" t="n">
        <v>9.23018</v>
      </c>
      <c r="D819" s="3" t="n">
        <v>70.86495</v>
      </c>
      <c r="E819" s="3" t="n">
        <v>19.90487</v>
      </c>
    </row>
    <row r="820" customFormat="false" ht="14" hidden="false" customHeight="false" outlineLevel="0" collapsed="false">
      <c r="A820" s="1" t="s">
        <v>823</v>
      </c>
      <c r="B820" s="2" t="n">
        <v>5.22869873046875</v>
      </c>
      <c r="C820" s="3" t="n">
        <v>69.40493</v>
      </c>
      <c r="D820" s="3" t="n">
        <v>30.59507</v>
      </c>
      <c r="E820" s="3" t="n">
        <v>0</v>
      </c>
    </row>
    <row r="821" customFormat="false" ht="14" hidden="false" customHeight="false" outlineLevel="0" collapsed="false">
      <c r="A821" s="1" t="s">
        <v>824</v>
      </c>
      <c r="B821" s="2" t="n">
        <v>5.25277519226074</v>
      </c>
      <c r="C821" s="3" t="n">
        <v>2.33406</v>
      </c>
      <c r="D821" s="3" t="n">
        <v>45.91703</v>
      </c>
      <c r="E821" s="3" t="n">
        <v>51.74891</v>
      </c>
    </row>
    <row r="822" customFormat="false" ht="14" hidden="false" customHeight="false" outlineLevel="0" collapsed="false">
      <c r="A822" s="1" t="s">
        <v>825</v>
      </c>
      <c r="B822" s="2" t="n">
        <v>5.26969385147095</v>
      </c>
      <c r="C822" s="3" t="n">
        <v>35.88664</v>
      </c>
      <c r="D822" s="3" t="n">
        <v>24.16762</v>
      </c>
      <c r="E822" s="3" t="n">
        <v>39.94574</v>
      </c>
    </row>
    <row r="823" customFormat="false" ht="14" hidden="false" customHeight="false" outlineLevel="0" collapsed="false">
      <c r="A823" s="1" t="s">
        <v>826</v>
      </c>
      <c r="B823" s="2" t="n">
        <v>5.28943252563477</v>
      </c>
      <c r="C823" s="3" t="n">
        <v>37.42546</v>
      </c>
      <c r="D823" s="3" t="n">
        <v>62.57454</v>
      </c>
      <c r="E823" s="3" t="n">
        <v>0</v>
      </c>
    </row>
    <row r="824" customFormat="false" ht="14" hidden="false" customHeight="false" outlineLevel="0" collapsed="false">
      <c r="A824" s="1" t="s">
        <v>827</v>
      </c>
      <c r="B824" s="2" t="n">
        <v>5.30635118484497</v>
      </c>
      <c r="C824" s="3" t="n">
        <v>38.31027</v>
      </c>
      <c r="D824" s="3" t="n">
        <v>61.68973</v>
      </c>
      <c r="E824" s="3" t="n">
        <v>0</v>
      </c>
    </row>
    <row r="825" customFormat="false" ht="14" hidden="false" customHeight="false" outlineLevel="0" collapsed="false">
      <c r="A825" s="1" t="s">
        <v>828</v>
      </c>
      <c r="B825" s="2" t="n">
        <v>5.33170747756958</v>
      </c>
      <c r="C825" s="3" t="n">
        <v>39.86285</v>
      </c>
      <c r="D825" s="3" t="n">
        <v>60.13715</v>
      </c>
      <c r="E825" s="3" t="n">
        <v>0</v>
      </c>
    </row>
    <row r="826" customFormat="false" ht="14" hidden="false" customHeight="false" outlineLevel="0" collapsed="false">
      <c r="A826" s="1" t="s">
        <v>829</v>
      </c>
      <c r="B826" s="2" t="n">
        <v>5.33450555801392</v>
      </c>
      <c r="C826" s="3" t="n">
        <v>70.75605</v>
      </c>
      <c r="D826" s="3" t="n">
        <v>29.24395</v>
      </c>
      <c r="E826" s="3" t="n">
        <v>0</v>
      </c>
    </row>
    <row r="827" customFormat="false" ht="14" hidden="false" customHeight="false" outlineLevel="0" collapsed="false">
      <c r="A827" s="1" t="s">
        <v>830</v>
      </c>
      <c r="B827" s="2" t="n">
        <v>5.3484959602356</v>
      </c>
      <c r="C827" s="3" t="n">
        <v>26.63912</v>
      </c>
      <c r="D827" s="3" t="n">
        <v>53.21337</v>
      </c>
      <c r="E827" s="3" t="n">
        <v>20.14751</v>
      </c>
    </row>
    <row r="828" customFormat="false" ht="14" hidden="false" customHeight="false" outlineLevel="0" collapsed="false">
      <c r="A828" s="1" t="s">
        <v>831</v>
      </c>
      <c r="B828" s="2" t="n">
        <v>5.35968780517578</v>
      </c>
      <c r="C828" s="3" t="n">
        <v>67.1077</v>
      </c>
      <c r="D828" s="3" t="n">
        <v>32.8923</v>
      </c>
      <c r="E828" s="3" t="n">
        <v>0</v>
      </c>
    </row>
    <row r="829" customFormat="false" ht="14" hidden="false" customHeight="false" outlineLevel="0" collapsed="false">
      <c r="A829" s="1" t="s">
        <v>832</v>
      </c>
      <c r="B829" s="2" t="n">
        <v>5.37088012695313</v>
      </c>
      <c r="C829" s="3" t="n">
        <v>45.6745</v>
      </c>
      <c r="D829" s="3" t="n">
        <v>54.3255</v>
      </c>
      <c r="E829" s="3" t="n">
        <v>0</v>
      </c>
    </row>
    <row r="830" customFormat="false" ht="14" hidden="false" customHeight="false" outlineLevel="0" collapsed="false">
      <c r="A830" s="1" t="s">
        <v>833</v>
      </c>
      <c r="B830" s="2" t="n">
        <v>5.39606237411499</v>
      </c>
      <c r="C830" s="3" t="n">
        <v>42.88976</v>
      </c>
      <c r="D830" s="3" t="n">
        <v>51.12289</v>
      </c>
      <c r="E830" s="3" t="n">
        <v>5.98735</v>
      </c>
    </row>
    <row r="831" customFormat="false" ht="14" hidden="false" customHeight="false" outlineLevel="0" collapsed="false">
      <c r="A831" s="1" t="s">
        <v>834</v>
      </c>
      <c r="B831" s="2" t="n">
        <v>5.404456615448</v>
      </c>
      <c r="C831" s="3" t="n">
        <v>25.14963</v>
      </c>
      <c r="D831" s="3" t="n">
        <v>51.2186</v>
      </c>
      <c r="E831" s="3" t="n">
        <v>23.63177</v>
      </c>
    </row>
    <row r="832" customFormat="false" ht="14" hidden="false" customHeight="false" outlineLevel="0" collapsed="false">
      <c r="A832" s="1" t="s">
        <v>835</v>
      </c>
      <c r="B832" s="2" t="n">
        <v>5.42404317855835</v>
      </c>
      <c r="C832" s="3" t="n">
        <v>40.25131</v>
      </c>
      <c r="D832" s="3" t="n">
        <v>48.38049</v>
      </c>
      <c r="E832" s="3" t="n">
        <v>11.3682</v>
      </c>
    </row>
    <row r="833" customFormat="false" ht="14" hidden="false" customHeight="false" outlineLevel="0" collapsed="false">
      <c r="A833" s="1" t="s">
        <v>836</v>
      </c>
      <c r="B833" s="2" t="n">
        <v>5.43523502349854</v>
      </c>
      <c r="C833" s="3" t="n">
        <v>7.38737</v>
      </c>
      <c r="D833" s="3" t="n">
        <v>45.05464</v>
      </c>
      <c r="E833" s="3" t="n">
        <v>47.55799</v>
      </c>
    </row>
    <row r="834" customFormat="false" ht="14" hidden="false" customHeight="false" outlineLevel="0" collapsed="false">
      <c r="A834" s="1" t="s">
        <v>837</v>
      </c>
      <c r="B834" s="2" t="n">
        <v>5.44362926483154</v>
      </c>
      <c r="C834" s="3" t="n">
        <v>12.63623</v>
      </c>
      <c r="D834" s="3" t="n">
        <v>75.63463</v>
      </c>
      <c r="E834" s="3" t="n">
        <v>11.72914</v>
      </c>
    </row>
    <row r="835" customFormat="false" ht="14" hidden="false" customHeight="false" outlineLevel="0" collapsed="false">
      <c r="A835" s="1" t="s">
        <v>838</v>
      </c>
      <c r="B835" s="2" t="n">
        <v>5.45202350616455</v>
      </c>
      <c r="C835" s="3" t="n">
        <v>29.24303</v>
      </c>
      <c r="D835" s="3" t="n">
        <v>70.75697</v>
      </c>
      <c r="E835" s="3" t="n">
        <v>0</v>
      </c>
    </row>
    <row r="836" customFormat="false" ht="14" hidden="false" customHeight="false" outlineLevel="0" collapsed="false">
      <c r="A836" s="1" t="s">
        <v>839</v>
      </c>
      <c r="B836" s="2" t="n">
        <v>5.47440767288208</v>
      </c>
      <c r="C836" s="3" t="n">
        <v>36.73821</v>
      </c>
      <c r="D836" s="3" t="n">
        <v>62.28631</v>
      </c>
      <c r="E836" s="3" t="n">
        <v>0.97548</v>
      </c>
    </row>
    <row r="837" customFormat="false" ht="14" hidden="false" customHeight="false" outlineLevel="0" collapsed="false">
      <c r="A837" s="1" t="s">
        <v>840</v>
      </c>
      <c r="B837" s="2" t="n">
        <v>5.4911961555481</v>
      </c>
      <c r="C837" s="3" t="n">
        <v>30.17464</v>
      </c>
      <c r="D837" s="3" t="n">
        <v>69.82536</v>
      </c>
      <c r="E837" s="3" t="n">
        <v>0</v>
      </c>
    </row>
    <row r="838" customFormat="false" ht="14" hidden="false" customHeight="false" outlineLevel="0" collapsed="false">
      <c r="A838" s="1" t="s">
        <v>841</v>
      </c>
      <c r="B838" s="2" t="n">
        <v>5.4995903968811</v>
      </c>
      <c r="C838" s="3" t="n">
        <v>32.56057</v>
      </c>
      <c r="D838" s="3" t="n">
        <v>66.08228</v>
      </c>
      <c r="E838" s="3" t="n">
        <v>1.35715</v>
      </c>
    </row>
    <row r="839" customFormat="false" ht="14" hidden="false" customHeight="false" outlineLevel="0" collapsed="false">
      <c r="A839" s="1" t="s">
        <v>842</v>
      </c>
      <c r="B839" s="2" t="n">
        <v>5.53036880493164</v>
      </c>
      <c r="C839" s="3" t="n">
        <v>81.41269</v>
      </c>
      <c r="D839" s="3" t="n">
        <v>18.58731</v>
      </c>
      <c r="E839" s="3" t="n">
        <v>0</v>
      </c>
    </row>
    <row r="840" customFormat="false" ht="14" hidden="false" customHeight="false" outlineLevel="0" collapsed="false">
      <c r="A840" s="1" t="s">
        <v>843</v>
      </c>
      <c r="B840" s="2" t="n">
        <v>5.54441165924072</v>
      </c>
      <c r="C840" s="3" t="n">
        <v>48.60474</v>
      </c>
      <c r="D840" s="3" t="n">
        <v>48.21837</v>
      </c>
      <c r="E840" s="3" t="n">
        <v>3.17689</v>
      </c>
    </row>
    <row r="841" customFormat="false" ht="14" hidden="false" customHeight="false" outlineLevel="0" collapsed="false">
      <c r="A841" s="1" t="s">
        <v>844</v>
      </c>
      <c r="B841" s="2" t="n">
        <v>5.56407117843628</v>
      </c>
      <c r="C841" s="3" t="n">
        <v>57.77202</v>
      </c>
      <c r="D841" s="3" t="n">
        <v>42.22798</v>
      </c>
      <c r="E841" s="3" t="n">
        <v>0</v>
      </c>
    </row>
    <row r="842" customFormat="false" ht="14" hidden="false" customHeight="false" outlineLevel="0" collapsed="false">
      <c r="A842" s="1" t="s">
        <v>845</v>
      </c>
      <c r="B842" s="2" t="n">
        <v>5.56968832015991</v>
      </c>
      <c r="C842" s="3" t="n">
        <v>72.41656</v>
      </c>
      <c r="D842" s="3" t="n">
        <v>27.58344</v>
      </c>
      <c r="E842" s="3" t="n">
        <v>0</v>
      </c>
    </row>
    <row r="843" customFormat="false" ht="14" hidden="false" customHeight="false" outlineLevel="0" collapsed="false">
      <c r="A843" s="1" t="s">
        <v>846</v>
      </c>
      <c r="B843" s="2" t="n">
        <v>5.57530546188355</v>
      </c>
      <c r="C843" s="3" t="n">
        <v>7.2211</v>
      </c>
      <c r="D843" s="3" t="n">
        <v>91.88531</v>
      </c>
      <c r="E843" s="3" t="n">
        <v>0.89359</v>
      </c>
    </row>
    <row r="844" customFormat="false" ht="14" hidden="false" customHeight="false" outlineLevel="0" collapsed="false">
      <c r="A844" s="1" t="s">
        <v>847</v>
      </c>
      <c r="B844" s="2" t="n">
        <v>5.58092260360718</v>
      </c>
      <c r="C844" s="3" t="n">
        <v>73.94789</v>
      </c>
      <c r="D844" s="3" t="n">
        <v>26.05211</v>
      </c>
      <c r="E844" s="3" t="n">
        <v>0</v>
      </c>
    </row>
    <row r="845" customFormat="false" ht="14" hidden="false" customHeight="false" outlineLevel="0" collapsed="false">
      <c r="A845" s="1" t="s">
        <v>848</v>
      </c>
      <c r="B845" s="2" t="n">
        <v>5.59496545791626</v>
      </c>
      <c r="C845" s="3" t="n">
        <v>8.70656</v>
      </c>
      <c r="D845" s="3" t="n">
        <v>75.51102</v>
      </c>
      <c r="E845" s="3" t="n">
        <v>15.78242</v>
      </c>
    </row>
    <row r="846" customFormat="false" ht="14" hidden="false" customHeight="false" outlineLevel="0" collapsed="false">
      <c r="A846" s="1" t="s">
        <v>849</v>
      </c>
      <c r="B846" s="2" t="n">
        <v>5.60058259963989</v>
      </c>
      <c r="C846" s="3" t="n">
        <v>68.01586</v>
      </c>
      <c r="D846" s="3" t="n">
        <v>31.98414</v>
      </c>
      <c r="E846" s="3" t="n">
        <v>0</v>
      </c>
    </row>
    <row r="847" customFormat="false" ht="14" hidden="false" customHeight="false" outlineLevel="0" collapsed="false">
      <c r="A847" s="1" t="s">
        <v>850</v>
      </c>
      <c r="B847" s="2" t="n">
        <v>5.61462545394898</v>
      </c>
      <c r="C847" s="3" t="n">
        <v>28.88831</v>
      </c>
      <c r="D847" s="3" t="n">
        <v>51.4148</v>
      </c>
      <c r="E847" s="3" t="n">
        <v>19.69689</v>
      </c>
    </row>
    <row r="848" customFormat="false" ht="14" hidden="false" customHeight="false" outlineLevel="0" collapsed="false">
      <c r="A848" s="1" t="s">
        <v>851</v>
      </c>
      <c r="B848" s="2" t="n">
        <v>5.62024211883545</v>
      </c>
      <c r="C848" s="3" t="n">
        <v>39.92956</v>
      </c>
      <c r="D848" s="3" t="n">
        <v>39.41375</v>
      </c>
      <c r="E848" s="3" t="n">
        <v>20.65669</v>
      </c>
    </row>
    <row r="849" customFormat="false" ht="14" hidden="false" customHeight="false" outlineLevel="0" collapsed="false">
      <c r="A849" s="1" t="s">
        <v>852</v>
      </c>
      <c r="B849" s="2" t="n">
        <v>5.63147640228272</v>
      </c>
      <c r="C849" s="3" t="n">
        <v>40.51705</v>
      </c>
      <c r="D849" s="3" t="n">
        <v>38.44873</v>
      </c>
      <c r="E849" s="3" t="n">
        <v>21.03423</v>
      </c>
    </row>
    <row r="850" customFormat="false" ht="14" hidden="false" customHeight="false" outlineLevel="0" collapsed="false">
      <c r="A850" s="1" t="s">
        <v>853</v>
      </c>
      <c r="B850" s="2" t="n">
        <v>5.63709354400635</v>
      </c>
      <c r="C850" s="3" t="n">
        <v>23.38952</v>
      </c>
      <c r="D850" s="3" t="n">
        <v>38.71158</v>
      </c>
      <c r="E850" s="3" t="n">
        <v>37.8989</v>
      </c>
    </row>
    <row r="851" customFormat="false" ht="14" hidden="false" customHeight="false" outlineLevel="0" collapsed="false">
      <c r="A851" s="1" t="s">
        <v>854</v>
      </c>
      <c r="B851" s="2" t="n">
        <v>5.64832782745361</v>
      </c>
      <c r="C851" s="3" t="n">
        <v>32.67183</v>
      </c>
      <c r="D851" s="3" t="n">
        <v>39.66235</v>
      </c>
      <c r="E851" s="3" t="n">
        <v>27.66582</v>
      </c>
    </row>
    <row r="852" customFormat="false" ht="14" hidden="false" customHeight="false" outlineLevel="0" collapsed="false">
      <c r="A852" s="1" t="s">
        <v>855</v>
      </c>
      <c r="B852" s="2" t="n">
        <v>5.65956211090088</v>
      </c>
      <c r="C852" s="3" t="n">
        <v>10.93128</v>
      </c>
      <c r="D852" s="3" t="n">
        <v>40.65016</v>
      </c>
      <c r="E852" s="3" t="n">
        <v>48.41857</v>
      </c>
    </row>
    <row r="853" customFormat="false" ht="14" hidden="false" customHeight="false" outlineLevel="0" collapsed="false">
      <c r="A853" s="1" t="s">
        <v>856</v>
      </c>
      <c r="B853" s="2" t="n">
        <v>5.6623706817627</v>
      </c>
      <c r="C853" s="3" t="n">
        <v>16.76235</v>
      </c>
      <c r="D853" s="3" t="n">
        <v>38.60162</v>
      </c>
      <c r="E853" s="3" t="n">
        <v>44.63603</v>
      </c>
    </row>
    <row r="854" customFormat="false" ht="14" hidden="false" customHeight="false" outlineLevel="0" collapsed="false">
      <c r="A854" s="1" t="s">
        <v>857</v>
      </c>
      <c r="B854" s="2" t="n">
        <v>5.67641353607178</v>
      </c>
      <c r="C854" s="3" t="n">
        <v>20.42035</v>
      </c>
      <c r="D854" s="3" t="n">
        <v>63.41334</v>
      </c>
      <c r="E854" s="3" t="n">
        <v>16.16631</v>
      </c>
    </row>
    <row r="855" customFormat="false" ht="14" hidden="false" customHeight="false" outlineLevel="0" collapsed="false">
      <c r="A855" s="1" t="s">
        <v>858</v>
      </c>
      <c r="B855" s="2" t="n">
        <v>5.7073073387146</v>
      </c>
      <c r="C855" s="3" t="n">
        <v>27.60945</v>
      </c>
      <c r="D855" s="3" t="n">
        <v>58.24965</v>
      </c>
      <c r="E855" s="3" t="n">
        <v>14.1409</v>
      </c>
    </row>
    <row r="856" customFormat="false" ht="14" hidden="false" customHeight="false" outlineLevel="0" collapsed="false">
      <c r="A856" s="1" t="s">
        <v>859</v>
      </c>
      <c r="B856" s="2" t="n">
        <v>5.72696733474731</v>
      </c>
      <c r="C856" s="3" t="n">
        <v>10.98723</v>
      </c>
      <c r="D856" s="3" t="n">
        <v>85.70447</v>
      </c>
      <c r="E856" s="3" t="n">
        <v>3.3083</v>
      </c>
    </row>
    <row r="857" customFormat="false" ht="14" hidden="false" customHeight="false" outlineLevel="0" collapsed="false">
      <c r="A857" s="1" t="s">
        <v>860</v>
      </c>
      <c r="B857" s="2" t="n">
        <v>5.73539304733276</v>
      </c>
      <c r="C857" s="3" t="n">
        <v>55.37122</v>
      </c>
      <c r="D857" s="3" t="n">
        <v>44.62878</v>
      </c>
      <c r="E857" s="3" t="n">
        <v>0</v>
      </c>
    </row>
    <row r="858" customFormat="false" ht="14" hidden="false" customHeight="false" outlineLevel="0" collapsed="false">
      <c r="A858" s="1" t="s">
        <v>861</v>
      </c>
      <c r="B858" s="2" t="n">
        <v>5.7410101890564</v>
      </c>
      <c r="C858" s="3" t="n">
        <v>28.63679</v>
      </c>
      <c r="D858" s="3" t="n">
        <v>66.34766</v>
      </c>
      <c r="E858" s="3" t="n">
        <v>5.01555</v>
      </c>
    </row>
    <row r="859" customFormat="false" ht="14" hidden="false" customHeight="false" outlineLevel="0" collapsed="false">
      <c r="A859" s="1" t="s">
        <v>862</v>
      </c>
      <c r="B859" s="2" t="n">
        <v>5.75505304336548</v>
      </c>
      <c r="C859" s="3" t="n">
        <v>25.59016</v>
      </c>
      <c r="D859" s="3" t="n">
        <v>69.7495</v>
      </c>
      <c r="E859" s="3" t="n">
        <v>4.66034</v>
      </c>
    </row>
    <row r="860" customFormat="false" ht="14" hidden="false" customHeight="false" outlineLevel="0" collapsed="false">
      <c r="A860" s="1" t="s">
        <v>863</v>
      </c>
      <c r="B860" s="2" t="n">
        <v>5.7690052986145</v>
      </c>
      <c r="C860" s="3" t="n">
        <v>40.11166</v>
      </c>
      <c r="D860" s="3" t="n">
        <v>59.88834</v>
      </c>
      <c r="E860" s="3" t="n">
        <v>0</v>
      </c>
    </row>
    <row r="861" customFormat="false" ht="14" hidden="false" customHeight="false" outlineLevel="0" collapsed="false">
      <c r="A861" s="1" t="s">
        <v>864</v>
      </c>
      <c r="B861" s="2" t="n">
        <v>5.78574848175049</v>
      </c>
      <c r="C861" s="3" t="n">
        <v>50.97608</v>
      </c>
      <c r="D861" s="3" t="n">
        <v>49.02392</v>
      </c>
      <c r="E861" s="3" t="n">
        <v>0</v>
      </c>
    </row>
    <row r="862" customFormat="false" ht="14" hidden="false" customHeight="false" outlineLevel="0" collapsed="false">
      <c r="A862" s="1" t="s">
        <v>865</v>
      </c>
      <c r="B862" s="2" t="n">
        <v>5.79970121383667</v>
      </c>
      <c r="C862" s="3" t="n">
        <v>36.04157</v>
      </c>
      <c r="D862" s="3" t="n">
        <v>58.91389</v>
      </c>
      <c r="E862" s="3" t="n">
        <v>5.04454</v>
      </c>
    </row>
    <row r="863" customFormat="false" ht="14" hidden="false" customHeight="false" outlineLevel="0" collapsed="false">
      <c r="A863" s="1" t="s">
        <v>866</v>
      </c>
      <c r="B863" s="2" t="n">
        <v>5.81086301803589</v>
      </c>
      <c r="C863" s="3" t="n">
        <v>34.63103</v>
      </c>
      <c r="D863" s="3" t="n">
        <v>62.37381</v>
      </c>
      <c r="E863" s="3" t="n">
        <v>2.99516</v>
      </c>
    </row>
    <row r="864" customFormat="false" ht="14" hidden="false" customHeight="false" outlineLevel="0" collapsed="false">
      <c r="A864" s="1" t="s">
        <v>867</v>
      </c>
      <c r="B864" s="2" t="n">
        <v>5.83604574203491</v>
      </c>
      <c r="C864" s="3" t="n">
        <v>26.93105</v>
      </c>
      <c r="D864" s="3" t="n">
        <v>64.89451</v>
      </c>
      <c r="E864" s="3" t="n">
        <v>8.17444</v>
      </c>
    </row>
    <row r="865" customFormat="false" ht="14" hidden="false" customHeight="false" outlineLevel="0" collapsed="false">
      <c r="A865" s="1" t="s">
        <v>868</v>
      </c>
      <c r="B865" s="2" t="n">
        <v>5.85289096832275</v>
      </c>
      <c r="C865" s="3" t="n">
        <v>39.86501</v>
      </c>
      <c r="D865" s="3" t="n">
        <v>60.13499</v>
      </c>
      <c r="E865" s="3" t="n">
        <v>0</v>
      </c>
    </row>
    <row r="866" customFormat="false" ht="14" hidden="false" customHeight="false" outlineLevel="0" collapsed="false">
      <c r="A866" s="1" t="s">
        <v>869</v>
      </c>
      <c r="B866" s="2" t="n">
        <v>5.87535095214844</v>
      </c>
      <c r="C866" s="3" t="n">
        <v>35.72463</v>
      </c>
      <c r="D866" s="3" t="n">
        <v>64.27537</v>
      </c>
      <c r="E866" s="3" t="n">
        <v>0</v>
      </c>
    </row>
    <row r="867" customFormat="false" ht="14" hidden="false" customHeight="false" outlineLevel="0" collapsed="false">
      <c r="A867" s="1" t="s">
        <v>870</v>
      </c>
      <c r="B867" s="2" t="n">
        <v>5.89525842666626</v>
      </c>
      <c r="C867" s="3" t="n">
        <v>20.68423</v>
      </c>
      <c r="D867" s="3" t="n">
        <v>62.27792</v>
      </c>
      <c r="E867" s="3" t="n">
        <v>17.03785</v>
      </c>
    </row>
    <row r="868" customFormat="false" ht="14" hidden="false" customHeight="false" outlineLevel="0" collapsed="false">
      <c r="A868" s="1" t="s">
        <v>871</v>
      </c>
      <c r="B868" s="2" t="n">
        <v>5.90638589859009</v>
      </c>
      <c r="C868" s="3" t="n">
        <v>9.8984</v>
      </c>
      <c r="D868" s="3" t="n">
        <v>48.78579</v>
      </c>
      <c r="E868" s="3" t="n">
        <v>41.31581</v>
      </c>
    </row>
    <row r="869" customFormat="false" ht="14" hidden="false" customHeight="false" outlineLevel="0" collapsed="false">
      <c r="A869" s="1" t="s">
        <v>872</v>
      </c>
      <c r="B869" s="2" t="n">
        <v>5.90916728973389</v>
      </c>
      <c r="C869" s="3" t="n">
        <v>62.06327</v>
      </c>
      <c r="D869" s="3" t="n">
        <v>37.93673</v>
      </c>
      <c r="E869" s="3" t="n">
        <v>0</v>
      </c>
    </row>
    <row r="870" customFormat="false" ht="14" hidden="false" customHeight="false" outlineLevel="0" collapsed="false">
      <c r="A870" s="1" t="s">
        <v>873</v>
      </c>
      <c r="B870" s="2" t="n">
        <v>5.91287660598755</v>
      </c>
      <c r="C870" s="3" t="n">
        <v>42.37817</v>
      </c>
      <c r="D870" s="3" t="n">
        <v>57.62183</v>
      </c>
      <c r="E870" s="3" t="n">
        <v>0</v>
      </c>
    </row>
    <row r="871" customFormat="false" ht="14" hidden="false" customHeight="false" outlineLevel="0" collapsed="false">
      <c r="A871" s="1" t="s">
        <v>874</v>
      </c>
      <c r="B871" s="2" t="n">
        <v>5.91843986511231</v>
      </c>
      <c r="C871" s="3" t="n">
        <v>26.90475</v>
      </c>
      <c r="D871" s="3" t="n">
        <v>65.17745</v>
      </c>
      <c r="E871" s="3" t="n">
        <v>7.9178</v>
      </c>
    </row>
    <row r="872" customFormat="false" ht="14" hidden="false" customHeight="false" outlineLevel="0" collapsed="false">
      <c r="A872" s="1" t="s">
        <v>875</v>
      </c>
      <c r="B872" s="2" t="n">
        <v>5.92678546905518</v>
      </c>
      <c r="C872" s="3" t="n">
        <v>43.33079</v>
      </c>
      <c r="D872" s="3" t="n">
        <v>56.66921</v>
      </c>
      <c r="E872" s="3" t="n">
        <v>0</v>
      </c>
    </row>
    <row r="873" customFormat="false" ht="14" hidden="false" customHeight="false" outlineLevel="0" collapsed="false">
      <c r="A873" s="1" t="s">
        <v>876</v>
      </c>
      <c r="B873" s="2" t="n">
        <v>5.92956733703613</v>
      </c>
      <c r="C873" s="3" t="n">
        <v>39.49694</v>
      </c>
      <c r="D873" s="3" t="n">
        <v>60.17915</v>
      </c>
      <c r="E873" s="3" t="n">
        <v>0.32391</v>
      </c>
    </row>
    <row r="874" customFormat="false" ht="14" hidden="false" customHeight="false" outlineLevel="0" collapsed="false">
      <c r="A874" s="1" t="s">
        <v>877</v>
      </c>
      <c r="B874" s="2" t="n">
        <v>5.93513059616089</v>
      </c>
      <c r="C874" s="3" t="n">
        <v>93.08353</v>
      </c>
      <c r="D874" s="3" t="n">
        <v>6.91647</v>
      </c>
      <c r="E874" s="3" t="n">
        <v>0</v>
      </c>
    </row>
    <row r="875" customFormat="false" ht="14" hidden="false" customHeight="false" outlineLevel="0" collapsed="false">
      <c r="A875" s="1" t="s">
        <v>878</v>
      </c>
      <c r="B875" s="2" t="n">
        <v>5.93791246414185</v>
      </c>
      <c r="C875" s="3" t="n">
        <v>48.34566</v>
      </c>
      <c r="D875" s="3" t="n">
        <v>51.65434</v>
      </c>
      <c r="E875" s="3" t="n">
        <v>0</v>
      </c>
    </row>
    <row r="876" customFormat="false" ht="14" hidden="false" customHeight="false" outlineLevel="0" collapsed="false">
      <c r="A876" s="1" t="s">
        <v>879</v>
      </c>
      <c r="B876" s="2" t="n">
        <v>5.94347620010376</v>
      </c>
      <c r="C876" s="3" t="n">
        <v>43.0013</v>
      </c>
      <c r="D876" s="3" t="n">
        <v>56.9987</v>
      </c>
      <c r="E876" s="3" t="n">
        <v>0</v>
      </c>
    </row>
    <row r="877" customFormat="false" ht="14" hidden="false" customHeight="false" outlineLevel="0" collapsed="false">
      <c r="A877" s="1" t="s">
        <v>880</v>
      </c>
      <c r="B877" s="2" t="n">
        <v>5.94533061981201</v>
      </c>
      <c r="C877" s="3" t="n">
        <v>41.38161</v>
      </c>
      <c r="D877" s="3" t="n">
        <v>58.61839</v>
      </c>
      <c r="E877" s="3" t="n">
        <v>0</v>
      </c>
    </row>
    <row r="878" customFormat="false" ht="14" hidden="false" customHeight="false" outlineLevel="0" collapsed="false">
      <c r="A878" s="1" t="s">
        <v>881</v>
      </c>
      <c r="B878" s="2" t="n">
        <v>5.94811248779297</v>
      </c>
      <c r="C878" s="3" t="n">
        <v>44.90725</v>
      </c>
      <c r="D878" s="3" t="n">
        <v>55.09275</v>
      </c>
      <c r="E878" s="3" t="n">
        <v>0</v>
      </c>
    </row>
    <row r="879" customFormat="false" ht="14" hidden="false" customHeight="false" outlineLevel="0" collapsed="false">
      <c r="A879" s="1" t="s">
        <v>882</v>
      </c>
      <c r="B879" s="2" t="n">
        <v>5.95089435577393</v>
      </c>
      <c r="C879" s="3" t="n">
        <v>52.65996</v>
      </c>
      <c r="D879" s="3" t="n">
        <v>47.34004</v>
      </c>
      <c r="E879" s="3" t="n">
        <v>0</v>
      </c>
    </row>
    <row r="880" customFormat="false" ht="14" hidden="false" customHeight="false" outlineLevel="0" collapsed="false">
      <c r="A880" s="1" t="s">
        <v>883</v>
      </c>
      <c r="B880" s="2" t="n">
        <v>5.95460319519043</v>
      </c>
      <c r="C880" s="3" t="n">
        <v>45.63954</v>
      </c>
      <c r="D880" s="3" t="n">
        <v>54.36046</v>
      </c>
      <c r="E880" s="3" t="n">
        <v>0</v>
      </c>
    </row>
    <row r="881" customFormat="false" ht="14" hidden="false" customHeight="false" outlineLevel="0" collapsed="false">
      <c r="A881" s="1" t="s">
        <v>884</v>
      </c>
      <c r="B881" s="2" t="n">
        <v>5.95738506317139</v>
      </c>
      <c r="C881" s="3" t="n">
        <v>29.63098</v>
      </c>
      <c r="D881" s="3" t="n">
        <v>61.35683</v>
      </c>
      <c r="E881" s="3" t="n">
        <v>9.01219</v>
      </c>
    </row>
    <row r="882" customFormat="false" ht="14" hidden="false" customHeight="false" outlineLevel="0" collapsed="false">
      <c r="A882" s="1" t="s">
        <v>885</v>
      </c>
      <c r="B882" s="2" t="n">
        <v>5.95923948287964</v>
      </c>
      <c r="C882" s="3" t="n">
        <v>46.70948</v>
      </c>
      <c r="D882" s="3" t="n">
        <v>53.29052</v>
      </c>
      <c r="E882" s="3" t="n">
        <v>0</v>
      </c>
    </row>
    <row r="883" customFormat="false" ht="14" hidden="false" customHeight="false" outlineLevel="0" collapsed="false">
      <c r="A883" s="1" t="s">
        <v>886</v>
      </c>
      <c r="B883" s="2" t="n">
        <v>5.96943950653076</v>
      </c>
      <c r="C883" s="3" t="n">
        <v>30.8765</v>
      </c>
      <c r="D883" s="3" t="n">
        <v>60.68036</v>
      </c>
      <c r="E883" s="3" t="n">
        <v>8.44314</v>
      </c>
    </row>
    <row r="884" customFormat="false" ht="14" hidden="false" customHeight="false" outlineLevel="0" collapsed="false">
      <c r="A884" s="1" t="s">
        <v>887</v>
      </c>
      <c r="B884" s="2" t="n">
        <v>5.99354791641235</v>
      </c>
      <c r="C884" s="3" t="n">
        <v>85.79289</v>
      </c>
      <c r="D884" s="3" t="n">
        <v>14.20711</v>
      </c>
      <c r="E884" s="3" t="n">
        <v>0</v>
      </c>
    </row>
    <row r="885" customFormat="false" ht="14" hidden="false" customHeight="false" outlineLevel="0" collapsed="false">
      <c r="A885" s="1" t="s">
        <v>888</v>
      </c>
      <c r="B885" s="2" t="n">
        <v>5.99818420410156</v>
      </c>
      <c r="C885" s="3" t="n">
        <v>51.90496</v>
      </c>
      <c r="D885" s="3" t="n">
        <v>48.09504</v>
      </c>
      <c r="E885" s="3" t="n">
        <v>0</v>
      </c>
    </row>
    <row r="886" customFormat="false" ht="14" hidden="false" customHeight="false" outlineLevel="0" collapsed="false">
      <c r="A886" s="1" t="s">
        <v>889</v>
      </c>
      <c r="B886" s="2" t="n">
        <v>6.00461578369141</v>
      </c>
      <c r="C886" s="3" t="n">
        <v>40.81034</v>
      </c>
      <c r="D886" s="3" t="n">
        <v>59.18966</v>
      </c>
      <c r="E886" s="3" t="n">
        <v>0</v>
      </c>
    </row>
    <row r="887" customFormat="false" ht="14" hidden="false" customHeight="false" outlineLevel="0" collapsed="false">
      <c r="A887" s="1" t="s">
        <v>890</v>
      </c>
      <c r="B887" s="2" t="n">
        <v>6.01103734970093</v>
      </c>
      <c r="C887" s="3" t="n">
        <v>37.41367</v>
      </c>
      <c r="D887" s="3" t="n">
        <v>61.72764</v>
      </c>
      <c r="E887" s="3" t="n">
        <v>0.85869</v>
      </c>
    </row>
    <row r="888" customFormat="false" ht="14" hidden="false" customHeight="false" outlineLevel="0" collapsed="false">
      <c r="A888" s="1" t="s">
        <v>891</v>
      </c>
      <c r="B888" s="2" t="n">
        <v>6.01562452316284</v>
      </c>
      <c r="C888" s="3" t="n">
        <v>46.82384</v>
      </c>
      <c r="D888" s="3" t="n">
        <v>43.10295</v>
      </c>
      <c r="E888" s="3" t="n">
        <v>10.07321</v>
      </c>
    </row>
    <row r="889" customFormat="false" ht="14" hidden="false" customHeight="false" outlineLevel="0" collapsed="false">
      <c r="A889" s="1" t="s">
        <v>892</v>
      </c>
      <c r="B889" s="2" t="n">
        <v>6.0202112197876</v>
      </c>
      <c r="C889" s="3" t="n">
        <v>10.94662</v>
      </c>
      <c r="D889" s="3" t="n">
        <v>40.98603</v>
      </c>
      <c r="E889" s="3" t="n">
        <v>48.06735</v>
      </c>
    </row>
    <row r="890" customFormat="false" ht="14" hidden="false" customHeight="false" outlineLevel="0" collapsed="false">
      <c r="A890" s="1" t="s">
        <v>893</v>
      </c>
      <c r="B890" s="2" t="n">
        <v>6.02663278579712</v>
      </c>
      <c r="C890" s="3" t="n">
        <v>66.71604</v>
      </c>
      <c r="D890" s="3" t="n">
        <v>33.28396</v>
      </c>
      <c r="E890" s="3" t="n">
        <v>0</v>
      </c>
    </row>
    <row r="891" customFormat="false" ht="14" hidden="false" customHeight="false" outlineLevel="0" collapsed="false">
      <c r="A891" s="1" t="s">
        <v>894</v>
      </c>
      <c r="B891" s="2" t="n">
        <v>6.03121948242188</v>
      </c>
      <c r="C891" s="3" t="n">
        <v>0</v>
      </c>
      <c r="D891" s="3" t="n">
        <v>100</v>
      </c>
      <c r="E891" s="3" t="n">
        <v>0</v>
      </c>
    </row>
    <row r="892" customFormat="false" ht="14" hidden="false" customHeight="false" outlineLevel="0" collapsed="false">
      <c r="A892" s="1" t="s">
        <v>895</v>
      </c>
      <c r="B892" s="2" t="n">
        <v>6.03305435180664</v>
      </c>
      <c r="C892" s="3" t="n">
        <v>25.08753</v>
      </c>
      <c r="D892" s="3" t="n">
        <v>74.91247</v>
      </c>
      <c r="E892" s="3" t="n">
        <v>0</v>
      </c>
    </row>
    <row r="893" customFormat="false" ht="14" hidden="false" customHeight="false" outlineLevel="0" collapsed="false">
      <c r="A893" s="1" t="s">
        <v>896</v>
      </c>
      <c r="B893" s="2" t="n">
        <v>6.03764152526856</v>
      </c>
      <c r="C893" s="3" t="n">
        <v>19.66824</v>
      </c>
      <c r="D893" s="3" t="n">
        <v>72.0317</v>
      </c>
      <c r="E893" s="3" t="n">
        <v>8.30005</v>
      </c>
    </row>
    <row r="894" customFormat="false" ht="14" hidden="false" customHeight="false" outlineLevel="0" collapsed="false">
      <c r="A894" s="1" t="s">
        <v>897</v>
      </c>
      <c r="B894" s="2" t="n">
        <v>6.04498052597046</v>
      </c>
      <c r="C894" s="3" t="n">
        <v>23.02663</v>
      </c>
      <c r="D894" s="3" t="n">
        <v>60.95921</v>
      </c>
      <c r="E894" s="3" t="n">
        <v>16.01416</v>
      </c>
    </row>
    <row r="895" customFormat="false" ht="14" hidden="false" customHeight="false" outlineLevel="0" collapsed="false">
      <c r="A895" s="1" t="s">
        <v>898</v>
      </c>
      <c r="B895" s="2" t="n">
        <v>6.05415391921997</v>
      </c>
      <c r="C895" s="3" t="n">
        <v>35.97762</v>
      </c>
      <c r="D895" s="3" t="n">
        <v>64.02238</v>
      </c>
      <c r="E895" s="3" t="n">
        <v>0</v>
      </c>
    </row>
    <row r="896" customFormat="false" ht="14" hidden="false" customHeight="false" outlineLevel="0" collapsed="false">
      <c r="A896" s="1" t="s">
        <v>899</v>
      </c>
      <c r="B896" s="2" t="n">
        <v>6.05598878860474</v>
      </c>
      <c r="C896" s="3" t="n">
        <v>36.10441</v>
      </c>
      <c r="D896" s="3" t="n">
        <v>61.8409</v>
      </c>
      <c r="E896" s="3" t="n">
        <v>2.05469</v>
      </c>
    </row>
    <row r="897" customFormat="false" ht="14" hidden="false" customHeight="false" outlineLevel="0" collapsed="false">
      <c r="A897" s="1" t="s">
        <v>900</v>
      </c>
      <c r="B897" s="2" t="n">
        <v>6.05965852737427</v>
      </c>
      <c r="C897" s="3" t="n">
        <v>35.25074</v>
      </c>
      <c r="D897" s="3" t="n">
        <v>63.50883</v>
      </c>
      <c r="E897" s="3" t="n">
        <v>1.24043</v>
      </c>
    </row>
    <row r="898" customFormat="false" ht="14" hidden="false" customHeight="false" outlineLevel="0" collapsed="false">
      <c r="A898" s="1" t="s">
        <v>901</v>
      </c>
      <c r="B898" s="2" t="n">
        <v>6.06057548522949</v>
      </c>
      <c r="C898" s="3" t="n">
        <v>33.51553</v>
      </c>
      <c r="D898" s="3" t="n">
        <v>66.48447</v>
      </c>
      <c r="E898" s="3" t="n">
        <v>0</v>
      </c>
    </row>
    <row r="899" customFormat="false" ht="14" hidden="false" customHeight="false" outlineLevel="0" collapsed="false">
      <c r="A899" s="1" t="s">
        <v>902</v>
      </c>
      <c r="B899" s="2" t="n">
        <v>6.06332778930664</v>
      </c>
      <c r="C899" s="3" t="n">
        <v>31.02176</v>
      </c>
      <c r="D899" s="3" t="n">
        <v>63.77389</v>
      </c>
      <c r="E899" s="3" t="n">
        <v>5.20435</v>
      </c>
    </row>
    <row r="900" customFormat="false" ht="14" hidden="false" customHeight="false" outlineLevel="0" collapsed="false">
      <c r="A900" s="1" t="s">
        <v>903</v>
      </c>
      <c r="B900" s="2" t="n">
        <v>6.06974935531616</v>
      </c>
      <c r="C900" s="3" t="n">
        <v>0.70366</v>
      </c>
      <c r="D900" s="3" t="n">
        <v>77.90478</v>
      </c>
      <c r="E900" s="3" t="n">
        <v>21.39157</v>
      </c>
    </row>
    <row r="901" customFormat="false" ht="14" hidden="false" customHeight="false" outlineLevel="0" collapsed="false">
      <c r="A901" s="1" t="s">
        <v>904</v>
      </c>
      <c r="B901" s="2" t="n">
        <v>6.07984066009522</v>
      </c>
      <c r="C901" s="3" t="n">
        <v>25.96842</v>
      </c>
      <c r="D901" s="3" t="n">
        <v>74.03158</v>
      </c>
      <c r="E901" s="3" t="n">
        <v>0</v>
      </c>
    </row>
    <row r="902" customFormat="false" ht="14" hidden="false" customHeight="false" outlineLevel="0" collapsed="false">
      <c r="A902" s="1" t="s">
        <v>905</v>
      </c>
      <c r="B902" s="2" t="n">
        <v>6.08717966079712</v>
      </c>
      <c r="C902" s="3" t="n">
        <v>46.62728</v>
      </c>
      <c r="D902" s="3" t="n">
        <v>53.37272</v>
      </c>
      <c r="E902" s="3" t="n">
        <v>0</v>
      </c>
    </row>
    <row r="903" customFormat="false" ht="14" hidden="false" customHeight="false" outlineLevel="0" collapsed="false">
      <c r="A903" s="1" t="s">
        <v>906</v>
      </c>
      <c r="B903" s="2" t="n">
        <v>6.09249925613403</v>
      </c>
      <c r="C903" s="3" t="n">
        <v>18.27592</v>
      </c>
      <c r="D903" s="3" t="n">
        <v>37.64491</v>
      </c>
      <c r="E903" s="3" t="n">
        <v>44.07917</v>
      </c>
    </row>
    <row r="904" customFormat="false" ht="14" hidden="false" customHeight="false" outlineLevel="0" collapsed="false">
      <c r="A904" s="1" t="s">
        <v>907</v>
      </c>
      <c r="B904" s="2" t="n">
        <v>6.09705877304077</v>
      </c>
      <c r="C904" s="3" t="n">
        <v>0</v>
      </c>
      <c r="D904" s="3" t="n">
        <v>46.63204</v>
      </c>
      <c r="E904" s="3" t="n">
        <v>53.36796</v>
      </c>
    </row>
    <row r="905" customFormat="false" ht="14" hidden="false" customHeight="false" outlineLevel="0" collapsed="false">
      <c r="A905" s="1" t="s">
        <v>908</v>
      </c>
      <c r="B905" s="2" t="n">
        <v>6.09933853149414</v>
      </c>
      <c r="C905" s="3" t="n">
        <v>22.29441</v>
      </c>
      <c r="D905" s="3" t="n">
        <v>65.07293</v>
      </c>
      <c r="E905" s="3" t="n">
        <v>12.63266</v>
      </c>
    </row>
    <row r="906" customFormat="false" ht="14" hidden="false" customHeight="false" outlineLevel="0" collapsed="false">
      <c r="A906" s="1" t="s">
        <v>909</v>
      </c>
      <c r="B906" s="2" t="n">
        <v>6.10161828994751</v>
      </c>
      <c r="C906" s="3" t="n">
        <v>22.85533</v>
      </c>
      <c r="D906" s="3" t="n">
        <v>65.22719</v>
      </c>
      <c r="E906" s="3" t="n">
        <v>11.91748</v>
      </c>
    </row>
    <row r="907" customFormat="false" ht="14" hidden="false" customHeight="false" outlineLevel="0" collapsed="false">
      <c r="A907" s="1" t="s">
        <v>910</v>
      </c>
      <c r="B907" s="2" t="n">
        <v>6.1031379699707</v>
      </c>
      <c r="C907" s="3" t="n">
        <v>15.1358</v>
      </c>
      <c r="D907" s="3" t="n">
        <v>67.53849</v>
      </c>
      <c r="E907" s="3" t="n">
        <v>17.32571</v>
      </c>
    </row>
    <row r="908" customFormat="false" ht="14" hidden="false" customHeight="false" outlineLevel="0" collapsed="false">
      <c r="A908" s="1" t="s">
        <v>911</v>
      </c>
      <c r="B908" s="2" t="n">
        <v>6.11225748062134</v>
      </c>
      <c r="C908" s="3" t="n">
        <v>9.5953</v>
      </c>
      <c r="D908" s="3" t="n">
        <v>59.7074</v>
      </c>
      <c r="E908" s="3" t="n">
        <v>30.6973</v>
      </c>
    </row>
    <row r="909" customFormat="false" ht="14" hidden="false" customHeight="false" outlineLevel="0" collapsed="false">
      <c r="A909" s="1" t="s">
        <v>912</v>
      </c>
      <c r="B909" s="2" t="n">
        <v>6.11833667755127</v>
      </c>
      <c r="C909" s="3" t="n">
        <v>14.36077</v>
      </c>
      <c r="D909" s="3" t="n">
        <v>65.16053</v>
      </c>
      <c r="E909" s="3" t="n">
        <v>20.4787</v>
      </c>
    </row>
    <row r="910" customFormat="false" ht="14" hidden="false" customHeight="false" outlineLevel="0" collapsed="false">
      <c r="A910" s="1" t="s">
        <v>913</v>
      </c>
      <c r="B910" s="2" t="n">
        <v>6.12821626663208</v>
      </c>
      <c r="C910" s="3" t="n">
        <v>30.72078</v>
      </c>
      <c r="D910" s="3" t="n">
        <v>53.18731</v>
      </c>
      <c r="E910" s="3" t="n">
        <v>16.09192</v>
      </c>
    </row>
    <row r="911" customFormat="false" ht="14" hidden="false" customHeight="false" outlineLevel="0" collapsed="false">
      <c r="A911" s="1" t="s">
        <v>914</v>
      </c>
      <c r="B911" s="2" t="n">
        <v>6.13429546356201</v>
      </c>
      <c r="C911" s="3" t="n">
        <v>9.29943</v>
      </c>
      <c r="D911" s="3" t="n">
        <v>51.8208</v>
      </c>
      <c r="E911" s="3" t="n">
        <v>38.87977</v>
      </c>
    </row>
    <row r="912" customFormat="false" ht="14" hidden="false" customHeight="false" outlineLevel="0" collapsed="false">
      <c r="A912" s="1" t="s">
        <v>915</v>
      </c>
      <c r="B912" s="2" t="n">
        <v>6.13657522201538</v>
      </c>
      <c r="C912" s="3" t="n">
        <v>8.38725</v>
      </c>
      <c r="D912" s="3" t="n">
        <v>68.49063</v>
      </c>
      <c r="E912" s="3" t="n">
        <v>23.12212</v>
      </c>
    </row>
    <row r="913" customFormat="false" ht="14" hidden="false" customHeight="false" outlineLevel="0" collapsed="false">
      <c r="A913" s="1" t="s">
        <v>916</v>
      </c>
      <c r="B913" s="2" t="n">
        <v>6.14110851287842</v>
      </c>
      <c r="C913" s="3" t="n">
        <v>32.87353</v>
      </c>
      <c r="D913" s="3" t="n">
        <v>56.25015</v>
      </c>
      <c r="E913" s="3" t="n">
        <v>10.87632</v>
      </c>
    </row>
    <row r="914" customFormat="false" ht="14" hidden="false" customHeight="false" outlineLevel="0" collapsed="false">
      <c r="A914" s="1" t="s">
        <v>917</v>
      </c>
      <c r="B914" s="2" t="n">
        <v>6.15066051483154</v>
      </c>
      <c r="C914" s="3" t="n">
        <v>47.51437</v>
      </c>
      <c r="D914" s="3" t="n">
        <v>52.48563</v>
      </c>
      <c r="E914" s="3" t="n">
        <v>0</v>
      </c>
    </row>
    <row r="915" customFormat="false" ht="14" hidden="false" customHeight="false" outlineLevel="0" collapsed="false">
      <c r="A915" s="1" t="s">
        <v>918</v>
      </c>
      <c r="B915" s="2" t="n">
        <v>6.15782451629639</v>
      </c>
      <c r="C915" s="3" t="n">
        <v>96.32144</v>
      </c>
      <c r="D915" s="3" t="n">
        <v>0</v>
      </c>
      <c r="E915" s="3" t="n">
        <v>3.67856</v>
      </c>
    </row>
    <row r="916" customFormat="false" ht="14" hidden="false" customHeight="false" outlineLevel="0" collapsed="false">
      <c r="A916" s="1" t="s">
        <v>919</v>
      </c>
      <c r="B916" s="2" t="n">
        <v>6.16140651702881</v>
      </c>
      <c r="C916" s="3" t="n">
        <v>33.97385</v>
      </c>
      <c r="D916" s="3" t="n">
        <v>66.02615</v>
      </c>
      <c r="E916" s="3" t="n">
        <v>0</v>
      </c>
    </row>
    <row r="917" customFormat="false" ht="14" hidden="false" customHeight="false" outlineLevel="0" collapsed="false">
      <c r="A917" s="1" t="s">
        <v>920</v>
      </c>
      <c r="B917" s="2" t="n">
        <v>6.16857051849365</v>
      </c>
      <c r="C917" s="3" t="n">
        <v>31.01528</v>
      </c>
      <c r="D917" s="3" t="n">
        <v>68.98472</v>
      </c>
      <c r="E917" s="3" t="n">
        <v>0</v>
      </c>
    </row>
    <row r="918" customFormat="false" ht="14" hidden="false" customHeight="false" outlineLevel="0" collapsed="false">
      <c r="A918" s="1" t="s">
        <v>921</v>
      </c>
      <c r="B918" s="2" t="n">
        <v>6.17692852020264</v>
      </c>
      <c r="C918" s="3" t="n">
        <v>34.22719</v>
      </c>
      <c r="D918" s="3" t="n">
        <v>65.77281</v>
      </c>
      <c r="E918" s="3" t="n">
        <v>0</v>
      </c>
    </row>
    <row r="919" customFormat="false" ht="14" hidden="false" customHeight="false" outlineLevel="0" collapsed="false">
      <c r="A919" s="1" t="s">
        <v>922</v>
      </c>
      <c r="B919" s="2" t="n">
        <v>6.19364404678345</v>
      </c>
      <c r="C919" s="3" t="n">
        <v>14.55676</v>
      </c>
      <c r="D919" s="3" t="n">
        <v>59.97067</v>
      </c>
      <c r="E919" s="3" t="n">
        <v>25.47258</v>
      </c>
    </row>
    <row r="920" customFormat="false" ht="14" hidden="false" customHeight="false" outlineLevel="0" collapsed="false">
      <c r="A920" s="1" t="s">
        <v>923</v>
      </c>
      <c r="B920" s="2" t="n">
        <v>6.20200204849243</v>
      </c>
      <c r="C920" s="3" t="n">
        <v>9.89312</v>
      </c>
      <c r="D920" s="3" t="n">
        <v>74.13682</v>
      </c>
      <c r="E920" s="3" t="n">
        <v>15.97006</v>
      </c>
    </row>
    <row r="921" customFormat="false" ht="14" hidden="false" customHeight="false" outlineLevel="0" collapsed="false">
      <c r="A921" s="1" t="s">
        <v>924</v>
      </c>
      <c r="B921" s="2" t="n">
        <v>6.21036005020142</v>
      </c>
      <c r="C921" s="3" t="n">
        <v>90.23672</v>
      </c>
      <c r="D921" s="3" t="n">
        <v>9.76328</v>
      </c>
      <c r="E921" s="3" t="n">
        <v>0</v>
      </c>
    </row>
    <row r="922" customFormat="false" ht="14" hidden="false" customHeight="false" outlineLevel="0" collapsed="false">
      <c r="A922" s="1" t="s">
        <v>925</v>
      </c>
      <c r="B922" s="2" t="n">
        <v>6.2127480506897</v>
      </c>
      <c r="C922" s="3" t="n">
        <v>67.10853</v>
      </c>
      <c r="D922" s="3" t="n">
        <v>32.89147</v>
      </c>
      <c r="E922" s="3" t="n">
        <v>0</v>
      </c>
    </row>
    <row r="923" customFormat="false" ht="14" hidden="false" customHeight="false" outlineLevel="0" collapsed="false">
      <c r="A923" s="1" t="s">
        <v>926</v>
      </c>
      <c r="B923" s="2" t="n">
        <v>6.21991205215454</v>
      </c>
      <c r="C923" s="3" t="n">
        <v>58.41847</v>
      </c>
      <c r="D923" s="3" t="n">
        <v>41.58153</v>
      </c>
      <c r="E923" s="3" t="n">
        <v>0</v>
      </c>
    </row>
    <row r="924" customFormat="false" ht="14" hidden="false" customHeight="false" outlineLevel="0" collapsed="false">
      <c r="A924" s="1" t="s">
        <v>927</v>
      </c>
      <c r="B924" s="2" t="n">
        <v>6.22110605239868</v>
      </c>
      <c r="C924" s="3" t="n">
        <v>20.32331</v>
      </c>
      <c r="D924" s="3" t="n">
        <v>46.13975</v>
      </c>
      <c r="E924" s="3" t="n">
        <v>33.53694</v>
      </c>
    </row>
    <row r="925" customFormat="false" ht="14" hidden="false" customHeight="false" outlineLevel="0" collapsed="false">
      <c r="A925" s="1" t="s">
        <v>928</v>
      </c>
      <c r="B925" s="2" t="n">
        <v>6.22230005264282</v>
      </c>
      <c r="C925" s="3" t="n">
        <v>41.24255</v>
      </c>
      <c r="D925" s="3" t="n">
        <v>58.75745</v>
      </c>
      <c r="E925" s="3" t="n">
        <v>0</v>
      </c>
    </row>
    <row r="926" customFormat="false" ht="14" hidden="false" customHeight="false" outlineLevel="0" collapsed="false">
      <c r="A926" s="1" t="s">
        <v>929</v>
      </c>
      <c r="B926" s="2" t="n">
        <v>6.22707605361939</v>
      </c>
      <c r="C926" s="3" t="n">
        <v>19.67335</v>
      </c>
      <c r="D926" s="3" t="n">
        <v>62.72135</v>
      </c>
      <c r="E926" s="3" t="n">
        <v>17.6053</v>
      </c>
    </row>
    <row r="927" customFormat="false" ht="14" hidden="false" customHeight="false" outlineLevel="0" collapsed="false">
      <c r="A927" s="1" t="s">
        <v>930</v>
      </c>
      <c r="B927" s="2" t="n">
        <v>6.23662805557251</v>
      </c>
      <c r="C927" s="3" t="n">
        <v>38.87277</v>
      </c>
      <c r="D927" s="3" t="n">
        <v>61.12723</v>
      </c>
      <c r="E927" s="3" t="n">
        <v>0</v>
      </c>
    </row>
    <row r="928" customFormat="false" ht="14" hidden="false" customHeight="false" outlineLevel="0" collapsed="false">
      <c r="A928" s="1" t="s">
        <v>931</v>
      </c>
      <c r="B928" s="2" t="n">
        <v>6.24351835250855</v>
      </c>
      <c r="C928" s="3" t="n">
        <v>11.39312</v>
      </c>
      <c r="D928" s="3" t="n">
        <v>59.22751</v>
      </c>
      <c r="E928" s="3" t="n">
        <v>29.37937</v>
      </c>
    </row>
    <row r="929" customFormat="false" ht="14" hidden="false" customHeight="false" outlineLevel="0" collapsed="false">
      <c r="A929" s="1" t="s">
        <v>932</v>
      </c>
      <c r="B929" s="2" t="n">
        <v>6.25500202178955</v>
      </c>
      <c r="C929" s="3" t="n">
        <v>84.20038</v>
      </c>
      <c r="D929" s="3" t="n">
        <v>15.79962</v>
      </c>
      <c r="E929" s="3" t="n">
        <v>0</v>
      </c>
    </row>
    <row r="930" customFormat="false" ht="14" hidden="false" customHeight="false" outlineLevel="0" collapsed="false">
      <c r="A930" s="1" t="s">
        <v>933</v>
      </c>
      <c r="B930" s="2" t="n">
        <v>6.25959539413452</v>
      </c>
      <c r="C930" s="3" t="n">
        <v>28.14632</v>
      </c>
      <c r="D930" s="3" t="n">
        <v>71.85368</v>
      </c>
      <c r="E930" s="3" t="n">
        <v>0</v>
      </c>
    </row>
    <row r="931" customFormat="false" ht="14" hidden="false" customHeight="false" outlineLevel="0" collapsed="false">
      <c r="A931" s="1" t="s">
        <v>934</v>
      </c>
      <c r="B931" s="2" t="n">
        <v>6.26418924331665</v>
      </c>
      <c r="C931" s="3" t="n">
        <v>31.5572</v>
      </c>
      <c r="D931" s="3" t="n">
        <v>68.4428</v>
      </c>
      <c r="E931" s="3" t="n">
        <v>0</v>
      </c>
    </row>
    <row r="932" customFormat="false" ht="14" hidden="false" customHeight="false" outlineLevel="0" collapsed="false">
      <c r="A932" s="1" t="s">
        <v>935</v>
      </c>
      <c r="B932" s="2" t="n">
        <v>6.27334690093994</v>
      </c>
      <c r="C932" s="3" t="n">
        <v>39.28919</v>
      </c>
      <c r="D932" s="3" t="n">
        <v>60.71081</v>
      </c>
      <c r="E932" s="3" t="n">
        <v>0</v>
      </c>
    </row>
    <row r="933" customFormat="false" ht="14" hidden="false" customHeight="false" outlineLevel="0" collapsed="false">
      <c r="A933" s="1" t="s">
        <v>936</v>
      </c>
      <c r="B933" s="2" t="n">
        <v>6.27876806259155</v>
      </c>
      <c r="C933" s="3" t="n">
        <v>53.89532</v>
      </c>
      <c r="D933" s="3" t="n">
        <v>46.10468</v>
      </c>
      <c r="E933" s="3" t="n">
        <v>0</v>
      </c>
    </row>
    <row r="934" customFormat="false" ht="14" hidden="false" customHeight="false" outlineLevel="0" collapsed="false">
      <c r="A934" s="1" t="s">
        <v>937</v>
      </c>
      <c r="B934" s="2" t="n">
        <v>6.28328561782837</v>
      </c>
      <c r="C934" s="3" t="n">
        <v>13.41738</v>
      </c>
      <c r="D934" s="3" t="n">
        <v>74.90755</v>
      </c>
      <c r="E934" s="3" t="n">
        <v>11.67506</v>
      </c>
    </row>
    <row r="935" customFormat="false" ht="14" hidden="false" customHeight="false" outlineLevel="0" collapsed="false">
      <c r="A935" s="1" t="s">
        <v>938</v>
      </c>
      <c r="B935" s="2" t="n">
        <v>6.28690004348755</v>
      </c>
      <c r="C935" s="3" t="n">
        <v>14.95151</v>
      </c>
      <c r="D935" s="3" t="n">
        <v>62.28035</v>
      </c>
      <c r="E935" s="3" t="n">
        <v>22.76814</v>
      </c>
    </row>
    <row r="936" customFormat="false" ht="14" hidden="false" customHeight="false" outlineLevel="0" collapsed="false">
      <c r="A936" s="1" t="s">
        <v>939</v>
      </c>
      <c r="B936" s="2" t="n">
        <v>6.28961086273193</v>
      </c>
      <c r="C936" s="3" t="n">
        <v>3.49943</v>
      </c>
      <c r="D936" s="3" t="n">
        <v>70.97574</v>
      </c>
      <c r="E936" s="3" t="n">
        <v>25.52483</v>
      </c>
    </row>
    <row r="937" customFormat="false" ht="14" hidden="false" customHeight="false" outlineLevel="0" collapsed="false">
      <c r="A937" s="1" t="s">
        <v>940</v>
      </c>
      <c r="B937" s="2" t="n">
        <v>6.29232120513916</v>
      </c>
      <c r="C937" s="3" t="n">
        <v>26.32508</v>
      </c>
      <c r="D937" s="3" t="n">
        <v>65.42751</v>
      </c>
      <c r="E937" s="3" t="n">
        <v>8.24741</v>
      </c>
    </row>
    <row r="938" customFormat="false" ht="14" hidden="false" customHeight="false" outlineLevel="0" collapsed="false">
      <c r="A938" s="1" t="s">
        <v>941</v>
      </c>
      <c r="B938" s="2" t="n">
        <v>6.29864597320557</v>
      </c>
      <c r="C938" s="3" t="n">
        <v>31.6346</v>
      </c>
      <c r="D938" s="3" t="n">
        <v>68.3654</v>
      </c>
      <c r="E938" s="3" t="n">
        <v>0</v>
      </c>
    </row>
    <row r="939" customFormat="false" ht="14" hidden="false" customHeight="false" outlineLevel="0" collapsed="false">
      <c r="A939" s="1" t="s">
        <v>942</v>
      </c>
      <c r="B939" s="2" t="n">
        <v>6.30497121810913</v>
      </c>
      <c r="C939" s="3" t="n">
        <v>34.88881</v>
      </c>
      <c r="D939" s="3" t="n">
        <v>65.11119</v>
      </c>
      <c r="E939" s="3" t="n">
        <v>0</v>
      </c>
    </row>
    <row r="940" customFormat="false" ht="14" hidden="false" customHeight="false" outlineLevel="0" collapsed="false">
      <c r="A940" s="1" t="s">
        <v>943</v>
      </c>
      <c r="B940" s="2" t="n">
        <v>6.31129598617554</v>
      </c>
      <c r="C940" s="3" t="n">
        <v>19.46779</v>
      </c>
      <c r="D940" s="3" t="n">
        <v>80.53221</v>
      </c>
      <c r="E940" s="3" t="n">
        <v>0</v>
      </c>
    </row>
    <row r="941" customFormat="false" ht="14" hidden="false" customHeight="false" outlineLevel="0" collapsed="false">
      <c r="A941" s="1" t="s">
        <v>944</v>
      </c>
      <c r="B941" s="2" t="n">
        <v>6.31852436065674</v>
      </c>
      <c r="C941" s="3" t="n">
        <v>30.82849</v>
      </c>
      <c r="D941" s="3" t="n">
        <v>69.17151</v>
      </c>
      <c r="E941" s="3" t="n">
        <v>0</v>
      </c>
    </row>
    <row r="942" customFormat="false" ht="14" hidden="false" customHeight="false" outlineLevel="0" collapsed="false">
      <c r="A942" s="1" t="s">
        <v>945</v>
      </c>
      <c r="B942" s="2" t="n">
        <v>6.32484912872314</v>
      </c>
      <c r="C942" s="3" t="n">
        <v>25.64382</v>
      </c>
      <c r="D942" s="3" t="n">
        <v>74.35618</v>
      </c>
      <c r="E942" s="3" t="n">
        <v>0</v>
      </c>
    </row>
    <row r="943" customFormat="false" ht="14" hidden="false" customHeight="false" outlineLevel="0" collapsed="false">
      <c r="A943" s="1" t="s">
        <v>946</v>
      </c>
      <c r="B943" s="2" t="n">
        <v>6.33207750320435</v>
      </c>
      <c r="C943" s="3" t="n">
        <v>37.26742</v>
      </c>
      <c r="D943" s="3" t="n">
        <v>62.73258</v>
      </c>
      <c r="E943" s="3" t="n">
        <v>0</v>
      </c>
    </row>
    <row r="944" customFormat="false" ht="14" hidden="false" customHeight="false" outlineLevel="0" collapsed="false">
      <c r="A944" s="1" t="s">
        <v>947</v>
      </c>
      <c r="B944" s="2" t="n">
        <v>6.33388471603394</v>
      </c>
      <c r="C944" s="3" t="n">
        <v>41.9916</v>
      </c>
      <c r="D944" s="3" t="n">
        <v>58.0084</v>
      </c>
      <c r="E944" s="3" t="n">
        <v>0</v>
      </c>
    </row>
    <row r="945" customFormat="false" ht="14" hidden="false" customHeight="false" outlineLevel="0" collapsed="false">
      <c r="A945" s="1" t="s">
        <v>948</v>
      </c>
      <c r="B945" s="2" t="n">
        <v>6.33840227127075</v>
      </c>
      <c r="C945" s="3" t="n">
        <v>79.05064</v>
      </c>
      <c r="D945" s="3" t="n">
        <v>20.94936</v>
      </c>
      <c r="E945" s="3" t="n">
        <v>0</v>
      </c>
    </row>
    <row r="946" customFormat="false" ht="14" hidden="false" customHeight="false" outlineLevel="0" collapsed="false">
      <c r="A946" s="1" t="s">
        <v>949</v>
      </c>
      <c r="B946" s="2" t="n">
        <v>6.34834146499634</v>
      </c>
      <c r="C946" s="3" t="n">
        <v>16.74287</v>
      </c>
      <c r="D946" s="3" t="n">
        <v>63.07066</v>
      </c>
      <c r="E946" s="3" t="n">
        <v>20.18646</v>
      </c>
    </row>
    <row r="947" customFormat="false" ht="14" hidden="false" customHeight="false" outlineLevel="0" collapsed="false">
      <c r="A947" s="1" t="s">
        <v>950</v>
      </c>
      <c r="B947" s="2" t="n">
        <v>6.35014867782593</v>
      </c>
      <c r="C947" s="3" t="n">
        <v>75.80247</v>
      </c>
      <c r="D947" s="3" t="n">
        <v>24.19753</v>
      </c>
      <c r="E947" s="3" t="n">
        <v>0</v>
      </c>
    </row>
    <row r="948" customFormat="false" ht="14" hidden="false" customHeight="false" outlineLevel="0" collapsed="false">
      <c r="A948" s="1" t="s">
        <v>951</v>
      </c>
      <c r="B948" s="2" t="n">
        <v>6.35918426513672</v>
      </c>
      <c r="C948" s="3" t="n">
        <v>94.35894</v>
      </c>
      <c r="D948" s="3" t="n">
        <v>5.64106</v>
      </c>
      <c r="E948" s="3" t="n">
        <v>0</v>
      </c>
    </row>
    <row r="949" customFormat="false" ht="14" hidden="false" customHeight="false" outlineLevel="0" collapsed="false">
      <c r="A949" s="1" t="s">
        <v>952</v>
      </c>
      <c r="B949" s="2" t="n">
        <v>6.36189460754395</v>
      </c>
      <c r="C949" s="3" t="n">
        <v>41.11287</v>
      </c>
      <c r="D949" s="3" t="n">
        <v>58.88713</v>
      </c>
      <c r="E949" s="3" t="n">
        <v>0</v>
      </c>
    </row>
    <row r="950" customFormat="false" ht="14" hidden="false" customHeight="false" outlineLevel="0" collapsed="false">
      <c r="A950" s="1" t="s">
        <v>953</v>
      </c>
      <c r="B950" s="2" t="n">
        <v>6.36550903320313</v>
      </c>
      <c r="C950" s="3" t="n">
        <v>12.7089</v>
      </c>
      <c r="D950" s="3" t="n">
        <v>49.9006</v>
      </c>
      <c r="E950" s="3" t="n">
        <v>37.3905</v>
      </c>
    </row>
    <row r="951" customFormat="false" ht="14" hidden="false" customHeight="false" outlineLevel="0" collapsed="false">
      <c r="A951" s="1" t="s">
        <v>954</v>
      </c>
      <c r="B951" s="2" t="n">
        <v>6.37544822692871</v>
      </c>
      <c r="C951" s="3" t="n">
        <v>59.67632</v>
      </c>
      <c r="D951" s="3" t="n">
        <v>40.32368</v>
      </c>
      <c r="E951" s="3" t="n">
        <v>0</v>
      </c>
    </row>
    <row r="952" customFormat="false" ht="14" hidden="false" customHeight="false" outlineLevel="0" collapsed="false">
      <c r="A952" s="1" t="s">
        <v>955</v>
      </c>
      <c r="B952" s="2" t="n">
        <v>6.37941122055054</v>
      </c>
      <c r="C952" s="3" t="n">
        <v>84.45214</v>
      </c>
      <c r="D952" s="3" t="n">
        <v>15.54786</v>
      </c>
      <c r="E952" s="3" t="n">
        <v>0</v>
      </c>
    </row>
    <row r="953" customFormat="false" ht="14" hidden="false" customHeight="false" outlineLevel="0" collapsed="false">
      <c r="A953" s="1" t="s">
        <v>956</v>
      </c>
      <c r="B953" s="2" t="n">
        <v>6.38264560699463</v>
      </c>
      <c r="C953" s="3" t="n">
        <v>2.44933</v>
      </c>
      <c r="D953" s="3" t="n">
        <v>97.55067</v>
      </c>
      <c r="E953" s="3" t="n">
        <v>0</v>
      </c>
    </row>
    <row r="954" customFormat="false" ht="14" hidden="false" customHeight="false" outlineLevel="0" collapsed="false">
      <c r="A954" s="1" t="s">
        <v>957</v>
      </c>
      <c r="B954" s="2" t="n">
        <v>6.38480138778687</v>
      </c>
      <c r="C954" s="3" t="n">
        <v>26.4362</v>
      </c>
      <c r="D954" s="3" t="n">
        <v>73.5638</v>
      </c>
      <c r="E954" s="3" t="n">
        <v>0</v>
      </c>
    </row>
    <row r="955" customFormat="false" ht="14" hidden="false" customHeight="false" outlineLevel="0" collapsed="false">
      <c r="A955" s="1" t="s">
        <v>958</v>
      </c>
      <c r="B955" s="2" t="n">
        <v>6.38803577423096</v>
      </c>
      <c r="C955" s="3" t="n">
        <v>15.30653</v>
      </c>
      <c r="D955" s="3" t="n">
        <v>84.69347</v>
      </c>
      <c r="E955" s="3" t="n">
        <v>0</v>
      </c>
    </row>
    <row r="956" customFormat="false" ht="14" hidden="false" customHeight="false" outlineLevel="0" collapsed="false">
      <c r="A956" s="1" t="s">
        <v>959</v>
      </c>
      <c r="B956" s="2" t="n">
        <v>6.39019155502319</v>
      </c>
      <c r="C956" s="3" t="n">
        <v>49.72639</v>
      </c>
      <c r="D956" s="3" t="n">
        <v>50.27361</v>
      </c>
      <c r="E956" s="3" t="n">
        <v>0</v>
      </c>
    </row>
    <row r="957" customFormat="false" ht="14" hidden="false" customHeight="false" outlineLevel="0" collapsed="false">
      <c r="A957" s="1" t="s">
        <v>960</v>
      </c>
      <c r="B957" s="2" t="n">
        <v>6.40205001831055</v>
      </c>
      <c r="C957" s="3" t="n">
        <v>14.27164</v>
      </c>
      <c r="D957" s="3" t="n">
        <v>48.3497</v>
      </c>
      <c r="E957" s="3" t="n">
        <v>37.37866</v>
      </c>
    </row>
    <row r="958" customFormat="false" ht="14" hidden="false" customHeight="false" outlineLevel="0" collapsed="false">
      <c r="A958" s="1" t="s">
        <v>961</v>
      </c>
      <c r="B958" s="2" t="n">
        <v>6.40959644317627</v>
      </c>
      <c r="C958" s="3" t="n">
        <v>3.33547</v>
      </c>
      <c r="D958" s="3" t="n">
        <v>80.08062</v>
      </c>
      <c r="E958" s="3" t="n">
        <v>16.58391</v>
      </c>
    </row>
    <row r="959" customFormat="false" ht="14" hidden="false" customHeight="false" outlineLevel="0" collapsed="false">
      <c r="A959" s="1" t="s">
        <v>962</v>
      </c>
      <c r="B959" s="2" t="n">
        <v>6.41175270080566</v>
      </c>
      <c r="C959" s="3" t="n">
        <v>1.42792</v>
      </c>
      <c r="D959" s="3" t="n">
        <v>55.74417</v>
      </c>
      <c r="E959" s="3" t="n">
        <v>42.82792</v>
      </c>
    </row>
    <row r="960" customFormat="false" ht="14" hidden="false" customHeight="false" outlineLevel="0" collapsed="false">
      <c r="A960" s="1" t="s">
        <v>963</v>
      </c>
      <c r="B960" s="2" t="n">
        <v>6.4139084815979</v>
      </c>
      <c r="C960" s="3" t="n">
        <v>12.91843</v>
      </c>
      <c r="D960" s="3" t="n">
        <v>81.12394</v>
      </c>
      <c r="E960" s="3" t="n">
        <v>5.95763</v>
      </c>
    </row>
    <row r="961" customFormat="false" ht="14" hidden="false" customHeight="false" outlineLevel="0" collapsed="false">
      <c r="A961" s="1" t="s">
        <v>964</v>
      </c>
      <c r="B961" s="2" t="n">
        <v>6.41714286804199</v>
      </c>
      <c r="C961" s="3" t="n">
        <v>22.97564</v>
      </c>
      <c r="D961" s="3" t="n">
        <v>42.70623</v>
      </c>
      <c r="E961" s="3" t="n">
        <v>34.31812</v>
      </c>
    </row>
    <row r="962" customFormat="false" ht="14" hidden="false" customHeight="false" outlineLevel="0" collapsed="false">
      <c r="A962" s="1" t="s">
        <v>965</v>
      </c>
      <c r="B962" s="2" t="n">
        <v>6.41929864883423</v>
      </c>
      <c r="C962" s="3" t="n">
        <v>0</v>
      </c>
      <c r="D962" s="3" t="n">
        <v>35.85465</v>
      </c>
      <c r="E962" s="3" t="n">
        <v>64.14535</v>
      </c>
    </row>
    <row r="963" customFormat="false" ht="14" hidden="false" customHeight="false" outlineLevel="0" collapsed="false">
      <c r="A963" s="1" t="s">
        <v>966</v>
      </c>
      <c r="B963" s="2" t="n">
        <v>6.42253303527832</v>
      </c>
      <c r="C963" s="3" t="n">
        <v>91.15499</v>
      </c>
      <c r="D963" s="3" t="n">
        <v>8.84501</v>
      </c>
      <c r="E963" s="3" t="n">
        <v>0</v>
      </c>
    </row>
    <row r="964" customFormat="false" ht="14" hidden="false" customHeight="false" outlineLevel="0" collapsed="false">
      <c r="A964" s="1" t="s">
        <v>967</v>
      </c>
      <c r="B964" s="2" t="n">
        <v>6.42792320251465</v>
      </c>
      <c r="C964" s="3" t="n">
        <v>58.50194</v>
      </c>
      <c r="D964" s="3" t="n">
        <v>41.49806</v>
      </c>
      <c r="E964" s="3" t="n">
        <v>0</v>
      </c>
    </row>
    <row r="965" customFormat="false" ht="14" hidden="false" customHeight="false" outlineLevel="0" collapsed="false">
      <c r="A965" s="1" t="s">
        <v>968</v>
      </c>
      <c r="B965" s="2" t="n">
        <v>6.43007946014404</v>
      </c>
      <c r="C965" s="3" t="n">
        <v>30.22486</v>
      </c>
      <c r="D965" s="3" t="n">
        <v>69.77514</v>
      </c>
      <c r="E965" s="3" t="n">
        <v>0</v>
      </c>
    </row>
    <row r="966" customFormat="false" ht="14" hidden="false" customHeight="false" outlineLevel="0" collapsed="false">
      <c r="A966" s="1" t="s">
        <v>969</v>
      </c>
      <c r="B966" s="2" t="n">
        <v>6.4408597946167</v>
      </c>
      <c r="C966" s="3" t="n">
        <v>17.58533</v>
      </c>
      <c r="D966" s="3" t="n">
        <v>73.50352</v>
      </c>
      <c r="E966" s="3" t="n">
        <v>8.91115</v>
      </c>
    </row>
    <row r="967" customFormat="false" ht="14" hidden="false" customHeight="false" outlineLevel="0" collapsed="false">
      <c r="A967" s="1" t="s">
        <v>970</v>
      </c>
      <c r="B967" s="2" t="n">
        <v>6.44624996185303</v>
      </c>
      <c r="C967" s="3" t="n">
        <v>31.8031</v>
      </c>
      <c r="D967" s="3" t="n">
        <v>68.1969</v>
      </c>
      <c r="E967" s="3" t="n">
        <v>0</v>
      </c>
    </row>
    <row r="968" customFormat="false" ht="14" hidden="false" customHeight="false" outlineLevel="0" collapsed="false">
      <c r="A968" s="1" t="s">
        <v>971</v>
      </c>
      <c r="B968" s="2" t="n">
        <v>6.45902824401856</v>
      </c>
      <c r="C968" s="3" t="n">
        <v>55.34783</v>
      </c>
      <c r="D968" s="3" t="n">
        <v>44.65217</v>
      </c>
      <c r="E968" s="3" t="n">
        <v>0</v>
      </c>
    </row>
    <row r="969" customFormat="false" ht="14" hidden="false" customHeight="false" outlineLevel="0" collapsed="false">
      <c r="A969" s="1" t="s">
        <v>972</v>
      </c>
      <c r="B969" s="2" t="n">
        <v>6.47098875045776</v>
      </c>
      <c r="C969" s="3" t="n">
        <v>2.64453</v>
      </c>
      <c r="D969" s="3" t="n">
        <v>61.95802</v>
      </c>
      <c r="E969" s="3" t="n">
        <v>35.39745</v>
      </c>
    </row>
    <row r="970" customFormat="false" ht="14" hidden="false" customHeight="false" outlineLevel="0" collapsed="false">
      <c r="A970" s="1" t="s">
        <v>973</v>
      </c>
      <c r="B970" s="2" t="n">
        <v>6.47558879852295</v>
      </c>
      <c r="C970" s="3" t="n">
        <v>1.74977</v>
      </c>
      <c r="D970" s="3" t="n">
        <v>66.94528</v>
      </c>
      <c r="E970" s="3" t="n">
        <v>31.30495</v>
      </c>
    </row>
    <row r="971" customFormat="false" ht="14" hidden="false" customHeight="false" outlineLevel="0" collapsed="false">
      <c r="A971" s="1" t="s">
        <v>974</v>
      </c>
      <c r="B971" s="2" t="n">
        <v>6.48202896118164</v>
      </c>
      <c r="C971" s="3" t="n">
        <v>15.67633</v>
      </c>
      <c r="D971" s="3" t="n">
        <v>55.59715</v>
      </c>
      <c r="E971" s="3" t="n">
        <v>28.72652</v>
      </c>
    </row>
    <row r="972" customFormat="false" ht="14" hidden="false" customHeight="false" outlineLevel="0" collapsed="false">
      <c r="A972" s="1" t="s">
        <v>975</v>
      </c>
      <c r="B972" s="2" t="n">
        <v>6.48938894271851</v>
      </c>
      <c r="C972" s="3" t="n">
        <v>36.59595</v>
      </c>
      <c r="D972" s="3" t="n">
        <v>63.40405</v>
      </c>
      <c r="E972" s="3" t="n">
        <v>0</v>
      </c>
    </row>
    <row r="973" customFormat="false" ht="14" hidden="false" customHeight="false" outlineLevel="0" collapsed="false">
      <c r="A973" s="1" t="s">
        <v>976</v>
      </c>
      <c r="B973" s="2" t="n">
        <v>6.49674892425537</v>
      </c>
      <c r="C973" s="3" t="n">
        <v>31.44461</v>
      </c>
      <c r="D973" s="3" t="n">
        <v>68.55539</v>
      </c>
      <c r="E973" s="3" t="n">
        <v>0</v>
      </c>
    </row>
    <row r="974" customFormat="false" ht="14" hidden="false" customHeight="false" outlineLevel="0" collapsed="false">
      <c r="A974" s="1" t="s">
        <v>977</v>
      </c>
      <c r="B974" s="2" t="n">
        <v>6.5059494972229</v>
      </c>
      <c r="C974" s="3" t="n">
        <v>52.76146</v>
      </c>
      <c r="D974" s="3" t="n">
        <v>47.23854</v>
      </c>
      <c r="E974" s="3" t="n">
        <v>0</v>
      </c>
    </row>
    <row r="975" customFormat="false" ht="14" hidden="false" customHeight="false" outlineLevel="0" collapsed="false">
      <c r="A975" s="1" t="s">
        <v>978</v>
      </c>
      <c r="B975" s="2" t="n">
        <v>6.51146936416626</v>
      </c>
      <c r="C975" s="3" t="n">
        <v>78.39756</v>
      </c>
      <c r="D975" s="3" t="n">
        <v>21.60244</v>
      </c>
      <c r="E975" s="3" t="n">
        <v>0</v>
      </c>
    </row>
    <row r="976" customFormat="false" ht="14" hidden="false" customHeight="false" outlineLevel="0" collapsed="false">
      <c r="A976" s="1" t="s">
        <v>979</v>
      </c>
      <c r="B976" s="2" t="n">
        <v>6.51882934570313</v>
      </c>
      <c r="C976" s="3" t="n">
        <v>13.89127</v>
      </c>
      <c r="D976" s="3" t="n">
        <v>86.10873</v>
      </c>
      <c r="E976" s="3" t="n">
        <v>0</v>
      </c>
    </row>
    <row r="977" customFormat="false" ht="14" hidden="false" customHeight="false" outlineLevel="0" collapsed="false">
      <c r="A977" s="1" t="s">
        <v>980</v>
      </c>
      <c r="B977" s="2" t="n">
        <v>6.52618980407715</v>
      </c>
      <c r="C977" s="3" t="n">
        <v>23.57274</v>
      </c>
      <c r="D977" s="3" t="n">
        <v>64.79418</v>
      </c>
      <c r="E977" s="3" t="n">
        <v>11.63308</v>
      </c>
    </row>
    <row r="978" customFormat="false" ht="14" hidden="false" customHeight="false" outlineLevel="0" collapsed="false">
      <c r="A978" s="1" t="s">
        <v>981</v>
      </c>
      <c r="B978" s="2" t="n">
        <v>6.53078985214233</v>
      </c>
      <c r="C978" s="3" t="n">
        <v>39.7497</v>
      </c>
      <c r="D978" s="3" t="n">
        <v>54.56062</v>
      </c>
      <c r="E978" s="3" t="n">
        <v>5.68967</v>
      </c>
    </row>
    <row r="979" customFormat="false" ht="14" hidden="false" customHeight="false" outlineLevel="0" collapsed="false">
      <c r="A979" s="1" t="s">
        <v>982</v>
      </c>
      <c r="B979" s="2" t="n">
        <v>6.53262996673584</v>
      </c>
      <c r="C979" s="3" t="n">
        <v>37.14539</v>
      </c>
      <c r="D979" s="3" t="n">
        <v>60.19168</v>
      </c>
      <c r="E979" s="3" t="n">
        <v>2.66292</v>
      </c>
    </row>
    <row r="980" customFormat="false" ht="14" hidden="false" customHeight="false" outlineLevel="0" collapsed="false">
      <c r="A980" s="1" t="s">
        <v>983</v>
      </c>
      <c r="B980" s="2" t="n">
        <v>6.54458999633789</v>
      </c>
      <c r="C980" s="3" t="n">
        <v>77.34294</v>
      </c>
      <c r="D980" s="3" t="n">
        <v>22.65706</v>
      </c>
      <c r="E980" s="3" t="n">
        <v>0</v>
      </c>
    </row>
    <row r="981" customFormat="false" ht="14" hidden="false" customHeight="false" outlineLevel="0" collapsed="false">
      <c r="A981" s="1" t="s">
        <v>984</v>
      </c>
      <c r="B981" s="2" t="n">
        <v>6.5482702255249</v>
      </c>
      <c r="C981" s="3" t="n">
        <v>41.91461</v>
      </c>
      <c r="D981" s="3" t="n">
        <v>58.08539</v>
      </c>
      <c r="E981" s="3" t="n">
        <v>0</v>
      </c>
    </row>
    <row r="982" customFormat="false" ht="14" hidden="false" customHeight="false" outlineLevel="0" collapsed="false">
      <c r="A982" s="1" t="s">
        <v>985</v>
      </c>
      <c r="B982" s="2" t="n">
        <v>6.55379009246826</v>
      </c>
      <c r="C982" s="3" t="n">
        <v>87.02983</v>
      </c>
      <c r="D982" s="3" t="n">
        <v>12.97017</v>
      </c>
      <c r="E982" s="3" t="n">
        <v>0</v>
      </c>
    </row>
    <row r="983" customFormat="false" ht="14" hidden="false" customHeight="false" outlineLevel="0" collapsed="false">
      <c r="A983" s="1" t="s">
        <v>986</v>
      </c>
      <c r="B983" s="2" t="n">
        <v>6.55931043624878</v>
      </c>
      <c r="C983" s="3" t="n">
        <v>96.52046</v>
      </c>
      <c r="D983" s="3" t="n">
        <v>3.47954</v>
      </c>
      <c r="E983" s="3" t="n">
        <v>0</v>
      </c>
    </row>
    <row r="984" customFormat="false" ht="14" hidden="false" customHeight="false" outlineLevel="0" collapsed="false">
      <c r="A984" s="1" t="s">
        <v>987</v>
      </c>
      <c r="B984" s="2" t="n">
        <v>6.57324409484863</v>
      </c>
      <c r="C984" s="3" t="n">
        <v>49.63375</v>
      </c>
      <c r="D984" s="3" t="n">
        <v>50.36625</v>
      </c>
      <c r="E984" s="3" t="n">
        <v>0</v>
      </c>
    </row>
    <row r="985" customFormat="false" ht="14" hidden="false" customHeight="false" outlineLevel="0" collapsed="false">
      <c r="A985" s="1" t="s">
        <v>988</v>
      </c>
      <c r="B985" s="2" t="n">
        <v>6.57418441772461</v>
      </c>
      <c r="C985" s="3" t="n">
        <v>13.16477</v>
      </c>
      <c r="D985" s="3" t="n">
        <v>86.83523</v>
      </c>
      <c r="E985" s="3" t="n">
        <v>0</v>
      </c>
    </row>
    <row r="986" customFormat="false" ht="14" hidden="false" customHeight="false" outlineLevel="0" collapsed="false">
      <c r="A986" s="1" t="s">
        <v>989</v>
      </c>
      <c r="B986" s="2" t="n">
        <v>6.58170509338379</v>
      </c>
      <c r="C986" s="3" t="n">
        <v>46.14458</v>
      </c>
      <c r="D986" s="3" t="n">
        <v>49.22632</v>
      </c>
      <c r="E986" s="3" t="n">
        <v>4.62911</v>
      </c>
    </row>
    <row r="987" customFormat="false" ht="14" hidden="false" customHeight="false" outlineLevel="0" collapsed="false">
      <c r="A987" s="1" t="s">
        <v>990</v>
      </c>
      <c r="B987" s="2" t="n">
        <v>6.58452558517456</v>
      </c>
      <c r="C987" s="3" t="n">
        <v>8.97098</v>
      </c>
      <c r="D987" s="3" t="n">
        <v>91.02902</v>
      </c>
      <c r="E987" s="3" t="n">
        <v>0</v>
      </c>
    </row>
    <row r="988" customFormat="false" ht="14" hidden="false" customHeight="false" outlineLevel="0" collapsed="false">
      <c r="A988" s="1" t="s">
        <v>991</v>
      </c>
      <c r="B988" s="2" t="n">
        <v>6.5920467376709</v>
      </c>
      <c r="C988" s="3" t="n">
        <v>94.33856</v>
      </c>
      <c r="D988" s="3" t="n">
        <v>2.4105</v>
      </c>
      <c r="E988" s="3" t="n">
        <v>3.25094</v>
      </c>
    </row>
    <row r="989" customFormat="false" ht="14" hidden="false" customHeight="false" outlineLevel="0" collapsed="false">
      <c r="A989" s="1" t="s">
        <v>992</v>
      </c>
      <c r="B989" s="2" t="n">
        <v>6.59862756729126</v>
      </c>
      <c r="C989" s="3" t="n">
        <v>39.03299</v>
      </c>
      <c r="D989" s="3" t="n">
        <v>60.96701</v>
      </c>
      <c r="E989" s="3" t="n">
        <v>0</v>
      </c>
    </row>
    <row r="990" customFormat="false" ht="14" hidden="false" customHeight="false" outlineLevel="0" collapsed="false">
      <c r="A990" s="1" t="s">
        <v>993</v>
      </c>
      <c r="B990" s="2" t="n">
        <v>6.60520839691162</v>
      </c>
      <c r="C990" s="3" t="n">
        <v>80.98239</v>
      </c>
      <c r="D990" s="3" t="n">
        <v>19.01761</v>
      </c>
      <c r="E990" s="3" t="n">
        <v>0</v>
      </c>
    </row>
    <row r="991" customFormat="false" ht="14" hidden="false" customHeight="false" outlineLevel="0" collapsed="false">
      <c r="A991" s="1" t="s">
        <v>994</v>
      </c>
      <c r="B991" s="2" t="n">
        <v>6.61084890365601</v>
      </c>
      <c r="C991" s="3" t="n">
        <v>79.02436</v>
      </c>
      <c r="D991" s="3" t="n">
        <v>20.97564</v>
      </c>
      <c r="E991" s="3" t="n">
        <v>0</v>
      </c>
    </row>
    <row r="992" customFormat="false" ht="14" hidden="false" customHeight="false" outlineLevel="0" collapsed="false">
      <c r="A992" s="1" t="s">
        <v>995</v>
      </c>
      <c r="B992" s="2" t="n">
        <v>6.61742973327637</v>
      </c>
      <c r="C992" s="3" t="n">
        <v>71.21629</v>
      </c>
      <c r="D992" s="3" t="n">
        <v>28.78371</v>
      </c>
      <c r="E992" s="3" t="n">
        <v>0</v>
      </c>
    </row>
    <row r="993" customFormat="false" ht="14" hidden="false" customHeight="false" outlineLevel="0" collapsed="false">
      <c r="A993" s="1" t="s">
        <v>996</v>
      </c>
      <c r="B993" s="2" t="n">
        <v>6.62025022506714</v>
      </c>
      <c r="C993" s="3" t="n">
        <v>76.94101</v>
      </c>
      <c r="D993" s="3" t="n">
        <v>23.05899</v>
      </c>
      <c r="E993" s="3" t="n">
        <v>0</v>
      </c>
    </row>
    <row r="994" customFormat="false" ht="14" hidden="false" customHeight="false" outlineLevel="0" collapsed="false">
      <c r="A994" s="1" t="s">
        <v>997</v>
      </c>
      <c r="B994" s="2" t="n">
        <v>6.62965154647827</v>
      </c>
      <c r="C994" s="3" t="n">
        <v>55.98898</v>
      </c>
      <c r="D994" s="3" t="n">
        <v>44.01102</v>
      </c>
      <c r="E994" s="3" t="n">
        <v>0</v>
      </c>
    </row>
    <row r="995" customFormat="false" ht="14" hidden="false" customHeight="false" outlineLevel="0" collapsed="false">
      <c r="A995" s="1" t="s">
        <v>998</v>
      </c>
      <c r="B995" s="2" t="n">
        <v>6.63811254501343</v>
      </c>
      <c r="C995" s="3" t="n">
        <v>55.79782</v>
      </c>
      <c r="D995" s="3" t="n">
        <v>44.20218</v>
      </c>
      <c r="E995" s="3" t="n">
        <v>0</v>
      </c>
    </row>
    <row r="996" customFormat="false" ht="14" hidden="false" customHeight="false" outlineLevel="0" collapsed="false">
      <c r="A996" s="1" t="s">
        <v>999</v>
      </c>
      <c r="B996" s="2" t="n">
        <v>6.64375352859497</v>
      </c>
      <c r="C996" s="3" t="n">
        <v>54.63936</v>
      </c>
      <c r="D996" s="3" t="n">
        <v>45.36064</v>
      </c>
      <c r="E996" s="3" t="n">
        <v>0</v>
      </c>
    </row>
    <row r="997" customFormat="false" ht="14" hidden="false" customHeight="false" outlineLevel="0" collapsed="false">
      <c r="A997" s="1" t="s">
        <v>1000</v>
      </c>
      <c r="B997" s="2" t="n">
        <v>6.65409469604492</v>
      </c>
      <c r="C997" s="3" t="n">
        <v>28.90965</v>
      </c>
      <c r="D997" s="3" t="n">
        <v>54.60731</v>
      </c>
      <c r="E997" s="3" t="n">
        <v>16.48304</v>
      </c>
    </row>
    <row r="998" customFormat="false" ht="14" hidden="false" customHeight="false" outlineLevel="0" collapsed="false">
      <c r="A998" s="1" t="s">
        <v>1001</v>
      </c>
      <c r="B998" s="2" t="n">
        <v>6.65973520278931</v>
      </c>
      <c r="C998" s="3" t="n">
        <v>76.06627</v>
      </c>
      <c r="D998" s="3" t="n">
        <v>23.93373</v>
      </c>
      <c r="E998" s="3" t="n">
        <v>0</v>
      </c>
    </row>
    <row r="999" customFormat="false" ht="14" hidden="false" customHeight="false" outlineLevel="0" collapsed="false">
      <c r="A999" s="1" t="s">
        <v>1002</v>
      </c>
      <c r="B999" s="2" t="n">
        <v>6.66255569458008</v>
      </c>
      <c r="C999" s="3" t="n">
        <v>11.89262</v>
      </c>
      <c r="D999" s="3" t="n">
        <v>88.10738</v>
      </c>
      <c r="E999" s="3" t="n">
        <v>0</v>
      </c>
    </row>
    <row r="1000" customFormat="false" ht="14" hidden="false" customHeight="false" outlineLevel="0" collapsed="false">
      <c r="A1000" s="1" t="s">
        <v>1003</v>
      </c>
      <c r="B1000" s="2" t="n">
        <v>6.66537618637085</v>
      </c>
      <c r="C1000" s="3" t="n">
        <v>38.27039</v>
      </c>
      <c r="D1000" s="3" t="n">
        <v>61.72961</v>
      </c>
      <c r="E1000" s="3" t="n">
        <v>0</v>
      </c>
    </row>
    <row r="1001" customFormat="false" ht="14" hidden="false" customHeight="false" outlineLevel="0" collapsed="false">
      <c r="A1001" s="1" t="s">
        <v>1004</v>
      </c>
      <c r="B1001" s="2" t="n">
        <v>6.67195701599121</v>
      </c>
      <c r="C1001" s="3" t="n">
        <v>67.07591</v>
      </c>
      <c r="D1001" s="3" t="n">
        <v>32.92409</v>
      </c>
      <c r="E1001" s="3" t="n">
        <v>0</v>
      </c>
    </row>
    <row r="1002" customFormat="false" ht="14" hidden="false" customHeight="false" outlineLevel="0" collapsed="false">
      <c r="A1002" s="1" t="s">
        <v>1005</v>
      </c>
      <c r="B1002" s="2" t="n">
        <v>6.68417835235596</v>
      </c>
      <c r="C1002" s="3" t="n">
        <v>52.62415</v>
      </c>
      <c r="D1002" s="3" t="n">
        <v>47.37585</v>
      </c>
      <c r="E1002" s="3" t="n">
        <v>0</v>
      </c>
    </row>
    <row r="1003" customFormat="false" ht="14" hidden="false" customHeight="false" outlineLevel="0" collapsed="false">
      <c r="A1003" s="1" t="s">
        <v>1006</v>
      </c>
      <c r="B1003" s="2" t="n">
        <v>6.69263982772827</v>
      </c>
      <c r="C1003" s="3" t="n">
        <v>22.61615</v>
      </c>
      <c r="D1003" s="3" t="n">
        <v>71.26165</v>
      </c>
      <c r="E1003" s="3" t="n">
        <v>6.12221</v>
      </c>
    </row>
    <row r="1004" customFormat="false" ht="14" hidden="false" customHeight="false" outlineLevel="0" collapsed="false">
      <c r="A1004" s="1" t="s">
        <v>1007</v>
      </c>
      <c r="B1004" s="2" t="n">
        <v>6.69828033447266</v>
      </c>
      <c r="C1004" s="3" t="n">
        <v>65.79712</v>
      </c>
      <c r="D1004" s="3" t="n">
        <v>34.20288</v>
      </c>
      <c r="E1004" s="3" t="n">
        <v>0</v>
      </c>
    </row>
    <row r="1005" customFormat="false" ht="14" hidden="false" customHeight="false" outlineLevel="0" collapsed="false">
      <c r="A1005" s="1" t="s">
        <v>1008</v>
      </c>
      <c r="B1005" s="2" t="n">
        <v>6.70486116409302</v>
      </c>
      <c r="C1005" s="3" t="n">
        <v>79.27048</v>
      </c>
      <c r="D1005" s="3" t="n">
        <v>20.72952</v>
      </c>
      <c r="E1005" s="3" t="n">
        <v>0</v>
      </c>
    </row>
    <row r="1006" customFormat="false" ht="14" hidden="false" customHeight="false" outlineLevel="0" collapsed="false">
      <c r="A1006" s="1" t="s">
        <v>1009</v>
      </c>
      <c r="B1006" s="2" t="n">
        <v>6.70862150192261</v>
      </c>
      <c r="C1006" s="3" t="n">
        <v>24.71385</v>
      </c>
      <c r="D1006" s="3" t="n">
        <v>75.28615</v>
      </c>
      <c r="E1006" s="3" t="n">
        <v>0</v>
      </c>
    </row>
    <row r="1007" customFormat="false" ht="14" hidden="false" customHeight="false" outlineLevel="0" collapsed="false">
      <c r="A1007" s="1" t="s">
        <v>1010</v>
      </c>
      <c r="B1007" s="2" t="n">
        <v>6.71332216262817</v>
      </c>
      <c r="C1007" s="3" t="n">
        <v>81.40611</v>
      </c>
      <c r="D1007" s="3" t="n">
        <v>18.59389</v>
      </c>
      <c r="E1007" s="3" t="n">
        <v>0</v>
      </c>
    </row>
    <row r="1008" customFormat="false" ht="14" hidden="false" customHeight="false" outlineLevel="0" collapsed="false">
      <c r="A1008" s="1" t="s">
        <v>1011</v>
      </c>
      <c r="B1008" s="2" t="n">
        <v>6.72272348403931</v>
      </c>
      <c r="C1008" s="3" t="n">
        <v>18.72307</v>
      </c>
      <c r="D1008" s="3" t="n">
        <v>66.84406</v>
      </c>
      <c r="E1008" s="3" t="n">
        <v>14.43287</v>
      </c>
    </row>
    <row r="1009" customFormat="false" ht="14" hidden="false" customHeight="false" outlineLevel="0" collapsed="false">
      <c r="A1009" s="1" t="s">
        <v>1012</v>
      </c>
      <c r="B1009" s="2" t="n">
        <v>6.72930431365967</v>
      </c>
      <c r="C1009" s="3" t="n">
        <v>8.49041</v>
      </c>
      <c r="D1009" s="3" t="n">
        <v>66.27527</v>
      </c>
      <c r="E1009" s="3" t="n">
        <v>25.23432</v>
      </c>
    </row>
    <row r="1010" customFormat="false" ht="14" hidden="false" customHeight="false" outlineLevel="0" collapsed="false">
      <c r="A1010" s="1" t="s">
        <v>1013</v>
      </c>
      <c r="B1010" s="2" t="n">
        <v>6.73682546615601</v>
      </c>
      <c r="C1010" s="3" t="n">
        <v>3.90798</v>
      </c>
      <c r="D1010" s="3" t="n">
        <v>74.74011</v>
      </c>
      <c r="E1010" s="3" t="n">
        <v>21.35191</v>
      </c>
    </row>
    <row r="1011" customFormat="false" ht="14" hidden="false" customHeight="false" outlineLevel="0" collapsed="false">
      <c r="A1011" s="1" t="s">
        <v>1014</v>
      </c>
      <c r="B1011" s="2" t="n">
        <v>6.74690341949463</v>
      </c>
      <c r="C1011" s="3" t="n">
        <v>50.69774</v>
      </c>
      <c r="D1011" s="3" t="n">
        <v>49.30226</v>
      </c>
      <c r="E1011" s="3" t="n">
        <v>0</v>
      </c>
    </row>
    <row r="1012" customFormat="false" ht="14" hidden="false" customHeight="false" outlineLevel="0" collapsed="false">
      <c r="A1012" s="1" t="s">
        <v>1015</v>
      </c>
      <c r="B1012" s="2" t="n">
        <v>6.7563796043396</v>
      </c>
      <c r="C1012" s="3" t="n">
        <v>66.39705</v>
      </c>
      <c r="D1012" s="3" t="n">
        <v>33.60295</v>
      </c>
      <c r="E1012" s="3" t="n">
        <v>0</v>
      </c>
    </row>
    <row r="1013" customFormat="false" ht="14" hidden="false" customHeight="false" outlineLevel="0" collapsed="false">
      <c r="A1013" s="1" t="s">
        <v>1016</v>
      </c>
      <c r="B1013" s="2" t="n">
        <v>6.7595386505127</v>
      </c>
      <c r="C1013" s="3" t="n">
        <v>83.42682</v>
      </c>
      <c r="D1013" s="3" t="n">
        <v>16.57318</v>
      </c>
      <c r="E1013" s="3" t="n">
        <v>0</v>
      </c>
    </row>
    <row r="1014" customFormat="false" ht="14" hidden="false" customHeight="false" outlineLevel="0" collapsed="false">
      <c r="A1014" s="1" t="s">
        <v>1017</v>
      </c>
      <c r="B1014" s="2" t="n">
        <v>6.76585626602173</v>
      </c>
      <c r="C1014" s="3" t="n">
        <v>23.51887</v>
      </c>
      <c r="D1014" s="3" t="n">
        <v>66.73292</v>
      </c>
      <c r="E1014" s="3" t="n">
        <v>9.74821</v>
      </c>
    </row>
    <row r="1015" customFormat="false" ht="14" hidden="false" customHeight="false" outlineLevel="0" collapsed="false">
      <c r="A1015" s="1" t="s">
        <v>1018</v>
      </c>
      <c r="B1015" s="2" t="n">
        <v>6.77059412002564</v>
      </c>
      <c r="C1015" s="3" t="n">
        <v>16.31006</v>
      </c>
      <c r="D1015" s="3" t="n">
        <v>56.44476</v>
      </c>
      <c r="E1015" s="3" t="n">
        <v>27.24517</v>
      </c>
    </row>
    <row r="1016" customFormat="false" ht="14" hidden="false" customHeight="false" outlineLevel="0" collapsed="false">
      <c r="A1016" s="1" t="s">
        <v>1019</v>
      </c>
      <c r="B1016" s="2" t="n">
        <v>6.7784914970398</v>
      </c>
      <c r="C1016" s="3" t="n">
        <v>8.35703</v>
      </c>
      <c r="D1016" s="3" t="n">
        <v>86.72254</v>
      </c>
      <c r="E1016" s="3" t="n">
        <v>4.92044</v>
      </c>
    </row>
    <row r="1017" customFormat="false" ht="14" hidden="false" customHeight="false" outlineLevel="0" collapsed="false">
      <c r="A1017" s="1" t="s">
        <v>1020</v>
      </c>
      <c r="B1017" s="2" t="n">
        <v>6.78243970870972</v>
      </c>
      <c r="C1017" s="3" t="n">
        <v>82.73665</v>
      </c>
      <c r="D1017" s="3" t="n">
        <v>17.26335</v>
      </c>
      <c r="E1017" s="3" t="n">
        <v>0</v>
      </c>
    </row>
    <row r="1018" customFormat="false" ht="14" hidden="false" customHeight="false" outlineLevel="0" collapsed="false">
      <c r="A1018" s="1" t="s">
        <v>1021</v>
      </c>
      <c r="B1018" s="2" t="n">
        <v>6.78717803955078</v>
      </c>
      <c r="C1018" s="3" t="n">
        <v>85.33603</v>
      </c>
      <c r="D1018" s="3" t="n">
        <v>14.66397</v>
      </c>
      <c r="E1018" s="3" t="n">
        <v>0</v>
      </c>
    </row>
    <row r="1019" customFormat="false" ht="14" hidden="false" customHeight="false" outlineLevel="0" collapsed="false">
      <c r="A1019" s="1" t="s">
        <v>1022</v>
      </c>
      <c r="B1019" s="2" t="n">
        <v>6.79744386672974</v>
      </c>
      <c r="C1019" s="3" t="n">
        <v>66.83274</v>
      </c>
      <c r="D1019" s="3" t="n">
        <v>33.16726</v>
      </c>
      <c r="E1019" s="3" t="n">
        <v>0</v>
      </c>
    </row>
    <row r="1020" customFormat="false" ht="14" hidden="false" customHeight="false" outlineLevel="0" collapsed="false">
      <c r="A1020" s="1" t="s">
        <v>1023</v>
      </c>
      <c r="B1020" s="2" t="n">
        <v>6.79902362823486</v>
      </c>
      <c r="C1020" s="3" t="n">
        <v>39.6504</v>
      </c>
      <c r="D1020" s="3" t="n">
        <v>60.3496</v>
      </c>
      <c r="E1020" s="3" t="n">
        <v>0</v>
      </c>
    </row>
    <row r="1021" customFormat="false" ht="14" hidden="false" customHeight="false" outlineLevel="0" collapsed="false">
      <c r="A1021" s="1" t="s">
        <v>1024</v>
      </c>
      <c r="B1021" s="2" t="n">
        <v>6.80376148223877</v>
      </c>
      <c r="C1021" s="3" t="n">
        <v>33.85193</v>
      </c>
      <c r="D1021" s="3" t="n">
        <v>66.14807</v>
      </c>
      <c r="E1021" s="3" t="n">
        <v>0</v>
      </c>
    </row>
    <row r="1022" customFormat="false" ht="14" hidden="false" customHeight="false" outlineLevel="0" collapsed="false">
      <c r="A1022" s="1" t="s">
        <v>1025</v>
      </c>
      <c r="B1022" s="2" t="n">
        <v>6.80692052841187</v>
      </c>
      <c r="C1022" s="3" t="n">
        <v>58.11501</v>
      </c>
      <c r="D1022" s="3" t="n">
        <v>41.88499</v>
      </c>
      <c r="E1022" s="3" t="n">
        <v>0</v>
      </c>
    </row>
    <row r="1023" customFormat="false" ht="14" hidden="false" customHeight="false" outlineLevel="0" collapsed="false">
      <c r="A1023" s="1" t="s">
        <v>1026</v>
      </c>
      <c r="B1023" s="2" t="n">
        <v>6.81797599792481</v>
      </c>
      <c r="C1023" s="3" t="n">
        <v>56.40334</v>
      </c>
      <c r="D1023" s="3" t="n">
        <v>43.59666</v>
      </c>
      <c r="E1023" s="3" t="n">
        <v>0</v>
      </c>
    </row>
    <row r="1024" customFormat="false" ht="14" hidden="false" customHeight="false" outlineLevel="0" collapsed="false">
      <c r="A1024" s="1" t="s">
        <v>1027</v>
      </c>
      <c r="B1024" s="2" t="n">
        <v>6.82192468643189</v>
      </c>
      <c r="C1024" s="3" t="n">
        <v>95.20332</v>
      </c>
      <c r="D1024" s="3" t="n">
        <v>4.79668</v>
      </c>
      <c r="E1024" s="3" t="n">
        <v>0</v>
      </c>
    </row>
    <row r="1025" customFormat="false" ht="14" hidden="false" customHeight="false" outlineLevel="0" collapsed="false">
      <c r="A1025" s="1" t="s">
        <v>1028</v>
      </c>
      <c r="B1025" s="2" t="n">
        <v>6.82587337493897</v>
      </c>
      <c r="C1025" s="3" t="n">
        <v>41.58918</v>
      </c>
      <c r="D1025" s="3" t="n">
        <v>58.41082</v>
      </c>
      <c r="E1025" s="3" t="n">
        <v>0</v>
      </c>
    </row>
    <row r="1026" customFormat="false" ht="14" hidden="false" customHeight="false" outlineLevel="0" collapsed="false">
      <c r="A1026" s="1" t="s">
        <v>1029</v>
      </c>
      <c r="B1026" s="2" t="n">
        <v>6.83377027511597</v>
      </c>
      <c r="C1026" s="3" t="n">
        <v>93.08582</v>
      </c>
      <c r="D1026" s="3" t="n">
        <v>6.91418</v>
      </c>
      <c r="E1026" s="3" t="n">
        <v>0</v>
      </c>
    </row>
    <row r="1027" customFormat="false" ht="14" hidden="false" customHeight="false" outlineLevel="0" collapsed="false">
      <c r="A1027" s="1" t="s">
        <v>1030</v>
      </c>
      <c r="B1027" s="2" t="n">
        <v>6.83929824829102</v>
      </c>
      <c r="C1027" s="3" t="n">
        <v>45.25037</v>
      </c>
      <c r="D1027" s="3" t="n">
        <v>54.74963</v>
      </c>
      <c r="E1027" s="3" t="n">
        <v>0</v>
      </c>
    </row>
    <row r="1028" customFormat="false" ht="14" hidden="false" customHeight="false" outlineLevel="0" collapsed="false">
      <c r="A1028" s="1" t="s">
        <v>1031</v>
      </c>
      <c r="B1028" s="2" t="n">
        <v>6.84482574462891</v>
      </c>
      <c r="C1028" s="3" t="n">
        <v>78.87977</v>
      </c>
      <c r="D1028" s="3" t="n">
        <v>21.12023</v>
      </c>
      <c r="E1028" s="3" t="n">
        <v>0</v>
      </c>
    </row>
    <row r="1029" customFormat="false" ht="14" hidden="false" customHeight="false" outlineLevel="0" collapsed="false">
      <c r="A1029" s="1" t="s">
        <v>1032</v>
      </c>
      <c r="B1029" s="2" t="n">
        <v>6.85035371780396</v>
      </c>
      <c r="C1029" s="3" t="n">
        <v>58.01778</v>
      </c>
      <c r="D1029" s="3" t="n">
        <v>41.98222</v>
      </c>
      <c r="E1029" s="3" t="n">
        <v>0</v>
      </c>
    </row>
    <row r="1030" customFormat="false" ht="14" hidden="false" customHeight="false" outlineLevel="0" collapsed="false">
      <c r="A1030" s="1" t="s">
        <v>1033</v>
      </c>
      <c r="B1030" s="2" t="n">
        <v>6.85193347930908</v>
      </c>
      <c r="C1030" s="3" t="n">
        <v>10.03682</v>
      </c>
      <c r="D1030" s="3" t="n">
        <v>69.77595</v>
      </c>
      <c r="E1030" s="3" t="n">
        <v>20.18722</v>
      </c>
    </row>
    <row r="1031" customFormat="false" ht="14" hidden="false" customHeight="false" outlineLevel="0" collapsed="false">
      <c r="A1031" s="1" t="s">
        <v>1034</v>
      </c>
      <c r="B1031" s="2" t="n">
        <v>6.85667133331299</v>
      </c>
      <c r="C1031" s="3" t="n">
        <v>13.63938</v>
      </c>
      <c r="D1031" s="3" t="n">
        <v>86.36062</v>
      </c>
      <c r="E1031" s="3" t="n">
        <v>0</v>
      </c>
    </row>
    <row r="1032" customFormat="false" ht="14" hidden="false" customHeight="false" outlineLevel="0" collapsed="false">
      <c r="A1032" s="1" t="s">
        <v>1035</v>
      </c>
      <c r="B1032" s="2" t="n">
        <v>6.86535787582398</v>
      </c>
      <c r="C1032" s="3" t="n">
        <v>98.12345</v>
      </c>
      <c r="D1032" s="3" t="n">
        <v>1.87655</v>
      </c>
      <c r="E1032" s="3" t="n">
        <v>0</v>
      </c>
    </row>
    <row r="1033" customFormat="false" ht="14" hidden="false" customHeight="false" outlineLevel="0" collapsed="false">
      <c r="A1033" s="1" t="s">
        <v>1036</v>
      </c>
      <c r="B1033" s="2" t="n">
        <v>6.87119913101196</v>
      </c>
      <c r="C1033" s="3" t="n">
        <v>28.78424</v>
      </c>
      <c r="D1033" s="3" t="n">
        <v>67.09026</v>
      </c>
      <c r="E1033" s="3" t="n">
        <v>4.12551</v>
      </c>
    </row>
    <row r="1034" customFormat="false" ht="14" hidden="false" customHeight="false" outlineLevel="0" collapsed="false">
      <c r="A1034" s="1" t="s">
        <v>1037</v>
      </c>
      <c r="B1034" s="2" t="n">
        <v>6.8771505355835</v>
      </c>
      <c r="C1034" s="3" t="n">
        <v>39.42535</v>
      </c>
      <c r="D1034" s="3" t="n">
        <v>51.17502</v>
      </c>
      <c r="E1034" s="3" t="n">
        <v>9.39963</v>
      </c>
    </row>
    <row r="1035" customFormat="false" ht="14" hidden="false" customHeight="false" outlineLevel="0" collapsed="false">
      <c r="A1035" s="1" t="s">
        <v>1038</v>
      </c>
      <c r="B1035" s="2" t="n">
        <v>6.87814283370972</v>
      </c>
      <c r="C1035" s="3" t="n">
        <v>19.98032</v>
      </c>
      <c r="D1035" s="3" t="n">
        <v>75.2645</v>
      </c>
      <c r="E1035" s="3" t="n">
        <v>4.75517</v>
      </c>
    </row>
    <row r="1036" customFormat="false" ht="14" hidden="false" customHeight="false" outlineLevel="0" collapsed="false">
      <c r="A1036" s="1" t="s">
        <v>1039</v>
      </c>
      <c r="B1036" s="2" t="n">
        <v>6.87863874435425</v>
      </c>
      <c r="C1036" s="3" t="n">
        <v>40.37146</v>
      </c>
      <c r="D1036" s="3" t="n">
        <v>50.35542</v>
      </c>
      <c r="E1036" s="3" t="n">
        <v>9.27312</v>
      </c>
    </row>
    <row r="1037" customFormat="false" ht="14" hidden="false" customHeight="false" outlineLevel="0" collapsed="false">
      <c r="A1037" s="1" t="s">
        <v>1040</v>
      </c>
      <c r="B1037" s="2" t="n">
        <v>6.88260650634766</v>
      </c>
      <c r="C1037" s="3" t="n">
        <v>69.95626</v>
      </c>
      <c r="D1037" s="3" t="n">
        <v>30.04374</v>
      </c>
      <c r="E1037" s="3" t="n">
        <v>0</v>
      </c>
    </row>
    <row r="1038" customFormat="false" ht="14" hidden="false" customHeight="false" outlineLevel="0" collapsed="false">
      <c r="A1038" s="1" t="s">
        <v>1041</v>
      </c>
      <c r="B1038" s="2" t="n">
        <v>6.88508605957031</v>
      </c>
      <c r="C1038" s="3" t="n">
        <v>41.10401</v>
      </c>
      <c r="D1038" s="3" t="n">
        <v>58.89599</v>
      </c>
      <c r="E1038" s="3" t="n">
        <v>0</v>
      </c>
    </row>
    <row r="1039" customFormat="false" ht="14" hidden="false" customHeight="false" outlineLevel="0" collapsed="false">
      <c r="A1039" s="1" t="s">
        <v>1042</v>
      </c>
      <c r="B1039" s="2" t="n">
        <v>6.88806200027466</v>
      </c>
      <c r="C1039" s="3" t="n">
        <v>79.87263</v>
      </c>
      <c r="D1039" s="3" t="n">
        <v>20.12737</v>
      </c>
      <c r="E1039" s="3" t="n">
        <v>0</v>
      </c>
    </row>
    <row r="1040" customFormat="false" ht="14" hidden="false" customHeight="false" outlineLevel="0" collapsed="false">
      <c r="A1040" s="1" t="s">
        <v>1043</v>
      </c>
      <c r="B1040" s="2" t="n">
        <v>6.89004611968994</v>
      </c>
      <c r="C1040" s="3" t="n">
        <v>25.06675</v>
      </c>
      <c r="D1040" s="3" t="n">
        <v>66.10875</v>
      </c>
      <c r="E1040" s="3" t="n">
        <v>8.8245</v>
      </c>
    </row>
    <row r="1041" customFormat="false" ht="14" hidden="false" customHeight="false" outlineLevel="0" collapsed="false">
      <c r="A1041" s="1" t="s">
        <v>1044</v>
      </c>
      <c r="B1041" s="2" t="n">
        <v>6.89153385162354</v>
      </c>
      <c r="C1041" s="3" t="n">
        <v>100</v>
      </c>
      <c r="D1041" s="3" t="n">
        <v>0</v>
      </c>
      <c r="E1041" s="3" t="n">
        <v>0</v>
      </c>
    </row>
    <row r="1042" customFormat="false" ht="14" hidden="false" customHeight="false" outlineLevel="0" collapsed="false">
      <c r="A1042" s="1" t="s">
        <v>1045</v>
      </c>
      <c r="B1042" s="2" t="n">
        <v>6.89302206039429</v>
      </c>
      <c r="C1042" s="3" t="n">
        <v>13.29211</v>
      </c>
      <c r="D1042" s="3" t="n">
        <v>51.2242</v>
      </c>
      <c r="E1042" s="3" t="n">
        <v>35.48369</v>
      </c>
    </row>
    <row r="1043" customFormat="false" ht="14" hidden="false" customHeight="false" outlineLevel="0" collapsed="false">
      <c r="A1043" s="1" t="s">
        <v>1046</v>
      </c>
      <c r="B1043" s="2" t="n">
        <v>6.89351797103882</v>
      </c>
      <c r="C1043" s="3" t="n">
        <v>43.18256</v>
      </c>
      <c r="D1043" s="3" t="n">
        <v>56.81744</v>
      </c>
      <c r="E1043" s="3" t="n">
        <v>0</v>
      </c>
    </row>
    <row r="1044" customFormat="false" ht="14" hidden="false" customHeight="false" outlineLevel="0" collapsed="false">
      <c r="A1044" s="1" t="s">
        <v>1047</v>
      </c>
      <c r="B1044" s="2" t="n">
        <v>6.89500570297241</v>
      </c>
      <c r="C1044" s="3" t="n">
        <v>0</v>
      </c>
      <c r="D1044" s="3" t="n">
        <v>69.85883</v>
      </c>
      <c r="E1044" s="3" t="n">
        <v>30.14117</v>
      </c>
    </row>
    <row r="1045" customFormat="false" ht="14" hidden="false" customHeight="false" outlineLevel="0" collapsed="false">
      <c r="A1045" s="1" t="s">
        <v>1048</v>
      </c>
      <c r="B1045" s="2" t="n">
        <v>6.9009575843811</v>
      </c>
      <c r="C1045" s="3" t="n">
        <v>59.21996</v>
      </c>
      <c r="D1045" s="3" t="n">
        <v>40.78004</v>
      </c>
      <c r="E1045" s="3" t="n">
        <v>0</v>
      </c>
    </row>
    <row r="1046" customFormat="false" ht="14" hidden="false" customHeight="false" outlineLevel="0" collapsed="false">
      <c r="A1046" s="1" t="s">
        <v>1049</v>
      </c>
      <c r="B1046" s="2" t="n">
        <v>6.90591716766357</v>
      </c>
      <c r="C1046" s="3" t="n">
        <v>16.59804</v>
      </c>
      <c r="D1046" s="3" t="n">
        <v>83.40196</v>
      </c>
      <c r="E1046" s="3" t="n">
        <v>0</v>
      </c>
    </row>
    <row r="1047" customFormat="false" ht="14" hidden="false" customHeight="false" outlineLevel="0" collapsed="false">
      <c r="A1047" s="1" t="s">
        <v>1050</v>
      </c>
      <c r="B1047" s="2" t="n">
        <v>6.90740489959717</v>
      </c>
      <c r="C1047" s="3" t="n">
        <v>75.77175</v>
      </c>
      <c r="D1047" s="3" t="n">
        <v>24.22825</v>
      </c>
      <c r="E1047" s="3" t="n">
        <v>0</v>
      </c>
    </row>
    <row r="1048" customFormat="false" ht="14" hidden="false" customHeight="false" outlineLevel="0" collapsed="false">
      <c r="A1048" s="1" t="s">
        <v>1051</v>
      </c>
      <c r="B1048" s="2" t="n">
        <v>6.91137266159058</v>
      </c>
      <c r="C1048" s="3" t="n">
        <v>40.32573</v>
      </c>
      <c r="D1048" s="3" t="n">
        <v>58.61042</v>
      </c>
      <c r="E1048" s="3" t="n">
        <v>1.06385</v>
      </c>
    </row>
    <row r="1049" customFormat="false" ht="14" hidden="false" customHeight="false" outlineLevel="0" collapsed="false">
      <c r="A1049" s="1" t="s">
        <v>1052</v>
      </c>
      <c r="B1049" s="2" t="n">
        <v>6.91534042358398</v>
      </c>
      <c r="C1049" s="3" t="n">
        <v>88.91149</v>
      </c>
      <c r="D1049" s="3" t="n">
        <v>11.08851</v>
      </c>
      <c r="E1049" s="3" t="n">
        <v>0</v>
      </c>
    </row>
    <row r="1050" customFormat="false" ht="14" hidden="false" customHeight="false" outlineLevel="0" collapsed="false">
      <c r="A1050" s="1" t="s">
        <v>1053</v>
      </c>
      <c r="B1050" s="2" t="n">
        <v>6.91831636428833</v>
      </c>
      <c r="C1050" s="3" t="n">
        <v>12.64751</v>
      </c>
      <c r="D1050" s="3" t="n">
        <v>87.35249</v>
      </c>
      <c r="E1050" s="3" t="n">
        <v>0</v>
      </c>
    </row>
    <row r="1051" customFormat="false" ht="14" hidden="false" customHeight="false" outlineLevel="0" collapsed="false">
      <c r="A1051" s="1" t="s">
        <v>1054</v>
      </c>
      <c r="B1051" s="2" t="n">
        <v>6.92030048370361</v>
      </c>
      <c r="C1051" s="3" t="n">
        <v>87.88364</v>
      </c>
      <c r="D1051" s="3" t="n">
        <v>12.11636</v>
      </c>
      <c r="E1051" s="3" t="n">
        <v>0</v>
      </c>
    </row>
    <row r="1052" customFormat="false" ht="14" hidden="false" customHeight="false" outlineLevel="0" collapsed="false">
      <c r="A1052" s="1" t="s">
        <v>1055</v>
      </c>
      <c r="B1052" s="2" t="n">
        <v>6.92278003692627</v>
      </c>
      <c r="C1052" s="3" t="n">
        <v>40.96636</v>
      </c>
      <c r="D1052" s="3" t="n">
        <v>51.42564</v>
      </c>
      <c r="E1052" s="3" t="n">
        <v>7.608</v>
      </c>
    </row>
    <row r="1053" customFormat="false" ht="14" hidden="false" customHeight="false" outlineLevel="0" collapsed="false">
      <c r="A1053" s="1" t="s">
        <v>1056</v>
      </c>
      <c r="B1053" s="2" t="n">
        <v>6.92426824569702</v>
      </c>
      <c r="C1053" s="3" t="n">
        <v>67.2132</v>
      </c>
      <c r="D1053" s="3" t="n">
        <v>32.7868</v>
      </c>
      <c r="E1053" s="3" t="n">
        <v>0</v>
      </c>
    </row>
    <row r="1054" customFormat="false" ht="14" hidden="false" customHeight="false" outlineLevel="0" collapsed="false">
      <c r="A1054" s="1" t="s">
        <v>1057</v>
      </c>
      <c r="B1054" s="2" t="n">
        <v>6.92526006698608</v>
      </c>
      <c r="C1054" s="3" t="n">
        <v>8.55174</v>
      </c>
      <c r="D1054" s="3" t="n">
        <v>35.31026</v>
      </c>
      <c r="E1054" s="3" t="n">
        <v>56.138</v>
      </c>
    </row>
    <row r="1055" customFormat="false" ht="14" hidden="false" customHeight="false" outlineLevel="0" collapsed="false">
      <c r="A1055" s="1" t="s">
        <v>1058</v>
      </c>
      <c r="B1055" s="2" t="n">
        <v>6.9277400970459</v>
      </c>
      <c r="C1055" s="3" t="n">
        <v>53.19626</v>
      </c>
      <c r="D1055" s="3" t="n">
        <v>46.80374</v>
      </c>
      <c r="E1055" s="3" t="n">
        <v>0</v>
      </c>
    </row>
    <row r="1056" customFormat="false" ht="14" hidden="false" customHeight="false" outlineLevel="0" collapsed="false">
      <c r="A1056" s="1" t="s">
        <v>1059</v>
      </c>
      <c r="B1056" s="2" t="n">
        <v>6.93170785903931</v>
      </c>
      <c r="C1056" s="3" t="n">
        <v>39.79066</v>
      </c>
      <c r="D1056" s="3" t="n">
        <v>60.20934</v>
      </c>
      <c r="E1056" s="3" t="n">
        <v>0</v>
      </c>
    </row>
    <row r="1057" customFormat="false" ht="14" hidden="false" customHeight="false" outlineLevel="0" collapsed="false">
      <c r="A1057" s="1" t="s">
        <v>1060</v>
      </c>
      <c r="B1057" s="2" t="n">
        <v>6.93418741226196</v>
      </c>
      <c r="C1057" s="3" t="n">
        <v>78.07348</v>
      </c>
      <c r="D1057" s="3" t="n">
        <v>21.92652</v>
      </c>
      <c r="E1057" s="3" t="n">
        <v>0</v>
      </c>
    </row>
    <row r="1058" customFormat="false" ht="14" hidden="false" customHeight="false" outlineLevel="0" collapsed="false">
      <c r="A1058" s="1" t="s">
        <v>1061</v>
      </c>
      <c r="B1058" s="2" t="n">
        <v>6.93981599807739</v>
      </c>
      <c r="C1058" s="3" t="n">
        <v>46.52022</v>
      </c>
      <c r="D1058" s="3" t="n">
        <v>53.47978</v>
      </c>
      <c r="E1058" s="3" t="n">
        <v>0</v>
      </c>
    </row>
    <row r="1059" customFormat="false" ht="14" hidden="false" customHeight="false" outlineLevel="0" collapsed="false">
      <c r="A1059" s="1" t="s">
        <v>1062</v>
      </c>
      <c r="B1059" s="2" t="n">
        <v>6.94533681869507</v>
      </c>
      <c r="C1059" s="3" t="n">
        <v>87.22165</v>
      </c>
      <c r="D1059" s="3" t="n">
        <v>12.77835</v>
      </c>
      <c r="E1059" s="3" t="n">
        <v>0</v>
      </c>
    </row>
    <row r="1060" customFormat="false" ht="14" hidden="false" customHeight="false" outlineLevel="0" collapsed="false">
      <c r="A1060" s="1" t="s">
        <v>1063</v>
      </c>
      <c r="B1060" s="2" t="n">
        <v>6.95196104049683</v>
      </c>
      <c r="C1060" s="3" t="n">
        <v>15.61339</v>
      </c>
      <c r="D1060" s="3" t="n">
        <v>44.96253</v>
      </c>
      <c r="E1060" s="3" t="n">
        <v>39.42409</v>
      </c>
    </row>
    <row r="1061" customFormat="false" ht="14" hidden="false" customHeight="false" outlineLevel="0" collapsed="false">
      <c r="A1061" s="1" t="s">
        <v>1064</v>
      </c>
      <c r="B1061" s="2" t="n">
        <v>6.95416927337647</v>
      </c>
      <c r="C1061" s="3" t="n">
        <v>47.18547</v>
      </c>
      <c r="D1061" s="3" t="n">
        <v>52.81453</v>
      </c>
      <c r="E1061" s="3" t="n">
        <v>0</v>
      </c>
    </row>
    <row r="1062" customFormat="false" ht="14" hidden="false" customHeight="false" outlineLevel="0" collapsed="false">
      <c r="A1062" s="1" t="s">
        <v>1065</v>
      </c>
      <c r="B1062" s="2" t="n">
        <v>6.96300220489502</v>
      </c>
      <c r="C1062" s="3" t="n">
        <v>96.98247</v>
      </c>
      <c r="D1062" s="3" t="n">
        <v>3.01753</v>
      </c>
      <c r="E1062" s="3" t="n">
        <v>0</v>
      </c>
    </row>
    <row r="1063" customFormat="false" ht="14" hidden="false" customHeight="false" outlineLevel="0" collapsed="false">
      <c r="A1063" s="1" t="s">
        <v>1066</v>
      </c>
      <c r="B1063" s="2" t="n">
        <v>6.97073078155518</v>
      </c>
      <c r="C1063" s="3" t="n">
        <v>93.18635</v>
      </c>
      <c r="D1063" s="3" t="n">
        <v>6.81365</v>
      </c>
      <c r="E1063" s="3" t="n">
        <v>0</v>
      </c>
    </row>
    <row r="1064" customFormat="false" ht="14" hidden="false" customHeight="false" outlineLevel="0" collapsed="false">
      <c r="A1064" s="1" t="s">
        <v>1067</v>
      </c>
      <c r="B1064" s="2" t="n">
        <v>6.98066759109497</v>
      </c>
      <c r="C1064" s="3" t="n">
        <v>17.47383</v>
      </c>
      <c r="D1064" s="3" t="n">
        <v>70.62254</v>
      </c>
      <c r="E1064" s="3" t="n">
        <v>11.90363</v>
      </c>
    </row>
    <row r="1065" customFormat="false" ht="14" hidden="false" customHeight="false" outlineLevel="0" collapsed="false">
      <c r="A1065" s="1" t="s">
        <v>1068</v>
      </c>
      <c r="B1065" s="2" t="n">
        <v>6.98729228973389</v>
      </c>
      <c r="C1065" s="3" t="n">
        <v>2.45942</v>
      </c>
      <c r="D1065" s="3" t="n">
        <v>66.39256</v>
      </c>
      <c r="E1065" s="3" t="n">
        <v>31.14802</v>
      </c>
    </row>
    <row r="1066" customFormat="false" ht="14" hidden="false" customHeight="false" outlineLevel="0" collapsed="false">
      <c r="A1066" s="1" t="s">
        <v>1069</v>
      </c>
      <c r="B1066" s="2" t="n">
        <v>6.99502086639404</v>
      </c>
      <c r="C1066" s="3" t="n">
        <v>0.66526</v>
      </c>
      <c r="D1066" s="3" t="n">
        <v>39.05509</v>
      </c>
      <c r="E1066" s="3" t="n">
        <v>60.27965</v>
      </c>
    </row>
    <row r="1067" customFormat="false" ht="14" hidden="false" customHeight="false" outlineLevel="0" collapsed="false">
      <c r="A1067" s="1" t="s">
        <v>1070</v>
      </c>
      <c r="B1067" s="2" t="n">
        <v>7.00606203079224</v>
      </c>
      <c r="C1067" s="3" t="n">
        <v>41.68803</v>
      </c>
      <c r="D1067" s="3" t="n">
        <v>51.75618</v>
      </c>
      <c r="E1067" s="3" t="n">
        <v>6.55578</v>
      </c>
    </row>
    <row r="1068" customFormat="false" ht="14" hidden="false" customHeight="false" outlineLevel="0" collapsed="false">
      <c r="A1068" s="1" t="s">
        <v>1071</v>
      </c>
      <c r="B1068" s="2" t="n">
        <v>7.01047849655151</v>
      </c>
      <c r="C1068" s="3" t="n">
        <v>41.02826</v>
      </c>
      <c r="D1068" s="3" t="n">
        <v>42.80297</v>
      </c>
      <c r="E1068" s="3" t="n">
        <v>16.16877</v>
      </c>
    </row>
    <row r="1069" customFormat="false" ht="14" hidden="false" customHeight="false" outlineLevel="0" collapsed="false">
      <c r="A1069" s="1" t="s">
        <v>1072</v>
      </c>
      <c r="B1069" s="2" t="n">
        <v>7.01158237457275</v>
      </c>
      <c r="C1069" s="3" t="n">
        <v>0</v>
      </c>
      <c r="D1069" s="3" t="n">
        <v>47.6273</v>
      </c>
      <c r="E1069" s="3" t="n">
        <v>52.3727</v>
      </c>
    </row>
    <row r="1070" customFormat="false" ht="14" hidden="false" customHeight="false" outlineLevel="0" collapsed="false">
      <c r="A1070" s="1" t="s">
        <v>1073</v>
      </c>
      <c r="B1070" s="2" t="n">
        <v>7.01489448547363</v>
      </c>
      <c r="C1070" s="3" t="n">
        <v>11.46908</v>
      </c>
      <c r="D1070" s="3" t="n">
        <v>48.15954</v>
      </c>
      <c r="E1070" s="3" t="n">
        <v>40.37138</v>
      </c>
    </row>
    <row r="1071" customFormat="false" ht="14" hidden="false" customHeight="false" outlineLevel="0" collapsed="false">
      <c r="A1071" s="1" t="s">
        <v>1074</v>
      </c>
      <c r="B1071" s="2" t="n">
        <v>7.01931095123291</v>
      </c>
      <c r="C1071" s="3" t="n">
        <v>35.3429</v>
      </c>
      <c r="D1071" s="3" t="n">
        <v>64.6571</v>
      </c>
      <c r="E1071" s="3" t="n">
        <v>0</v>
      </c>
    </row>
    <row r="1072" customFormat="false" ht="14" hidden="false" customHeight="false" outlineLevel="0" collapsed="false">
      <c r="A1072" s="1" t="s">
        <v>1075</v>
      </c>
      <c r="B1072" s="2" t="n">
        <v>7.02924776077271</v>
      </c>
      <c r="C1072" s="3" t="n">
        <v>84.48969</v>
      </c>
      <c r="D1072" s="3" t="n">
        <v>15.51031</v>
      </c>
      <c r="E1072" s="3" t="n">
        <v>0</v>
      </c>
    </row>
    <row r="1073" customFormat="false" ht="14" hidden="false" customHeight="false" outlineLevel="0" collapsed="false">
      <c r="A1073" s="1" t="s">
        <v>1076</v>
      </c>
      <c r="B1073" s="2" t="n">
        <v>7.03145599365234</v>
      </c>
      <c r="C1073" s="3" t="n">
        <v>68.46852</v>
      </c>
      <c r="D1073" s="3" t="n">
        <v>31.53148</v>
      </c>
      <c r="E1073" s="3" t="n">
        <v>0</v>
      </c>
    </row>
    <row r="1074" customFormat="false" ht="14" hidden="false" customHeight="false" outlineLevel="0" collapsed="false">
      <c r="A1074" s="1" t="s">
        <v>1077</v>
      </c>
      <c r="B1074" s="2" t="n">
        <v>7.0391845703125</v>
      </c>
      <c r="C1074" s="3" t="n">
        <v>10.04504</v>
      </c>
      <c r="D1074" s="3" t="n">
        <v>38.54907</v>
      </c>
      <c r="E1074" s="3" t="n">
        <v>51.4059</v>
      </c>
    </row>
    <row r="1075" customFormat="false" ht="14" hidden="false" customHeight="false" outlineLevel="0" collapsed="false">
      <c r="A1075" s="1" t="s">
        <v>1078</v>
      </c>
      <c r="B1075" s="2" t="n">
        <v>7.04470539093018</v>
      </c>
      <c r="C1075" s="3" t="n">
        <v>49.50493</v>
      </c>
      <c r="D1075" s="3" t="n">
        <v>50.49507</v>
      </c>
      <c r="E1075" s="3" t="n">
        <v>0</v>
      </c>
    </row>
    <row r="1076" customFormat="false" ht="14" hidden="false" customHeight="false" outlineLevel="0" collapsed="false">
      <c r="A1076" s="1" t="s">
        <v>1079</v>
      </c>
      <c r="B1076" s="2" t="n">
        <v>7.05022573471069</v>
      </c>
      <c r="C1076" s="3" t="n">
        <v>5.73925</v>
      </c>
      <c r="D1076" s="3" t="n">
        <v>40.00422</v>
      </c>
      <c r="E1076" s="3" t="n">
        <v>54.25653</v>
      </c>
    </row>
    <row r="1077" customFormat="false" ht="14" hidden="false" customHeight="false" outlineLevel="0" collapsed="false">
      <c r="A1077" s="1" t="s">
        <v>1080</v>
      </c>
      <c r="B1077" s="2" t="n">
        <v>7.05243396759033</v>
      </c>
      <c r="C1077" s="3" t="n">
        <v>9.75425</v>
      </c>
      <c r="D1077" s="3" t="n">
        <v>56.38106</v>
      </c>
      <c r="E1077" s="3" t="n">
        <v>33.86469</v>
      </c>
    </row>
    <row r="1078" customFormat="false" ht="14" hidden="false" customHeight="false" outlineLevel="0" collapsed="false">
      <c r="A1078" s="1" t="s">
        <v>1081</v>
      </c>
      <c r="B1078" s="2" t="n">
        <v>7.05685043334961</v>
      </c>
      <c r="C1078" s="3" t="n">
        <v>16.61463</v>
      </c>
      <c r="D1078" s="3" t="n">
        <v>24.89544</v>
      </c>
      <c r="E1078" s="3" t="n">
        <v>58.48993</v>
      </c>
    </row>
    <row r="1079" customFormat="false" ht="14" hidden="false" customHeight="false" outlineLevel="0" collapsed="false">
      <c r="A1079" s="1" t="s">
        <v>1082</v>
      </c>
      <c r="B1079" s="2" t="n">
        <v>7.05795431137085</v>
      </c>
      <c r="C1079" s="3" t="n">
        <v>44.29201</v>
      </c>
      <c r="D1079" s="3" t="n">
        <v>55.70799</v>
      </c>
      <c r="E1079" s="3" t="n">
        <v>0</v>
      </c>
    </row>
    <row r="1080" customFormat="false" ht="14" hidden="false" customHeight="false" outlineLevel="0" collapsed="false">
      <c r="A1080" s="1" t="s">
        <v>1083</v>
      </c>
      <c r="B1080" s="2" t="n">
        <v>7.06789112091064</v>
      </c>
      <c r="C1080" s="3" t="n">
        <v>50.87793</v>
      </c>
      <c r="D1080" s="3" t="n">
        <v>48.86359</v>
      </c>
      <c r="E1080" s="3" t="n">
        <v>0.25848</v>
      </c>
    </row>
    <row r="1081" customFormat="false" ht="14" hidden="false" customHeight="false" outlineLevel="0" collapsed="false">
      <c r="A1081" s="1" t="s">
        <v>1084</v>
      </c>
      <c r="B1081" s="2" t="n">
        <v>7.08224439620972</v>
      </c>
      <c r="C1081" s="3" t="n">
        <v>21.20919</v>
      </c>
      <c r="D1081" s="3" t="n">
        <v>78.79081</v>
      </c>
      <c r="E1081" s="3" t="n">
        <v>0</v>
      </c>
    </row>
    <row r="1082" customFormat="false" ht="14" hidden="false" customHeight="false" outlineLevel="0" collapsed="false">
      <c r="A1082" s="1" t="s">
        <v>1085</v>
      </c>
      <c r="B1082" s="2" t="n">
        <v>7.08776521682739</v>
      </c>
      <c r="C1082" s="3" t="n">
        <v>95.54758</v>
      </c>
      <c r="D1082" s="3" t="n">
        <v>4.45242</v>
      </c>
      <c r="E1082" s="3" t="n">
        <v>0</v>
      </c>
    </row>
    <row r="1083" customFormat="false" ht="14" hidden="false" customHeight="false" outlineLevel="0" collapsed="false">
      <c r="A1083" s="1" t="s">
        <v>1086</v>
      </c>
      <c r="B1083" s="2" t="n">
        <v>7.09190511703491</v>
      </c>
      <c r="C1083" s="3" t="n">
        <v>35.90649</v>
      </c>
      <c r="D1083" s="3" t="n">
        <v>59.33262</v>
      </c>
      <c r="E1083" s="3" t="n">
        <v>4.76089</v>
      </c>
    </row>
    <row r="1084" customFormat="false" ht="14" hidden="false" customHeight="false" outlineLevel="0" collapsed="false">
      <c r="A1084" s="1" t="s">
        <v>1087</v>
      </c>
      <c r="B1084" s="2" t="n">
        <v>7.09235000610352</v>
      </c>
      <c r="C1084" s="3" t="n">
        <v>5.36131</v>
      </c>
      <c r="D1084" s="3" t="n">
        <v>93.50852</v>
      </c>
      <c r="E1084" s="3" t="n">
        <v>1.13018</v>
      </c>
    </row>
    <row r="1085" customFormat="false" ht="14" hidden="false" customHeight="false" outlineLevel="0" collapsed="false">
      <c r="A1085" s="1" t="s">
        <v>1088</v>
      </c>
      <c r="B1085" s="2" t="n">
        <v>7.09323978424072</v>
      </c>
      <c r="C1085" s="3" t="n">
        <v>65.43941</v>
      </c>
      <c r="D1085" s="3" t="n">
        <v>34.56059</v>
      </c>
      <c r="E1085" s="3" t="n">
        <v>0</v>
      </c>
    </row>
    <row r="1086" customFormat="false" ht="14" hidden="false" customHeight="false" outlineLevel="0" collapsed="false">
      <c r="A1086" s="1" t="s">
        <v>1089</v>
      </c>
      <c r="B1086" s="2" t="n">
        <v>7.09390735626221</v>
      </c>
      <c r="C1086" s="3" t="n">
        <v>61.47239</v>
      </c>
      <c r="D1086" s="3" t="n">
        <v>38.52761</v>
      </c>
      <c r="E1086" s="3" t="n">
        <v>0</v>
      </c>
    </row>
    <row r="1087" customFormat="false" ht="14" hidden="false" customHeight="false" outlineLevel="0" collapsed="false">
      <c r="A1087" s="1" t="s">
        <v>1090</v>
      </c>
      <c r="B1087" s="2" t="n">
        <v>7.09501934051514</v>
      </c>
      <c r="C1087" s="3" t="n">
        <v>86.46355</v>
      </c>
      <c r="D1087" s="3" t="n">
        <v>13.53645</v>
      </c>
      <c r="E1087" s="3" t="n">
        <v>0</v>
      </c>
    </row>
    <row r="1088" customFormat="false" ht="14" hidden="false" customHeight="false" outlineLevel="0" collapsed="false">
      <c r="A1088" s="1" t="s">
        <v>1091</v>
      </c>
      <c r="B1088" s="2" t="n">
        <v>7.09568691253662</v>
      </c>
      <c r="C1088" s="3" t="n">
        <v>36.60836</v>
      </c>
      <c r="D1088" s="3" t="n">
        <v>62.40374</v>
      </c>
      <c r="E1088" s="3" t="n">
        <v>0.9879</v>
      </c>
    </row>
    <row r="1089" customFormat="false" ht="14" hidden="false" customHeight="false" outlineLevel="0" collapsed="false">
      <c r="A1089" s="1" t="s">
        <v>1092</v>
      </c>
      <c r="B1089" s="2" t="n">
        <v>7.09768867492676</v>
      </c>
      <c r="C1089" s="3" t="n">
        <v>29.69887</v>
      </c>
      <c r="D1089" s="3" t="n">
        <v>64.37367</v>
      </c>
      <c r="E1089" s="3" t="n">
        <v>5.92746</v>
      </c>
    </row>
    <row r="1090" customFormat="false" ht="14" hidden="false" customHeight="false" outlineLevel="0" collapsed="false">
      <c r="A1090" s="1" t="s">
        <v>1093</v>
      </c>
      <c r="B1090" s="2" t="n">
        <v>7.09791088104248</v>
      </c>
      <c r="C1090" s="3" t="n">
        <v>72.47803</v>
      </c>
      <c r="D1090" s="3" t="n">
        <v>27.52197</v>
      </c>
      <c r="E1090" s="3" t="n">
        <v>0</v>
      </c>
    </row>
    <row r="1091" customFormat="false" ht="14" hidden="false" customHeight="false" outlineLevel="0" collapsed="false">
      <c r="A1091" s="1" t="s">
        <v>1094</v>
      </c>
      <c r="B1091" s="2" t="n">
        <v>7.09835577011108</v>
      </c>
      <c r="C1091" s="3" t="n">
        <v>25.5059</v>
      </c>
      <c r="D1091" s="3" t="n">
        <v>68.84838</v>
      </c>
      <c r="E1091" s="3" t="n">
        <v>5.64571</v>
      </c>
    </row>
    <row r="1092" customFormat="false" ht="14" hidden="false" customHeight="false" outlineLevel="0" collapsed="false">
      <c r="A1092" s="1" t="s">
        <v>1095</v>
      </c>
      <c r="B1092" s="2" t="n">
        <v>7.09857845306397</v>
      </c>
      <c r="C1092" s="3" t="n">
        <v>31.93748</v>
      </c>
      <c r="D1092" s="3" t="n">
        <v>60.50102</v>
      </c>
      <c r="E1092" s="3" t="n">
        <v>7.56149</v>
      </c>
    </row>
    <row r="1093" customFormat="false" ht="14" hidden="false" customHeight="false" outlineLevel="0" collapsed="false">
      <c r="A1093" s="1" t="s">
        <v>1096</v>
      </c>
      <c r="B1093" s="2" t="n">
        <v>7.09924554824829</v>
      </c>
      <c r="C1093" s="3" t="n">
        <v>74.63682</v>
      </c>
      <c r="D1093" s="3" t="n">
        <v>25.36318</v>
      </c>
      <c r="E1093" s="3" t="n">
        <v>0</v>
      </c>
    </row>
    <row r="1094" customFormat="false" ht="14" hidden="false" customHeight="false" outlineLevel="0" collapsed="false">
      <c r="A1094" s="1" t="s">
        <v>1097</v>
      </c>
      <c r="B1094" s="2" t="n">
        <v>7.1005802154541</v>
      </c>
      <c r="C1094" s="3" t="n">
        <v>39.47698</v>
      </c>
      <c r="D1094" s="3" t="n">
        <v>60.52302</v>
      </c>
      <c r="E1094" s="3" t="n">
        <v>0</v>
      </c>
    </row>
    <row r="1095" customFormat="false" ht="14" hidden="false" customHeight="false" outlineLevel="0" collapsed="false">
      <c r="A1095" s="1" t="s">
        <v>1098</v>
      </c>
      <c r="B1095" s="2" t="n">
        <v>7.1025824546814</v>
      </c>
      <c r="C1095" s="3" t="n">
        <v>69.97032</v>
      </c>
      <c r="D1095" s="3" t="n">
        <v>30.02968</v>
      </c>
      <c r="E1095" s="3" t="n">
        <v>0</v>
      </c>
    </row>
    <row r="1096" customFormat="false" ht="14" hidden="false" customHeight="false" outlineLevel="0" collapsed="false">
      <c r="A1096" s="1" t="s">
        <v>1099</v>
      </c>
      <c r="B1096" s="2" t="n">
        <v>7.10324954986572</v>
      </c>
      <c r="C1096" s="3" t="n">
        <v>82.19518</v>
      </c>
      <c r="D1096" s="3" t="n">
        <v>17.80482</v>
      </c>
      <c r="E1096" s="3" t="n">
        <v>0</v>
      </c>
    </row>
    <row r="1097" customFormat="false" ht="14" hidden="false" customHeight="false" outlineLevel="0" collapsed="false">
      <c r="A1097" s="1" t="s">
        <v>1100</v>
      </c>
      <c r="B1097" s="2" t="n">
        <v>7.10436201095581</v>
      </c>
      <c r="C1097" s="3" t="n">
        <v>74.85444</v>
      </c>
      <c r="D1097" s="3" t="n">
        <v>25.14556</v>
      </c>
      <c r="E1097" s="3" t="n">
        <v>0</v>
      </c>
    </row>
    <row r="1098" customFormat="false" ht="14" hidden="false" customHeight="false" outlineLevel="0" collapsed="false">
      <c r="A1098" s="1" t="s">
        <v>1101</v>
      </c>
      <c r="B1098" s="2" t="n">
        <v>7.10591888427734</v>
      </c>
      <c r="C1098" s="3" t="n">
        <v>25.4342</v>
      </c>
      <c r="D1098" s="3" t="n">
        <v>47.02466</v>
      </c>
      <c r="E1098" s="3" t="n">
        <v>27.54114</v>
      </c>
    </row>
    <row r="1099" customFormat="false" ht="14" hidden="false" customHeight="false" outlineLevel="0" collapsed="false">
      <c r="A1099" s="1" t="s">
        <v>1102</v>
      </c>
      <c r="B1099" s="2" t="n">
        <v>7.10769844055176</v>
      </c>
      <c r="C1099" s="3" t="n">
        <v>32.03212</v>
      </c>
      <c r="D1099" s="3" t="n">
        <v>43.53917</v>
      </c>
      <c r="E1099" s="3" t="n">
        <v>24.42871</v>
      </c>
    </row>
    <row r="1100" customFormat="false" ht="14" hidden="false" customHeight="false" outlineLevel="0" collapsed="false">
      <c r="A1100" s="1" t="s">
        <v>1103</v>
      </c>
      <c r="B1100" s="2" t="n">
        <v>7.10881042480469</v>
      </c>
      <c r="C1100" s="3" t="n">
        <v>25.43153</v>
      </c>
      <c r="D1100" s="3" t="n">
        <v>59.69208</v>
      </c>
      <c r="E1100" s="3" t="n">
        <v>14.8764</v>
      </c>
    </row>
    <row r="1101" customFormat="false" ht="14" hidden="false" customHeight="false" outlineLevel="0" collapsed="false">
      <c r="A1101" s="1" t="s">
        <v>1104</v>
      </c>
      <c r="B1101" s="2" t="n">
        <v>7.1101450920105</v>
      </c>
      <c r="C1101" s="3" t="n">
        <v>31.79231</v>
      </c>
      <c r="D1101" s="3" t="n">
        <v>61.13821</v>
      </c>
      <c r="E1101" s="3" t="n">
        <v>7.06949</v>
      </c>
    </row>
    <row r="1102" customFormat="false" ht="14" hidden="false" customHeight="false" outlineLevel="0" collapsed="false">
      <c r="A1102" s="1" t="s">
        <v>1105</v>
      </c>
      <c r="B1102" s="2" t="n">
        <v>7.11081266403198</v>
      </c>
      <c r="C1102" s="3" t="n">
        <v>0</v>
      </c>
      <c r="D1102" s="3" t="n">
        <v>57.98248</v>
      </c>
      <c r="E1102" s="3" t="n">
        <v>42.01752</v>
      </c>
    </row>
    <row r="1103" customFormat="false" ht="14" hidden="false" customHeight="false" outlineLevel="0" collapsed="false">
      <c r="A1103" s="1" t="s">
        <v>1106</v>
      </c>
      <c r="B1103" s="2" t="n">
        <v>7.11192464828491</v>
      </c>
      <c r="C1103" s="3" t="n">
        <v>22.24179</v>
      </c>
      <c r="D1103" s="3" t="n">
        <v>56.15602</v>
      </c>
      <c r="E1103" s="3" t="n">
        <v>21.60219</v>
      </c>
    </row>
    <row r="1104" customFormat="false" ht="14" hidden="false" customHeight="false" outlineLevel="0" collapsed="false">
      <c r="A1104" s="1" t="s">
        <v>1107</v>
      </c>
      <c r="B1104" s="2" t="n">
        <v>7.11236953735352</v>
      </c>
      <c r="C1104" s="3" t="n">
        <v>0</v>
      </c>
      <c r="D1104" s="3" t="n">
        <v>31.07285</v>
      </c>
      <c r="E1104" s="3" t="n">
        <v>68.92715</v>
      </c>
    </row>
    <row r="1105" customFormat="false" ht="14" hidden="false" customHeight="false" outlineLevel="0" collapsed="false">
      <c r="A1105" s="1" t="s">
        <v>1108</v>
      </c>
      <c r="B1105" s="2" t="n">
        <v>7.11325931549072</v>
      </c>
      <c r="C1105" s="3" t="n">
        <v>15.57526</v>
      </c>
      <c r="D1105" s="3" t="n">
        <v>48.81933</v>
      </c>
      <c r="E1105" s="3" t="n">
        <v>35.60541</v>
      </c>
    </row>
    <row r="1106" customFormat="false" ht="14" hidden="false" customHeight="false" outlineLevel="0" collapsed="false">
      <c r="A1106" s="1" t="s">
        <v>1109</v>
      </c>
      <c r="B1106" s="2" t="n">
        <v>7.11437129974365</v>
      </c>
      <c r="C1106" s="3" t="n">
        <v>19.70941</v>
      </c>
      <c r="D1106" s="3" t="n">
        <v>43.72272</v>
      </c>
      <c r="E1106" s="3" t="n">
        <v>36.56787</v>
      </c>
    </row>
    <row r="1107" customFormat="false" ht="14" hidden="false" customHeight="false" outlineLevel="0" collapsed="false">
      <c r="A1107" s="1" t="s">
        <v>1110</v>
      </c>
      <c r="B1107" s="2" t="n">
        <v>7.11503887176514</v>
      </c>
      <c r="C1107" s="3" t="n">
        <v>16.93617</v>
      </c>
      <c r="D1107" s="3" t="n">
        <v>47.19797</v>
      </c>
      <c r="E1107" s="3" t="n">
        <v>35.86585</v>
      </c>
    </row>
    <row r="1108" customFormat="false" ht="14" hidden="false" customHeight="false" outlineLevel="0" collapsed="false">
      <c r="A1108" s="1" t="s">
        <v>1111</v>
      </c>
      <c r="B1108" s="2" t="n">
        <v>7.11615085601807</v>
      </c>
      <c r="C1108" s="3" t="n">
        <v>83.11927</v>
      </c>
      <c r="D1108" s="3" t="n">
        <v>16.88073</v>
      </c>
      <c r="E1108" s="3" t="n">
        <v>0</v>
      </c>
    </row>
    <row r="1109" customFormat="false" ht="14" hidden="false" customHeight="false" outlineLevel="0" collapsed="false">
      <c r="A1109" s="1" t="s">
        <v>1112</v>
      </c>
      <c r="B1109" s="2" t="n">
        <v>7.11793041229248</v>
      </c>
      <c r="C1109" s="3" t="n">
        <v>99.721</v>
      </c>
      <c r="D1109" s="3" t="n">
        <v>0</v>
      </c>
      <c r="E1109" s="3" t="n">
        <v>0.279</v>
      </c>
    </row>
    <row r="1110" customFormat="false" ht="14" hidden="false" customHeight="false" outlineLevel="0" collapsed="false">
      <c r="A1110" s="1" t="s">
        <v>1113</v>
      </c>
      <c r="B1110" s="2" t="n">
        <v>7.11993217468262</v>
      </c>
      <c r="C1110" s="3" t="n">
        <v>44.33496</v>
      </c>
      <c r="D1110" s="3" t="n">
        <v>55.66504</v>
      </c>
      <c r="E1110" s="3" t="n">
        <v>0</v>
      </c>
    </row>
    <row r="1111" customFormat="false" ht="14" hidden="false" customHeight="false" outlineLevel="0" collapsed="false">
      <c r="A1111" s="1" t="s">
        <v>1114</v>
      </c>
      <c r="B1111" s="2" t="n">
        <v>7.12082195281982</v>
      </c>
      <c r="C1111" s="3" t="n">
        <v>90.94608</v>
      </c>
      <c r="D1111" s="3" t="n">
        <v>9.05392</v>
      </c>
      <c r="E1111" s="3" t="n">
        <v>0</v>
      </c>
    </row>
    <row r="1112" customFormat="false" ht="14" hidden="false" customHeight="false" outlineLevel="0" collapsed="false">
      <c r="A1112" s="1" t="s">
        <v>1115</v>
      </c>
      <c r="B1112" s="2" t="n">
        <v>7.12282419204712</v>
      </c>
      <c r="C1112" s="3" t="n">
        <v>91.25077</v>
      </c>
      <c r="D1112" s="3" t="n">
        <v>8.74923</v>
      </c>
      <c r="E1112" s="3" t="n">
        <v>0</v>
      </c>
    </row>
    <row r="1113" customFormat="false" ht="14" hidden="false" customHeight="false" outlineLevel="0" collapsed="false">
      <c r="A1113" s="1" t="s">
        <v>1116</v>
      </c>
      <c r="B1113" s="2" t="n">
        <v>7.12482595443726</v>
      </c>
      <c r="C1113" s="3" t="n">
        <v>87.04624</v>
      </c>
      <c r="D1113" s="3" t="n">
        <v>12.95376</v>
      </c>
      <c r="E1113" s="3" t="n">
        <v>0</v>
      </c>
    </row>
    <row r="1114" customFormat="false" ht="14" hidden="false" customHeight="false" outlineLevel="0" collapsed="false">
      <c r="A1114" s="1" t="s">
        <v>1117</v>
      </c>
      <c r="B1114" s="2" t="n">
        <v>7.12749528884888</v>
      </c>
      <c r="C1114" s="3" t="n">
        <v>40.30452</v>
      </c>
      <c r="D1114" s="3" t="n">
        <v>57.33752</v>
      </c>
      <c r="E1114" s="3" t="n">
        <v>2.35795</v>
      </c>
    </row>
    <row r="1115" customFormat="false" ht="14" hidden="false" customHeight="false" outlineLevel="0" collapsed="false">
      <c r="A1115" s="1" t="s">
        <v>1118</v>
      </c>
      <c r="B1115" s="2" t="n">
        <v>7.1277174949646</v>
      </c>
      <c r="C1115" s="3" t="n">
        <v>20.10246</v>
      </c>
      <c r="D1115" s="3" t="n">
        <v>51.82155</v>
      </c>
      <c r="E1115" s="3" t="n">
        <v>28.076</v>
      </c>
    </row>
    <row r="1116" customFormat="false" ht="14" hidden="false" customHeight="false" outlineLevel="0" collapsed="false">
      <c r="A1116" s="1" t="s">
        <v>1119</v>
      </c>
      <c r="B1116" s="2" t="n">
        <v>7.12838506698608</v>
      </c>
      <c r="C1116" s="3" t="n">
        <v>60.44801</v>
      </c>
      <c r="D1116" s="3" t="n">
        <v>39.55199</v>
      </c>
      <c r="E1116" s="3" t="n">
        <v>0</v>
      </c>
    </row>
    <row r="1117" customFormat="false" ht="14" hidden="false" customHeight="false" outlineLevel="0" collapsed="false">
      <c r="A1117" s="1" t="s">
        <v>1120</v>
      </c>
      <c r="B1117" s="2" t="n">
        <v>7.12971973419189</v>
      </c>
      <c r="C1117" s="3" t="n">
        <v>94.78835</v>
      </c>
      <c r="D1117" s="3" t="n">
        <v>5.21165</v>
      </c>
      <c r="E1117" s="3" t="n">
        <v>0</v>
      </c>
    </row>
    <row r="1118" customFormat="false" ht="14" hidden="false" customHeight="false" outlineLevel="0" collapsed="false">
      <c r="A1118" s="1" t="s">
        <v>1121</v>
      </c>
      <c r="B1118" s="2" t="n">
        <v>7.12994194030762</v>
      </c>
      <c r="C1118" s="3" t="n">
        <v>96.38728</v>
      </c>
      <c r="D1118" s="3" t="n">
        <v>3.61272</v>
      </c>
      <c r="E1118" s="3" t="n">
        <v>0</v>
      </c>
    </row>
    <row r="1119" customFormat="false" ht="14" hidden="false" customHeight="false" outlineLevel="0" collapsed="false">
      <c r="A1119" s="1" t="s">
        <v>1122</v>
      </c>
      <c r="B1119" s="2" t="n">
        <v>7.13083171844482</v>
      </c>
      <c r="C1119" s="3" t="n">
        <v>49.11852</v>
      </c>
      <c r="D1119" s="3" t="n">
        <v>50.88148</v>
      </c>
      <c r="E1119" s="3" t="n">
        <v>0</v>
      </c>
    </row>
    <row r="1120" customFormat="false" ht="14" hidden="false" customHeight="false" outlineLevel="0" collapsed="false">
      <c r="A1120" s="1" t="s">
        <v>1123</v>
      </c>
      <c r="B1120" s="2" t="n">
        <v>7.13172149658203</v>
      </c>
      <c r="C1120" s="3" t="n">
        <v>67.57004</v>
      </c>
      <c r="D1120" s="3" t="n">
        <v>32.42996</v>
      </c>
      <c r="E1120" s="3" t="n">
        <v>0</v>
      </c>
    </row>
    <row r="1121" customFormat="false" ht="14" hidden="false" customHeight="false" outlineLevel="0" collapsed="false">
      <c r="A1121" s="1" t="s">
        <v>1124</v>
      </c>
      <c r="B1121" s="2" t="n">
        <v>7.13216638565064</v>
      </c>
      <c r="C1121" s="3" t="n">
        <v>15.24013</v>
      </c>
      <c r="D1121" s="3" t="n">
        <v>84.75987</v>
      </c>
      <c r="E1121" s="3" t="n">
        <v>0</v>
      </c>
    </row>
    <row r="1122" customFormat="false" ht="14" hidden="false" customHeight="false" outlineLevel="0" collapsed="false">
      <c r="A1122" s="1" t="s">
        <v>1125</v>
      </c>
      <c r="B1122" s="2" t="n">
        <v>7.13372325897217</v>
      </c>
      <c r="C1122" s="3" t="n">
        <v>49.04529</v>
      </c>
      <c r="D1122" s="3" t="n">
        <v>50.95471</v>
      </c>
      <c r="E1122" s="3" t="n">
        <v>0</v>
      </c>
    </row>
    <row r="1123" customFormat="false" ht="14" hidden="false" customHeight="false" outlineLevel="0" collapsed="false">
      <c r="A1123" s="1" t="s">
        <v>1126</v>
      </c>
      <c r="B1123" s="2" t="n">
        <v>7.13439083099365</v>
      </c>
      <c r="C1123" s="3" t="n">
        <v>49.11062</v>
      </c>
      <c r="D1123" s="3" t="n">
        <v>50.88938</v>
      </c>
      <c r="E1123" s="3" t="n">
        <v>0</v>
      </c>
    </row>
    <row r="1124" customFormat="false" ht="14" hidden="false" customHeight="false" outlineLevel="0" collapsed="false">
      <c r="A1124" s="1" t="s">
        <v>1127</v>
      </c>
      <c r="B1124" s="2" t="n">
        <v>7.13505792617798</v>
      </c>
      <c r="C1124" s="3" t="n">
        <v>48.13209</v>
      </c>
      <c r="D1124" s="3" t="n">
        <v>51.86791</v>
      </c>
      <c r="E1124" s="3" t="n">
        <v>0</v>
      </c>
    </row>
    <row r="1125" customFormat="false" ht="14" hidden="false" customHeight="false" outlineLevel="0" collapsed="false">
      <c r="A1125" s="1" t="s">
        <v>1128</v>
      </c>
      <c r="B1125" s="2" t="n">
        <v>7.13660573959351</v>
      </c>
      <c r="C1125" s="3" t="n">
        <v>1.23551</v>
      </c>
      <c r="D1125" s="3" t="n">
        <v>89.31451</v>
      </c>
      <c r="E1125" s="3" t="n">
        <v>9.44997</v>
      </c>
    </row>
    <row r="1126" customFormat="false" ht="14" hidden="false" customHeight="false" outlineLevel="0" collapsed="false">
      <c r="A1126" s="1" t="s">
        <v>1129</v>
      </c>
      <c r="B1126" s="2" t="n">
        <v>7.138596534729</v>
      </c>
      <c r="C1126" s="3" t="n">
        <v>87.49636</v>
      </c>
      <c r="D1126" s="3" t="n">
        <v>12.50364</v>
      </c>
      <c r="E1126" s="3" t="n">
        <v>0</v>
      </c>
    </row>
    <row r="1127" customFormat="false" ht="14" hidden="false" customHeight="false" outlineLevel="0" collapsed="false">
      <c r="A1127" s="1" t="s">
        <v>1130</v>
      </c>
      <c r="B1127" s="2" t="n">
        <v>7.13925981521606</v>
      </c>
      <c r="C1127" s="3" t="n">
        <v>74.33597</v>
      </c>
      <c r="D1127" s="3" t="n">
        <v>25.66403</v>
      </c>
      <c r="E1127" s="3" t="n">
        <v>0</v>
      </c>
    </row>
    <row r="1128" customFormat="false" ht="14" hidden="false" customHeight="false" outlineLevel="0" collapsed="false">
      <c r="A1128" s="1" t="s">
        <v>1131</v>
      </c>
      <c r="B1128" s="2" t="n">
        <v>7.1403660774231</v>
      </c>
      <c r="C1128" s="3" t="n">
        <v>73.35757</v>
      </c>
      <c r="D1128" s="3" t="n">
        <v>26.64243</v>
      </c>
      <c r="E1128" s="3" t="n">
        <v>0</v>
      </c>
    </row>
    <row r="1129" customFormat="false" ht="14" hidden="false" customHeight="false" outlineLevel="0" collapsed="false">
      <c r="A1129" s="1" t="s">
        <v>1132</v>
      </c>
      <c r="B1129" s="2" t="n">
        <v>7.14235639572144</v>
      </c>
      <c r="C1129" s="3" t="n">
        <v>71.23872</v>
      </c>
      <c r="D1129" s="3" t="n">
        <v>28.76128</v>
      </c>
      <c r="E1129" s="3" t="n">
        <v>0</v>
      </c>
    </row>
    <row r="1130" customFormat="false" ht="14" hidden="false" customHeight="false" outlineLevel="0" collapsed="false">
      <c r="A1130" s="1" t="s">
        <v>1133</v>
      </c>
      <c r="B1130" s="2" t="n">
        <v>7.1452317237854</v>
      </c>
      <c r="C1130" s="3" t="n">
        <v>66.33098</v>
      </c>
      <c r="D1130" s="3" t="n">
        <v>33.66902</v>
      </c>
      <c r="E1130" s="3" t="n">
        <v>0</v>
      </c>
    </row>
    <row r="1131" customFormat="false" ht="14" hidden="false" customHeight="false" outlineLevel="0" collapsed="false">
      <c r="A1131" s="1" t="s">
        <v>1134</v>
      </c>
      <c r="B1131" s="2" t="n">
        <v>7.14655876159668</v>
      </c>
      <c r="C1131" s="3" t="n">
        <v>47.5996</v>
      </c>
      <c r="D1131" s="3" t="n">
        <v>51.53001</v>
      </c>
      <c r="E1131" s="3" t="n">
        <v>0.87038</v>
      </c>
    </row>
    <row r="1132" customFormat="false" ht="14" hidden="false" customHeight="false" outlineLevel="0" collapsed="false">
      <c r="A1132" s="1" t="s">
        <v>1135</v>
      </c>
      <c r="B1132" s="2" t="n">
        <v>7.14766454696655</v>
      </c>
      <c r="C1132" s="3" t="n">
        <v>15.04966</v>
      </c>
      <c r="D1132" s="3" t="n">
        <v>84.95034</v>
      </c>
      <c r="E1132" s="3" t="n">
        <v>0</v>
      </c>
    </row>
    <row r="1133" customFormat="false" ht="14" hidden="false" customHeight="false" outlineLevel="0" collapsed="false">
      <c r="A1133" s="1" t="s">
        <v>1136</v>
      </c>
      <c r="B1133" s="2" t="n">
        <v>7.14810705184937</v>
      </c>
      <c r="C1133" s="3" t="n">
        <v>64.57259</v>
      </c>
      <c r="D1133" s="3" t="n">
        <v>35.42741</v>
      </c>
      <c r="E1133" s="3" t="n">
        <v>0</v>
      </c>
    </row>
    <row r="1134" customFormat="false" ht="14" hidden="false" customHeight="false" outlineLevel="0" collapsed="false">
      <c r="A1134" s="1" t="s">
        <v>1137</v>
      </c>
      <c r="B1134" s="2" t="n">
        <v>7.14943408966064</v>
      </c>
      <c r="C1134" s="3" t="n">
        <v>69.52276</v>
      </c>
      <c r="D1134" s="3" t="n">
        <v>30.47724</v>
      </c>
      <c r="E1134" s="3" t="n">
        <v>0</v>
      </c>
    </row>
    <row r="1135" customFormat="false" ht="14" hidden="false" customHeight="false" outlineLevel="0" collapsed="false">
      <c r="A1135" s="1" t="s">
        <v>1138</v>
      </c>
      <c r="B1135" s="2" t="n">
        <v>7.15076112747192</v>
      </c>
      <c r="C1135" s="3" t="n">
        <v>46.92635</v>
      </c>
      <c r="D1135" s="3" t="n">
        <v>53.07365</v>
      </c>
      <c r="E1135" s="3" t="n">
        <v>0</v>
      </c>
    </row>
    <row r="1136" customFormat="false" ht="14" hidden="false" customHeight="false" outlineLevel="0" collapsed="false">
      <c r="A1136" s="1" t="s">
        <v>1139</v>
      </c>
      <c r="B1136" s="2" t="n">
        <v>7.15230941772461</v>
      </c>
      <c r="C1136" s="3" t="n">
        <v>19.88943</v>
      </c>
      <c r="D1136" s="3" t="n">
        <v>77.97341</v>
      </c>
      <c r="E1136" s="3" t="n">
        <v>2.13717</v>
      </c>
    </row>
    <row r="1137" customFormat="false" ht="14" hidden="false" customHeight="false" outlineLevel="0" collapsed="false">
      <c r="A1137" s="1" t="s">
        <v>1140</v>
      </c>
      <c r="B1137" s="2" t="n">
        <v>7.15385723114014</v>
      </c>
      <c r="C1137" s="3" t="n">
        <v>9.47325</v>
      </c>
      <c r="D1137" s="3" t="n">
        <v>53.97242</v>
      </c>
      <c r="E1137" s="3" t="n">
        <v>36.55433</v>
      </c>
    </row>
    <row r="1138" customFormat="false" ht="14" hidden="false" customHeight="false" outlineLevel="0" collapsed="false">
      <c r="A1138" s="1" t="s">
        <v>1141</v>
      </c>
      <c r="B1138" s="2" t="n">
        <v>7.15474224090576</v>
      </c>
      <c r="C1138" s="3" t="n">
        <v>1.20254</v>
      </c>
      <c r="D1138" s="3" t="n">
        <v>98.22719</v>
      </c>
      <c r="E1138" s="3" t="n">
        <v>0.57027</v>
      </c>
    </row>
    <row r="1139" customFormat="false" ht="14" hidden="false" customHeight="false" outlineLevel="0" collapsed="false">
      <c r="A1139" s="1" t="s">
        <v>1142</v>
      </c>
      <c r="B1139" s="2" t="n">
        <v>7.15761756896973</v>
      </c>
      <c r="C1139" s="3" t="n">
        <v>56.53592</v>
      </c>
      <c r="D1139" s="3" t="n">
        <v>43.46408</v>
      </c>
      <c r="E1139" s="3" t="n">
        <v>0</v>
      </c>
    </row>
    <row r="1140" customFormat="false" ht="14" hidden="false" customHeight="false" outlineLevel="0" collapsed="false">
      <c r="A1140" s="1" t="s">
        <v>1143</v>
      </c>
      <c r="B1140" s="2" t="n">
        <v>7.15938663482666</v>
      </c>
      <c r="C1140" s="3" t="n">
        <v>69.14637</v>
      </c>
      <c r="D1140" s="3" t="n">
        <v>30.85363</v>
      </c>
      <c r="E1140" s="3" t="n">
        <v>0</v>
      </c>
    </row>
    <row r="1141" customFormat="false" ht="14" hidden="false" customHeight="false" outlineLevel="0" collapsed="false">
      <c r="A1141" s="1" t="s">
        <v>1144</v>
      </c>
      <c r="B1141" s="2" t="n">
        <v>7.16137742996216</v>
      </c>
      <c r="C1141" s="3" t="n">
        <v>53.40521</v>
      </c>
      <c r="D1141" s="3" t="n">
        <v>46.59479</v>
      </c>
      <c r="E1141" s="3" t="n">
        <v>0</v>
      </c>
    </row>
    <row r="1142" customFormat="false" ht="14" hidden="false" customHeight="false" outlineLevel="0" collapsed="false">
      <c r="A1142" s="1" t="s">
        <v>1145</v>
      </c>
      <c r="B1142" s="2" t="n">
        <v>7.16292572021484</v>
      </c>
      <c r="C1142" s="3" t="n">
        <v>72.00767</v>
      </c>
      <c r="D1142" s="3" t="n">
        <v>27.99233</v>
      </c>
      <c r="E1142" s="3" t="n">
        <v>0</v>
      </c>
    </row>
    <row r="1143" customFormat="false" ht="14" hidden="false" customHeight="false" outlineLevel="0" collapsed="false">
      <c r="A1143" s="1" t="s">
        <v>1146</v>
      </c>
      <c r="B1143" s="2" t="n">
        <v>7.16469478607178</v>
      </c>
      <c r="C1143" s="3" t="n">
        <v>15.18482</v>
      </c>
      <c r="D1143" s="3" t="n">
        <v>84.81518</v>
      </c>
      <c r="E1143" s="3" t="n">
        <v>0</v>
      </c>
    </row>
    <row r="1144" customFormat="false" ht="14" hidden="false" customHeight="false" outlineLevel="0" collapsed="false">
      <c r="A1144" s="1" t="s">
        <v>1147</v>
      </c>
      <c r="B1144" s="2" t="n">
        <v>7.16513729095459</v>
      </c>
      <c r="C1144" s="3" t="n">
        <v>55.61825</v>
      </c>
      <c r="D1144" s="3" t="n">
        <v>44.38175</v>
      </c>
      <c r="E1144" s="3" t="n">
        <v>0</v>
      </c>
    </row>
    <row r="1145" customFormat="false" ht="14" hidden="false" customHeight="false" outlineLevel="0" collapsed="false">
      <c r="A1145" s="1" t="s">
        <v>1148</v>
      </c>
      <c r="B1145" s="2" t="n">
        <v>7.16602182388306</v>
      </c>
      <c r="C1145" s="3" t="n">
        <v>44.40744</v>
      </c>
      <c r="D1145" s="3" t="n">
        <v>55.59256</v>
      </c>
      <c r="E1145" s="3" t="n">
        <v>0</v>
      </c>
    </row>
    <row r="1146" customFormat="false" ht="14" hidden="false" customHeight="false" outlineLevel="0" collapsed="false">
      <c r="A1146" s="1" t="s">
        <v>1149</v>
      </c>
      <c r="B1146" s="2" t="n">
        <v>7.16779136657715</v>
      </c>
      <c r="C1146" s="3" t="n">
        <v>35.76954</v>
      </c>
      <c r="D1146" s="3" t="n">
        <v>54.88442</v>
      </c>
      <c r="E1146" s="3" t="n">
        <v>9.34605</v>
      </c>
    </row>
    <row r="1147" customFormat="false" ht="14" hidden="false" customHeight="false" outlineLevel="0" collapsed="false">
      <c r="A1147" s="1" t="s">
        <v>1150</v>
      </c>
      <c r="B1147" s="2" t="n">
        <v>7.16889715194702</v>
      </c>
      <c r="C1147" s="3" t="n">
        <v>16.05253</v>
      </c>
      <c r="D1147" s="3" t="n">
        <v>83.94747</v>
      </c>
      <c r="E1147" s="3" t="n">
        <v>0</v>
      </c>
    </row>
    <row r="1148" customFormat="false" ht="14" hidden="false" customHeight="false" outlineLevel="0" collapsed="false">
      <c r="A1148" s="1" t="s">
        <v>1151</v>
      </c>
      <c r="B1148" s="2" t="n">
        <v>7.16978168487549</v>
      </c>
      <c r="C1148" s="3" t="n">
        <v>78.28328</v>
      </c>
      <c r="D1148" s="3" t="n">
        <v>21.71672</v>
      </c>
      <c r="E1148" s="3" t="n">
        <v>0</v>
      </c>
    </row>
    <row r="1149" customFormat="false" ht="14" hidden="false" customHeight="false" outlineLevel="0" collapsed="false">
      <c r="A1149" s="1" t="s">
        <v>1152</v>
      </c>
      <c r="B1149" s="2" t="n">
        <v>7.17630481719971</v>
      </c>
      <c r="C1149" s="3" t="n">
        <v>94.28205</v>
      </c>
      <c r="D1149" s="3" t="n">
        <v>5.71795</v>
      </c>
      <c r="E1149" s="3" t="n">
        <v>0</v>
      </c>
    </row>
    <row r="1150" customFormat="false" ht="14" hidden="false" customHeight="false" outlineLevel="0" collapsed="false">
      <c r="A1150" s="1" t="s">
        <v>1153</v>
      </c>
      <c r="B1150" s="2" t="n">
        <v>7.18066501617432</v>
      </c>
      <c r="C1150" s="3" t="n">
        <v>9.99546</v>
      </c>
      <c r="D1150" s="3" t="n">
        <v>90.00454</v>
      </c>
      <c r="E1150" s="3" t="n">
        <v>0</v>
      </c>
    </row>
    <row r="1151" customFormat="false" ht="14" hidden="false" customHeight="false" outlineLevel="0" collapsed="false">
      <c r="A1151" s="1" t="s">
        <v>1154</v>
      </c>
      <c r="B1151" s="2" t="n">
        <v>7.18647861480713</v>
      </c>
      <c r="C1151" s="3" t="n">
        <v>57.49861</v>
      </c>
      <c r="D1151" s="3" t="n">
        <v>42.50139</v>
      </c>
      <c r="E1151" s="3" t="n">
        <v>0</v>
      </c>
    </row>
    <row r="1152" customFormat="false" ht="14" hidden="false" customHeight="false" outlineLevel="0" collapsed="false">
      <c r="A1152" s="1" t="s">
        <v>1155</v>
      </c>
      <c r="B1152" s="2" t="n">
        <v>7.19132328033447</v>
      </c>
      <c r="C1152" s="3" t="n">
        <v>93.66964</v>
      </c>
      <c r="D1152" s="3" t="n">
        <v>6.33036</v>
      </c>
      <c r="E1152" s="3" t="n">
        <v>0</v>
      </c>
    </row>
    <row r="1153" customFormat="false" ht="14" hidden="false" customHeight="false" outlineLevel="0" collapsed="false">
      <c r="A1153" s="1" t="s">
        <v>1156</v>
      </c>
      <c r="B1153" s="2" t="n">
        <v>7.19326114654541</v>
      </c>
      <c r="C1153" s="3" t="n">
        <v>64.77224</v>
      </c>
      <c r="D1153" s="3" t="n">
        <v>35.22776</v>
      </c>
      <c r="E1153" s="3" t="n">
        <v>0</v>
      </c>
    </row>
    <row r="1154" customFormat="false" ht="14" hidden="false" customHeight="false" outlineLevel="0" collapsed="false">
      <c r="A1154" s="1" t="s">
        <v>1157</v>
      </c>
      <c r="B1154" s="2" t="n">
        <v>7.19423007965088</v>
      </c>
      <c r="C1154" s="3" t="n">
        <v>80.84277</v>
      </c>
      <c r="D1154" s="3" t="n">
        <v>19.15723</v>
      </c>
      <c r="E1154" s="3" t="n">
        <v>0</v>
      </c>
    </row>
    <row r="1155" customFormat="false" ht="14" hidden="false" customHeight="false" outlineLevel="0" collapsed="false">
      <c r="A1155" s="1" t="s">
        <v>1158</v>
      </c>
      <c r="B1155" s="2" t="n">
        <v>7.19616794586182</v>
      </c>
      <c r="C1155" s="3" t="n">
        <v>54.23815</v>
      </c>
      <c r="D1155" s="3" t="n">
        <v>45.76185</v>
      </c>
      <c r="E1155" s="3" t="n">
        <v>0</v>
      </c>
    </row>
    <row r="1156" customFormat="false" ht="14" hidden="false" customHeight="false" outlineLevel="0" collapsed="false">
      <c r="A1156" s="1" t="s">
        <v>1159</v>
      </c>
      <c r="B1156" s="2" t="n">
        <v>7.19762134552002</v>
      </c>
      <c r="C1156" s="3" t="n">
        <v>22.82369</v>
      </c>
      <c r="D1156" s="3" t="n">
        <v>77.17631</v>
      </c>
      <c r="E1156" s="3" t="n">
        <v>0</v>
      </c>
    </row>
    <row r="1157" customFormat="false" ht="14" hidden="false" customHeight="false" outlineLevel="0" collapsed="false">
      <c r="A1157" s="1" t="s">
        <v>1160</v>
      </c>
      <c r="B1157" s="2" t="n">
        <v>7.19955921173096</v>
      </c>
      <c r="C1157" s="3" t="n">
        <v>69.3563</v>
      </c>
      <c r="D1157" s="3" t="n">
        <v>30.6437</v>
      </c>
      <c r="E1157" s="3" t="n">
        <v>0</v>
      </c>
    </row>
    <row r="1158" customFormat="false" ht="14" hidden="false" customHeight="false" outlineLevel="0" collapsed="false">
      <c r="A1158" s="1" t="s">
        <v>1161</v>
      </c>
      <c r="B1158" s="2" t="n">
        <v>7.20052814483643</v>
      </c>
      <c r="C1158" s="3" t="n">
        <v>59.85736</v>
      </c>
      <c r="D1158" s="3" t="n">
        <v>40.14264</v>
      </c>
      <c r="E1158" s="3" t="n">
        <v>0</v>
      </c>
    </row>
    <row r="1159" customFormat="false" ht="14" hidden="false" customHeight="false" outlineLevel="0" collapsed="false">
      <c r="A1159" s="1" t="s">
        <v>1162</v>
      </c>
      <c r="B1159" s="2" t="n">
        <v>7.2029504776001</v>
      </c>
      <c r="C1159" s="3" t="n">
        <v>39.93018</v>
      </c>
      <c r="D1159" s="3" t="n">
        <v>60.06982</v>
      </c>
      <c r="E1159" s="3" t="n">
        <v>0</v>
      </c>
    </row>
    <row r="1160" customFormat="false" ht="14" hidden="false" customHeight="false" outlineLevel="0" collapsed="false">
      <c r="A1160" s="1" t="s">
        <v>1163</v>
      </c>
      <c r="B1160" s="2" t="n">
        <v>7.2058572769165</v>
      </c>
      <c r="C1160" s="3" t="n">
        <v>66.64317</v>
      </c>
      <c r="D1160" s="3" t="n">
        <v>33.35683</v>
      </c>
      <c r="E1160" s="3" t="n">
        <v>0</v>
      </c>
    </row>
    <row r="1161" customFormat="false" ht="14" hidden="false" customHeight="false" outlineLevel="0" collapsed="false">
      <c r="A1161" s="1" t="s">
        <v>1164</v>
      </c>
      <c r="B1161" s="2" t="n">
        <v>7.20827960968018</v>
      </c>
      <c r="C1161" s="3" t="n">
        <v>92.04926</v>
      </c>
      <c r="D1161" s="3" t="n">
        <v>7.95074</v>
      </c>
      <c r="E1161" s="3" t="n">
        <v>0</v>
      </c>
    </row>
    <row r="1162" customFormat="false" ht="14" hidden="false" customHeight="false" outlineLevel="0" collapsed="false">
      <c r="A1162" s="1" t="s">
        <v>1165</v>
      </c>
      <c r="B1162" s="2" t="n">
        <v>7.20924854278564</v>
      </c>
      <c r="C1162" s="3" t="n">
        <v>65.30131</v>
      </c>
      <c r="D1162" s="3" t="n">
        <v>34.69869</v>
      </c>
      <c r="E1162" s="3" t="n">
        <v>0</v>
      </c>
    </row>
    <row r="1163" customFormat="false" ht="14" hidden="false" customHeight="false" outlineLevel="0" collapsed="false">
      <c r="A1163" s="1" t="s">
        <v>1166</v>
      </c>
      <c r="B1163" s="2" t="n">
        <v>7.21070194244385</v>
      </c>
      <c r="C1163" s="3" t="n">
        <v>78.35954</v>
      </c>
      <c r="D1163" s="3" t="n">
        <v>21.64046</v>
      </c>
      <c r="E1163" s="3" t="n">
        <v>0</v>
      </c>
    </row>
    <row r="1164" customFormat="false" ht="14" hidden="false" customHeight="false" outlineLevel="0" collapsed="false">
      <c r="A1164" s="1" t="s">
        <v>1167</v>
      </c>
      <c r="B1164" s="2" t="n">
        <v>7.21118640899658</v>
      </c>
      <c r="C1164" s="3" t="n">
        <v>67.36333</v>
      </c>
      <c r="D1164" s="3" t="n">
        <v>32.63667</v>
      </c>
      <c r="E1164" s="3" t="n">
        <v>0</v>
      </c>
    </row>
    <row r="1165" customFormat="false" ht="14" hidden="false" customHeight="false" outlineLevel="0" collapsed="false">
      <c r="A1165" s="1" t="s">
        <v>1168</v>
      </c>
      <c r="B1165" s="2" t="n">
        <v>7.21263980865479</v>
      </c>
      <c r="C1165" s="3" t="n">
        <v>46.34069</v>
      </c>
      <c r="D1165" s="3" t="n">
        <v>53.65931</v>
      </c>
      <c r="E1165" s="3" t="n">
        <v>0</v>
      </c>
    </row>
    <row r="1166" customFormat="false" ht="14" hidden="false" customHeight="false" outlineLevel="0" collapsed="false">
      <c r="A1166" s="1" t="s">
        <v>1169</v>
      </c>
      <c r="B1166" s="2" t="n">
        <v>7.21554660797119</v>
      </c>
      <c r="C1166" s="3" t="n">
        <v>48.6297</v>
      </c>
      <c r="D1166" s="3" t="n">
        <v>51.3703</v>
      </c>
      <c r="E1166" s="3" t="n">
        <v>0</v>
      </c>
    </row>
    <row r="1167" customFormat="false" ht="14" hidden="false" customHeight="false" outlineLevel="0" collapsed="false">
      <c r="A1167" s="1" t="s">
        <v>1170</v>
      </c>
      <c r="B1167" s="2" t="n">
        <v>7.21748447418213</v>
      </c>
      <c r="C1167" s="3" t="n">
        <v>36.65696</v>
      </c>
      <c r="D1167" s="3" t="n">
        <v>63.34304</v>
      </c>
      <c r="E1167" s="3" t="n">
        <v>0</v>
      </c>
    </row>
    <row r="1168" customFormat="false" ht="14" hidden="false" customHeight="false" outlineLevel="0" collapsed="false">
      <c r="A1168" s="1" t="s">
        <v>1171</v>
      </c>
      <c r="B1168" s="2" t="n">
        <v>7.2184534072876</v>
      </c>
      <c r="C1168" s="3" t="n">
        <v>46.07569</v>
      </c>
      <c r="D1168" s="3" t="n">
        <v>53.92431</v>
      </c>
      <c r="E1168" s="3" t="n">
        <v>0</v>
      </c>
    </row>
    <row r="1169" customFormat="false" ht="14" hidden="false" customHeight="false" outlineLevel="0" collapsed="false">
      <c r="A1169" s="1" t="s">
        <v>1172</v>
      </c>
      <c r="B1169" s="2" t="n">
        <v>7.22087574005127</v>
      </c>
      <c r="C1169" s="3" t="n">
        <v>69.94546</v>
      </c>
      <c r="D1169" s="3" t="n">
        <v>30.05454</v>
      </c>
      <c r="E1169" s="3" t="n">
        <v>0</v>
      </c>
    </row>
    <row r="1170" customFormat="false" ht="14" hidden="false" customHeight="false" outlineLevel="0" collapsed="false">
      <c r="A1170" s="1" t="s">
        <v>1173</v>
      </c>
      <c r="B1170" s="2" t="n">
        <v>7.22232913970947</v>
      </c>
      <c r="C1170" s="3" t="n">
        <v>56.55313</v>
      </c>
      <c r="D1170" s="3" t="n">
        <v>43.44687</v>
      </c>
      <c r="E1170" s="3" t="n">
        <v>0</v>
      </c>
    </row>
    <row r="1171" customFormat="false" ht="14" hidden="false" customHeight="false" outlineLevel="0" collapsed="false">
      <c r="A1171" s="1" t="s">
        <v>1174</v>
      </c>
      <c r="B1171" s="2" t="n">
        <v>7.22281360626221</v>
      </c>
      <c r="C1171" s="3" t="n">
        <v>66.85014</v>
      </c>
      <c r="D1171" s="3" t="n">
        <v>33.14986</v>
      </c>
      <c r="E1171" s="3" t="n">
        <v>0</v>
      </c>
    </row>
    <row r="1172" customFormat="false" ht="14" hidden="false" customHeight="false" outlineLevel="0" collapsed="false">
      <c r="A1172" s="1" t="s">
        <v>1175</v>
      </c>
      <c r="B1172" s="2" t="n">
        <v>7.22668933868408</v>
      </c>
      <c r="C1172" s="3" t="n">
        <v>40.66155</v>
      </c>
      <c r="D1172" s="3" t="n">
        <v>53.33809</v>
      </c>
      <c r="E1172" s="3" t="n">
        <v>6.00036</v>
      </c>
    </row>
    <row r="1173" customFormat="false" ht="14" hidden="false" customHeight="false" outlineLevel="0" collapsed="false">
      <c r="A1173" s="1" t="s">
        <v>1176</v>
      </c>
      <c r="B1173" s="2" t="n">
        <v>7.22814273834229</v>
      </c>
      <c r="C1173" s="3" t="n">
        <v>9.89433</v>
      </c>
      <c r="D1173" s="3" t="n">
        <v>63.60774</v>
      </c>
      <c r="E1173" s="3" t="n">
        <v>26.49793</v>
      </c>
    </row>
    <row r="1174" customFormat="false" ht="14" hidden="false" customHeight="false" outlineLevel="0" collapsed="false">
      <c r="A1174" s="1" t="s">
        <v>1177</v>
      </c>
      <c r="B1174" s="2" t="n">
        <v>7.23056507110596</v>
      </c>
      <c r="C1174" s="3" t="n">
        <v>58.70612</v>
      </c>
      <c r="D1174" s="3" t="n">
        <v>41.29388</v>
      </c>
      <c r="E1174" s="3" t="n">
        <v>0</v>
      </c>
    </row>
    <row r="1175" customFormat="false" ht="14" hidden="false" customHeight="false" outlineLevel="0" collapsed="false">
      <c r="A1175" s="1" t="s">
        <v>1178</v>
      </c>
      <c r="B1175" s="2" t="n">
        <v>7.2339563369751</v>
      </c>
      <c r="C1175" s="3" t="n">
        <v>75.53072</v>
      </c>
      <c r="D1175" s="3" t="n">
        <v>24.46928</v>
      </c>
      <c r="E1175" s="3" t="n">
        <v>0</v>
      </c>
    </row>
    <row r="1176" customFormat="false" ht="14" hidden="false" customHeight="false" outlineLevel="0" collapsed="false">
      <c r="A1176" s="1" t="s">
        <v>1179</v>
      </c>
      <c r="B1176" s="2" t="n">
        <v>7.23589420318604</v>
      </c>
      <c r="C1176" s="3" t="n">
        <v>62.3873</v>
      </c>
      <c r="D1176" s="3" t="n">
        <v>37.6127</v>
      </c>
      <c r="E1176" s="3" t="n">
        <v>0</v>
      </c>
    </row>
    <row r="1177" customFormat="false" ht="14" hidden="false" customHeight="false" outlineLevel="0" collapsed="false">
      <c r="A1177" s="1" t="s">
        <v>1180</v>
      </c>
      <c r="B1177" s="2" t="n">
        <v>7.23880100250244</v>
      </c>
      <c r="C1177" s="3" t="n">
        <v>44.98099</v>
      </c>
      <c r="D1177" s="3" t="n">
        <v>55.01901</v>
      </c>
      <c r="E1177" s="3" t="n">
        <v>0</v>
      </c>
    </row>
    <row r="1178" customFormat="false" ht="14" hidden="false" customHeight="false" outlineLevel="0" collapsed="false">
      <c r="A1178" s="1" t="s">
        <v>1181</v>
      </c>
      <c r="B1178" s="2" t="n">
        <v>7.24025440216064</v>
      </c>
      <c r="C1178" s="3" t="n">
        <v>22.75386</v>
      </c>
      <c r="D1178" s="3" t="n">
        <v>54.10924</v>
      </c>
      <c r="E1178" s="3" t="n">
        <v>23.1369</v>
      </c>
    </row>
    <row r="1179" customFormat="false" ht="14" hidden="false" customHeight="false" outlineLevel="0" collapsed="false">
      <c r="A1179" s="1" t="s">
        <v>1182</v>
      </c>
      <c r="B1179" s="2" t="n">
        <v>7.24267673492432</v>
      </c>
      <c r="C1179" s="3" t="n">
        <v>42.86195</v>
      </c>
      <c r="D1179" s="3" t="n">
        <v>52.77233</v>
      </c>
      <c r="E1179" s="3" t="n">
        <v>4.36572</v>
      </c>
    </row>
    <row r="1180" customFormat="false" ht="14" hidden="false" customHeight="false" outlineLevel="0" collapsed="false">
      <c r="A1180" s="1" t="s">
        <v>1183</v>
      </c>
      <c r="B1180" s="2" t="n">
        <v>7.24364566802979</v>
      </c>
      <c r="C1180" s="3" t="n">
        <v>39.6351</v>
      </c>
      <c r="D1180" s="3" t="n">
        <v>53.38472</v>
      </c>
      <c r="E1180" s="3" t="n">
        <v>6.98018</v>
      </c>
    </row>
    <row r="1181" customFormat="false" ht="14" hidden="false" customHeight="false" outlineLevel="0" collapsed="false">
      <c r="A1181" s="1" t="s">
        <v>1184</v>
      </c>
      <c r="B1181" s="2" t="n">
        <v>7.24606800079346</v>
      </c>
      <c r="C1181" s="3" t="n">
        <v>50.84763</v>
      </c>
      <c r="D1181" s="3" t="n">
        <v>49.15237</v>
      </c>
      <c r="E1181" s="3" t="n">
        <v>0</v>
      </c>
    </row>
    <row r="1182" customFormat="false" ht="14" hidden="false" customHeight="false" outlineLevel="0" collapsed="false">
      <c r="A1182" s="1" t="s">
        <v>1185</v>
      </c>
      <c r="B1182" s="2" t="n">
        <v>7.24752140045166</v>
      </c>
      <c r="C1182" s="3" t="n">
        <v>57.48355</v>
      </c>
      <c r="D1182" s="3" t="n">
        <v>42.51645</v>
      </c>
      <c r="E1182" s="3" t="n">
        <v>0</v>
      </c>
    </row>
    <row r="1183" customFormat="false" ht="14" hidden="false" customHeight="false" outlineLevel="0" collapsed="false">
      <c r="A1183" s="1" t="s">
        <v>1186</v>
      </c>
      <c r="B1183" s="2" t="n">
        <v>7.24897480010986</v>
      </c>
      <c r="C1183" s="3" t="n">
        <v>58.24567</v>
      </c>
      <c r="D1183" s="3" t="n">
        <v>41.75433</v>
      </c>
      <c r="E1183" s="3" t="n">
        <v>0</v>
      </c>
    </row>
    <row r="1184" customFormat="false" ht="14" hidden="false" customHeight="false" outlineLevel="0" collapsed="false">
      <c r="A1184" s="1" t="s">
        <v>1187</v>
      </c>
      <c r="B1184" s="2" t="n">
        <v>7.2494592666626</v>
      </c>
      <c r="C1184" s="3" t="n">
        <v>59.91264</v>
      </c>
      <c r="D1184" s="3" t="n">
        <v>40.08736</v>
      </c>
      <c r="E1184" s="3" t="n">
        <v>0</v>
      </c>
    </row>
    <row r="1185" customFormat="false" ht="14" hidden="false" customHeight="false" outlineLevel="0" collapsed="false">
      <c r="A1185" s="1" t="s">
        <v>1188</v>
      </c>
      <c r="B1185" s="2" t="n">
        <v>7.25042819976807</v>
      </c>
      <c r="C1185" s="3" t="n">
        <v>67.54187</v>
      </c>
      <c r="D1185" s="3" t="n">
        <v>32.45813</v>
      </c>
      <c r="E1185" s="3" t="n">
        <v>0</v>
      </c>
    </row>
    <row r="1186" customFormat="false" ht="14" hidden="false" customHeight="false" outlineLevel="0" collapsed="false">
      <c r="A1186" s="1" t="s">
        <v>1189</v>
      </c>
      <c r="B1186" s="2" t="n">
        <v>7.2509126663208</v>
      </c>
      <c r="C1186" s="3" t="n">
        <v>57.62009</v>
      </c>
      <c r="D1186" s="3" t="n">
        <v>42.37991</v>
      </c>
      <c r="E1186" s="3" t="n">
        <v>0</v>
      </c>
    </row>
    <row r="1187" customFormat="false" ht="14" hidden="false" customHeight="false" outlineLevel="0" collapsed="false">
      <c r="A1187" s="1" t="s">
        <v>1190</v>
      </c>
      <c r="B1187" s="2" t="n">
        <v>7.25285053253174</v>
      </c>
      <c r="C1187" s="3" t="n">
        <v>66.458</v>
      </c>
      <c r="D1187" s="3" t="n">
        <v>33.542</v>
      </c>
      <c r="E1187" s="3" t="n">
        <v>0</v>
      </c>
    </row>
    <row r="1188" customFormat="false" ht="14" hidden="false" customHeight="false" outlineLevel="0" collapsed="false">
      <c r="A1188" s="1" t="s">
        <v>1191</v>
      </c>
      <c r="B1188" s="2" t="n">
        <v>7.26060199737549</v>
      </c>
      <c r="C1188" s="3" t="n">
        <v>68.47344</v>
      </c>
      <c r="D1188" s="3" t="n">
        <v>31.52656</v>
      </c>
      <c r="E1188" s="3" t="n">
        <v>0</v>
      </c>
    </row>
    <row r="1189" customFormat="false" ht="14" hidden="false" customHeight="false" outlineLevel="0" collapsed="false">
      <c r="A1189" s="1" t="s">
        <v>1192</v>
      </c>
      <c r="B1189" s="2" t="n">
        <v>7.26253986358643</v>
      </c>
      <c r="C1189" s="3" t="n">
        <v>63.17165</v>
      </c>
      <c r="D1189" s="3" t="n">
        <v>36.82835</v>
      </c>
      <c r="E1189" s="3" t="n">
        <v>0</v>
      </c>
    </row>
    <row r="1190" customFormat="false" ht="14" hidden="false" customHeight="false" outlineLevel="0" collapsed="false">
      <c r="A1190" s="1" t="s">
        <v>1193</v>
      </c>
      <c r="B1190" s="2" t="n">
        <v>7.26302433013916</v>
      </c>
      <c r="C1190" s="3" t="n">
        <v>61.58763</v>
      </c>
      <c r="D1190" s="3" t="n">
        <v>38.41237</v>
      </c>
      <c r="E1190" s="3" t="n">
        <v>0</v>
      </c>
    </row>
    <row r="1191" customFormat="false" ht="14" hidden="false" customHeight="false" outlineLevel="0" collapsed="false">
      <c r="A1191" s="1" t="s">
        <v>1194</v>
      </c>
      <c r="B1191" s="2" t="n">
        <v>7.26350879669189</v>
      </c>
      <c r="C1191" s="3" t="n">
        <v>58.33098</v>
      </c>
      <c r="D1191" s="3" t="n">
        <v>41.66902</v>
      </c>
      <c r="E1191" s="3" t="n">
        <v>0</v>
      </c>
    </row>
    <row r="1192" customFormat="false" ht="14" hidden="false" customHeight="false" outlineLevel="0" collapsed="false">
      <c r="A1192" s="1" t="s">
        <v>1195</v>
      </c>
      <c r="B1192" s="2" t="n">
        <v>7.26544666290283</v>
      </c>
      <c r="C1192" s="3" t="n">
        <v>65.44213</v>
      </c>
      <c r="D1192" s="3" t="n">
        <v>34.55787</v>
      </c>
      <c r="E1192" s="3" t="n">
        <v>0</v>
      </c>
    </row>
    <row r="1193" customFormat="false" ht="14" hidden="false" customHeight="false" outlineLevel="0" collapsed="false">
      <c r="A1193" s="1" t="s">
        <v>1196</v>
      </c>
      <c r="B1193" s="2" t="n">
        <v>7.26980686187744</v>
      </c>
      <c r="C1193" s="3" t="n">
        <v>54.683</v>
      </c>
      <c r="D1193" s="3" t="n">
        <v>29.93249</v>
      </c>
      <c r="E1193" s="3" t="n">
        <v>15.38451</v>
      </c>
    </row>
    <row r="1194" customFormat="false" ht="14" hidden="false" customHeight="false" outlineLevel="0" collapsed="false">
      <c r="A1194" s="1" t="s">
        <v>1197</v>
      </c>
      <c r="B1194" s="2" t="n">
        <v>7.27077579498291</v>
      </c>
      <c r="C1194" s="3" t="n">
        <v>50.74291</v>
      </c>
      <c r="D1194" s="3" t="n">
        <v>39.19447</v>
      </c>
      <c r="E1194" s="3" t="n">
        <v>10.06262</v>
      </c>
    </row>
    <row r="1195" customFormat="false" ht="14" hidden="false" customHeight="false" outlineLevel="0" collapsed="false">
      <c r="A1195" s="1" t="s">
        <v>1198</v>
      </c>
      <c r="B1195" s="2" t="n">
        <v>7.27174472808838</v>
      </c>
      <c r="C1195" s="3" t="n">
        <v>55.47869</v>
      </c>
      <c r="D1195" s="3" t="n">
        <v>31.5144</v>
      </c>
      <c r="E1195" s="3" t="n">
        <v>13.00692</v>
      </c>
    </row>
    <row r="1196" customFormat="false" ht="14" hidden="false" customHeight="false" outlineLevel="0" collapsed="false">
      <c r="A1196" s="1" t="s">
        <v>1199</v>
      </c>
      <c r="B1196" s="2" t="n">
        <v>7.27368259429932</v>
      </c>
      <c r="C1196" s="3" t="n">
        <v>61.48967</v>
      </c>
      <c r="D1196" s="3" t="n">
        <v>34.68628</v>
      </c>
      <c r="E1196" s="3" t="n">
        <v>3.82405</v>
      </c>
    </row>
    <row r="1197" customFormat="false" ht="14" hidden="false" customHeight="false" outlineLevel="0" collapsed="false">
      <c r="A1197" s="1" t="s">
        <v>1200</v>
      </c>
      <c r="B1197" s="2" t="n">
        <v>7.27562046051025</v>
      </c>
      <c r="C1197" s="3" t="n">
        <v>59.61617</v>
      </c>
      <c r="D1197" s="3" t="n">
        <v>38.71269</v>
      </c>
      <c r="E1197" s="3" t="n">
        <v>1.67114</v>
      </c>
    </row>
    <row r="1198" customFormat="false" ht="14" hidden="false" customHeight="false" outlineLevel="0" collapsed="false">
      <c r="A1198" s="1" t="s">
        <v>1201</v>
      </c>
      <c r="B1198" s="2" t="n">
        <v>7.27610492706299</v>
      </c>
      <c r="C1198" s="3" t="n">
        <v>43.56533</v>
      </c>
      <c r="D1198" s="3" t="n">
        <v>50.80182</v>
      </c>
      <c r="E1198" s="3" t="n">
        <v>5.63285</v>
      </c>
    </row>
    <row r="1199" customFormat="false" ht="14" hidden="false" customHeight="false" outlineLevel="0" collapsed="false">
      <c r="A1199" s="1" t="s">
        <v>1202</v>
      </c>
      <c r="B1199" s="2" t="n">
        <v>7.27707386016846</v>
      </c>
      <c r="C1199" s="3" t="n">
        <v>45.75492</v>
      </c>
      <c r="D1199" s="3" t="n">
        <v>42.73818</v>
      </c>
      <c r="E1199" s="3" t="n">
        <v>11.5069</v>
      </c>
    </row>
    <row r="1200" customFormat="false" ht="14" hidden="false" customHeight="false" outlineLevel="0" collapsed="false">
      <c r="A1200" s="1" t="s">
        <v>1203</v>
      </c>
      <c r="B1200" s="2" t="n">
        <v>7.27901172637939</v>
      </c>
      <c r="C1200" s="3" t="n">
        <v>48.55977</v>
      </c>
      <c r="D1200" s="3" t="n">
        <v>44.29411</v>
      </c>
      <c r="E1200" s="3" t="n">
        <v>7.14612</v>
      </c>
    </row>
    <row r="1201" customFormat="false" ht="14" hidden="false" customHeight="false" outlineLevel="0" collapsed="false">
      <c r="A1201" s="1" t="s">
        <v>1204</v>
      </c>
      <c r="B1201" s="2" t="n">
        <v>7.28191804885864</v>
      </c>
      <c r="C1201" s="3" t="n">
        <v>53.97704</v>
      </c>
      <c r="D1201" s="3" t="n">
        <v>43.20199</v>
      </c>
      <c r="E1201" s="3" t="n">
        <v>2.82097</v>
      </c>
    </row>
    <row r="1202" customFormat="false" ht="14" hidden="false" customHeight="false" outlineLevel="0" collapsed="false">
      <c r="A1202" s="1" t="s">
        <v>1205</v>
      </c>
      <c r="B1202" s="2" t="n">
        <v>7.28337144851685</v>
      </c>
      <c r="C1202" s="3" t="n">
        <v>43.51181</v>
      </c>
      <c r="D1202" s="3" t="n">
        <v>50.66417</v>
      </c>
      <c r="E1202" s="3" t="n">
        <v>5.82402</v>
      </c>
    </row>
    <row r="1203" customFormat="false" ht="14" hidden="false" customHeight="false" outlineLevel="0" collapsed="false">
      <c r="A1203" s="1" t="s">
        <v>1206</v>
      </c>
      <c r="B1203" s="2" t="n">
        <v>7.28530931472778</v>
      </c>
      <c r="C1203" s="3" t="n">
        <v>72.41032</v>
      </c>
      <c r="D1203" s="3" t="n">
        <v>27.58968</v>
      </c>
      <c r="E1203" s="3" t="n">
        <v>0</v>
      </c>
    </row>
    <row r="1204" customFormat="false" ht="14" hidden="false" customHeight="false" outlineLevel="0" collapsed="false">
      <c r="A1204" s="1" t="s">
        <v>1207</v>
      </c>
      <c r="B1204" s="2" t="n">
        <v>7.28724718093872</v>
      </c>
      <c r="C1204" s="3" t="n">
        <v>71.63637</v>
      </c>
      <c r="D1204" s="3" t="n">
        <v>28.36363</v>
      </c>
      <c r="E1204" s="3" t="n">
        <v>0</v>
      </c>
    </row>
    <row r="1205" customFormat="false" ht="14" hidden="false" customHeight="false" outlineLevel="0" collapsed="false">
      <c r="A1205" s="1" t="s">
        <v>1208</v>
      </c>
      <c r="B1205" s="2" t="n">
        <v>7.28918504714966</v>
      </c>
      <c r="C1205" s="3" t="n">
        <v>67.53822</v>
      </c>
      <c r="D1205" s="3" t="n">
        <v>32.46178</v>
      </c>
      <c r="E1205" s="3" t="n">
        <v>0</v>
      </c>
    </row>
    <row r="1206" customFormat="false" ht="14" hidden="false" customHeight="false" outlineLevel="0" collapsed="false">
      <c r="A1206" s="1" t="s">
        <v>1209</v>
      </c>
      <c r="B1206" s="2" t="n">
        <v>7.29015398025513</v>
      </c>
      <c r="C1206" s="3" t="n">
        <v>74.02292</v>
      </c>
      <c r="D1206" s="3" t="n">
        <v>25.97708</v>
      </c>
      <c r="E1206" s="3" t="n">
        <v>0</v>
      </c>
    </row>
    <row r="1207" customFormat="false" ht="14" hidden="false" customHeight="false" outlineLevel="0" collapsed="false">
      <c r="A1207" s="1" t="s">
        <v>1210</v>
      </c>
      <c r="B1207" s="2" t="n">
        <v>7.29306077957153</v>
      </c>
      <c r="C1207" s="3" t="n">
        <v>78.78624</v>
      </c>
      <c r="D1207" s="3" t="n">
        <v>21.21376</v>
      </c>
      <c r="E1207" s="3" t="n">
        <v>0</v>
      </c>
    </row>
    <row r="1208" customFormat="false" ht="14" hidden="false" customHeight="false" outlineLevel="0" collapsed="false">
      <c r="A1208" s="1" t="s">
        <v>1211</v>
      </c>
      <c r="B1208" s="2" t="n">
        <v>7.29451417922974</v>
      </c>
      <c r="C1208" s="3" t="n">
        <v>69.30895</v>
      </c>
      <c r="D1208" s="3" t="n">
        <v>30.69105</v>
      </c>
      <c r="E1208" s="3" t="n">
        <v>0</v>
      </c>
    </row>
    <row r="1209" customFormat="false" ht="14" hidden="false" customHeight="false" outlineLevel="0" collapsed="false">
      <c r="A1209" s="1" t="s">
        <v>1212</v>
      </c>
      <c r="B1209" s="2" t="n">
        <v>7.29645204544067</v>
      </c>
      <c r="C1209" s="3" t="n">
        <v>66.0609</v>
      </c>
      <c r="D1209" s="3" t="n">
        <v>33.9391</v>
      </c>
      <c r="E1209" s="3" t="n">
        <v>0</v>
      </c>
    </row>
    <row r="1210" customFormat="false" ht="14" hidden="false" customHeight="false" outlineLevel="0" collapsed="false">
      <c r="A1210" s="1" t="s">
        <v>1213</v>
      </c>
      <c r="B1210" s="2" t="n">
        <v>7.29935884475708</v>
      </c>
      <c r="C1210" s="3" t="n">
        <v>53.04595</v>
      </c>
      <c r="D1210" s="3" t="n">
        <v>46.95405</v>
      </c>
      <c r="E1210" s="3" t="n">
        <v>0</v>
      </c>
    </row>
    <row r="1211" customFormat="false" ht="14" hidden="false" customHeight="false" outlineLevel="0" collapsed="false">
      <c r="A1211" s="1" t="s">
        <v>1214</v>
      </c>
      <c r="B1211" s="2" t="n">
        <v>7.30323457717896</v>
      </c>
      <c r="C1211" s="3" t="n">
        <v>57.67101</v>
      </c>
      <c r="D1211" s="3" t="n">
        <v>42.32899</v>
      </c>
      <c r="E1211" s="3" t="n">
        <v>0</v>
      </c>
    </row>
    <row r="1212" customFormat="false" ht="14" hidden="false" customHeight="false" outlineLevel="0" collapsed="false">
      <c r="A1212" s="1" t="s">
        <v>1215</v>
      </c>
      <c r="B1212" s="2" t="n">
        <v>7.30565690994263</v>
      </c>
      <c r="C1212" s="3" t="n">
        <v>70.64821</v>
      </c>
      <c r="D1212" s="3" t="n">
        <v>29.35179</v>
      </c>
      <c r="E1212" s="3" t="n">
        <v>0</v>
      </c>
    </row>
    <row r="1213" customFormat="false" ht="14" hidden="false" customHeight="false" outlineLevel="0" collapsed="false">
      <c r="A1213" s="1" t="s">
        <v>1216</v>
      </c>
      <c r="B1213" s="2" t="n">
        <v>7.30759477615356</v>
      </c>
      <c r="C1213" s="3" t="n">
        <v>49.59746</v>
      </c>
      <c r="D1213" s="3" t="n">
        <v>50.40254</v>
      </c>
      <c r="E1213" s="3" t="n">
        <v>0</v>
      </c>
    </row>
    <row r="1214" customFormat="false" ht="14" hidden="false" customHeight="false" outlineLevel="0" collapsed="false">
      <c r="A1214" s="1" t="s">
        <v>1217</v>
      </c>
      <c r="B1214" s="2" t="n">
        <v>7.30856370925903</v>
      </c>
      <c r="C1214" s="3" t="n">
        <v>39.53158</v>
      </c>
      <c r="D1214" s="3" t="n">
        <v>60.46842</v>
      </c>
      <c r="E1214" s="3" t="n">
        <v>0</v>
      </c>
    </row>
    <row r="1215" customFormat="false" ht="14" hidden="false" customHeight="false" outlineLevel="0" collapsed="false">
      <c r="A1215" s="1" t="s">
        <v>1218</v>
      </c>
      <c r="B1215" s="2" t="n">
        <v>7.3095326423645</v>
      </c>
      <c r="C1215" s="3" t="n">
        <v>84.79911</v>
      </c>
      <c r="D1215" s="3" t="n">
        <v>15.20089</v>
      </c>
      <c r="E1215" s="3" t="n">
        <v>0</v>
      </c>
    </row>
    <row r="1216" customFormat="false" ht="14" hidden="false" customHeight="false" outlineLevel="0" collapsed="false">
      <c r="A1216" s="1" t="s">
        <v>1219</v>
      </c>
      <c r="B1216" s="2" t="n">
        <v>7.31098604202271</v>
      </c>
      <c r="C1216" s="3" t="n">
        <v>65.24582</v>
      </c>
      <c r="D1216" s="3" t="n">
        <v>34.75418</v>
      </c>
      <c r="E1216" s="3" t="n">
        <v>0</v>
      </c>
    </row>
    <row r="1217" customFormat="false" ht="14" hidden="false" customHeight="false" outlineLevel="0" collapsed="false">
      <c r="A1217" s="1" t="s">
        <v>1220</v>
      </c>
      <c r="B1217" s="2" t="n">
        <v>7.31340837478638</v>
      </c>
      <c r="C1217" s="3" t="n">
        <v>58.78288</v>
      </c>
      <c r="D1217" s="3" t="n">
        <v>41.21712</v>
      </c>
      <c r="E1217" s="3" t="n">
        <v>0</v>
      </c>
    </row>
    <row r="1218" customFormat="false" ht="14" hidden="false" customHeight="false" outlineLevel="0" collapsed="false">
      <c r="A1218" s="1" t="s">
        <v>1221</v>
      </c>
      <c r="B1218" s="2" t="n">
        <v>7.31534624099731</v>
      </c>
      <c r="C1218" s="3" t="n">
        <v>74.7452</v>
      </c>
      <c r="D1218" s="3" t="n">
        <v>25.2548</v>
      </c>
      <c r="E1218" s="3" t="n">
        <v>0</v>
      </c>
    </row>
    <row r="1219" customFormat="false" ht="14" hidden="false" customHeight="false" outlineLevel="0" collapsed="false">
      <c r="A1219" s="1" t="s">
        <v>1222</v>
      </c>
      <c r="B1219" s="2" t="n">
        <v>7.31631517410278</v>
      </c>
      <c r="C1219" s="3" t="n">
        <v>53.23253</v>
      </c>
      <c r="D1219" s="3" t="n">
        <v>46.76747</v>
      </c>
      <c r="E1219" s="3" t="n">
        <v>0</v>
      </c>
    </row>
    <row r="1220" customFormat="false" ht="14" hidden="false" customHeight="false" outlineLevel="0" collapsed="false">
      <c r="A1220" s="1" t="s">
        <v>1223</v>
      </c>
      <c r="B1220" s="2" t="n">
        <v>7.31922197341919</v>
      </c>
      <c r="C1220" s="3" t="n">
        <v>55.74877</v>
      </c>
      <c r="D1220" s="3" t="n">
        <v>44.25123</v>
      </c>
      <c r="E1220" s="3" t="n">
        <v>0</v>
      </c>
    </row>
    <row r="1221" customFormat="false" ht="14" hidden="false" customHeight="false" outlineLevel="0" collapsed="false">
      <c r="A1221" s="1" t="s">
        <v>1224</v>
      </c>
      <c r="B1221" s="2" t="n">
        <v>7.3235821723938</v>
      </c>
      <c r="C1221" s="3" t="n">
        <v>83.6737</v>
      </c>
      <c r="D1221" s="3" t="n">
        <v>16.3263</v>
      </c>
      <c r="E1221" s="3" t="n">
        <v>0</v>
      </c>
    </row>
    <row r="1222" customFormat="false" ht="14" hidden="false" customHeight="false" outlineLevel="0" collapsed="false">
      <c r="A1222" s="1" t="s">
        <v>1225</v>
      </c>
      <c r="B1222" s="2" t="n">
        <v>7.32842683792114</v>
      </c>
      <c r="C1222" s="3" t="n">
        <v>84.19984</v>
      </c>
      <c r="D1222" s="3" t="n">
        <v>15.80016</v>
      </c>
      <c r="E1222" s="3" t="n">
        <v>0</v>
      </c>
    </row>
    <row r="1223" customFormat="false" ht="14" hidden="false" customHeight="false" outlineLevel="0" collapsed="false">
      <c r="A1223" s="1" t="s">
        <v>1226</v>
      </c>
      <c r="B1223" s="2" t="n">
        <v>7.33569383621216</v>
      </c>
      <c r="C1223" s="3" t="n">
        <v>79.48267</v>
      </c>
      <c r="D1223" s="3" t="n">
        <v>20.51733</v>
      </c>
      <c r="E1223" s="3" t="n">
        <v>0</v>
      </c>
    </row>
    <row r="1224" customFormat="false" ht="14" hidden="false" customHeight="false" outlineLevel="0" collapsed="false">
      <c r="A1224" s="1" t="s">
        <v>1227</v>
      </c>
      <c r="B1224" s="2" t="n">
        <v>7.33811616897583</v>
      </c>
      <c r="C1224" s="3" t="n">
        <v>24.15886</v>
      </c>
      <c r="D1224" s="3" t="n">
        <v>60.78223</v>
      </c>
      <c r="E1224" s="3" t="n">
        <v>15.05892</v>
      </c>
    </row>
    <row r="1225" customFormat="false" ht="14" hidden="false" customHeight="false" outlineLevel="0" collapsed="false">
      <c r="A1225" s="1" t="s">
        <v>1228</v>
      </c>
      <c r="B1225" s="2" t="n">
        <v>7.34344530105591</v>
      </c>
      <c r="C1225" s="3" t="n">
        <v>74.89813</v>
      </c>
      <c r="D1225" s="3" t="n">
        <v>25.10187</v>
      </c>
      <c r="E1225" s="3" t="n">
        <v>0</v>
      </c>
    </row>
    <row r="1226" customFormat="false" ht="14" hidden="false" customHeight="false" outlineLevel="0" collapsed="false">
      <c r="A1226" s="1" t="s">
        <v>1229</v>
      </c>
      <c r="B1226" s="2" t="n">
        <v>7.34441423416138</v>
      </c>
      <c r="C1226" s="3" t="n">
        <v>10.53842</v>
      </c>
      <c r="D1226" s="3" t="n">
        <v>52.1854</v>
      </c>
      <c r="E1226" s="3" t="n">
        <v>37.27619</v>
      </c>
    </row>
    <row r="1227" customFormat="false" ht="14" hidden="false" customHeight="false" outlineLevel="0" collapsed="false">
      <c r="A1227" s="1" t="s">
        <v>1230</v>
      </c>
      <c r="B1227" s="2" t="n">
        <v>7.34635210037231</v>
      </c>
      <c r="C1227" s="3" t="n">
        <v>80.32047</v>
      </c>
      <c r="D1227" s="3" t="n">
        <v>19.67953</v>
      </c>
      <c r="E1227" s="3" t="n">
        <v>0</v>
      </c>
    </row>
    <row r="1228" customFormat="false" ht="14" hidden="false" customHeight="false" outlineLevel="0" collapsed="false">
      <c r="A1228" s="1" t="s">
        <v>1231</v>
      </c>
      <c r="B1228" s="2" t="n">
        <v>7.35311269760132</v>
      </c>
      <c r="C1228" s="3" t="n">
        <v>23.87231</v>
      </c>
      <c r="D1228" s="3" t="n">
        <v>69.45157</v>
      </c>
      <c r="E1228" s="3" t="n">
        <v>6.67612</v>
      </c>
    </row>
    <row r="1229" customFormat="false" ht="14" hidden="false" customHeight="false" outlineLevel="0" collapsed="false">
      <c r="A1229" s="1" t="s">
        <v>1232</v>
      </c>
      <c r="B1229" s="2" t="n">
        <v>7.35491323471069</v>
      </c>
      <c r="C1229" s="3" t="n">
        <v>21.22628</v>
      </c>
      <c r="D1229" s="3" t="n">
        <v>78.77372</v>
      </c>
      <c r="E1229" s="3" t="n">
        <v>0</v>
      </c>
    </row>
    <row r="1230" customFormat="false" ht="14" hidden="false" customHeight="false" outlineLevel="0" collapsed="false">
      <c r="A1230" s="1" t="s">
        <v>1233</v>
      </c>
      <c r="B1230" s="2" t="n">
        <v>7.35791397094727</v>
      </c>
      <c r="C1230" s="3" t="n">
        <v>2.76409</v>
      </c>
      <c r="D1230" s="3" t="n">
        <v>97.23591</v>
      </c>
      <c r="E1230" s="3" t="n">
        <v>0</v>
      </c>
    </row>
    <row r="1231" customFormat="false" ht="14" hidden="false" customHeight="false" outlineLevel="0" collapsed="false">
      <c r="A1231" s="1" t="s">
        <v>1234</v>
      </c>
      <c r="B1231" s="2" t="n">
        <v>7.35911417007446</v>
      </c>
      <c r="C1231" s="3" t="n">
        <v>13.61317</v>
      </c>
      <c r="D1231" s="3" t="n">
        <v>84.75661</v>
      </c>
      <c r="E1231" s="3" t="n">
        <v>1.63022</v>
      </c>
    </row>
    <row r="1232" customFormat="false" ht="14" hidden="false" customHeight="false" outlineLevel="0" collapsed="false">
      <c r="A1232" s="1" t="s">
        <v>1235</v>
      </c>
      <c r="B1232" s="2" t="n">
        <v>7.35971450805664</v>
      </c>
      <c r="C1232" s="3" t="n">
        <v>7.4684</v>
      </c>
      <c r="D1232" s="3" t="n">
        <v>92.5316</v>
      </c>
      <c r="E1232" s="3" t="n">
        <v>0</v>
      </c>
    </row>
    <row r="1233" customFormat="false" ht="14" hidden="false" customHeight="false" outlineLevel="0" collapsed="false">
      <c r="A1233" s="1" t="s">
        <v>1236</v>
      </c>
      <c r="B1233" s="2" t="n">
        <v>7.36151456832886</v>
      </c>
      <c r="C1233" s="3" t="n">
        <v>8.34513</v>
      </c>
      <c r="D1233" s="3" t="n">
        <v>66.08032</v>
      </c>
      <c r="E1233" s="3" t="n">
        <v>25.57455</v>
      </c>
    </row>
    <row r="1234" customFormat="false" ht="14" hidden="false" customHeight="false" outlineLevel="0" collapsed="false">
      <c r="A1234" s="1" t="s">
        <v>1237</v>
      </c>
      <c r="B1234" s="2" t="n">
        <v>7.36391544342041</v>
      </c>
      <c r="C1234" s="3" t="n">
        <v>54.46247</v>
      </c>
      <c r="D1234" s="3" t="n">
        <v>45.53753</v>
      </c>
      <c r="E1234" s="3" t="n">
        <v>0</v>
      </c>
    </row>
    <row r="1235" customFormat="false" ht="14" hidden="false" customHeight="false" outlineLevel="0" collapsed="false">
      <c r="A1235" s="1" t="s">
        <v>1238</v>
      </c>
      <c r="B1235" s="2" t="n">
        <v>7.36631584167481</v>
      </c>
      <c r="C1235" s="3" t="n">
        <v>30.41335</v>
      </c>
      <c r="D1235" s="3" t="n">
        <v>69.58665</v>
      </c>
      <c r="E1235" s="3" t="n">
        <v>0</v>
      </c>
    </row>
    <row r="1236" customFormat="false" ht="14" hidden="false" customHeight="false" outlineLevel="0" collapsed="false">
      <c r="A1236" s="1" t="s">
        <v>1239</v>
      </c>
      <c r="B1236" s="2" t="n">
        <v>7.3699164390564</v>
      </c>
      <c r="C1236" s="3" t="n">
        <v>43.95068</v>
      </c>
      <c r="D1236" s="3" t="n">
        <v>56.04932</v>
      </c>
      <c r="E1236" s="3" t="n">
        <v>0</v>
      </c>
    </row>
    <row r="1237" customFormat="false" ht="14" hidden="false" customHeight="false" outlineLevel="0" collapsed="false">
      <c r="A1237" s="1" t="s">
        <v>1240</v>
      </c>
      <c r="B1237" s="2" t="n">
        <v>7.37171697616577</v>
      </c>
      <c r="C1237" s="3" t="n">
        <v>38.79208</v>
      </c>
      <c r="D1237" s="3" t="n">
        <v>61.20792</v>
      </c>
      <c r="E1237" s="3" t="n">
        <v>0</v>
      </c>
    </row>
    <row r="1238" customFormat="false" ht="14" hidden="false" customHeight="false" outlineLevel="0" collapsed="false">
      <c r="A1238" s="1" t="s">
        <v>1241</v>
      </c>
      <c r="B1238" s="2" t="n">
        <v>7.37591791152954</v>
      </c>
      <c r="C1238" s="3" t="n">
        <v>27.33835</v>
      </c>
      <c r="D1238" s="3" t="n">
        <v>72.66165</v>
      </c>
      <c r="E1238" s="3" t="n">
        <v>0</v>
      </c>
    </row>
    <row r="1239" customFormat="false" ht="14" hidden="false" customHeight="false" outlineLevel="0" collapsed="false">
      <c r="A1239" s="1" t="s">
        <v>1242</v>
      </c>
      <c r="B1239" s="2" t="n">
        <v>7.38191938400269</v>
      </c>
      <c r="C1239" s="3" t="n">
        <v>70.33028</v>
      </c>
      <c r="D1239" s="3" t="n">
        <v>29.66972</v>
      </c>
      <c r="E1239" s="3" t="n">
        <v>0</v>
      </c>
    </row>
    <row r="1240" customFormat="false" ht="14" hidden="false" customHeight="false" outlineLevel="0" collapsed="false">
      <c r="A1240" s="1" t="s">
        <v>1243</v>
      </c>
      <c r="B1240" s="2" t="n">
        <v>7.3849196434021</v>
      </c>
      <c r="C1240" s="3" t="n">
        <v>26.43726</v>
      </c>
      <c r="D1240" s="3" t="n">
        <v>73.56274</v>
      </c>
      <c r="E1240" s="3" t="n">
        <v>0</v>
      </c>
    </row>
    <row r="1241" customFormat="false" ht="14" hidden="false" customHeight="false" outlineLevel="0" collapsed="false">
      <c r="A1241" s="1" t="s">
        <v>1244</v>
      </c>
      <c r="B1241" s="2" t="n">
        <v>7.38972091674805</v>
      </c>
      <c r="C1241" s="3" t="n">
        <v>70.91596</v>
      </c>
      <c r="D1241" s="3" t="n">
        <v>29.08404</v>
      </c>
      <c r="E1241" s="3" t="n">
        <v>0</v>
      </c>
    </row>
    <row r="1242" customFormat="false" ht="14" hidden="false" customHeight="false" outlineLevel="0" collapsed="false">
      <c r="A1242" s="1" t="s">
        <v>1245</v>
      </c>
      <c r="B1242" s="2" t="n">
        <v>7.39152145385742</v>
      </c>
      <c r="C1242" s="3" t="n">
        <v>46.01426</v>
      </c>
      <c r="D1242" s="3" t="n">
        <v>53.98574</v>
      </c>
      <c r="E1242" s="3" t="n">
        <v>0</v>
      </c>
    </row>
    <row r="1243" customFormat="false" ht="14" hidden="false" customHeight="false" outlineLevel="0" collapsed="false">
      <c r="A1243" s="1" t="s">
        <v>1246</v>
      </c>
      <c r="B1243" s="2" t="n">
        <v>7.39332151412964</v>
      </c>
      <c r="C1243" s="3" t="n">
        <v>10.87791</v>
      </c>
      <c r="D1243" s="3" t="n">
        <v>74.86388</v>
      </c>
      <c r="E1243" s="3" t="n">
        <v>14.25821</v>
      </c>
    </row>
    <row r="1244" customFormat="false" ht="14" hidden="false" customHeight="false" outlineLevel="0" collapsed="false">
      <c r="A1244" s="1" t="s">
        <v>1247</v>
      </c>
      <c r="B1244" s="2" t="n">
        <v>7.39452219009399</v>
      </c>
      <c r="C1244" s="3" t="n">
        <v>60.62569</v>
      </c>
      <c r="D1244" s="3" t="n">
        <v>36.94948</v>
      </c>
      <c r="E1244" s="3" t="n">
        <v>2.42483</v>
      </c>
    </row>
    <row r="1245" customFormat="false" ht="14" hidden="false" customHeight="false" outlineLevel="0" collapsed="false">
      <c r="A1245" s="1" t="s">
        <v>1248</v>
      </c>
      <c r="B1245" s="2" t="n">
        <v>7.39512205123901</v>
      </c>
      <c r="C1245" s="3" t="n">
        <v>22.81668</v>
      </c>
      <c r="D1245" s="3" t="n">
        <v>77.18332</v>
      </c>
      <c r="E1245" s="3" t="n">
        <v>0</v>
      </c>
    </row>
    <row r="1246" customFormat="false" ht="14" hidden="false" customHeight="false" outlineLevel="0" collapsed="false">
      <c r="A1246" s="1" t="s">
        <v>1249</v>
      </c>
      <c r="B1246" s="2" t="n">
        <v>7.39572238922119</v>
      </c>
      <c r="C1246" s="3" t="n">
        <v>67.86387</v>
      </c>
      <c r="D1246" s="3" t="n">
        <v>31.74057</v>
      </c>
      <c r="E1246" s="3" t="n">
        <v>0.39557</v>
      </c>
    </row>
    <row r="1247" customFormat="false" ht="14" hidden="false" customHeight="false" outlineLevel="0" collapsed="false">
      <c r="A1247" s="1" t="s">
        <v>1250</v>
      </c>
      <c r="B1247" s="2" t="n">
        <v>7.39632225036621</v>
      </c>
      <c r="C1247" s="3" t="n">
        <v>2.71019</v>
      </c>
      <c r="D1247" s="3" t="n">
        <v>91.41699</v>
      </c>
      <c r="E1247" s="3" t="n">
        <v>5.87281</v>
      </c>
    </row>
    <row r="1248" customFormat="false" ht="14" hidden="false" customHeight="false" outlineLevel="0" collapsed="false">
      <c r="A1248" s="1" t="s">
        <v>1251</v>
      </c>
      <c r="B1248" s="2" t="n">
        <v>7.39692258834839</v>
      </c>
      <c r="C1248" s="3" t="n">
        <v>78.18426</v>
      </c>
      <c r="D1248" s="3" t="n">
        <v>21.81574</v>
      </c>
      <c r="E1248" s="3" t="n">
        <v>0</v>
      </c>
    </row>
    <row r="1249" customFormat="false" ht="14" hidden="false" customHeight="false" outlineLevel="0" collapsed="false">
      <c r="A1249" s="1" t="s">
        <v>1252</v>
      </c>
      <c r="B1249" s="2" t="n">
        <v>7.39752244949341</v>
      </c>
      <c r="C1249" s="3" t="n">
        <v>0</v>
      </c>
      <c r="D1249" s="3" t="n">
        <v>96.73465</v>
      </c>
      <c r="E1249" s="3" t="n">
        <v>3.26535</v>
      </c>
    </row>
    <row r="1250" customFormat="false" ht="14" hidden="false" customHeight="false" outlineLevel="0" collapsed="false">
      <c r="A1250" s="1" t="s">
        <v>1253</v>
      </c>
      <c r="B1250" s="2" t="n">
        <v>7.40052318572998</v>
      </c>
      <c r="C1250" s="3" t="n">
        <v>63.9693</v>
      </c>
      <c r="D1250" s="3" t="n">
        <v>33.23527</v>
      </c>
      <c r="E1250" s="3" t="n">
        <v>2.79543</v>
      </c>
    </row>
    <row r="1251" customFormat="false" ht="14" hidden="false" customHeight="false" outlineLevel="0" collapsed="false">
      <c r="A1251" s="1" t="s">
        <v>1254</v>
      </c>
      <c r="B1251" s="2" t="n">
        <v>7.40112352371216</v>
      </c>
      <c r="C1251" s="3" t="n">
        <v>74.11092</v>
      </c>
      <c r="D1251" s="3" t="n">
        <v>25.88908</v>
      </c>
      <c r="E1251" s="3" t="n">
        <v>0</v>
      </c>
    </row>
    <row r="1252" customFormat="false" ht="14" hidden="false" customHeight="false" outlineLevel="0" collapsed="false">
      <c r="A1252" s="1" t="s">
        <v>1255</v>
      </c>
      <c r="B1252" s="2" t="n">
        <v>7.40172338485718</v>
      </c>
      <c r="C1252" s="3" t="n">
        <v>75.0841</v>
      </c>
      <c r="D1252" s="3" t="n">
        <v>24.9159</v>
      </c>
      <c r="E1252" s="3" t="n">
        <v>0</v>
      </c>
    </row>
    <row r="1253" customFormat="false" ht="14" hidden="false" customHeight="false" outlineLevel="0" collapsed="false">
      <c r="A1253" s="1" t="s">
        <v>1256</v>
      </c>
      <c r="B1253" s="2" t="n">
        <v>7.40232372283936</v>
      </c>
      <c r="C1253" s="3" t="n">
        <v>71.27531</v>
      </c>
      <c r="D1253" s="3" t="n">
        <v>28.72469</v>
      </c>
      <c r="E1253" s="3" t="n">
        <v>0</v>
      </c>
    </row>
    <row r="1254" customFormat="false" ht="14" hidden="false" customHeight="false" outlineLevel="0" collapsed="false">
      <c r="A1254" s="1" t="s">
        <v>1257</v>
      </c>
      <c r="B1254" s="2" t="n">
        <v>7.40472412109375</v>
      </c>
      <c r="C1254" s="3" t="n">
        <v>69.96807</v>
      </c>
      <c r="D1254" s="3" t="n">
        <v>30.03193</v>
      </c>
      <c r="E1254" s="3" t="n">
        <v>0</v>
      </c>
    </row>
    <row r="1255" customFormat="false" ht="14" hidden="false" customHeight="false" outlineLevel="0" collapsed="false">
      <c r="A1255" s="1" t="s">
        <v>1258</v>
      </c>
      <c r="B1255" s="2" t="n">
        <v>7.40592432022095</v>
      </c>
      <c r="C1255" s="3" t="n">
        <v>65.38269</v>
      </c>
      <c r="D1255" s="3" t="n">
        <v>34.61731</v>
      </c>
      <c r="E1255" s="3" t="n">
        <v>0</v>
      </c>
    </row>
    <row r="1256" customFormat="false" ht="14" hidden="false" customHeight="false" outlineLevel="0" collapsed="false">
      <c r="A1256" s="1" t="s">
        <v>1259</v>
      </c>
      <c r="B1256" s="2" t="n">
        <v>7.40653038024902</v>
      </c>
      <c r="C1256" s="3" t="n">
        <v>76.22496</v>
      </c>
      <c r="D1256" s="3" t="n">
        <v>23.77504</v>
      </c>
      <c r="E1256" s="3" t="n">
        <v>0</v>
      </c>
    </row>
    <row r="1257" customFormat="false" ht="14" hidden="false" customHeight="false" outlineLevel="0" collapsed="false">
      <c r="A1257" s="1" t="s">
        <v>1260</v>
      </c>
      <c r="B1257" s="2" t="n">
        <v>7.41016483306885</v>
      </c>
      <c r="C1257" s="3" t="n">
        <v>13.09326</v>
      </c>
      <c r="D1257" s="3" t="n">
        <v>86.90674</v>
      </c>
      <c r="E1257" s="3" t="n">
        <v>0</v>
      </c>
    </row>
    <row r="1258" customFormat="false" ht="14" hidden="false" customHeight="false" outlineLevel="0" collapsed="false">
      <c r="A1258" s="1" t="s">
        <v>1261</v>
      </c>
      <c r="B1258" s="2" t="n">
        <v>7.41077041625977</v>
      </c>
      <c r="C1258" s="3" t="n">
        <v>76.21059</v>
      </c>
      <c r="D1258" s="3" t="n">
        <v>23.78941</v>
      </c>
      <c r="E1258" s="3" t="n">
        <v>0</v>
      </c>
    </row>
    <row r="1259" customFormat="false" ht="14" hidden="false" customHeight="false" outlineLevel="0" collapsed="false">
      <c r="A1259" s="1" t="s">
        <v>1262</v>
      </c>
      <c r="B1259" s="2" t="n">
        <v>7.41198205947876</v>
      </c>
      <c r="C1259" s="3" t="n">
        <v>23.11586</v>
      </c>
      <c r="D1259" s="3" t="n">
        <v>76.88414</v>
      </c>
      <c r="E1259" s="3" t="n">
        <v>0</v>
      </c>
    </row>
    <row r="1260" customFormat="false" ht="14" hidden="false" customHeight="false" outlineLevel="0" collapsed="false">
      <c r="A1260" s="1" t="s">
        <v>1263</v>
      </c>
      <c r="B1260" s="2" t="n">
        <v>7.41258764266968</v>
      </c>
      <c r="C1260" s="3" t="n">
        <v>81.88318</v>
      </c>
      <c r="D1260" s="3" t="n">
        <v>18.11682</v>
      </c>
      <c r="E1260" s="3" t="n">
        <v>0</v>
      </c>
    </row>
    <row r="1261" customFormat="false" ht="14" hidden="false" customHeight="false" outlineLevel="0" collapsed="false">
      <c r="A1261" s="1" t="s">
        <v>1264</v>
      </c>
      <c r="B1261" s="2" t="n">
        <v>7.41743326187134</v>
      </c>
      <c r="C1261" s="3" t="n">
        <v>50.81615</v>
      </c>
      <c r="D1261" s="3" t="n">
        <v>48.67256</v>
      </c>
      <c r="E1261" s="3" t="n">
        <v>0.51129</v>
      </c>
    </row>
    <row r="1262" customFormat="false" ht="14" hidden="false" customHeight="false" outlineLevel="0" collapsed="false">
      <c r="A1262" s="1" t="s">
        <v>1265</v>
      </c>
      <c r="B1262" s="2" t="n">
        <v>7.41925048828125</v>
      </c>
      <c r="C1262" s="3" t="n">
        <v>48.51923</v>
      </c>
      <c r="D1262" s="3" t="n">
        <v>51.48077</v>
      </c>
      <c r="E1262" s="3" t="n">
        <v>0</v>
      </c>
    </row>
    <row r="1263" customFormat="false" ht="14" hidden="false" customHeight="false" outlineLevel="0" collapsed="false">
      <c r="A1263" s="1" t="s">
        <v>1266</v>
      </c>
      <c r="B1263" s="2" t="n">
        <v>7.42409658432007</v>
      </c>
      <c r="C1263" s="3" t="n">
        <v>50.18192</v>
      </c>
      <c r="D1263" s="3" t="n">
        <v>49.81808</v>
      </c>
      <c r="E1263" s="3" t="n">
        <v>0</v>
      </c>
    </row>
    <row r="1264" customFormat="false" ht="14" hidden="false" customHeight="false" outlineLevel="0" collapsed="false">
      <c r="A1264" s="1" t="s">
        <v>1267</v>
      </c>
      <c r="B1264" s="2" t="n">
        <v>7.42470216751099</v>
      </c>
      <c r="C1264" s="3" t="n">
        <v>20.79854</v>
      </c>
      <c r="D1264" s="3" t="n">
        <v>50.48136</v>
      </c>
      <c r="E1264" s="3" t="n">
        <v>28.7201</v>
      </c>
    </row>
    <row r="1265" customFormat="false" ht="14" hidden="false" customHeight="false" outlineLevel="0" collapsed="false">
      <c r="A1265" s="1" t="s">
        <v>1268</v>
      </c>
      <c r="B1265" s="2" t="n">
        <v>7.42591381072998</v>
      </c>
      <c r="C1265" s="3" t="n">
        <v>45.02044</v>
      </c>
      <c r="D1265" s="3" t="n">
        <v>54.97956</v>
      </c>
      <c r="E1265" s="3" t="n">
        <v>0</v>
      </c>
    </row>
    <row r="1266" customFormat="false" ht="14" hidden="false" customHeight="false" outlineLevel="0" collapsed="false">
      <c r="A1266" s="1" t="s">
        <v>1269</v>
      </c>
      <c r="B1266" s="2" t="n">
        <v>7.42894268035889</v>
      </c>
      <c r="C1266" s="3" t="n">
        <v>45.67135</v>
      </c>
      <c r="D1266" s="3" t="n">
        <v>54.32865</v>
      </c>
      <c r="E1266" s="3" t="n">
        <v>0</v>
      </c>
    </row>
    <row r="1267" customFormat="false" ht="14" hidden="false" customHeight="false" outlineLevel="0" collapsed="false">
      <c r="A1267" s="1" t="s">
        <v>1270</v>
      </c>
      <c r="B1267" s="2" t="n">
        <v>7.42954826354981</v>
      </c>
      <c r="C1267" s="3" t="n">
        <v>59.88497</v>
      </c>
      <c r="D1267" s="3" t="n">
        <v>39.77347</v>
      </c>
      <c r="E1267" s="3" t="n">
        <v>0.34156</v>
      </c>
    </row>
    <row r="1268" customFormat="false" ht="14" hidden="false" customHeight="false" outlineLevel="0" collapsed="false">
      <c r="A1268" s="1" t="s">
        <v>1271</v>
      </c>
      <c r="B1268" s="2" t="n">
        <v>7.43136548995972</v>
      </c>
      <c r="C1268" s="3" t="n">
        <v>52.50892</v>
      </c>
      <c r="D1268" s="3" t="n">
        <v>47.49108</v>
      </c>
      <c r="E1268" s="3" t="n">
        <v>0</v>
      </c>
    </row>
    <row r="1269" customFormat="false" ht="14" hidden="false" customHeight="false" outlineLevel="0" collapsed="false">
      <c r="A1269" s="1" t="s">
        <v>1272</v>
      </c>
      <c r="B1269" s="2" t="n">
        <v>7.43970346450806</v>
      </c>
      <c r="C1269" s="3" t="n">
        <v>42.3804</v>
      </c>
      <c r="D1269" s="3" t="n">
        <v>50.15943</v>
      </c>
      <c r="E1269" s="3" t="n">
        <v>7.46018</v>
      </c>
    </row>
    <row r="1270" customFormat="false" ht="14" hidden="false" customHeight="false" outlineLevel="0" collapsed="false">
      <c r="A1270" s="1" t="s">
        <v>1273</v>
      </c>
      <c r="B1270" s="2" t="n">
        <v>7.44099760055542</v>
      </c>
      <c r="C1270" s="3" t="n">
        <v>30.48219</v>
      </c>
      <c r="D1270" s="3" t="n">
        <v>69.51781</v>
      </c>
      <c r="E1270" s="3" t="n">
        <v>0</v>
      </c>
    </row>
    <row r="1271" customFormat="false" ht="14" hidden="false" customHeight="false" outlineLevel="0" collapsed="false">
      <c r="A1271" s="1" t="s">
        <v>1274</v>
      </c>
      <c r="B1271" s="2" t="n">
        <v>7.44229173660278</v>
      </c>
      <c r="C1271" s="3" t="n">
        <v>21.5253</v>
      </c>
      <c r="D1271" s="3" t="n">
        <v>68.57868</v>
      </c>
      <c r="E1271" s="3" t="n">
        <v>9.89602</v>
      </c>
    </row>
    <row r="1272" customFormat="false" ht="14" hidden="false" customHeight="false" outlineLevel="0" collapsed="false">
      <c r="A1272" s="1" t="s">
        <v>1275</v>
      </c>
      <c r="B1272" s="2" t="n">
        <v>7.44488000869751</v>
      </c>
      <c r="C1272" s="3" t="n">
        <v>63.27551</v>
      </c>
      <c r="D1272" s="3" t="n">
        <v>36.72449</v>
      </c>
      <c r="E1272" s="3" t="n">
        <v>0</v>
      </c>
    </row>
    <row r="1273" customFormat="false" ht="14" hidden="false" customHeight="false" outlineLevel="0" collapsed="false">
      <c r="A1273" s="1" t="s">
        <v>1276</v>
      </c>
      <c r="B1273" s="2" t="n">
        <v>7.45393943786621</v>
      </c>
      <c r="C1273" s="3" t="n">
        <v>39.45603</v>
      </c>
      <c r="D1273" s="3" t="n">
        <v>52.90418</v>
      </c>
      <c r="E1273" s="3" t="n">
        <v>7.63979</v>
      </c>
    </row>
    <row r="1274" customFormat="false" ht="14" hidden="false" customHeight="false" outlineLevel="0" collapsed="false">
      <c r="A1274" s="1" t="s">
        <v>1277</v>
      </c>
      <c r="B1274" s="2" t="n">
        <v>7.4578218460083</v>
      </c>
      <c r="C1274" s="3" t="n">
        <v>68.50039</v>
      </c>
      <c r="D1274" s="3" t="n">
        <v>31.49961</v>
      </c>
      <c r="E1274" s="3" t="n">
        <v>0</v>
      </c>
    </row>
    <row r="1275" customFormat="false" ht="14" hidden="false" customHeight="false" outlineLevel="0" collapsed="false">
      <c r="A1275" s="1" t="s">
        <v>1278</v>
      </c>
      <c r="B1275" s="2" t="n">
        <v>7.47335195541382</v>
      </c>
      <c r="C1275" s="3" t="n">
        <v>66.78255</v>
      </c>
      <c r="D1275" s="3" t="n">
        <v>33.21745</v>
      </c>
      <c r="E1275" s="3" t="n">
        <v>0</v>
      </c>
    </row>
    <row r="1276" customFormat="false" ht="14" hidden="false" customHeight="false" outlineLevel="0" collapsed="false">
      <c r="A1276" s="1" t="s">
        <v>1279</v>
      </c>
      <c r="B1276" s="2" t="n">
        <v>7.47594022750855</v>
      </c>
      <c r="C1276" s="3" t="n">
        <v>73.51813</v>
      </c>
      <c r="D1276" s="3" t="n">
        <v>26.48187</v>
      </c>
      <c r="E1276" s="3" t="n">
        <v>0</v>
      </c>
    </row>
    <row r="1277" customFormat="false" ht="14" hidden="false" customHeight="false" outlineLevel="0" collapsed="false">
      <c r="A1277" s="1" t="s">
        <v>1280</v>
      </c>
      <c r="B1277" s="2" t="n">
        <v>7.47852849960327</v>
      </c>
      <c r="C1277" s="3" t="n">
        <v>33.53447</v>
      </c>
      <c r="D1277" s="3" t="n">
        <v>58.03191</v>
      </c>
      <c r="E1277" s="3" t="n">
        <v>8.43362</v>
      </c>
    </row>
    <row r="1278" customFormat="false" ht="14" hidden="false" customHeight="false" outlineLevel="0" collapsed="false">
      <c r="A1278" s="1" t="s">
        <v>1281</v>
      </c>
      <c r="B1278" s="2" t="n">
        <v>7.48370552062988</v>
      </c>
      <c r="C1278" s="3" t="n">
        <v>61.18699</v>
      </c>
      <c r="D1278" s="3" t="n">
        <v>38.81301</v>
      </c>
      <c r="E1278" s="3" t="n">
        <v>0</v>
      </c>
    </row>
    <row r="1279" customFormat="false" ht="14" hidden="false" customHeight="false" outlineLevel="0" collapsed="false">
      <c r="A1279" s="1" t="s">
        <v>1282</v>
      </c>
      <c r="B1279" s="2" t="n">
        <v>7.48499965667725</v>
      </c>
      <c r="C1279" s="3" t="n">
        <v>45.09655</v>
      </c>
      <c r="D1279" s="3" t="n">
        <v>54.90345</v>
      </c>
      <c r="E1279" s="3" t="n">
        <v>0</v>
      </c>
    </row>
    <row r="1280" customFormat="false" ht="14" hidden="false" customHeight="false" outlineLevel="0" collapsed="false">
      <c r="A1280" s="1" t="s">
        <v>1283</v>
      </c>
      <c r="B1280" s="2" t="n">
        <v>7.48888206481934</v>
      </c>
      <c r="C1280" s="3" t="n">
        <v>74.05958</v>
      </c>
      <c r="D1280" s="3" t="n">
        <v>25.94042</v>
      </c>
      <c r="E1280" s="3" t="n">
        <v>0</v>
      </c>
    </row>
    <row r="1281" customFormat="false" ht="14" hidden="false" customHeight="false" outlineLevel="0" collapsed="false">
      <c r="A1281" s="1" t="s">
        <v>1284</v>
      </c>
      <c r="B1281" s="2" t="n">
        <v>7.49535274505615</v>
      </c>
      <c r="C1281" s="3" t="n">
        <v>58.69444</v>
      </c>
      <c r="D1281" s="3" t="n">
        <v>40.63001</v>
      </c>
      <c r="E1281" s="3" t="n">
        <v>0.67555</v>
      </c>
    </row>
    <row r="1282" customFormat="false" ht="14" hidden="false" customHeight="false" outlineLevel="0" collapsed="false">
      <c r="A1282" s="1" t="s">
        <v>1285</v>
      </c>
      <c r="B1282" s="2" t="n">
        <v>7.4992356300354</v>
      </c>
      <c r="C1282" s="3" t="n">
        <v>60.63469</v>
      </c>
      <c r="D1282" s="3" t="n">
        <v>39.36531</v>
      </c>
      <c r="E1282" s="3" t="n">
        <v>0</v>
      </c>
    </row>
    <row r="1283" customFormat="false" ht="14" hidden="false" customHeight="false" outlineLevel="0" collapsed="false">
      <c r="A1283" s="1" t="s">
        <v>1286</v>
      </c>
      <c r="B1283" s="2" t="n">
        <v>7.50182390213013</v>
      </c>
      <c r="C1283" s="3" t="n">
        <v>66.11292</v>
      </c>
      <c r="D1283" s="3" t="n">
        <v>33.88708</v>
      </c>
      <c r="E1283" s="3" t="n">
        <v>0</v>
      </c>
    </row>
    <row r="1284" customFormat="false" ht="14" hidden="false" customHeight="false" outlineLevel="0" collapsed="false">
      <c r="A1284" s="1" t="s">
        <v>1287</v>
      </c>
      <c r="B1284" s="2" t="n">
        <v>7.50311803817749</v>
      </c>
      <c r="C1284" s="3" t="n">
        <v>63.85999</v>
      </c>
      <c r="D1284" s="3" t="n">
        <v>36.14001</v>
      </c>
      <c r="E1284" s="3" t="n">
        <v>0</v>
      </c>
    </row>
    <row r="1285" customFormat="false" ht="14" hidden="false" customHeight="false" outlineLevel="0" collapsed="false">
      <c r="A1285" s="1" t="s">
        <v>1288</v>
      </c>
      <c r="B1285" s="2" t="n">
        <v>7.50829458236694</v>
      </c>
      <c r="C1285" s="3" t="n">
        <v>75.47017</v>
      </c>
      <c r="D1285" s="3" t="n">
        <v>24.52983</v>
      </c>
      <c r="E1285" s="3" t="n">
        <v>0</v>
      </c>
    </row>
    <row r="1286" customFormat="false" ht="14" hidden="false" customHeight="false" outlineLevel="0" collapsed="false">
      <c r="A1286" s="1" t="s">
        <v>1289</v>
      </c>
      <c r="B1286" s="2" t="n">
        <v>7.52123641967773</v>
      </c>
      <c r="C1286" s="3" t="n">
        <v>100</v>
      </c>
      <c r="D1286" s="3" t="n">
        <v>0</v>
      </c>
      <c r="E1286" s="3" t="n">
        <v>0</v>
      </c>
    </row>
    <row r="1287" customFormat="false" ht="14" hidden="false" customHeight="false" outlineLevel="0" collapsed="false">
      <c r="A1287" s="1" t="s">
        <v>1290</v>
      </c>
      <c r="B1287" s="2" t="n">
        <v>7.5315899848938</v>
      </c>
      <c r="C1287" s="3" t="n">
        <v>94.44</v>
      </c>
      <c r="D1287" s="3" t="n">
        <v>5.56</v>
      </c>
      <c r="E1287" s="3" t="n">
        <v>0</v>
      </c>
    </row>
    <row r="1288" customFormat="false" ht="14" hidden="false" customHeight="false" outlineLevel="0" collapsed="false">
      <c r="A1288" s="1" t="s">
        <v>1291</v>
      </c>
      <c r="B1288" s="2" t="n">
        <v>7.53935480117798</v>
      </c>
      <c r="C1288" s="3" t="n">
        <v>71.9446</v>
      </c>
      <c r="D1288" s="3" t="n">
        <v>28.0554</v>
      </c>
      <c r="E1288" s="3" t="n">
        <v>0</v>
      </c>
    </row>
    <row r="1289" customFormat="false" ht="14" hidden="false" customHeight="false" outlineLevel="0" collapsed="false">
      <c r="A1289" s="1" t="s">
        <v>1292</v>
      </c>
      <c r="B1289" s="2" t="n">
        <v>7.54712009429932</v>
      </c>
      <c r="C1289" s="3" t="n">
        <v>87.34206</v>
      </c>
      <c r="D1289" s="3" t="n">
        <v>12.65794</v>
      </c>
      <c r="E1289" s="3" t="n">
        <v>0</v>
      </c>
    </row>
    <row r="1290" customFormat="false" ht="14" hidden="false" customHeight="false" outlineLevel="0" collapsed="false">
      <c r="A1290" s="1" t="s">
        <v>1293</v>
      </c>
      <c r="B1290" s="2" t="n">
        <v>7.5548849105835</v>
      </c>
      <c r="C1290" s="3" t="n">
        <v>39.32439</v>
      </c>
      <c r="D1290" s="3" t="n">
        <v>60.67561</v>
      </c>
      <c r="E1290" s="3" t="n">
        <v>0</v>
      </c>
    </row>
    <row r="1291" customFormat="false" ht="14" hidden="false" customHeight="false" outlineLevel="0" collapsed="false">
      <c r="A1291" s="1" t="s">
        <v>1294</v>
      </c>
      <c r="B1291" s="2" t="n">
        <v>7.56135606765747</v>
      </c>
      <c r="C1291" s="3" t="n">
        <v>90.06679</v>
      </c>
      <c r="D1291" s="3" t="n">
        <v>9.93321</v>
      </c>
      <c r="E1291" s="3" t="n">
        <v>0</v>
      </c>
    </row>
    <row r="1292" customFormat="false" ht="14" hidden="false" customHeight="false" outlineLevel="0" collapsed="false">
      <c r="A1292" s="1" t="s">
        <v>1295</v>
      </c>
      <c r="B1292" s="2" t="n">
        <v>7.56596994400024</v>
      </c>
      <c r="C1292" s="3" t="n">
        <v>60.49821</v>
      </c>
      <c r="D1292" s="3" t="n">
        <v>39.50179</v>
      </c>
      <c r="E1292" s="3" t="n">
        <v>0</v>
      </c>
    </row>
    <row r="1293" customFormat="false" ht="14" hidden="false" customHeight="false" outlineLevel="0" collapsed="false">
      <c r="A1293" s="1" t="s">
        <v>1296</v>
      </c>
      <c r="B1293" s="2" t="n">
        <v>7.56813430786133</v>
      </c>
      <c r="C1293" s="3" t="n">
        <v>74.39696</v>
      </c>
      <c r="D1293" s="3" t="n">
        <v>25.60304</v>
      </c>
      <c r="E1293" s="3" t="n">
        <v>0</v>
      </c>
    </row>
    <row r="1294" customFormat="false" ht="14" hidden="false" customHeight="false" outlineLevel="0" collapsed="false">
      <c r="A1294" s="1" t="s">
        <v>1297</v>
      </c>
      <c r="B1294" s="2" t="n">
        <v>7.57679176330566</v>
      </c>
      <c r="C1294" s="3" t="n">
        <v>66.25859</v>
      </c>
      <c r="D1294" s="3" t="n">
        <v>33.74141</v>
      </c>
      <c r="E1294" s="3" t="n">
        <v>0</v>
      </c>
    </row>
    <row r="1295" customFormat="false" ht="14" hidden="false" customHeight="false" outlineLevel="0" collapsed="false">
      <c r="A1295" s="1" t="s">
        <v>1298</v>
      </c>
      <c r="B1295" s="2" t="n">
        <v>7.58184194564819</v>
      </c>
      <c r="C1295" s="3" t="n">
        <v>38.6116</v>
      </c>
      <c r="D1295" s="3" t="n">
        <v>61.3884</v>
      </c>
      <c r="E1295" s="3" t="n">
        <v>0</v>
      </c>
    </row>
    <row r="1296" customFormat="false" ht="14" hidden="false" customHeight="false" outlineLevel="0" collapsed="false">
      <c r="A1296" s="1" t="s">
        <v>1299</v>
      </c>
      <c r="B1296" s="2" t="n">
        <v>7.58544921875</v>
      </c>
      <c r="C1296" s="3" t="n">
        <v>30.50859</v>
      </c>
      <c r="D1296" s="3" t="n">
        <v>68.24371</v>
      </c>
      <c r="E1296" s="3" t="n">
        <v>1.2477</v>
      </c>
    </row>
    <row r="1297" customFormat="false" ht="14" hidden="false" customHeight="false" outlineLevel="0" collapsed="false">
      <c r="A1297" s="1" t="s">
        <v>1300</v>
      </c>
      <c r="B1297" s="2" t="n">
        <v>7.5948281288147</v>
      </c>
      <c r="C1297" s="3" t="n">
        <v>32.69237</v>
      </c>
      <c r="D1297" s="3" t="n">
        <v>67.30763</v>
      </c>
      <c r="E1297" s="3" t="n">
        <v>0</v>
      </c>
    </row>
    <row r="1298" customFormat="false" ht="14" hidden="false" customHeight="false" outlineLevel="0" collapsed="false">
      <c r="A1298" s="1" t="s">
        <v>1301</v>
      </c>
      <c r="B1298" s="2" t="n">
        <v>7.60132122039795</v>
      </c>
      <c r="C1298" s="3" t="n">
        <v>33.97005</v>
      </c>
      <c r="D1298" s="3" t="n">
        <v>57.22211</v>
      </c>
      <c r="E1298" s="3" t="n">
        <v>8.80784</v>
      </c>
    </row>
    <row r="1299" customFormat="false" ht="14" hidden="false" customHeight="false" outlineLevel="0" collapsed="false">
      <c r="A1299" s="1" t="s">
        <v>1302</v>
      </c>
      <c r="B1299" s="2" t="n">
        <v>7.60492849349976</v>
      </c>
      <c r="C1299" s="3" t="n">
        <v>59.68974</v>
      </c>
      <c r="D1299" s="3" t="n">
        <v>39.4375</v>
      </c>
      <c r="E1299" s="3" t="n">
        <v>0.87276</v>
      </c>
    </row>
    <row r="1300" customFormat="false" ht="14" hidden="false" customHeight="false" outlineLevel="0" collapsed="false">
      <c r="A1300" s="1" t="s">
        <v>1303</v>
      </c>
      <c r="B1300" s="2" t="n">
        <v>7.60709285736084</v>
      </c>
      <c r="C1300" s="3" t="n">
        <v>50.98731</v>
      </c>
      <c r="D1300" s="3" t="n">
        <v>49.01269</v>
      </c>
      <c r="E1300" s="3" t="n">
        <v>0</v>
      </c>
    </row>
    <row r="1301" customFormat="false" ht="14" hidden="false" customHeight="false" outlineLevel="0" collapsed="false">
      <c r="A1301" s="1" t="s">
        <v>1304</v>
      </c>
      <c r="B1301" s="2" t="n">
        <v>7.61863613128662</v>
      </c>
      <c r="C1301" s="3" t="n">
        <v>57.17368</v>
      </c>
      <c r="D1301" s="3" t="n">
        <v>42.82632</v>
      </c>
      <c r="E1301" s="3" t="n">
        <v>0</v>
      </c>
    </row>
    <row r="1302" customFormat="false" ht="14" hidden="false" customHeight="false" outlineLevel="0" collapsed="false">
      <c r="A1302" s="1" t="s">
        <v>1305</v>
      </c>
      <c r="B1302" s="2" t="n">
        <v>7.62585067749023</v>
      </c>
      <c r="C1302" s="3" t="n">
        <v>99.48271</v>
      </c>
      <c r="D1302" s="3" t="n">
        <v>0.51729</v>
      </c>
      <c r="E1302" s="3" t="n">
        <v>0</v>
      </c>
    </row>
    <row r="1303" customFormat="false" ht="14" hidden="false" customHeight="false" outlineLevel="0" collapsed="false">
      <c r="A1303" s="1" t="s">
        <v>1306</v>
      </c>
      <c r="B1303" s="2" t="n">
        <v>7.62873649597168</v>
      </c>
      <c r="C1303" s="3" t="n">
        <v>47.06481</v>
      </c>
      <c r="D1303" s="3" t="n">
        <v>52.93519</v>
      </c>
      <c r="E1303" s="3" t="n">
        <v>0</v>
      </c>
    </row>
    <row r="1304" customFormat="false" ht="14" hidden="false" customHeight="false" outlineLevel="0" collapsed="false">
      <c r="A1304" s="1" t="s">
        <v>1307</v>
      </c>
      <c r="B1304" s="2" t="n">
        <v>7.62945795059204</v>
      </c>
      <c r="C1304" s="3" t="n">
        <v>83.18731</v>
      </c>
      <c r="D1304" s="3" t="n">
        <v>16.81269</v>
      </c>
      <c r="E1304" s="3" t="n">
        <v>0</v>
      </c>
    </row>
    <row r="1305" customFormat="false" ht="14" hidden="false" customHeight="false" outlineLevel="0" collapsed="false">
      <c r="A1305" s="1" t="s">
        <v>1308</v>
      </c>
      <c r="B1305" s="2" t="n">
        <v>7.63378667831421</v>
      </c>
      <c r="C1305" s="3" t="n">
        <v>86.44117</v>
      </c>
      <c r="D1305" s="3" t="n">
        <v>13.55883</v>
      </c>
      <c r="E1305" s="3" t="n">
        <v>0</v>
      </c>
    </row>
    <row r="1306" customFormat="false" ht="14" hidden="false" customHeight="false" outlineLevel="0" collapsed="false">
      <c r="A1306" s="1" t="s">
        <v>1309</v>
      </c>
      <c r="B1306" s="2" t="n">
        <v>7.63955879211426</v>
      </c>
      <c r="C1306" s="3" t="n">
        <v>81.57436</v>
      </c>
      <c r="D1306" s="3" t="n">
        <v>18.42564</v>
      </c>
      <c r="E1306" s="3" t="n">
        <v>0</v>
      </c>
    </row>
    <row r="1307" customFormat="false" ht="14" hidden="false" customHeight="false" outlineLevel="0" collapsed="false">
      <c r="A1307" s="1" t="s">
        <v>1310</v>
      </c>
      <c r="B1307" s="2" t="n">
        <v>7.64100170135498</v>
      </c>
      <c r="C1307" s="3" t="n">
        <v>51.36601</v>
      </c>
      <c r="D1307" s="3" t="n">
        <v>31.18265</v>
      </c>
      <c r="E1307" s="3" t="n">
        <v>17.45135</v>
      </c>
    </row>
    <row r="1308" customFormat="false" ht="14" hidden="false" customHeight="false" outlineLevel="0" collapsed="false">
      <c r="A1308" s="1" t="s">
        <v>1311</v>
      </c>
      <c r="B1308" s="2" t="n">
        <v>7.6424446105957</v>
      </c>
      <c r="C1308" s="3" t="n">
        <v>78.36913</v>
      </c>
      <c r="D1308" s="3" t="n">
        <v>21.63087</v>
      </c>
      <c r="E1308" s="3" t="n">
        <v>0</v>
      </c>
    </row>
    <row r="1309" customFormat="false" ht="14" hidden="false" customHeight="false" outlineLevel="0" collapsed="false">
      <c r="A1309" s="1" t="s">
        <v>1312</v>
      </c>
      <c r="B1309" s="2" t="n">
        <v>7.64316606521606</v>
      </c>
      <c r="C1309" s="3" t="n">
        <v>44.62481</v>
      </c>
      <c r="D1309" s="3" t="n">
        <v>41.00336</v>
      </c>
      <c r="E1309" s="3" t="n">
        <v>14.37183</v>
      </c>
    </row>
    <row r="1310" customFormat="false" ht="14" hidden="false" customHeight="false" outlineLevel="0" collapsed="false">
      <c r="A1310" s="1" t="s">
        <v>1313</v>
      </c>
      <c r="B1310" s="2" t="n">
        <v>7.64821624755859</v>
      </c>
      <c r="C1310" s="3" t="n">
        <v>89.53661</v>
      </c>
      <c r="D1310" s="3" t="n">
        <v>10.46339</v>
      </c>
      <c r="E1310" s="3" t="n">
        <v>0</v>
      </c>
    </row>
    <row r="1311" customFormat="false" ht="14" hidden="false" customHeight="false" outlineLevel="0" collapsed="false">
      <c r="A1311" s="1" t="s">
        <v>1314</v>
      </c>
      <c r="B1311" s="2" t="n">
        <v>7.65348196029663</v>
      </c>
      <c r="C1311" s="3" t="n">
        <v>65.63462</v>
      </c>
      <c r="D1311" s="3" t="n">
        <v>34.36538</v>
      </c>
      <c r="E1311" s="3" t="n">
        <v>0</v>
      </c>
    </row>
    <row r="1312" customFormat="false" ht="14" hidden="false" customHeight="false" outlineLevel="0" collapsed="false">
      <c r="A1312" s="1" t="s">
        <v>1315</v>
      </c>
      <c r="B1312" s="2" t="n">
        <v>7.65761518478394</v>
      </c>
      <c r="C1312" s="3" t="n">
        <v>83.18499</v>
      </c>
      <c r="D1312" s="3" t="n">
        <v>16.81501</v>
      </c>
      <c r="E1312" s="3" t="n">
        <v>0</v>
      </c>
    </row>
    <row r="1313" customFormat="false" ht="14" hidden="false" customHeight="false" outlineLevel="0" collapsed="false">
      <c r="A1313" s="1" t="s">
        <v>1316</v>
      </c>
      <c r="B1313" s="2" t="n">
        <v>7.66450357437134</v>
      </c>
      <c r="C1313" s="3" t="n">
        <v>59.59041</v>
      </c>
      <c r="D1313" s="3" t="n">
        <v>40.40959</v>
      </c>
      <c r="E1313" s="3" t="n">
        <v>0</v>
      </c>
    </row>
    <row r="1314" customFormat="false" ht="14" hidden="false" customHeight="false" outlineLevel="0" collapsed="false">
      <c r="A1314" s="1" t="s">
        <v>1317</v>
      </c>
      <c r="B1314" s="2" t="n">
        <v>7.66863679885864</v>
      </c>
      <c r="C1314" s="3" t="n">
        <v>56.89814</v>
      </c>
      <c r="D1314" s="3" t="n">
        <v>43.10186</v>
      </c>
      <c r="E1314" s="3" t="n">
        <v>0</v>
      </c>
    </row>
    <row r="1315" customFormat="false" ht="14" hidden="false" customHeight="false" outlineLevel="0" collapsed="false">
      <c r="A1315" s="1" t="s">
        <v>1318</v>
      </c>
      <c r="B1315" s="2" t="n">
        <v>7.67277002334595</v>
      </c>
      <c r="C1315" s="3" t="n">
        <v>48.74529</v>
      </c>
      <c r="D1315" s="3" t="n">
        <v>51.25471</v>
      </c>
      <c r="E1315" s="3" t="n">
        <v>0</v>
      </c>
    </row>
    <row r="1316" customFormat="false" ht="14" hidden="false" customHeight="false" outlineLevel="0" collapsed="false">
      <c r="A1316" s="1" t="s">
        <v>1319</v>
      </c>
      <c r="B1316" s="2" t="n">
        <v>7.67690324783325</v>
      </c>
      <c r="C1316" s="3" t="n">
        <v>77.40889</v>
      </c>
      <c r="D1316" s="3" t="n">
        <v>22.59111</v>
      </c>
      <c r="E1316" s="3" t="n">
        <v>0</v>
      </c>
    </row>
    <row r="1317" customFormat="false" ht="14" hidden="false" customHeight="false" outlineLevel="0" collapsed="false">
      <c r="A1317" s="1" t="s">
        <v>1320</v>
      </c>
      <c r="B1317" s="2" t="n">
        <v>7.683753490448</v>
      </c>
      <c r="C1317" s="3" t="n">
        <v>97.12248</v>
      </c>
      <c r="D1317" s="3" t="n">
        <v>2.87752</v>
      </c>
      <c r="E1317" s="3" t="n">
        <v>0</v>
      </c>
    </row>
    <row r="1318" customFormat="false" ht="14" hidden="false" customHeight="false" outlineLevel="0" collapsed="false">
      <c r="A1318" s="1" t="s">
        <v>1321</v>
      </c>
      <c r="B1318" s="2" t="n">
        <v>7.69330835342407</v>
      </c>
      <c r="C1318" s="3" t="n">
        <v>78.54495</v>
      </c>
      <c r="D1318" s="3" t="n">
        <v>21.45505</v>
      </c>
      <c r="E1318" s="3" t="n">
        <v>0</v>
      </c>
    </row>
    <row r="1319" customFormat="false" ht="14" hidden="false" customHeight="false" outlineLevel="0" collapsed="false">
      <c r="A1319" s="1" t="s">
        <v>1322</v>
      </c>
      <c r="B1319" s="2" t="n">
        <v>7.70968770980835</v>
      </c>
      <c r="C1319" s="3" t="n">
        <v>78.51599</v>
      </c>
      <c r="D1319" s="3" t="n">
        <v>21.48401</v>
      </c>
      <c r="E1319" s="3" t="n">
        <v>0</v>
      </c>
    </row>
    <row r="1320" customFormat="false" ht="14" hidden="false" customHeight="false" outlineLevel="0" collapsed="false">
      <c r="A1320" s="1" t="s">
        <v>1323</v>
      </c>
      <c r="B1320" s="2" t="n">
        <v>7.71651268005371</v>
      </c>
      <c r="C1320" s="3" t="n">
        <v>37.67169</v>
      </c>
      <c r="D1320" s="3" t="n">
        <v>48.327</v>
      </c>
      <c r="E1320" s="3" t="n">
        <v>14.00131</v>
      </c>
    </row>
    <row r="1321" customFormat="false" ht="14" hidden="false" customHeight="false" outlineLevel="0" collapsed="false">
      <c r="A1321" s="1" t="s">
        <v>1324</v>
      </c>
      <c r="B1321" s="2" t="n">
        <v>7.72470235824585</v>
      </c>
      <c r="C1321" s="3" t="n">
        <v>70.17347</v>
      </c>
      <c r="D1321" s="3" t="n">
        <v>29.82653</v>
      </c>
      <c r="E1321" s="3" t="n">
        <v>0</v>
      </c>
    </row>
    <row r="1322" customFormat="false" ht="14" hidden="false" customHeight="false" outlineLevel="0" collapsed="false">
      <c r="A1322" s="1" t="s">
        <v>1325</v>
      </c>
      <c r="B1322" s="2" t="n">
        <v>7.72879695892334</v>
      </c>
      <c r="C1322" s="3" t="n">
        <v>64.15583</v>
      </c>
      <c r="D1322" s="3" t="n">
        <v>35.84417</v>
      </c>
      <c r="E1322" s="3" t="n">
        <v>0</v>
      </c>
    </row>
    <row r="1323" customFormat="false" ht="14" hidden="false" customHeight="false" outlineLevel="0" collapsed="false">
      <c r="A1323" s="1" t="s">
        <v>1326</v>
      </c>
      <c r="B1323" s="2" t="n">
        <v>7.73289203643799</v>
      </c>
      <c r="C1323" s="3" t="n">
        <v>67.76393</v>
      </c>
      <c r="D1323" s="3" t="n">
        <v>32.23607</v>
      </c>
      <c r="E1323" s="3" t="n">
        <v>0</v>
      </c>
    </row>
    <row r="1324" customFormat="false" ht="14" hidden="false" customHeight="false" outlineLevel="0" collapsed="false">
      <c r="A1324" s="1" t="s">
        <v>1327</v>
      </c>
      <c r="B1324" s="2" t="n">
        <v>7.7356219291687</v>
      </c>
      <c r="C1324" s="3" t="n">
        <v>64.67389</v>
      </c>
      <c r="D1324" s="3" t="n">
        <v>35.32611</v>
      </c>
      <c r="E1324" s="3" t="n">
        <v>0</v>
      </c>
    </row>
    <row r="1325" customFormat="false" ht="14" hidden="false" customHeight="false" outlineLevel="0" collapsed="false">
      <c r="A1325" s="1" t="s">
        <v>1328</v>
      </c>
      <c r="B1325" s="2" t="n">
        <v>7.73698711395264</v>
      </c>
      <c r="C1325" s="3" t="n">
        <v>63.66744</v>
      </c>
      <c r="D1325" s="3" t="n">
        <v>36.33256</v>
      </c>
      <c r="E1325" s="3" t="n">
        <v>0</v>
      </c>
    </row>
    <row r="1326" customFormat="false" ht="14" hidden="false" customHeight="false" outlineLevel="0" collapsed="false">
      <c r="A1326" s="1" t="s">
        <v>1329</v>
      </c>
      <c r="B1326" s="2" t="n">
        <v>7.73835182189941</v>
      </c>
      <c r="C1326" s="3" t="n">
        <v>68.22426</v>
      </c>
      <c r="D1326" s="3" t="n">
        <v>31.77574</v>
      </c>
      <c r="E1326" s="3" t="n">
        <v>0</v>
      </c>
    </row>
    <row r="1327" customFormat="false" ht="14" hidden="false" customHeight="false" outlineLevel="0" collapsed="false">
      <c r="A1327" s="1" t="s">
        <v>1330</v>
      </c>
      <c r="B1327" s="2" t="n">
        <v>7.73971700668335</v>
      </c>
      <c r="C1327" s="3" t="n">
        <v>75.59247</v>
      </c>
      <c r="D1327" s="3" t="n">
        <v>24.40753</v>
      </c>
      <c r="E1327" s="3" t="n">
        <v>0</v>
      </c>
    </row>
    <row r="1328" customFormat="false" ht="14" hidden="false" customHeight="false" outlineLevel="0" collapsed="false">
      <c r="A1328" s="1" t="s">
        <v>1331</v>
      </c>
      <c r="B1328" s="2" t="n">
        <v>7.74108171463013</v>
      </c>
      <c r="C1328" s="3" t="n">
        <v>60.42166</v>
      </c>
      <c r="D1328" s="3" t="n">
        <v>39.57834</v>
      </c>
      <c r="E1328" s="3" t="n">
        <v>0</v>
      </c>
    </row>
    <row r="1329" customFormat="false" ht="14" hidden="false" customHeight="false" outlineLevel="0" collapsed="false">
      <c r="A1329" s="1" t="s">
        <v>1332</v>
      </c>
      <c r="B1329" s="2" t="n">
        <v>7.74944305419922</v>
      </c>
      <c r="C1329" s="3" t="n">
        <v>51.5628</v>
      </c>
      <c r="D1329" s="3" t="n">
        <v>43.83137</v>
      </c>
      <c r="E1329" s="3" t="n">
        <v>4.60583</v>
      </c>
    </row>
    <row r="1330" customFormat="false" ht="14" hidden="false" customHeight="false" outlineLevel="0" collapsed="false">
      <c r="A1330" s="1" t="s">
        <v>1333</v>
      </c>
      <c r="B1330" s="2" t="n">
        <v>7.75643873214722</v>
      </c>
      <c r="C1330" s="3" t="n">
        <v>25.50872</v>
      </c>
      <c r="D1330" s="3" t="n">
        <v>66.88689</v>
      </c>
      <c r="E1330" s="3" t="n">
        <v>7.60439</v>
      </c>
    </row>
    <row r="1331" customFormat="false" ht="14" hidden="false" customHeight="false" outlineLevel="0" collapsed="false">
      <c r="A1331" s="1" t="s">
        <v>1334</v>
      </c>
      <c r="B1331" s="2" t="n">
        <v>7.75906229019165</v>
      </c>
      <c r="C1331" s="3" t="n">
        <v>11.55887</v>
      </c>
      <c r="D1331" s="3" t="n">
        <v>73.50792</v>
      </c>
      <c r="E1331" s="3" t="n">
        <v>14.93321</v>
      </c>
    </row>
    <row r="1332" customFormat="false" ht="14" hidden="false" customHeight="false" outlineLevel="0" collapsed="false">
      <c r="A1332" s="1" t="s">
        <v>1335</v>
      </c>
      <c r="B1332" s="2" t="n">
        <v>7.76256036758423</v>
      </c>
      <c r="C1332" s="3" t="n">
        <v>0</v>
      </c>
      <c r="D1332" s="3" t="n">
        <v>48.4573</v>
      </c>
      <c r="E1332" s="3" t="n">
        <v>51.5427</v>
      </c>
    </row>
    <row r="1333" customFormat="false" ht="14" hidden="false" customHeight="false" outlineLevel="0" collapsed="false">
      <c r="A1333" s="1" t="s">
        <v>1336</v>
      </c>
      <c r="B1333" s="2" t="n">
        <v>7.76430940628052</v>
      </c>
      <c r="C1333" s="3" t="n">
        <v>28.26378</v>
      </c>
      <c r="D1333" s="3" t="n">
        <v>71.73622</v>
      </c>
      <c r="E1333" s="3" t="n">
        <v>0</v>
      </c>
    </row>
    <row r="1334" customFormat="false" ht="14" hidden="false" customHeight="false" outlineLevel="0" collapsed="false">
      <c r="A1334" s="1" t="s">
        <v>1337</v>
      </c>
      <c r="B1334" s="2" t="n">
        <v>7.76868200302124</v>
      </c>
      <c r="C1334" s="3" t="n">
        <v>0</v>
      </c>
      <c r="D1334" s="3" t="n">
        <v>44.39897</v>
      </c>
      <c r="E1334" s="3" t="n">
        <v>55.60103</v>
      </c>
    </row>
    <row r="1335" customFormat="false" ht="14" hidden="false" customHeight="false" outlineLevel="0" collapsed="false">
      <c r="A1335" s="1" t="s">
        <v>1338</v>
      </c>
      <c r="B1335" s="2" t="n">
        <v>7.77305459976196</v>
      </c>
      <c r="C1335" s="3" t="n">
        <v>23.39834</v>
      </c>
      <c r="D1335" s="3" t="n">
        <v>67.54293</v>
      </c>
      <c r="E1335" s="3" t="n">
        <v>9.05873</v>
      </c>
    </row>
    <row r="1336" customFormat="false" ht="14" hidden="false" customHeight="false" outlineLevel="0" collapsed="false">
      <c r="A1336" s="1" t="s">
        <v>1339</v>
      </c>
      <c r="B1336" s="2" t="n">
        <v>7.78092527389526</v>
      </c>
      <c r="C1336" s="3" t="n">
        <v>0</v>
      </c>
      <c r="D1336" s="3" t="n">
        <v>73.87747</v>
      </c>
      <c r="E1336" s="3" t="n">
        <v>26.12253</v>
      </c>
    </row>
    <row r="1337" customFormat="false" ht="14" hidden="false" customHeight="false" outlineLevel="0" collapsed="false">
      <c r="A1337" s="1" t="s">
        <v>1340</v>
      </c>
      <c r="B1337" s="2" t="n">
        <v>7.78267431259155</v>
      </c>
      <c r="C1337" s="3" t="n">
        <v>15.97974</v>
      </c>
      <c r="D1337" s="3" t="n">
        <v>84.02026</v>
      </c>
      <c r="E1337" s="3" t="n">
        <v>0</v>
      </c>
    </row>
    <row r="1338" customFormat="false" ht="14" hidden="false" customHeight="false" outlineLevel="0" collapsed="false">
      <c r="A1338" s="1" t="s">
        <v>1341</v>
      </c>
      <c r="B1338" s="2" t="n">
        <v>7.7835488319397</v>
      </c>
      <c r="C1338" s="3" t="n">
        <v>3.37471</v>
      </c>
      <c r="D1338" s="3" t="n">
        <v>78.00102</v>
      </c>
      <c r="E1338" s="3" t="n">
        <v>18.62427</v>
      </c>
    </row>
    <row r="1339" customFormat="false" ht="14" hidden="false" customHeight="false" outlineLevel="0" collapsed="false">
      <c r="A1339" s="1" t="s">
        <v>1342</v>
      </c>
      <c r="B1339" s="2" t="n">
        <v>7.78617238998413</v>
      </c>
      <c r="C1339" s="3" t="n">
        <v>31.23177</v>
      </c>
      <c r="D1339" s="3" t="n">
        <v>68.76823</v>
      </c>
      <c r="E1339" s="3" t="n">
        <v>0</v>
      </c>
    </row>
    <row r="1340" customFormat="false" ht="14" hidden="false" customHeight="false" outlineLevel="0" collapsed="false">
      <c r="A1340" s="1" t="s">
        <v>1343</v>
      </c>
      <c r="B1340" s="2" t="n">
        <v>7.7905445098877</v>
      </c>
      <c r="C1340" s="3" t="n">
        <v>0</v>
      </c>
      <c r="D1340" s="3" t="n">
        <v>90.76026</v>
      </c>
      <c r="E1340" s="3" t="n">
        <v>9.23974</v>
      </c>
    </row>
    <row r="1341" customFormat="false" ht="14" hidden="false" customHeight="false" outlineLevel="0" collapsed="false">
      <c r="A1341" s="1" t="s">
        <v>1344</v>
      </c>
      <c r="B1341" s="2" t="n">
        <v>7.79404258728027</v>
      </c>
      <c r="C1341" s="3" t="n">
        <v>18.7553</v>
      </c>
      <c r="D1341" s="3" t="n">
        <v>75.84843</v>
      </c>
      <c r="E1341" s="3" t="n">
        <v>5.39627</v>
      </c>
    </row>
    <row r="1342" customFormat="false" ht="14" hidden="false" customHeight="false" outlineLevel="0" collapsed="false">
      <c r="A1342" s="1" t="s">
        <v>1345</v>
      </c>
      <c r="B1342" s="2" t="n">
        <v>7.79579162597656</v>
      </c>
      <c r="C1342" s="3" t="n">
        <v>11.14556</v>
      </c>
      <c r="D1342" s="3" t="n">
        <v>88.85444</v>
      </c>
      <c r="E1342" s="3" t="n">
        <v>0</v>
      </c>
    </row>
    <row r="1343" customFormat="false" ht="14" hidden="false" customHeight="false" outlineLevel="0" collapsed="false">
      <c r="A1343" s="1" t="s">
        <v>1346</v>
      </c>
      <c r="B1343" s="2" t="n">
        <v>7.80278778076172</v>
      </c>
      <c r="C1343" s="3" t="n">
        <v>8.03067</v>
      </c>
      <c r="D1343" s="3" t="n">
        <v>52.28</v>
      </c>
      <c r="E1343" s="3" t="n">
        <v>39.68932</v>
      </c>
    </row>
    <row r="1344" customFormat="false" ht="14" hidden="false" customHeight="false" outlineLevel="0" collapsed="false">
      <c r="A1344" s="1" t="s">
        <v>1347</v>
      </c>
      <c r="B1344" s="2" t="n">
        <v>7.80803489685059</v>
      </c>
      <c r="C1344" s="3" t="n">
        <v>8.74958</v>
      </c>
      <c r="D1344" s="3" t="n">
        <v>86.42824</v>
      </c>
      <c r="E1344" s="3" t="n">
        <v>4.82218</v>
      </c>
    </row>
    <row r="1345" customFormat="false" ht="14" hidden="false" customHeight="false" outlineLevel="0" collapsed="false">
      <c r="A1345" s="1" t="s">
        <v>1348</v>
      </c>
      <c r="B1345" s="2" t="n">
        <v>7.82027816772461</v>
      </c>
      <c r="C1345" s="3" t="n">
        <v>2.3159</v>
      </c>
      <c r="D1345" s="3" t="n">
        <v>62.08497</v>
      </c>
      <c r="E1345" s="3" t="n">
        <v>35.59913</v>
      </c>
    </row>
    <row r="1346" customFormat="false" ht="14" hidden="false" customHeight="false" outlineLevel="0" collapsed="false">
      <c r="A1346" s="1" t="s">
        <v>1349</v>
      </c>
      <c r="B1346" s="2" t="n">
        <v>7.82814836502075</v>
      </c>
      <c r="C1346" s="3" t="n">
        <v>0</v>
      </c>
      <c r="D1346" s="3" t="n">
        <v>41.66925</v>
      </c>
      <c r="E1346" s="3" t="n">
        <v>58.33075</v>
      </c>
    </row>
    <row r="1347" customFormat="false" ht="14" hidden="false" customHeight="false" outlineLevel="0" collapsed="false">
      <c r="A1347" s="1" t="s">
        <v>1350</v>
      </c>
      <c r="B1347" s="2" t="n">
        <v>7.84301519393921</v>
      </c>
      <c r="C1347" s="3" t="n">
        <v>19.26785</v>
      </c>
      <c r="D1347" s="3" t="n">
        <v>59.16242</v>
      </c>
      <c r="E1347" s="3" t="n">
        <v>21.56973</v>
      </c>
    </row>
    <row r="1348" customFormat="false" ht="14" hidden="false" customHeight="false" outlineLevel="0" collapsed="false">
      <c r="A1348" s="1" t="s">
        <v>1351</v>
      </c>
      <c r="B1348" s="2" t="n">
        <v>7.85088586807251</v>
      </c>
      <c r="C1348" s="3" t="n">
        <v>10.16835</v>
      </c>
      <c r="D1348" s="3" t="n">
        <v>72.63711</v>
      </c>
      <c r="E1348" s="3" t="n">
        <v>17.19455</v>
      </c>
    </row>
    <row r="1349" customFormat="false" ht="14" hidden="false" customHeight="false" outlineLevel="0" collapsed="false">
      <c r="A1349" s="1" t="s">
        <v>1352</v>
      </c>
      <c r="B1349" s="2" t="n">
        <v>7.85438394546509</v>
      </c>
      <c r="C1349" s="3" t="n">
        <v>35.30728</v>
      </c>
      <c r="D1349" s="3" t="n">
        <v>64.69272</v>
      </c>
      <c r="E1349" s="3" t="n">
        <v>0</v>
      </c>
    </row>
    <row r="1350" customFormat="false" ht="14" hidden="false" customHeight="false" outlineLevel="0" collapsed="false">
      <c r="A1350" s="1" t="s">
        <v>1353</v>
      </c>
      <c r="B1350" s="2" t="n">
        <v>7.86487770080566</v>
      </c>
      <c r="C1350" s="3" t="n">
        <v>13.38968</v>
      </c>
      <c r="D1350" s="3" t="n">
        <v>66.98006</v>
      </c>
      <c r="E1350" s="3" t="n">
        <v>19.63026</v>
      </c>
    </row>
    <row r="1351" customFormat="false" ht="14" hidden="false" customHeight="false" outlineLevel="0" collapsed="false">
      <c r="A1351" s="1" t="s">
        <v>1354</v>
      </c>
      <c r="B1351" s="2" t="n">
        <v>7.87274837493897</v>
      </c>
      <c r="C1351" s="3" t="n">
        <v>3.86578</v>
      </c>
      <c r="D1351" s="3" t="n">
        <v>68.20736</v>
      </c>
      <c r="E1351" s="3" t="n">
        <v>27.92686</v>
      </c>
    </row>
    <row r="1352" customFormat="false" ht="14" hidden="false" customHeight="false" outlineLevel="0" collapsed="false">
      <c r="A1352" s="1" t="s">
        <v>1355</v>
      </c>
      <c r="B1352" s="2" t="n">
        <v>7.87712097167969</v>
      </c>
      <c r="C1352" s="3" t="n">
        <v>23.67331</v>
      </c>
      <c r="D1352" s="3" t="n">
        <v>48.13685</v>
      </c>
      <c r="E1352" s="3" t="n">
        <v>28.18983</v>
      </c>
    </row>
    <row r="1353" customFormat="false" ht="14" hidden="false" customHeight="false" outlineLevel="0" collapsed="false">
      <c r="A1353" s="1" t="s">
        <v>1356</v>
      </c>
      <c r="B1353" s="2" t="n">
        <v>7.87887001037598</v>
      </c>
      <c r="C1353" s="3" t="n">
        <v>10.3547</v>
      </c>
      <c r="D1353" s="3" t="n">
        <v>57.46678</v>
      </c>
      <c r="E1353" s="3" t="n">
        <v>32.17852</v>
      </c>
    </row>
    <row r="1354" customFormat="false" ht="14" hidden="false" customHeight="false" outlineLevel="0" collapsed="false">
      <c r="A1354" s="1" t="s">
        <v>1357</v>
      </c>
      <c r="B1354" s="2" t="n">
        <v>7.88236808776856</v>
      </c>
      <c r="C1354" s="3" t="n">
        <v>20.71307</v>
      </c>
      <c r="D1354" s="3" t="n">
        <v>79.28693</v>
      </c>
      <c r="E1354" s="3" t="n">
        <v>0</v>
      </c>
    </row>
    <row r="1355" customFormat="false" ht="14" hidden="false" customHeight="false" outlineLevel="0" collapsed="false">
      <c r="A1355" s="1" t="s">
        <v>1358</v>
      </c>
      <c r="B1355" s="2" t="n">
        <v>7.8832426071167</v>
      </c>
      <c r="C1355" s="3" t="n">
        <v>23.44467</v>
      </c>
      <c r="D1355" s="3" t="n">
        <v>64.09361</v>
      </c>
      <c r="E1355" s="3" t="n">
        <v>12.46172</v>
      </c>
    </row>
    <row r="1356" customFormat="false" ht="14" hidden="false" customHeight="false" outlineLevel="0" collapsed="false">
      <c r="A1356" s="1" t="s">
        <v>1359</v>
      </c>
      <c r="B1356" s="2" t="n">
        <v>7.88586616516113</v>
      </c>
      <c r="C1356" s="3" t="n">
        <v>54.14768</v>
      </c>
      <c r="D1356" s="3" t="n">
        <v>45.85232</v>
      </c>
      <c r="E1356" s="3" t="n">
        <v>0</v>
      </c>
    </row>
    <row r="1357" customFormat="false" ht="14" hidden="false" customHeight="false" outlineLevel="0" collapsed="false">
      <c r="A1357" s="1" t="s">
        <v>1360</v>
      </c>
      <c r="B1357" s="2" t="n">
        <v>7.88848972320557</v>
      </c>
      <c r="C1357" s="3" t="n">
        <v>6.77125</v>
      </c>
      <c r="D1357" s="3" t="n">
        <v>66.03216</v>
      </c>
      <c r="E1357" s="3" t="n">
        <v>27.19659</v>
      </c>
    </row>
    <row r="1358" customFormat="false" ht="14" hidden="false" customHeight="false" outlineLevel="0" collapsed="false">
      <c r="A1358" s="1" t="s">
        <v>1361</v>
      </c>
      <c r="B1358" s="2" t="n">
        <v>7.88936424255371</v>
      </c>
      <c r="C1358" s="3" t="n">
        <v>77.00157</v>
      </c>
      <c r="D1358" s="3" t="n">
        <v>22.99843</v>
      </c>
      <c r="E1358" s="3" t="n">
        <v>0</v>
      </c>
    </row>
    <row r="1359" customFormat="false" ht="14" hidden="false" customHeight="false" outlineLevel="0" collapsed="false">
      <c r="A1359" s="1" t="s">
        <v>1362</v>
      </c>
      <c r="B1359" s="2" t="n">
        <v>7.89023876190186</v>
      </c>
      <c r="C1359" s="3" t="n">
        <v>5.96179</v>
      </c>
      <c r="D1359" s="3" t="n">
        <v>54.86032</v>
      </c>
      <c r="E1359" s="3" t="n">
        <v>39.17789</v>
      </c>
    </row>
    <row r="1360" customFormat="false" ht="14" hidden="false" customHeight="false" outlineLevel="0" collapsed="false">
      <c r="A1360" s="1" t="s">
        <v>1363</v>
      </c>
      <c r="B1360" s="2" t="n">
        <v>7.89111328125</v>
      </c>
      <c r="C1360" s="3" t="n">
        <v>46.8547</v>
      </c>
      <c r="D1360" s="3" t="n">
        <v>53.1453</v>
      </c>
      <c r="E1360" s="3" t="n">
        <v>0</v>
      </c>
    </row>
    <row r="1361" customFormat="false" ht="14" hidden="false" customHeight="false" outlineLevel="0" collapsed="false">
      <c r="A1361" s="1" t="s">
        <v>1364</v>
      </c>
      <c r="B1361" s="2" t="n">
        <v>7.89198780059814</v>
      </c>
      <c r="C1361" s="3" t="n">
        <v>1.09065</v>
      </c>
      <c r="D1361" s="3" t="n">
        <v>41.74125</v>
      </c>
      <c r="E1361" s="3" t="n">
        <v>57.16809</v>
      </c>
    </row>
    <row r="1362" customFormat="false" ht="14" hidden="false" customHeight="false" outlineLevel="0" collapsed="false">
      <c r="A1362" s="1" t="s">
        <v>1365</v>
      </c>
      <c r="B1362" s="2" t="n">
        <v>7.89373683929443</v>
      </c>
      <c r="C1362" s="3" t="n">
        <v>80.54314</v>
      </c>
      <c r="D1362" s="3" t="n">
        <v>19.45686</v>
      </c>
      <c r="E1362" s="3" t="n">
        <v>0</v>
      </c>
    </row>
    <row r="1363" customFormat="false" ht="14" hidden="false" customHeight="false" outlineLevel="0" collapsed="false">
      <c r="A1363" s="1" t="s">
        <v>1366</v>
      </c>
      <c r="B1363" s="2" t="n">
        <v>7.89548587799072</v>
      </c>
      <c r="C1363" s="3" t="n">
        <v>28.95508</v>
      </c>
      <c r="D1363" s="3" t="n">
        <v>71.04492</v>
      </c>
      <c r="E1363" s="3" t="n">
        <v>0</v>
      </c>
    </row>
    <row r="1364" customFormat="false" ht="14" hidden="false" customHeight="false" outlineLevel="0" collapsed="false">
      <c r="A1364" s="1" t="s">
        <v>1367</v>
      </c>
      <c r="B1364" s="2" t="n">
        <v>7.90073251724243</v>
      </c>
      <c r="C1364" s="3" t="n">
        <v>7.66013</v>
      </c>
      <c r="D1364" s="3" t="n">
        <v>40.85606</v>
      </c>
      <c r="E1364" s="3" t="n">
        <v>51.48381</v>
      </c>
    </row>
    <row r="1365" customFormat="false" ht="14" hidden="false" customHeight="false" outlineLevel="0" collapsed="false">
      <c r="A1365" s="1" t="s">
        <v>1368</v>
      </c>
      <c r="B1365" s="2" t="n">
        <v>7.90510511398315</v>
      </c>
      <c r="C1365" s="3" t="n">
        <v>56.76763</v>
      </c>
      <c r="D1365" s="3" t="n">
        <v>43.23237</v>
      </c>
      <c r="E1365" s="3" t="n">
        <v>0</v>
      </c>
    </row>
    <row r="1366" customFormat="false" ht="14" hidden="false" customHeight="false" outlineLevel="0" collapsed="false">
      <c r="A1366" s="1" t="s">
        <v>1369</v>
      </c>
      <c r="B1366" s="2" t="n">
        <v>7.91210126876831</v>
      </c>
      <c r="C1366" s="3" t="n">
        <v>5.10709</v>
      </c>
      <c r="D1366" s="3" t="n">
        <v>79.51775</v>
      </c>
      <c r="E1366" s="3" t="n">
        <v>15.37516</v>
      </c>
    </row>
    <row r="1367" customFormat="false" ht="14" hidden="false" customHeight="false" outlineLevel="0" collapsed="false">
      <c r="A1367" s="1" t="s">
        <v>1370</v>
      </c>
      <c r="B1367" s="2" t="n">
        <v>7.91472482681274</v>
      </c>
      <c r="C1367" s="3" t="n">
        <v>62.45008</v>
      </c>
      <c r="D1367" s="3" t="n">
        <v>37.54992</v>
      </c>
      <c r="E1367" s="3" t="n">
        <v>0</v>
      </c>
    </row>
    <row r="1368" customFormat="false" ht="14" hidden="false" customHeight="false" outlineLevel="0" collapsed="false">
      <c r="A1368" s="1" t="s">
        <v>1371</v>
      </c>
      <c r="B1368" s="2" t="n">
        <v>7.91734838485718</v>
      </c>
      <c r="C1368" s="3" t="n">
        <v>8.16013</v>
      </c>
      <c r="D1368" s="3" t="n">
        <v>54.37915</v>
      </c>
      <c r="E1368" s="3" t="n">
        <v>37.46072</v>
      </c>
    </row>
    <row r="1369" customFormat="false" ht="14" hidden="false" customHeight="false" outlineLevel="0" collapsed="false">
      <c r="A1369" s="1" t="s">
        <v>1372</v>
      </c>
      <c r="B1369" s="2" t="n">
        <v>7.93396377563477</v>
      </c>
      <c r="C1369" s="3" t="n">
        <v>6.03412</v>
      </c>
      <c r="D1369" s="3" t="n">
        <v>93.96588</v>
      </c>
      <c r="E1369" s="3" t="n">
        <v>0</v>
      </c>
    </row>
    <row r="1370" customFormat="false" ht="14" hidden="false" customHeight="false" outlineLevel="0" collapsed="false">
      <c r="A1370" s="1" t="s">
        <v>1373</v>
      </c>
      <c r="B1370" s="2" t="n">
        <v>7.9365873336792</v>
      </c>
      <c r="C1370" s="3" t="n">
        <v>13.40854</v>
      </c>
      <c r="D1370" s="3" t="n">
        <v>86.59146</v>
      </c>
      <c r="E1370" s="3" t="n">
        <v>0</v>
      </c>
    </row>
    <row r="1371" customFormat="false" ht="14" hidden="false" customHeight="false" outlineLevel="0" collapsed="false">
      <c r="A1371" s="1" t="s">
        <v>1374</v>
      </c>
      <c r="B1371" s="2" t="n">
        <v>7.94008541107178</v>
      </c>
      <c r="C1371" s="3" t="n">
        <v>36.47611</v>
      </c>
      <c r="D1371" s="3" t="n">
        <v>63.52389</v>
      </c>
      <c r="E1371" s="3" t="n">
        <v>0</v>
      </c>
    </row>
    <row r="1372" customFormat="false" ht="14" hidden="false" customHeight="false" outlineLevel="0" collapsed="false">
      <c r="A1372" s="1" t="s">
        <v>1375</v>
      </c>
      <c r="B1372" s="2" t="n">
        <v>7.94883060455322</v>
      </c>
      <c r="C1372" s="3" t="n">
        <v>11.16205</v>
      </c>
      <c r="D1372" s="3" t="n">
        <v>66.16981</v>
      </c>
      <c r="E1372" s="3" t="n">
        <v>22.66814</v>
      </c>
    </row>
    <row r="1373" customFormat="false" ht="14" hidden="false" customHeight="false" outlineLevel="0" collapsed="false">
      <c r="A1373" s="1" t="s">
        <v>1376</v>
      </c>
      <c r="B1373" s="2" t="n">
        <v>7.95495223999023</v>
      </c>
      <c r="C1373" s="3" t="n">
        <v>59.71522</v>
      </c>
      <c r="D1373" s="3" t="n">
        <v>40.28478</v>
      </c>
      <c r="E1373" s="3" t="n">
        <v>0</v>
      </c>
    </row>
    <row r="1374" customFormat="false" ht="14" hidden="false" customHeight="false" outlineLevel="0" collapsed="false">
      <c r="A1374" s="1" t="s">
        <v>1377</v>
      </c>
      <c r="B1374" s="2" t="n">
        <v>7.96632099151611</v>
      </c>
      <c r="C1374" s="3" t="n">
        <v>10.07236</v>
      </c>
      <c r="D1374" s="3" t="n">
        <v>85.35275</v>
      </c>
      <c r="E1374" s="3" t="n">
        <v>4.57488</v>
      </c>
    </row>
    <row r="1375" customFormat="false" ht="14" hidden="false" customHeight="false" outlineLevel="0" collapsed="false">
      <c r="A1375" s="1" t="s">
        <v>1378</v>
      </c>
      <c r="B1375" s="2" t="n">
        <v>7.96719551086426</v>
      </c>
      <c r="C1375" s="3" t="n">
        <v>79.27897</v>
      </c>
      <c r="D1375" s="3" t="n">
        <v>20.72103</v>
      </c>
      <c r="E1375" s="3" t="n">
        <v>0</v>
      </c>
    </row>
    <row r="1376" customFormat="false" ht="14" hidden="false" customHeight="false" outlineLevel="0" collapsed="false">
      <c r="A1376" s="1" t="s">
        <v>1379</v>
      </c>
      <c r="B1376" s="2" t="n">
        <v>7.9680700302124</v>
      </c>
      <c r="C1376" s="3" t="n">
        <v>53.67112</v>
      </c>
      <c r="D1376" s="3" t="n">
        <v>46.32888</v>
      </c>
      <c r="E1376" s="3" t="n">
        <v>0</v>
      </c>
    </row>
    <row r="1377" customFormat="false" ht="14" hidden="false" customHeight="false" outlineLevel="0" collapsed="false">
      <c r="A1377" s="1" t="s">
        <v>1380</v>
      </c>
      <c r="B1377" s="2" t="n">
        <v>7.96981859207153</v>
      </c>
      <c r="C1377" s="3" t="n">
        <v>56.29906</v>
      </c>
      <c r="D1377" s="3" t="n">
        <v>43.70094</v>
      </c>
      <c r="E1377" s="3" t="n">
        <v>0</v>
      </c>
    </row>
    <row r="1378" customFormat="false" ht="14" hidden="false" customHeight="false" outlineLevel="0" collapsed="false">
      <c r="A1378" s="1" t="s">
        <v>1381</v>
      </c>
      <c r="B1378" s="2" t="n">
        <v>7.97331666946411</v>
      </c>
      <c r="C1378" s="3" t="n">
        <v>68.17594</v>
      </c>
      <c r="D1378" s="3" t="n">
        <v>31.82406</v>
      </c>
      <c r="E1378" s="3" t="n">
        <v>0</v>
      </c>
    </row>
    <row r="1379" customFormat="false" ht="14" hidden="false" customHeight="false" outlineLevel="0" collapsed="false">
      <c r="A1379" s="1" t="s">
        <v>1382</v>
      </c>
      <c r="B1379" s="2" t="n">
        <v>7.97768926620483</v>
      </c>
      <c r="C1379" s="3" t="n">
        <v>57.93822</v>
      </c>
      <c r="D1379" s="3" t="n">
        <v>42.06178</v>
      </c>
      <c r="E1379" s="3" t="n">
        <v>0</v>
      </c>
    </row>
    <row r="1380" customFormat="false" ht="14" hidden="false" customHeight="false" outlineLevel="0" collapsed="false">
      <c r="A1380" s="1" t="s">
        <v>1383</v>
      </c>
      <c r="B1380" s="2" t="n">
        <v>7.98031282424927</v>
      </c>
      <c r="C1380" s="3" t="n">
        <v>49.94915</v>
      </c>
      <c r="D1380" s="3" t="n">
        <v>50.05085</v>
      </c>
      <c r="E1380" s="3" t="n">
        <v>0</v>
      </c>
    </row>
    <row r="1381" customFormat="false" ht="14" hidden="false" customHeight="false" outlineLevel="0" collapsed="false">
      <c r="A1381" s="1" t="s">
        <v>1384</v>
      </c>
      <c r="B1381" s="2" t="n">
        <v>7.9829363822937</v>
      </c>
      <c r="C1381" s="3" t="n">
        <v>55.5544</v>
      </c>
      <c r="D1381" s="3" t="n">
        <v>44.4456</v>
      </c>
      <c r="E1381" s="3" t="n">
        <v>0</v>
      </c>
    </row>
    <row r="1382" customFormat="false" ht="14" hidden="false" customHeight="false" outlineLevel="0" collapsed="false">
      <c r="A1382" s="1" t="s">
        <v>1385</v>
      </c>
      <c r="B1382" s="2" t="n">
        <v>7.98730897903442</v>
      </c>
      <c r="C1382" s="3" t="n">
        <v>9.05181</v>
      </c>
      <c r="D1382" s="3" t="n">
        <v>41.98614</v>
      </c>
      <c r="E1382" s="3" t="n">
        <v>48.96205</v>
      </c>
    </row>
    <row r="1383" customFormat="false" ht="14" hidden="false" customHeight="false" outlineLevel="0" collapsed="false">
      <c r="A1383" s="1" t="s">
        <v>1386</v>
      </c>
      <c r="B1383" s="2" t="n">
        <v>7.99430513381958</v>
      </c>
      <c r="C1383" s="3" t="n">
        <v>42.1037</v>
      </c>
      <c r="D1383" s="3" t="n">
        <v>57.8963</v>
      </c>
      <c r="E1383" s="3" t="n">
        <v>0</v>
      </c>
    </row>
    <row r="1384" customFormat="false" ht="14" hidden="false" customHeight="false" outlineLevel="0" collapsed="false">
      <c r="A1384" s="1" t="s">
        <v>1387</v>
      </c>
      <c r="B1384" s="2" t="n">
        <v>7.99605417251587</v>
      </c>
      <c r="C1384" s="3" t="n">
        <v>71.85102</v>
      </c>
      <c r="D1384" s="3" t="n">
        <v>28.14898</v>
      </c>
      <c r="E1384" s="3" t="n">
        <v>0</v>
      </c>
    </row>
    <row r="1385" customFormat="false" ht="14" hidden="false" customHeight="false" outlineLevel="0" collapsed="false">
      <c r="A1385" s="1" t="s">
        <v>1388</v>
      </c>
      <c r="B1385" s="2" t="n">
        <v>8.00217533111572</v>
      </c>
      <c r="C1385" s="3" t="n">
        <v>80.74646</v>
      </c>
      <c r="D1385" s="3" t="n">
        <v>19.25354</v>
      </c>
      <c r="E1385" s="3" t="n">
        <v>0</v>
      </c>
    </row>
    <row r="1386" customFormat="false" ht="14" hidden="false" customHeight="false" outlineLevel="0" collapsed="false">
      <c r="A1386" s="1" t="s">
        <v>1389</v>
      </c>
      <c r="B1386" s="2" t="n">
        <v>8.00479888916016</v>
      </c>
      <c r="C1386" s="3" t="n">
        <v>72.30025</v>
      </c>
      <c r="D1386" s="3" t="n">
        <v>27.69975</v>
      </c>
      <c r="E1386" s="3" t="n">
        <v>0</v>
      </c>
    </row>
    <row r="1387" customFormat="false" ht="14" hidden="false" customHeight="false" outlineLevel="0" collapsed="false">
      <c r="A1387" s="1" t="s">
        <v>1390</v>
      </c>
      <c r="B1387" s="2" t="n">
        <v>8.0056734085083</v>
      </c>
      <c r="C1387" s="3" t="n">
        <v>74.56212</v>
      </c>
      <c r="D1387" s="3" t="n">
        <v>25.43788</v>
      </c>
      <c r="E1387" s="3" t="n">
        <v>0</v>
      </c>
    </row>
    <row r="1388" customFormat="false" ht="14" hidden="false" customHeight="false" outlineLevel="0" collapsed="false">
      <c r="A1388" s="1" t="s">
        <v>1391</v>
      </c>
      <c r="B1388" s="2" t="n">
        <v>8.00829696655273</v>
      </c>
      <c r="C1388" s="3" t="n">
        <v>43.27409</v>
      </c>
      <c r="D1388" s="3" t="n">
        <v>56.72591</v>
      </c>
      <c r="E1388" s="3" t="n">
        <v>0</v>
      </c>
    </row>
    <row r="1389" customFormat="false" ht="14" hidden="false" customHeight="false" outlineLevel="0" collapsed="false">
      <c r="A1389" s="1" t="s">
        <v>1392</v>
      </c>
      <c r="B1389" s="2" t="n">
        <v>8.0135440826416</v>
      </c>
      <c r="C1389" s="3" t="n">
        <v>72.9261</v>
      </c>
      <c r="D1389" s="3" t="n">
        <v>27.0739</v>
      </c>
      <c r="E1389" s="3" t="n">
        <v>0</v>
      </c>
    </row>
    <row r="1390" customFormat="false" ht="14" hidden="false" customHeight="false" outlineLevel="0" collapsed="false">
      <c r="A1390" s="1" t="s">
        <v>1393</v>
      </c>
      <c r="B1390" s="2" t="n">
        <v>8.01791667938232</v>
      </c>
      <c r="C1390" s="3" t="n">
        <v>24.26553</v>
      </c>
      <c r="D1390" s="3" t="n">
        <v>75.73447</v>
      </c>
      <c r="E1390" s="3" t="n">
        <v>0</v>
      </c>
    </row>
    <row r="1391" customFormat="false" ht="14" hidden="false" customHeight="false" outlineLevel="0" collapsed="false">
      <c r="A1391" s="1" t="s">
        <v>1394</v>
      </c>
      <c r="B1391" s="2" t="n">
        <v>8.02491283416748</v>
      </c>
      <c r="C1391" s="3" t="n">
        <v>31.73129</v>
      </c>
      <c r="D1391" s="3" t="n">
        <v>68.26871</v>
      </c>
      <c r="E1391" s="3" t="n">
        <v>0</v>
      </c>
    </row>
    <row r="1392" customFormat="false" ht="14" hidden="false" customHeight="false" outlineLevel="0" collapsed="false">
      <c r="A1392" s="1" t="s">
        <v>1395</v>
      </c>
      <c r="B1392" s="2" t="n">
        <v>8.0299072265625</v>
      </c>
      <c r="C1392" s="3" t="n">
        <v>48.3881</v>
      </c>
      <c r="D1392" s="3" t="n">
        <v>51.6119</v>
      </c>
      <c r="E1392" s="3" t="n">
        <v>0</v>
      </c>
    </row>
    <row r="1393" customFormat="false" ht="14" hidden="false" customHeight="false" outlineLevel="0" collapsed="false">
      <c r="A1393" s="1" t="s">
        <v>1396</v>
      </c>
      <c r="B1393" s="2" t="n">
        <v>8.03418827056885</v>
      </c>
      <c r="C1393" s="3" t="n">
        <v>71.81364</v>
      </c>
      <c r="D1393" s="3" t="n">
        <v>28.18636</v>
      </c>
      <c r="E1393" s="3" t="n">
        <v>0</v>
      </c>
    </row>
    <row r="1394" customFormat="false" ht="14" hidden="false" customHeight="false" outlineLevel="0" collapsed="false">
      <c r="A1394" s="1" t="s">
        <v>1397</v>
      </c>
      <c r="B1394" s="2" t="n">
        <v>8.03704261779785</v>
      </c>
      <c r="C1394" s="3" t="n">
        <v>74.2966</v>
      </c>
      <c r="D1394" s="3" t="n">
        <v>25.7034</v>
      </c>
      <c r="E1394" s="3" t="n">
        <v>0</v>
      </c>
    </row>
    <row r="1395" customFormat="false" ht="14" hidden="false" customHeight="false" outlineLevel="0" collapsed="false">
      <c r="A1395" s="1" t="s">
        <v>1398</v>
      </c>
      <c r="B1395" s="2" t="n">
        <v>8.03989601135254</v>
      </c>
      <c r="C1395" s="3" t="n">
        <v>85.1183</v>
      </c>
      <c r="D1395" s="3" t="n">
        <v>14.8817</v>
      </c>
      <c r="E1395" s="3" t="n">
        <v>0</v>
      </c>
    </row>
    <row r="1396" customFormat="false" ht="14" hidden="false" customHeight="false" outlineLevel="0" collapsed="false">
      <c r="A1396" s="1" t="s">
        <v>1399</v>
      </c>
      <c r="B1396" s="2" t="n">
        <v>8.04275035858154</v>
      </c>
      <c r="C1396" s="3" t="n">
        <v>77.15026</v>
      </c>
      <c r="D1396" s="3" t="n">
        <v>22.84974</v>
      </c>
      <c r="E1396" s="3" t="n">
        <v>0</v>
      </c>
    </row>
    <row r="1397" customFormat="false" ht="14" hidden="false" customHeight="false" outlineLevel="0" collapsed="false">
      <c r="A1397" s="1" t="s">
        <v>1400</v>
      </c>
      <c r="B1397" s="2" t="n">
        <v>8.04417705535889</v>
      </c>
      <c r="C1397" s="3" t="n">
        <v>72.56962</v>
      </c>
      <c r="D1397" s="3" t="n">
        <v>27.43038</v>
      </c>
      <c r="E1397" s="3" t="n">
        <v>0</v>
      </c>
    </row>
    <row r="1398" customFormat="false" ht="14" hidden="false" customHeight="false" outlineLevel="0" collapsed="false">
      <c r="A1398" s="1" t="s">
        <v>1401</v>
      </c>
      <c r="B1398" s="2" t="n">
        <v>8.04774475097656</v>
      </c>
      <c r="C1398" s="3" t="n">
        <v>54.33787</v>
      </c>
      <c r="D1398" s="3" t="n">
        <v>45.66213</v>
      </c>
      <c r="E1398" s="3" t="n">
        <v>0</v>
      </c>
    </row>
    <row r="1399" customFormat="false" ht="14" hidden="false" customHeight="false" outlineLevel="0" collapsed="false">
      <c r="A1399" s="1" t="s">
        <v>1402</v>
      </c>
      <c r="B1399" s="2" t="n">
        <v>8.05488014221191</v>
      </c>
      <c r="C1399" s="3" t="n">
        <v>46.47774</v>
      </c>
      <c r="D1399" s="3" t="n">
        <v>40.04228</v>
      </c>
      <c r="E1399" s="3" t="n">
        <v>13.47998</v>
      </c>
    </row>
    <row r="1400" customFormat="false" ht="14" hidden="false" customHeight="false" outlineLevel="0" collapsed="false">
      <c r="A1400" s="1" t="s">
        <v>1403</v>
      </c>
      <c r="B1400" s="2" t="n">
        <v>8.06344223022461</v>
      </c>
      <c r="C1400" s="3" t="n">
        <v>50.04602</v>
      </c>
      <c r="D1400" s="3" t="n">
        <v>44.26937</v>
      </c>
      <c r="E1400" s="3" t="n">
        <v>5.68461</v>
      </c>
    </row>
    <row r="1401" customFormat="false" ht="14" hidden="false" customHeight="false" outlineLevel="0" collapsed="false">
      <c r="A1401" s="1" t="s">
        <v>1404</v>
      </c>
      <c r="B1401" s="2" t="n">
        <v>8.06558227539063</v>
      </c>
      <c r="C1401" s="3" t="n">
        <v>67.22118</v>
      </c>
      <c r="D1401" s="3" t="n">
        <v>32.77882</v>
      </c>
      <c r="E1401" s="3" t="n">
        <v>0</v>
      </c>
    </row>
    <row r="1402" customFormat="false" ht="14" hidden="false" customHeight="false" outlineLevel="0" collapsed="false">
      <c r="A1402" s="1" t="s">
        <v>1405</v>
      </c>
      <c r="B1402" s="2" t="n">
        <v>8.07200050354004</v>
      </c>
      <c r="C1402" s="3" t="n">
        <v>34.71333</v>
      </c>
      <c r="D1402" s="3" t="n">
        <v>49.43136</v>
      </c>
      <c r="E1402" s="3" t="n">
        <v>15.85531</v>
      </c>
    </row>
    <row r="1403" customFormat="false" ht="14" hidden="false" customHeight="false" outlineLevel="0" collapsed="false">
      <c r="A1403" s="1" t="s">
        <v>1406</v>
      </c>
      <c r="B1403" s="2" t="n">
        <v>8.07314777374268</v>
      </c>
      <c r="C1403" s="3" t="n">
        <v>38.61375</v>
      </c>
      <c r="D1403" s="3" t="n">
        <v>47.9272</v>
      </c>
      <c r="E1403" s="3" t="n">
        <v>13.45905</v>
      </c>
    </row>
    <row r="1404" customFormat="false" ht="14" hidden="false" customHeight="false" outlineLevel="0" collapsed="false">
      <c r="A1404" s="1" t="s">
        <v>1407</v>
      </c>
      <c r="B1404" s="2" t="n">
        <v>8.07353115081787</v>
      </c>
      <c r="C1404" s="3" t="n">
        <v>64.35939</v>
      </c>
      <c r="D1404" s="3" t="n">
        <v>31.46362</v>
      </c>
      <c r="E1404" s="3" t="n">
        <v>4.17699</v>
      </c>
    </row>
    <row r="1405" customFormat="false" ht="14" hidden="false" customHeight="false" outlineLevel="0" collapsed="false">
      <c r="A1405" s="1" t="s">
        <v>1408</v>
      </c>
      <c r="B1405" s="2" t="n">
        <v>8.07429599761963</v>
      </c>
      <c r="C1405" s="3" t="n">
        <v>68.56067</v>
      </c>
      <c r="D1405" s="3" t="n">
        <v>31.43933</v>
      </c>
      <c r="E1405" s="3" t="n">
        <v>0</v>
      </c>
    </row>
    <row r="1406" customFormat="false" ht="14" hidden="false" customHeight="false" outlineLevel="0" collapsed="false">
      <c r="A1406" s="1" t="s">
        <v>1409</v>
      </c>
      <c r="B1406" s="2" t="n">
        <v>8.07506084442139</v>
      </c>
      <c r="C1406" s="3" t="n">
        <v>54.39271</v>
      </c>
      <c r="D1406" s="3" t="n">
        <v>45.60729</v>
      </c>
      <c r="E1406" s="3" t="n">
        <v>0</v>
      </c>
    </row>
    <row r="1407" customFormat="false" ht="14" hidden="false" customHeight="false" outlineLevel="0" collapsed="false">
      <c r="A1407" s="1" t="s">
        <v>1410</v>
      </c>
      <c r="B1407" s="2" t="n">
        <v>8.07569789886475</v>
      </c>
      <c r="C1407" s="3" t="n">
        <v>75.25708</v>
      </c>
      <c r="D1407" s="3" t="n">
        <v>24.74292</v>
      </c>
      <c r="E1407" s="3" t="n">
        <v>0</v>
      </c>
    </row>
    <row r="1408" customFormat="false" ht="14" hidden="false" customHeight="false" outlineLevel="0" collapsed="false">
      <c r="A1408" s="1" t="s">
        <v>1411</v>
      </c>
      <c r="B1408" s="2" t="n">
        <v>8.07633590698242</v>
      </c>
      <c r="C1408" s="3" t="n">
        <v>55.11625</v>
      </c>
      <c r="D1408" s="3" t="n">
        <v>44.88375</v>
      </c>
      <c r="E1408" s="3" t="n">
        <v>0</v>
      </c>
    </row>
    <row r="1409" customFormat="false" ht="14" hidden="false" customHeight="false" outlineLevel="0" collapsed="false">
      <c r="A1409" s="1" t="s">
        <v>1412</v>
      </c>
      <c r="B1409" s="2" t="n">
        <v>8.0767183303833</v>
      </c>
      <c r="C1409" s="3" t="n">
        <v>51.35462</v>
      </c>
      <c r="D1409" s="3" t="n">
        <v>48.64538</v>
      </c>
      <c r="E1409" s="3" t="n">
        <v>0</v>
      </c>
    </row>
    <row r="1410" customFormat="false" ht="14" hidden="false" customHeight="false" outlineLevel="0" collapsed="false">
      <c r="A1410" s="1" t="s">
        <v>1413</v>
      </c>
      <c r="B1410" s="2" t="n">
        <v>8.07722854614258</v>
      </c>
      <c r="C1410" s="3" t="n">
        <v>46.38362</v>
      </c>
      <c r="D1410" s="3" t="n">
        <v>48.99784</v>
      </c>
      <c r="E1410" s="3" t="n">
        <v>4.61854</v>
      </c>
    </row>
    <row r="1411" customFormat="false" ht="14" hidden="false" customHeight="false" outlineLevel="0" collapsed="false">
      <c r="A1411" s="1" t="s">
        <v>1414</v>
      </c>
      <c r="B1411" s="2" t="n">
        <v>8.07799339294434</v>
      </c>
      <c r="C1411" s="3" t="n">
        <v>53.14742</v>
      </c>
      <c r="D1411" s="3" t="n">
        <v>46.85258</v>
      </c>
      <c r="E1411" s="3" t="n">
        <v>0</v>
      </c>
    </row>
    <row r="1412" customFormat="false" ht="14" hidden="false" customHeight="false" outlineLevel="0" collapsed="false">
      <c r="A1412" s="1" t="s">
        <v>1415</v>
      </c>
      <c r="B1412" s="2" t="n">
        <v>8.07850360870361</v>
      </c>
      <c r="C1412" s="3" t="n">
        <v>50.1808</v>
      </c>
      <c r="D1412" s="3" t="n">
        <v>49.8192</v>
      </c>
      <c r="E1412" s="3" t="n">
        <v>0</v>
      </c>
    </row>
    <row r="1413" customFormat="false" ht="14" hidden="false" customHeight="false" outlineLevel="0" collapsed="false">
      <c r="A1413" s="1" t="s">
        <v>1416</v>
      </c>
      <c r="B1413" s="2" t="n">
        <v>8.0786304473877</v>
      </c>
      <c r="C1413" s="3" t="n">
        <v>12.02803</v>
      </c>
      <c r="D1413" s="3" t="n">
        <v>69.34957</v>
      </c>
      <c r="E1413" s="3" t="n">
        <v>18.62241</v>
      </c>
    </row>
    <row r="1414" customFormat="false" ht="14" hidden="false" customHeight="false" outlineLevel="0" collapsed="false">
      <c r="A1414" s="1" t="s">
        <v>1417</v>
      </c>
      <c r="B1414" s="2" t="n">
        <v>8.07875823974609</v>
      </c>
      <c r="C1414" s="3" t="n">
        <v>25.8507</v>
      </c>
      <c r="D1414" s="3" t="n">
        <v>59.36704</v>
      </c>
      <c r="E1414" s="3" t="n">
        <v>14.78226</v>
      </c>
    </row>
    <row r="1415" customFormat="false" ht="14" hidden="false" customHeight="false" outlineLevel="0" collapsed="false">
      <c r="A1415" s="1" t="s">
        <v>1418</v>
      </c>
      <c r="B1415" s="2" t="n">
        <v>8.07939529418945</v>
      </c>
      <c r="C1415" s="3" t="n">
        <v>8.07371</v>
      </c>
      <c r="D1415" s="3" t="n">
        <v>67.04736</v>
      </c>
      <c r="E1415" s="3" t="n">
        <v>24.87894</v>
      </c>
    </row>
    <row r="1416" customFormat="false" ht="14" hidden="false" customHeight="false" outlineLevel="0" collapsed="false">
      <c r="A1416" s="1" t="s">
        <v>1419</v>
      </c>
      <c r="B1416" s="2" t="n">
        <v>8.08055973052979</v>
      </c>
      <c r="C1416" s="3" t="n">
        <v>8.20525</v>
      </c>
      <c r="D1416" s="3" t="n">
        <v>51.72173</v>
      </c>
      <c r="E1416" s="3" t="n">
        <v>40.07302</v>
      </c>
    </row>
    <row r="1417" customFormat="false" ht="14" hidden="false" customHeight="false" outlineLevel="0" collapsed="false">
      <c r="A1417" s="1" t="s">
        <v>1420</v>
      </c>
      <c r="B1417" s="2" t="n">
        <v>8.0814208984375</v>
      </c>
      <c r="C1417" s="3" t="n">
        <v>1.49722</v>
      </c>
      <c r="D1417" s="3" t="n">
        <v>65.57826</v>
      </c>
      <c r="E1417" s="3" t="n">
        <v>32.92452</v>
      </c>
    </row>
    <row r="1418" customFormat="false" ht="14" hidden="false" customHeight="false" outlineLevel="0" collapsed="false">
      <c r="A1418" s="1" t="s">
        <v>1421</v>
      </c>
      <c r="B1418" s="2" t="n">
        <v>8.08213901519775</v>
      </c>
      <c r="C1418" s="3" t="n">
        <v>9.46193</v>
      </c>
      <c r="D1418" s="3" t="n">
        <v>55.15131</v>
      </c>
      <c r="E1418" s="3" t="n">
        <v>35.38676</v>
      </c>
    </row>
    <row r="1419" customFormat="false" ht="14" hidden="false" customHeight="false" outlineLevel="0" collapsed="false">
      <c r="A1419" s="1" t="s">
        <v>1422</v>
      </c>
      <c r="B1419" s="2" t="n">
        <v>8.08400630950928</v>
      </c>
      <c r="C1419" s="3" t="n">
        <v>19.83602</v>
      </c>
      <c r="D1419" s="3" t="n">
        <v>58.19904</v>
      </c>
      <c r="E1419" s="3" t="n">
        <v>21.96495</v>
      </c>
    </row>
    <row r="1420" customFormat="false" ht="14" hidden="false" customHeight="false" outlineLevel="0" collapsed="false">
      <c r="A1420" s="1" t="s">
        <v>1423</v>
      </c>
      <c r="B1420" s="2" t="n">
        <v>8.08443737030029</v>
      </c>
      <c r="C1420" s="3" t="n">
        <v>47.10847</v>
      </c>
      <c r="D1420" s="3" t="n">
        <v>48.09374</v>
      </c>
      <c r="E1420" s="3" t="n">
        <v>4.79779</v>
      </c>
    </row>
    <row r="1421" customFormat="false" ht="14" hidden="false" customHeight="false" outlineLevel="0" collapsed="false">
      <c r="A1421" s="1" t="s">
        <v>1424</v>
      </c>
      <c r="B1421" s="2" t="n">
        <v>8.08544254302979</v>
      </c>
      <c r="C1421" s="3" t="n">
        <v>7.74915</v>
      </c>
      <c r="D1421" s="3" t="n">
        <v>45.40655</v>
      </c>
      <c r="E1421" s="3" t="n">
        <v>46.8443</v>
      </c>
    </row>
    <row r="1422" customFormat="false" ht="14" hidden="false" customHeight="false" outlineLevel="0" collapsed="false">
      <c r="A1422" s="1" t="s">
        <v>1425</v>
      </c>
      <c r="B1422" s="2" t="n">
        <v>8.08687877655029</v>
      </c>
      <c r="C1422" s="3" t="n">
        <v>12.91586</v>
      </c>
      <c r="D1422" s="3" t="n">
        <v>58.1962</v>
      </c>
      <c r="E1422" s="3" t="n">
        <v>28.88794</v>
      </c>
    </row>
    <row r="1423" customFormat="false" ht="14" hidden="false" customHeight="false" outlineLevel="0" collapsed="false">
      <c r="A1423" s="1" t="s">
        <v>1426</v>
      </c>
      <c r="B1423" s="2" t="n">
        <v>8.08773994445801</v>
      </c>
      <c r="C1423" s="3" t="n">
        <v>17.41667</v>
      </c>
      <c r="D1423" s="3" t="n">
        <v>27.91682</v>
      </c>
      <c r="E1423" s="3" t="n">
        <v>54.66651</v>
      </c>
    </row>
    <row r="1424" customFormat="false" ht="14" hidden="false" customHeight="false" outlineLevel="0" collapsed="false">
      <c r="A1424" s="1" t="s">
        <v>1427</v>
      </c>
      <c r="B1424" s="2" t="n">
        <v>8.08860206604004</v>
      </c>
      <c r="C1424" s="3" t="n">
        <v>31.14585</v>
      </c>
      <c r="D1424" s="3" t="n">
        <v>45.80898</v>
      </c>
      <c r="E1424" s="3" t="n">
        <v>23.04517</v>
      </c>
    </row>
    <row r="1425" customFormat="false" ht="14" hidden="false" customHeight="false" outlineLevel="0" collapsed="false">
      <c r="A1425" s="1" t="s">
        <v>1428</v>
      </c>
      <c r="B1425" s="2" t="n">
        <v>8.08903217315674</v>
      </c>
      <c r="C1425" s="3" t="n">
        <v>4.28177</v>
      </c>
      <c r="D1425" s="3" t="n">
        <v>44.92536</v>
      </c>
      <c r="E1425" s="3" t="n">
        <v>50.79287</v>
      </c>
    </row>
    <row r="1426" customFormat="false" ht="14" hidden="false" customHeight="false" outlineLevel="0" collapsed="false">
      <c r="A1426" s="1" t="s">
        <v>1429</v>
      </c>
      <c r="B1426" s="2" t="n">
        <v>8.09003829956055</v>
      </c>
      <c r="C1426" s="3" t="n">
        <v>3.16972</v>
      </c>
      <c r="D1426" s="3" t="n">
        <v>59.7515</v>
      </c>
      <c r="E1426" s="3" t="n">
        <v>37.07878</v>
      </c>
    </row>
    <row r="1427" customFormat="false" ht="14" hidden="false" customHeight="false" outlineLevel="0" collapsed="false">
      <c r="A1427" s="1" t="s">
        <v>1430</v>
      </c>
      <c r="B1427" s="2" t="n">
        <v>8.09046840667725</v>
      </c>
      <c r="C1427" s="3" t="n">
        <v>7.5</v>
      </c>
      <c r="D1427" s="3" t="n">
        <v>48.82398</v>
      </c>
      <c r="E1427" s="3" t="n">
        <v>43.67601</v>
      </c>
    </row>
    <row r="1428" customFormat="false" ht="14" hidden="false" customHeight="false" outlineLevel="0" collapsed="false">
      <c r="A1428" s="1" t="s">
        <v>1431</v>
      </c>
      <c r="B1428" s="2" t="n">
        <v>8.09133052825928</v>
      </c>
      <c r="C1428" s="3" t="n">
        <v>18.55781</v>
      </c>
      <c r="D1428" s="3" t="n">
        <v>41.91361</v>
      </c>
      <c r="E1428" s="3" t="n">
        <v>39.52857</v>
      </c>
    </row>
    <row r="1429" customFormat="false" ht="14" hidden="false" customHeight="false" outlineLevel="0" collapsed="false">
      <c r="A1429" s="1" t="s">
        <v>1432</v>
      </c>
      <c r="B1429" s="2" t="n">
        <v>8.09233570098877</v>
      </c>
      <c r="C1429" s="3" t="n">
        <v>28.42029</v>
      </c>
      <c r="D1429" s="3" t="n">
        <v>44.79504</v>
      </c>
      <c r="E1429" s="3" t="n">
        <v>26.78467</v>
      </c>
    </row>
    <row r="1430" customFormat="false" ht="14" hidden="false" customHeight="false" outlineLevel="0" collapsed="false">
      <c r="A1430" s="1" t="s">
        <v>1433</v>
      </c>
      <c r="B1430" s="2" t="n">
        <v>8.09262275695801</v>
      </c>
      <c r="C1430" s="3" t="n">
        <v>8.33225</v>
      </c>
      <c r="D1430" s="3" t="n">
        <v>13.96779</v>
      </c>
      <c r="E1430" s="3" t="n">
        <v>77.69996</v>
      </c>
    </row>
    <row r="1431" customFormat="false" ht="14" hidden="false" customHeight="false" outlineLevel="0" collapsed="false">
      <c r="A1431" s="1" t="s">
        <v>1434</v>
      </c>
      <c r="B1431" s="2" t="n">
        <v>8.09549522399902</v>
      </c>
      <c r="C1431" s="3" t="n">
        <v>3.84759</v>
      </c>
      <c r="D1431" s="3" t="n">
        <v>7.72953</v>
      </c>
      <c r="E1431" s="3" t="n">
        <v>88.42288</v>
      </c>
    </row>
    <row r="1432" customFormat="false" ht="14" hidden="false" customHeight="false" outlineLevel="0" collapsed="false">
      <c r="A1432" s="1" t="s">
        <v>1435</v>
      </c>
      <c r="B1432" s="2" t="n">
        <v>8.0956392288208</v>
      </c>
      <c r="C1432" s="3" t="n">
        <v>10.3246</v>
      </c>
      <c r="D1432" s="3" t="n">
        <v>39.10018</v>
      </c>
      <c r="E1432" s="3" t="n">
        <v>50.57521</v>
      </c>
    </row>
    <row r="1433" customFormat="false" ht="14" hidden="false" customHeight="false" outlineLevel="0" collapsed="false">
      <c r="A1433" s="1" t="s">
        <v>1436</v>
      </c>
      <c r="B1433" s="2" t="n">
        <v>8.09578227996826</v>
      </c>
      <c r="C1433" s="3" t="n">
        <v>11.33261</v>
      </c>
      <c r="D1433" s="3" t="n">
        <v>32.06056</v>
      </c>
      <c r="E1433" s="3" t="n">
        <v>56.60683</v>
      </c>
    </row>
    <row r="1434" customFormat="false" ht="14" hidden="false" customHeight="false" outlineLevel="0" collapsed="false">
      <c r="A1434" s="1" t="s">
        <v>1437</v>
      </c>
      <c r="B1434" s="2" t="n">
        <v>8.0960693359375</v>
      </c>
      <c r="C1434" s="3" t="n">
        <v>21.82175</v>
      </c>
      <c r="D1434" s="3" t="n">
        <v>63.37466</v>
      </c>
      <c r="E1434" s="3" t="n">
        <v>14.80359</v>
      </c>
    </row>
    <row r="1435" customFormat="false" ht="14" hidden="false" customHeight="false" outlineLevel="0" collapsed="false">
      <c r="A1435" s="1" t="s">
        <v>1438</v>
      </c>
      <c r="B1435" s="2" t="n">
        <v>8.09793663024902</v>
      </c>
      <c r="C1435" s="3" t="n">
        <v>15.12384</v>
      </c>
      <c r="D1435" s="3" t="n">
        <v>41.85568</v>
      </c>
      <c r="E1435" s="3" t="n">
        <v>43.02048</v>
      </c>
    </row>
    <row r="1436" customFormat="false" ht="14" hidden="false" customHeight="false" outlineLevel="0" collapsed="false">
      <c r="A1436" s="1" t="s">
        <v>1439</v>
      </c>
      <c r="B1436" s="2" t="n">
        <v>8.09932613372803</v>
      </c>
      <c r="C1436" s="3" t="n">
        <v>10.31855</v>
      </c>
      <c r="D1436" s="3" t="n">
        <v>40.51326</v>
      </c>
      <c r="E1436" s="3" t="n">
        <v>49.16819</v>
      </c>
    </row>
    <row r="1437" customFormat="false" ht="14" hidden="false" customHeight="false" outlineLevel="0" collapsed="false">
      <c r="A1437" s="1" t="s">
        <v>1440</v>
      </c>
      <c r="B1437" s="2" t="n">
        <v>8.10076427459717</v>
      </c>
      <c r="C1437" s="3" t="n">
        <v>7.84378</v>
      </c>
      <c r="D1437" s="3" t="n">
        <v>19.8023</v>
      </c>
      <c r="E1437" s="3" t="n">
        <v>72.35392</v>
      </c>
    </row>
    <row r="1438" customFormat="false" ht="14" hidden="false" customHeight="false" outlineLevel="0" collapsed="false">
      <c r="A1438" s="1" t="s">
        <v>1441</v>
      </c>
      <c r="B1438" s="2" t="n">
        <v>8.10196304321289</v>
      </c>
      <c r="C1438" s="3" t="n">
        <v>7.21795</v>
      </c>
      <c r="D1438" s="3" t="n">
        <v>63.21206</v>
      </c>
      <c r="E1438" s="3" t="n">
        <v>29.57</v>
      </c>
    </row>
    <row r="1439" customFormat="false" ht="14" hidden="false" customHeight="false" outlineLevel="0" collapsed="false">
      <c r="A1439" s="1" t="s">
        <v>1442</v>
      </c>
      <c r="B1439" s="2" t="n">
        <v>8.1031608581543</v>
      </c>
      <c r="C1439" s="3" t="n">
        <v>5.59002</v>
      </c>
      <c r="D1439" s="3" t="n">
        <v>30.50301</v>
      </c>
      <c r="E1439" s="3" t="n">
        <v>63.90698</v>
      </c>
    </row>
    <row r="1440" customFormat="false" ht="14" hidden="false" customHeight="false" outlineLevel="0" collapsed="false">
      <c r="A1440" s="1" t="s">
        <v>1443</v>
      </c>
      <c r="B1440" s="2" t="n">
        <v>8.10459899902344</v>
      </c>
      <c r="C1440" s="3" t="n">
        <v>22.47945</v>
      </c>
      <c r="D1440" s="3" t="n">
        <v>53.88203</v>
      </c>
      <c r="E1440" s="3" t="n">
        <v>23.63853</v>
      </c>
    </row>
    <row r="1441" customFormat="false" ht="14" hidden="false" customHeight="false" outlineLevel="0" collapsed="false">
      <c r="A1441" s="1" t="s">
        <v>1444</v>
      </c>
      <c r="B1441" s="2" t="n">
        <v>8.10819435119629</v>
      </c>
      <c r="C1441" s="3" t="n">
        <v>47.76392</v>
      </c>
      <c r="D1441" s="3" t="n">
        <v>52.23608</v>
      </c>
      <c r="E1441" s="3" t="n">
        <v>0</v>
      </c>
    </row>
    <row r="1442" customFormat="false" ht="14" hidden="false" customHeight="false" outlineLevel="0" collapsed="false">
      <c r="A1442" s="1" t="s">
        <v>1445</v>
      </c>
      <c r="B1442" s="2" t="n">
        <v>8.10987186431885</v>
      </c>
      <c r="C1442" s="3" t="n">
        <v>88.52706</v>
      </c>
      <c r="D1442" s="3" t="n">
        <v>11.47294</v>
      </c>
      <c r="E1442" s="3" t="n">
        <v>0</v>
      </c>
    </row>
    <row r="1443" customFormat="false" ht="14" hidden="false" customHeight="false" outlineLevel="0" collapsed="false">
      <c r="A1443" s="1" t="s">
        <v>1446</v>
      </c>
      <c r="B1443" s="2" t="n">
        <v>8.11226844787598</v>
      </c>
      <c r="C1443" s="3" t="n">
        <v>4.96738</v>
      </c>
      <c r="D1443" s="3" t="n">
        <v>62.32151</v>
      </c>
      <c r="E1443" s="3" t="n">
        <v>32.71111</v>
      </c>
    </row>
    <row r="1444" customFormat="false" ht="14" hidden="false" customHeight="false" outlineLevel="0" collapsed="false">
      <c r="A1444" s="1" t="s">
        <v>1447</v>
      </c>
      <c r="B1444" s="2" t="n">
        <v>8.11466503143311</v>
      </c>
      <c r="C1444" s="3" t="n">
        <v>43.65096</v>
      </c>
      <c r="D1444" s="3" t="n">
        <v>56.34904</v>
      </c>
      <c r="E1444" s="3" t="n">
        <v>0</v>
      </c>
    </row>
    <row r="1445" customFormat="false" ht="14" hidden="false" customHeight="false" outlineLevel="0" collapsed="false">
      <c r="A1445" s="1" t="s">
        <v>1448</v>
      </c>
      <c r="B1445" s="2" t="n">
        <v>8.11538410186768</v>
      </c>
      <c r="C1445" s="3" t="n">
        <v>71.64606</v>
      </c>
      <c r="D1445" s="3" t="n">
        <v>28.35394</v>
      </c>
      <c r="E1445" s="3" t="n">
        <v>0</v>
      </c>
    </row>
    <row r="1446" customFormat="false" ht="14" hidden="false" customHeight="false" outlineLevel="0" collapsed="false">
      <c r="A1446" s="1" t="s">
        <v>1449</v>
      </c>
      <c r="B1446" s="2" t="n">
        <v>8.11706161499023</v>
      </c>
      <c r="C1446" s="3" t="n">
        <v>25.40047</v>
      </c>
      <c r="D1446" s="3" t="n">
        <v>57.84902</v>
      </c>
      <c r="E1446" s="3" t="n">
        <v>16.75051</v>
      </c>
    </row>
    <row r="1447" customFormat="false" ht="14" hidden="false" customHeight="false" outlineLevel="0" collapsed="false">
      <c r="A1447" s="1" t="s">
        <v>1450</v>
      </c>
      <c r="B1447" s="2" t="n">
        <v>8.11826038360596</v>
      </c>
      <c r="C1447" s="3" t="n">
        <v>32.04451</v>
      </c>
      <c r="D1447" s="3" t="n">
        <v>67.95549</v>
      </c>
      <c r="E1447" s="3" t="n">
        <v>0</v>
      </c>
    </row>
    <row r="1448" customFormat="false" ht="14" hidden="false" customHeight="false" outlineLevel="0" collapsed="false">
      <c r="A1448" s="1" t="s">
        <v>1451</v>
      </c>
      <c r="B1448" s="2" t="n">
        <v>8.11921882629395</v>
      </c>
      <c r="C1448" s="3" t="n">
        <v>39.1188</v>
      </c>
      <c r="D1448" s="3" t="n">
        <v>60.8812</v>
      </c>
      <c r="E1448" s="3" t="n">
        <v>0</v>
      </c>
    </row>
    <row r="1449" customFormat="false" ht="14" hidden="false" customHeight="false" outlineLevel="0" collapsed="false">
      <c r="A1449" s="1" t="s">
        <v>1452</v>
      </c>
      <c r="B1449" s="2" t="n">
        <v>8.12425231933594</v>
      </c>
      <c r="C1449" s="3" t="n">
        <v>46.97318</v>
      </c>
      <c r="D1449" s="3" t="n">
        <v>53.02682</v>
      </c>
      <c r="E1449" s="3" t="n">
        <v>0</v>
      </c>
    </row>
    <row r="1450" customFormat="false" ht="14" hidden="false" customHeight="false" outlineLevel="0" collapsed="false">
      <c r="A1450" s="1" t="s">
        <v>1453</v>
      </c>
      <c r="B1450" s="2" t="n">
        <v>8.1259298324585</v>
      </c>
      <c r="C1450" s="3" t="n">
        <v>24.94625</v>
      </c>
      <c r="D1450" s="3" t="n">
        <v>70.50664</v>
      </c>
      <c r="E1450" s="3" t="n">
        <v>4.5471</v>
      </c>
    </row>
    <row r="1451" customFormat="false" ht="14" hidden="false" customHeight="false" outlineLevel="0" collapsed="false">
      <c r="A1451" s="1" t="s">
        <v>1454</v>
      </c>
      <c r="B1451" s="2" t="n">
        <v>8.12736797332764</v>
      </c>
      <c r="C1451" s="3" t="n">
        <v>25.66791</v>
      </c>
      <c r="D1451" s="3" t="n">
        <v>74.33209</v>
      </c>
      <c r="E1451" s="3" t="n">
        <v>0</v>
      </c>
    </row>
    <row r="1452" customFormat="false" ht="14" hidden="false" customHeight="false" outlineLevel="0" collapsed="false">
      <c r="A1452" s="1" t="s">
        <v>1455</v>
      </c>
      <c r="B1452" s="2" t="n">
        <v>8.1290454864502</v>
      </c>
      <c r="C1452" s="3" t="n">
        <v>51.69646</v>
      </c>
      <c r="D1452" s="3" t="n">
        <v>41.6001</v>
      </c>
      <c r="E1452" s="3" t="n">
        <v>6.70344</v>
      </c>
    </row>
    <row r="1453" customFormat="false" ht="14" hidden="false" customHeight="false" outlineLevel="0" collapsed="false">
      <c r="A1453" s="1" t="s">
        <v>1456</v>
      </c>
      <c r="B1453" s="2" t="n">
        <v>8.13000392913818</v>
      </c>
      <c r="C1453" s="3" t="n">
        <v>51.89856</v>
      </c>
      <c r="D1453" s="3" t="n">
        <v>39.83915</v>
      </c>
      <c r="E1453" s="3" t="n">
        <v>8.26229</v>
      </c>
    </row>
    <row r="1454" customFormat="false" ht="14" hidden="false" customHeight="false" outlineLevel="0" collapsed="false">
      <c r="A1454" s="1" t="s">
        <v>1457</v>
      </c>
      <c r="B1454" s="2" t="n">
        <v>8.13240051269531</v>
      </c>
      <c r="C1454" s="3" t="n">
        <v>72.56686</v>
      </c>
      <c r="D1454" s="3" t="n">
        <v>27.43314</v>
      </c>
      <c r="E1454" s="3" t="n">
        <v>0</v>
      </c>
    </row>
    <row r="1455" customFormat="false" ht="14" hidden="false" customHeight="false" outlineLevel="0" collapsed="false">
      <c r="A1455" s="1" t="s">
        <v>1458</v>
      </c>
      <c r="B1455" s="2" t="n">
        <v>8.13407897949219</v>
      </c>
      <c r="C1455" s="3" t="n">
        <v>66.96067</v>
      </c>
      <c r="D1455" s="3" t="n">
        <v>33.03933</v>
      </c>
      <c r="E1455" s="3" t="n">
        <v>0</v>
      </c>
    </row>
    <row r="1456" customFormat="false" ht="14" hidden="false" customHeight="false" outlineLevel="0" collapsed="false">
      <c r="A1456" s="1" t="s">
        <v>1459</v>
      </c>
      <c r="B1456" s="2" t="n">
        <v>8.13719463348389</v>
      </c>
      <c r="C1456" s="3" t="n">
        <v>18.61252</v>
      </c>
      <c r="D1456" s="3" t="n">
        <v>48.0539</v>
      </c>
      <c r="E1456" s="3" t="n">
        <v>33.33358</v>
      </c>
    </row>
    <row r="1457" customFormat="false" ht="14" hidden="false" customHeight="false" outlineLevel="0" collapsed="false">
      <c r="A1457" s="1" t="s">
        <v>1460</v>
      </c>
      <c r="B1457" s="2" t="n">
        <v>8.14006996154785</v>
      </c>
      <c r="C1457" s="3" t="n">
        <v>47.31558</v>
      </c>
      <c r="D1457" s="3" t="n">
        <v>30.99682</v>
      </c>
      <c r="E1457" s="3" t="n">
        <v>21.68761</v>
      </c>
    </row>
    <row r="1458" customFormat="false" ht="14" hidden="false" customHeight="false" outlineLevel="0" collapsed="false">
      <c r="A1458" s="1" t="s">
        <v>1461</v>
      </c>
      <c r="B1458" s="2" t="n">
        <v>8.14150810241699</v>
      </c>
      <c r="C1458" s="3" t="n">
        <v>36.41732</v>
      </c>
      <c r="D1458" s="3" t="n">
        <v>53.44718</v>
      </c>
      <c r="E1458" s="3" t="n">
        <v>10.1355</v>
      </c>
    </row>
    <row r="1459" customFormat="false" ht="14" hidden="false" customHeight="false" outlineLevel="0" collapsed="false">
      <c r="A1459" s="1" t="s">
        <v>1462</v>
      </c>
      <c r="B1459" s="2" t="n">
        <v>8.14270687103272</v>
      </c>
      <c r="C1459" s="3" t="n">
        <v>43.63834</v>
      </c>
      <c r="D1459" s="3" t="n">
        <v>45.00552</v>
      </c>
      <c r="E1459" s="3" t="n">
        <v>11.35614</v>
      </c>
    </row>
    <row r="1460" customFormat="false" ht="14" hidden="false" customHeight="false" outlineLevel="0" collapsed="false">
      <c r="A1460" s="1" t="s">
        <v>1463</v>
      </c>
      <c r="B1460" s="2" t="n">
        <v>8.14486408233643</v>
      </c>
      <c r="C1460" s="3" t="n">
        <v>31.60635</v>
      </c>
      <c r="D1460" s="3" t="n">
        <v>61.60525</v>
      </c>
      <c r="E1460" s="3" t="n">
        <v>6.78839</v>
      </c>
    </row>
    <row r="1461" customFormat="false" ht="14" hidden="false" customHeight="false" outlineLevel="0" collapsed="false">
      <c r="A1461" s="1" t="s">
        <v>1464</v>
      </c>
      <c r="B1461" s="2" t="n">
        <v>8.14821910858154</v>
      </c>
      <c r="C1461" s="3" t="n">
        <v>32.74815</v>
      </c>
      <c r="D1461" s="3" t="n">
        <v>61.95734</v>
      </c>
      <c r="E1461" s="3" t="n">
        <v>5.29451</v>
      </c>
    </row>
    <row r="1462" customFormat="false" ht="14" hidden="false" customHeight="false" outlineLevel="0" collapsed="false">
      <c r="A1462" s="1" t="s">
        <v>1465</v>
      </c>
      <c r="B1462" s="2" t="n">
        <v>8.1486988067627</v>
      </c>
      <c r="C1462" s="3" t="n">
        <v>15.84693</v>
      </c>
      <c r="D1462" s="3" t="n">
        <v>48.6684</v>
      </c>
      <c r="E1462" s="3" t="n">
        <v>35.48467</v>
      </c>
    </row>
    <row r="1463" customFormat="false" ht="14" hidden="false" customHeight="false" outlineLevel="0" collapsed="false">
      <c r="A1463" s="1" t="s">
        <v>1466</v>
      </c>
      <c r="B1463" s="2" t="n">
        <v>8.15061569213867</v>
      </c>
      <c r="C1463" s="3" t="n">
        <v>29.98711</v>
      </c>
      <c r="D1463" s="3" t="n">
        <v>57.24205</v>
      </c>
      <c r="E1463" s="3" t="n">
        <v>12.77084</v>
      </c>
    </row>
    <row r="1464" customFormat="false" ht="14" hidden="false" customHeight="false" outlineLevel="0" collapsed="false">
      <c r="A1464" s="1" t="s">
        <v>1467</v>
      </c>
      <c r="B1464" s="2" t="n">
        <v>8.15205383300781</v>
      </c>
      <c r="C1464" s="3" t="n">
        <v>84.4234</v>
      </c>
      <c r="D1464" s="3" t="n">
        <v>15.5766</v>
      </c>
      <c r="E1464" s="3" t="n">
        <v>0</v>
      </c>
    </row>
    <row r="1465" customFormat="false" ht="14" hidden="false" customHeight="false" outlineLevel="0" collapsed="false">
      <c r="A1465" s="1" t="s">
        <v>1468</v>
      </c>
      <c r="B1465" s="2" t="n">
        <v>8.15468978881836</v>
      </c>
      <c r="C1465" s="3" t="n">
        <v>6.72388</v>
      </c>
      <c r="D1465" s="3" t="n">
        <v>73.64256</v>
      </c>
      <c r="E1465" s="3" t="n">
        <v>19.63355</v>
      </c>
    </row>
    <row r="1466" customFormat="false" ht="14" hidden="false" customHeight="false" outlineLevel="0" collapsed="false">
      <c r="A1466" s="1" t="s">
        <v>1469</v>
      </c>
      <c r="B1466" s="2" t="n">
        <v>8.15588855743408</v>
      </c>
      <c r="C1466" s="3" t="n">
        <v>27.87759</v>
      </c>
      <c r="D1466" s="3" t="n">
        <v>72.12241</v>
      </c>
      <c r="E1466" s="3" t="n">
        <v>0</v>
      </c>
    </row>
    <row r="1467" customFormat="false" ht="14" hidden="false" customHeight="false" outlineLevel="0" collapsed="false">
      <c r="A1467" s="1" t="s">
        <v>1470</v>
      </c>
      <c r="B1467" s="2" t="n">
        <v>8.15660762786865</v>
      </c>
      <c r="C1467" s="3" t="n">
        <v>71.44623</v>
      </c>
      <c r="D1467" s="3" t="n">
        <v>28.55377</v>
      </c>
      <c r="E1467" s="3" t="n">
        <v>0</v>
      </c>
    </row>
    <row r="1468" customFormat="false" ht="14" hidden="false" customHeight="false" outlineLevel="0" collapsed="false">
      <c r="A1468" s="1" t="s">
        <v>1471</v>
      </c>
      <c r="B1468" s="2" t="n">
        <v>8.15756607055664</v>
      </c>
      <c r="C1468" s="3" t="n">
        <v>0</v>
      </c>
      <c r="D1468" s="3" t="n">
        <v>52.14789</v>
      </c>
      <c r="E1468" s="3" t="n">
        <v>47.85211</v>
      </c>
    </row>
    <row r="1469" customFormat="false" ht="14" hidden="false" customHeight="false" outlineLevel="0" collapsed="false">
      <c r="A1469" s="1" t="s">
        <v>1472</v>
      </c>
      <c r="B1469" s="2" t="n">
        <v>8.16044235229492</v>
      </c>
      <c r="C1469" s="3" t="n">
        <v>54.14258</v>
      </c>
      <c r="D1469" s="3" t="n">
        <v>45.85742</v>
      </c>
      <c r="E1469" s="3" t="n">
        <v>0</v>
      </c>
    </row>
    <row r="1470" customFormat="false" ht="14" hidden="false" customHeight="false" outlineLevel="0" collapsed="false">
      <c r="A1470" s="1" t="s">
        <v>1473</v>
      </c>
      <c r="B1470" s="2" t="n">
        <v>8.16307830810547</v>
      </c>
      <c r="C1470" s="3" t="n">
        <v>2.91239</v>
      </c>
      <c r="D1470" s="3" t="n">
        <v>52.34062</v>
      </c>
      <c r="E1470" s="3" t="n">
        <v>44.74699</v>
      </c>
    </row>
    <row r="1471" customFormat="false" ht="14" hidden="false" customHeight="false" outlineLevel="0" collapsed="false">
      <c r="A1471" s="1" t="s">
        <v>1474</v>
      </c>
      <c r="B1471" s="2" t="n">
        <v>8.1633186340332</v>
      </c>
      <c r="C1471" s="3" t="n">
        <v>85.094</v>
      </c>
      <c r="D1471" s="3" t="n">
        <v>14.906</v>
      </c>
      <c r="E1471" s="3" t="n">
        <v>0</v>
      </c>
    </row>
    <row r="1472" customFormat="false" ht="14" hidden="false" customHeight="false" outlineLevel="0" collapsed="false">
      <c r="A1472" s="1" t="s">
        <v>1475</v>
      </c>
      <c r="B1472" s="2" t="n">
        <v>8.16355800628662</v>
      </c>
      <c r="C1472" s="3" t="n">
        <v>64.06838</v>
      </c>
      <c r="D1472" s="3" t="n">
        <v>35.93162</v>
      </c>
      <c r="E1472" s="3" t="n">
        <v>0</v>
      </c>
    </row>
    <row r="1473" customFormat="false" ht="14" hidden="false" customHeight="false" outlineLevel="0" collapsed="false">
      <c r="A1473" s="1" t="s">
        <v>1476</v>
      </c>
      <c r="B1473" s="2" t="n">
        <v>8.16475677490234</v>
      </c>
      <c r="C1473" s="3" t="n">
        <v>89.3909</v>
      </c>
      <c r="D1473" s="3" t="n">
        <v>10.6091</v>
      </c>
      <c r="E1473" s="3" t="n">
        <v>0</v>
      </c>
    </row>
    <row r="1474" customFormat="false" ht="14" hidden="false" customHeight="false" outlineLevel="0" collapsed="false">
      <c r="A1474" s="1" t="s">
        <v>1477</v>
      </c>
      <c r="B1474" s="2" t="n">
        <v>8.16691303253174</v>
      </c>
      <c r="C1474" s="3" t="n">
        <v>82.59704</v>
      </c>
      <c r="D1474" s="3" t="n">
        <v>17.40296</v>
      </c>
      <c r="E1474" s="3" t="n">
        <v>0</v>
      </c>
    </row>
    <row r="1475" customFormat="false" ht="14" hidden="false" customHeight="false" outlineLevel="0" collapsed="false">
      <c r="A1475" s="1" t="s">
        <v>1478</v>
      </c>
      <c r="B1475" s="2" t="n">
        <v>8.17002868652344</v>
      </c>
      <c r="C1475" s="3" t="n">
        <v>43.52835</v>
      </c>
      <c r="D1475" s="3" t="n">
        <v>51.99676</v>
      </c>
      <c r="E1475" s="3" t="n">
        <v>4.47489</v>
      </c>
    </row>
    <row r="1476" customFormat="false" ht="14" hidden="false" customHeight="false" outlineLevel="0" collapsed="false">
      <c r="A1476" s="1" t="s">
        <v>1479</v>
      </c>
      <c r="B1476" s="2" t="n">
        <v>8.17098808288574</v>
      </c>
      <c r="C1476" s="3" t="n">
        <v>41.62152</v>
      </c>
      <c r="D1476" s="3" t="n">
        <v>39.64134</v>
      </c>
      <c r="E1476" s="3" t="n">
        <v>18.73714</v>
      </c>
    </row>
    <row r="1477" customFormat="false" ht="14" hidden="false" customHeight="false" outlineLevel="0" collapsed="false">
      <c r="A1477" s="1" t="s">
        <v>1480</v>
      </c>
      <c r="B1477" s="2" t="n">
        <v>8.17434310913086</v>
      </c>
      <c r="C1477" s="3" t="n">
        <v>44.57686</v>
      </c>
      <c r="D1477" s="3" t="n">
        <v>55.42314</v>
      </c>
      <c r="E1477" s="3" t="n">
        <v>0</v>
      </c>
    </row>
    <row r="1478" customFormat="false" ht="14" hidden="false" customHeight="false" outlineLevel="0" collapsed="false">
      <c r="A1478" s="1" t="s">
        <v>1481</v>
      </c>
      <c r="B1478" s="2" t="n">
        <v>8.17530155181885</v>
      </c>
      <c r="C1478" s="3" t="n">
        <v>64.89512</v>
      </c>
      <c r="D1478" s="3" t="n">
        <v>35.10488</v>
      </c>
      <c r="E1478" s="3" t="n">
        <v>0</v>
      </c>
    </row>
    <row r="1479" customFormat="false" ht="14" hidden="false" customHeight="false" outlineLevel="0" collapsed="false">
      <c r="A1479" s="1" t="s">
        <v>1482</v>
      </c>
      <c r="B1479" s="2" t="n">
        <v>8.17602062225342</v>
      </c>
      <c r="C1479" s="3" t="n">
        <v>37.66202</v>
      </c>
      <c r="D1479" s="3" t="n">
        <v>62.33798</v>
      </c>
      <c r="E1479" s="3" t="n">
        <v>0</v>
      </c>
    </row>
    <row r="1480" customFormat="false" ht="14" hidden="false" customHeight="false" outlineLevel="0" collapsed="false">
      <c r="A1480" s="1" t="s">
        <v>1483</v>
      </c>
      <c r="B1480" s="2" t="n">
        <v>8.17626094818115</v>
      </c>
      <c r="C1480" s="3" t="n">
        <v>15.87564</v>
      </c>
      <c r="D1480" s="3" t="n">
        <v>72.84724</v>
      </c>
      <c r="E1480" s="3" t="n">
        <v>11.27712</v>
      </c>
    </row>
    <row r="1481" customFormat="false" ht="14" hidden="false" customHeight="false" outlineLevel="0" collapsed="false">
      <c r="A1481" s="1" t="s">
        <v>1484</v>
      </c>
      <c r="B1481" s="2" t="n">
        <v>8.17721939086914</v>
      </c>
      <c r="C1481" s="3" t="n">
        <v>49.42152</v>
      </c>
      <c r="D1481" s="3" t="n">
        <v>50.57848</v>
      </c>
      <c r="E1481" s="3" t="n">
        <v>0</v>
      </c>
    </row>
    <row r="1482" customFormat="false" ht="14" hidden="false" customHeight="false" outlineLevel="0" collapsed="false">
      <c r="A1482" s="1" t="s">
        <v>1485</v>
      </c>
      <c r="B1482" s="2" t="n">
        <v>8.17865753173828</v>
      </c>
      <c r="C1482" s="3" t="n">
        <v>17.91488</v>
      </c>
      <c r="D1482" s="3" t="n">
        <v>70.44196</v>
      </c>
      <c r="E1482" s="3" t="n">
        <v>11.64316</v>
      </c>
    </row>
    <row r="1483" customFormat="false" ht="14" hidden="false" customHeight="false" outlineLevel="0" collapsed="false">
      <c r="A1483" s="1" t="s">
        <v>1486</v>
      </c>
      <c r="B1483" s="2" t="n">
        <v>8.1793737411499</v>
      </c>
      <c r="C1483" s="3" t="n">
        <v>54.76524</v>
      </c>
      <c r="D1483" s="3" t="n">
        <v>45.23476</v>
      </c>
      <c r="E1483" s="3" t="n">
        <v>0</v>
      </c>
    </row>
    <row r="1484" customFormat="false" ht="14" hidden="false" customHeight="false" outlineLevel="0" collapsed="false">
      <c r="A1484" s="1" t="s">
        <v>1487</v>
      </c>
      <c r="B1484" s="2" t="n">
        <v>8.18079471588135</v>
      </c>
      <c r="C1484" s="3" t="n">
        <v>3.19385</v>
      </c>
      <c r="D1484" s="3" t="n">
        <v>49.69372</v>
      </c>
      <c r="E1484" s="3" t="n">
        <v>47.11244</v>
      </c>
    </row>
    <row r="1485" customFormat="false" ht="14" hidden="false" customHeight="false" outlineLevel="0" collapsed="false">
      <c r="A1485" s="1" t="s">
        <v>1488</v>
      </c>
      <c r="B1485" s="2" t="n">
        <v>8.18174266815186</v>
      </c>
      <c r="C1485" s="3" t="n">
        <v>77.28168</v>
      </c>
      <c r="D1485" s="3" t="n">
        <v>22.71832</v>
      </c>
      <c r="E1485" s="3" t="n">
        <v>0</v>
      </c>
    </row>
    <row r="1486" customFormat="false" ht="14" hidden="false" customHeight="false" outlineLevel="0" collapsed="false">
      <c r="A1486" s="1" t="s">
        <v>1489</v>
      </c>
      <c r="B1486" s="2" t="n">
        <v>8.18221664428711</v>
      </c>
      <c r="C1486" s="3" t="n">
        <v>14.36593</v>
      </c>
      <c r="D1486" s="3" t="n">
        <v>49.26427</v>
      </c>
      <c r="E1486" s="3" t="n">
        <v>36.3698</v>
      </c>
    </row>
    <row r="1487" customFormat="false" ht="14" hidden="false" customHeight="false" outlineLevel="0" collapsed="false">
      <c r="A1487" s="1" t="s">
        <v>1490</v>
      </c>
      <c r="B1487" s="2" t="n">
        <v>8.18268966674805</v>
      </c>
      <c r="C1487" s="3" t="n">
        <v>43.45258</v>
      </c>
      <c r="D1487" s="3" t="n">
        <v>56.54742</v>
      </c>
      <c r="E1487" s="3" t="n">
        <v>0</v>
      </c>
    </row>
    <row r="1488" customFormat="false" ht="14" hidden="false" customHeight="false" outlineLevel="0" collapsed="false">
      <c r="A1488" s="1" t="s">
        <v>1491</v>
      </c>
      <c r="B1488" s="2" t="n">
        <v>8.18458557128906</v>
      </c>
      <c r="C1488" s="3" t="n">
        <v>46.16514</v>
      </c>
      <c r="D1488" s="3" t="n">
        <v>53.83486</v>
      </c>
      <c r="E1488" s="3" t="n">
        <v>0</v>
      </c>
    </row>
    <row r="1489" customFormat="false" ht="14" hidden="false" customHeight="false" outlineLevel="0" collapsed="false">
      <c r="A1489" s="1" t="s">
        <v>1492</v>
      </c>
      <c r="B1489" s="2" t="n">
        <v>8.18600654602051</v>
      </c>
      <c r="C1489" s="3" t="n">
        <v>0</v>
      </c>
      <c r="D1489" s="3" t="n">
        <v>71.46105</v>
      </c>
      <c r="E1489" s="3" t="n">
        <v>28.53895</v>
      </c>
    </row>
    <row r="1490" customFormat="false" ht="14" hidden="false" customHeight="false" outlineLevel="0" collapsed="false">
      <c r="A1490" s="1" t="s">
        <v>1493</v>
      </c>
      <c r="B1490" s="2" t="n">
        <v>8.18671703338623</v>
      </c>
      <c r="C1490" s="3" t="n">
        <v>65.01448</v>
      </c>
      <c r="D1490" s="3" t="n">
        <v>34.98552</v>
      </c>
      <c r="E1490" s="3" t="n">
        <v>0</v>
      </c>
    </row>
    <row r="1491" customFormat="false" ht="14" hidden="false" customHeight="false" outlineLevel="0" collapsed="false">
      <c r="A1491" s="1" t="s">
        <v>1494</v>
      </c>
      <c r="B1491" s="2" t="n">
        <v>8.18790149688721</v>
      </c>
      <c r="C1491" s="3" t="n">
        <v>57.88646</v>
      </c>
      <c r="D1491" s="3" t="n">
        <v>42.11354</v>
      </c>
      <c r="E1491" s="3" t="n">
        <v>0</v>
      </c>
    </row>
    <row r="1492" customFormat="false" ht="14" hidden="false" customHeight="false" outlineLevel="0" collapsed="false">
      <c r="A1492" s="1" t="s">
        <v>1495</v>
      </c>
      <c r="B1492" s="2" t="n">
        <v>8.18837547302246</v>
      </c>
      <c r="C1492" s="3" t="n">
        <v>85.4042</v>
      </c>
      <c r="D1492" s="3" t="n">
        <v>14.5958</v>
      </c>
      <c r="E1492" s="3" t="n">
        <v>0</v>
      </c>
    </row>
    <row r="1493" customFormat="false" ht="14" hidden="false" customHeight="false" outlineLevel="0" collapsed="false">
      <c r="A1493" s="1" t="s">
        <v>1496</v>
      </c>
      <c r="B1493" s="2" t="n">
        <v>8.18932342529297</v>
      </c>
      <c r="C1493" s="3" t="n">
        <v>100</v>
      </c>
      <c r="D1493" s="3" t="n">
        <v>0</v>
      </c>
      <c r="E1493" s="3" t="n">
        <v>0</v>
      </c>
    </row>
    <row r="1494" customFormat="false" ht="14" hidden="false" customHeight="false" outlineLevel="0" collapsed="false">
      <c r="A1494" s="1" t="s">
        <v>1497</v>
      </c>
      <c r="B1494" s="2" t="n">
        <v>8.19169235229492</v>
      </c>
      <c r="C1494" s="3" t="n">
        <v>88.14399</v>
      </c>
      <c r="D1494" s="3" t="n">
        <v>11.85601</v>
      </c>
      <c r="E1494" s="3" t="n">
        <v>0</v>
      </c>
    </row>
    <row r="1495" customFormat="false" ht="14" hidden="false" customHeight="false" outlineLevel="0" collapsed="false">
      <c r="A1495" s="1" t="s">
        <v>1498</v>
      </c>
      <c r="B1495" s="2" t="n">
        <v>8.19192886352539</v>
      </c>
      <c r="C1495" s="3" t="n">
        <v>50.83223</v>
      </c>
      <c r="D1495" s="3" t="n">
        <v>49.16777</v>
      </c>
      <c r="E1495" s="3" t="n">
        <v>0</v>
      </c>
    </row>
    <row r="1496" customFormat="false" ht="14" hidden="false" customHeight="false" outlineLevel="0" collapsed="false">
      <c r="A1496" s="1" t="s">
        <v>1499</v>
      </c>
      <c r="B1496" s="2" t="n">
        <v>8.19240283966065</v>
      </c>
      <c r="C1496" s="3" t="n">
        <v>13.40307</v>
      </c>
      <c r="D1496" s="3" t="n">
        <v>52.64221</v>
      </c>
      <c r="E1496" s="3" t="n">
        <v>33.95472</v>
      </c>
    </row>
    <row r="1497" customFormat="false" ht="14" hidden="false" customHeight="false" outlineLevel="0" collapsed="false">
      <c r="A1497" s="1" t="s">
        <v>1500</v>
      </c>
      <c r="B1497" s="2" t="n">
        <v>8.19382476806641</v>
      </c>
      <c r="C1497" s="3" t="n">
        <v>17.59605</v>
      </c>
      <c r="D1497" s="3" t="n">
        <v>50.41524</v>
      </c>
      <c r="E1497" s="3" t="n">
        <v>31.98871</v>
      </c>
    </row>
    <row r="1498" customFormat="false" ht="14" hidden="false" customHeight="false" outlineLevel="0" collapsed="false">
      <c r="A1498" s="1" t="s">
        <v>1501</v>
      </c>
      <c r="B1498" s="2" t="n">
        <v>8.19548320770264</v>
      </c>
      <c r="C1498" s="3" t="n">
        <v>11.87508</v>
      </c>
      <c r="D1498" s="3" t="n">
        <v>48.34927</v>
      </c>
      <c r="E1498" s="3" t="n">
        <v>39.77565</v>
      </c>
    </row>
    <row r="1499" customFormat="false" ht="14" hidden="false" customHeight="false" outlineLevel="0" collapsed="false">
      <c r="A1499" s="1" t="s">
        <v>1502</v>
      </c>
      <c r="B1499" s="2" t="n">
        <v>8.19927310943604</v>
      </c>
      <c r="C1499" s="3" t="n">
        <v>61.46173</v>
      </c>
      <c r="D1499" s="3" t="n">
        <v>38.53827</v>
      </c>
      <c r="E1499" s="3" t="n">
        <v>0</v>
      </c>
    </row>
    <row r="1500" customFormat="false" ht="14" hidden="false" customHeight="false" outlineLevel="0" collapsed="false">
      <c r="A1500" s="1" t="s">
        <v>1503</v>
      </c>
      <c r="B1500" s="2" t="n">
        <v>8.20188617706299</v>
      </c>
      <c r="C1500" s="3" t="n">
        <v>19.65474</v>
      </c>
      <c r="D1500" s="3" t="n">
        <v>59.13971</v>
      </c>
      <c r="E1500" s="3" t="n">
        <v>21.20555</v>
      </c>
    </row>
    <row r="1501" customFormat="false" ht="14" hidden="false" customHeight="false" outlineLevel="0" collapsed="false">
      <c r="A1501" s="1" t="s">
        <v>1504</v>
      </c>
      <c r="B1501" s="2" t="n">
        <v>8.20308208465576</v>
      </c>
      <c r="C1501" s="3" t="n">
        <v>29.18849</v>
      </c>
      <c r="D1501" s="3" t="n">
        <v>61.16605</v>
      </c>
      <c r="E1501" s="3" t="n">
        <v>9.64546</v>
      </c>
    </row>
    <row r="1502" customFormat="false" ht="14" hidden="false" customHeight="false" outlineLevel="0" collapsed="false">
      <c r="A1502" s="1" t="s">
        <v>1505</v>
      </c>
      <c r="B1502" s="2" t="n">
        <v>8.20355987548828</v>
      </c>
      <c r="C1502" s="3" t="n">
        <v>51.6705</v>
      </c>
      <c r="D1502" s="3" t="n">
        <v>42.90853</v>
      </c>
      <c r="E1502" s="3" t="n">
        <v>5.42097</v>
      </c>
    </row>
    <row r="1503" customFormat="false" ht="14" hidden="false" customHeight="false" outlineLevel="0" collapsed="false">
      <c r="A1503" s="1" t="s">
        <v>1506</v>
      </c>
      <c r="B1503" s="2" t="n">
        <v>8.2037992477417</v>
      </c>
      <c r="C1503" s="3" t="n">
        <v>9.3069</v>
      </c>
      <c r="D1503" s="3" t="n">
        <v>42.72724</v>
      </c>
      <c r="E1503" s="3" t="n">
        <v>47.96586</v>
      </c>
    </row>
    <row r="1504" customFormat="false" ht="14" hidden="false" customHeight="false" outlineLevel="0" collapsed="false">
      <c r="A1504" s="1" t="s">
        <v>1507</v>
      </c>
      <c r="B1504" s="2" t="n">
        <v>8.20547389984131</v>
      </c>
      <c r="C1504" s="3" t="n">
        <v>1.67152</v>
      </c>
      <c r="D1504" s="3" t="n">
        <v>32.97543</v>
      </c>
      <c r="E1504" s="3" t="n">
        <v>65.35306</v>
      </c>
    </row>
    <row r="1505" customFormat="false" ht="14" hidden="false" customHeight="false" outlineLevel="0" collapsed="false">
      <c r="A1505" s="1" t="s">
        <v>1508</v>
      </c>
      <c r="B1505" s="2" t="n">
        <v>8.2071475982666</v>
      </c>
      <c r="C1505" s="3" t="n">
        <v>2.87974</v>
      </c>
      <c r="D1505" s="3" t="n">
        <v>40.25374</v>
      </c>
      <c r="E1505" s="3" t="n">
        <v>56.86652</v>
      </c>
    </row>
    <row r="1506" customFormat="false" ht="14" hidden="false" customHeight="false" outlineLevel="0" collapsed="false">
      <c r="A1506" s="1" t="s">
        <v>1509</v>
      </c>
      <c r="B1506" s="2" t="n">
        <v>8.20786571502686</v>
      </c>
      <c r="C1506" s="3" t="n">
        <v>7.63826</v>
      </c>
      <c r="D1506" s="3" t="n">
        <v>26.50955</v>
      </c>
      <c r="E1506" s="3" t="n">
        <v>65.85219</v>
      </c>
    </row>
    <row r="1507" customFormat="false" ht="14" hidden="false" customHeight="false" outlineLevel="0" collapsed="false">
      <c r="A1507" s="1" t="s">
        <v>1510</v>
      </c>
      <c r="B1507" s="2" t="n">
        <v>8.20882225036621</v>
      </c>
      <c r="C1507" s="3" t="n">
        <v>21.11891</v>
      </c>
      <c r="D1507" s="3" t="n">
        <v>49.65478</v>
      </c>
      <c r="E1507" s="3" t="n">
        <v>29.22631</v>
      </c>
    </row>
    <row r="1508" customFormat="false" ht="14" hidden="false" customHeight="false" outlineLevel="0" collapsed="false">
      <c r="A1508" s="1" t="s">
        <v>1511</v>
      </c>
      <c r="B1508" s="2" t="n">
        <v>8.21264839172363</v>
      </c>
      <c r="C1508" s="3" t="n">
        <v>5.42569</v>
      </c>
      <c r="D1508" s="3" t="n">
        <v>61.34589</v>
      </c>
      <c r="E1508" s="3" t="n">
        <v>33.22842</v>
      </c>
    </row>
    <row r="1509" customFormat="false" ht="14" hidden="false" customHeight="false" outlineLevel="0" collapsed="false">
      <c r="A1509" s="1" t="s">
        <v>1512</v>
      </c>
      <c r="B1509" s="2" t="n">
        <v>8.21408367156982</v>
      </c>
      <c r="C1509" s="3" t="n">
        <v>61.02115</v>
      </c>
      <c r="D1509" s="3" t="n">
        <v>38.97885</v>
      </c>
      <c r="E1509" s="3" t="n">
        <v>0</v>
      </c>
    </row>
    <row r="1510" customFormat="false" ht="14" hidden="false" customHeight="false" outlineLevel="0" collapsed="false">
      <c r="A1510" s="1" t="s">
        <v>1513</v>
      </c>
      <c r="B1510" s="2" t="n">
        <v>8.21767139434815</v>
      </c>
      <c r="C1510" s="3" t="n">
        <v>27.03427</v>
      </c>
      <c r="D1510" s="3" t="n">
        <v>60.45696</v>
      </c>
      <c r="E1510" s="3" t="n">
        <v>12.50877</v>
      </c>
    </row>
    <row r="1511" customFormat="false" ht="14" hidden="false" customHeight="false" outlineLevel="0" collapsed="false">
      <c r="A1511" s="1" t="s">
        <v>1514</v>
      </c>
      <c r="B1511" s="2" t="n">
        <v>8.22030258178711</v>
      </c>
      <c r="C1511" s="3" t="n">
        <v>71.98047</v>
      </c>
      <c r="D1511" s="3" t="n">
        <v>28.01953</v>
      </c>
      <c r="E1511" s="3" t="n">
        <v>0</v>
      </c>
    </row>
    <row r="1512" customFormat="false" ht="14" hidden="false" customHeight="false" outlineLevel="0" collapsed="false">
      <c r="A1512" s="1" t="s">
        <v>1515</v>
      </c>
      <c r="B1512" s="2" t="n">
        <v>8.22101974487305</v>
      </c>
      <c r="C1512" s="3" t="n">
        <v>75.21738</v>
      </c>
      <c r="D1512" s="3" t="n">
        <v>24.78262</v>
      </c>
      <c r="E1512" s="3" t="n">
        <v>0</v>
      </c>
    </row>
    <row r="1513" customFormat="false" ht="14" hidden="false" customHeight="false" outlineLevel="0" collapsed="false">
      <c r="A1513" s="1" t="s">
        <v>1516</v>
      </c>
      <c r="B1513" s="2" t="n">
        <v>8.22149848937988</v>
      </c>
      <c r="C1513" s="3" t="n">
        <v>76.20804</v>
      </c>
      <c r="D1513" s="3" t="n">
        <v>23.79196</v>
      </c>
      <c r="E1513" s="3" t="n">
        <v>0</v>
      </c>
    </row>
    <row r="1514" customFormat="false" ht="14" hidden="false" customHeight="false" outlineLevel="0" collapsed="false">
      <c r="A1514" s="1" t="s">
        <v>1517</v>
      </c>
      <c r="B1514" s="2" t="n">
        <v>8.22173690795898</v>
      </c>
      <c r="C1514" s="3" t="n">
        <v>72.38626</v>
      </c>
      <c r="D1514" s="3" t="n">
        <v>27.61374</v>
      </c>
      <c r="E1514" s="3" t="n">
        <v>0</v>
      </c>
    </row>
    <row r="1515" customFormat="false" ht="14" hidden="false" customHeight="false" outlineLevel="0" collapsed="false">
      <c r="A1515" s="1" t="s">
        <v>1518</v>
      </c>
      <c r="B1515" s="2" t="n">
        <v>8.22222137451172</v>
      </c>
      <c r="C1515" s="3" t="n">
        <v>72.76526</v>
      </c>
      <c r="D1515" s="3" t="n">
        <v>27.23474</v>
      </c>
      <c r="E1515" s="3" t="n">
        <v>0</v>
      </c>
    </row>
    <row r="1516" customFormat="false" ht="14" hidden="false" customHeight="false" outlineLevel="0" collapsed="false">
      <c r="A1516" s="1" t="s">
        <v>1519</v>
      </c>
      <c r="B1516" s="2" t="n">
        <v>8.22442436218262</v>
      </c>
      <c r="C1516" s="3" t="n">
        <v>61.25754</v>
      </c>
      <c r="D1516" s="3" t="n">
        <v>38.74246</v>
      </c>
      <c r="E1516" s="3" t="n">
        <v>0</v>
      </c>
    </row>
    <row r="1517" customFormat="false" ht="14" hidden="false" customHeight="false" outlineLevel="0" collapsed="false">
      <c r="A1517" s="1" t="s">
        <v>1520</v>
      </c>
      <c r="B1517" s="2" t="n">
        <v>8.2253360748291</v>
      </c>
      <c r="C1517" s="3" t="n">
        <v>98.46538</v>
      </c>
      <c r="D1517" s="3" t="n">
        <v>1.53462</v>
      </c>
      <c r="E1517" s="3" t="n">
        <v>0</v>
      </c>
    </row>
    <row r="1518" customFormat="false" ht="14" hidden="false" customHeight="false" outlineLevel="0" collapsed="false">
      <c r="A1518" s="1" t="s">
        <v>1521</v>
      </c>
      <c r="B1518" s="2" t="n">
        <v>8.22585391998291</v>
      </c>
      <c r="C1518" s="3" t="n">
        <v>74.29414</v>
      </c>
      <c r="D1518" s="3" t="n">
        <v>25.70586</v>
      </c>
      <c r="E1518" s="3" t="n">
        <v>0</v>
      </c>
    </row>
    <row r="1519" customFormat="false" ht="14" hidden="false" customHeight="false" outlineLevel="0" collapsed="false">
      <c r="A1519" s="1" t="s">
        <v>1522</v>
      </c>
      <c r="B1519" s="2" t="n">
        <v>8.22740840911865</v>
      </c>
      <c r="C1519" s="3" t="n">
        <v>80.85533</v>
      </c>
      <c r="D1519" s="3" t="n">
        <v>19.14467</v>
      </c>
      <c r="E1519" s="3" t="n">
        <v>0</v>
      </c>
    </row>
    <row r="1520" customFormat="false" ht="14" hidden="false" customHeight="false" outlineLevel="0" collapsed="false">
      <c r="A1520" s="1" t="s">
        <v>1523</v>
      </c>
      <c r="B1520" s="2" t="n">
        <v>8.2289628982544</v>
      </c>
      <c r="C1520" s="3" t="n">
        <v>63.24532</v>
      </c>
      <c r="D1520" s="3" t="n">
        <v>36.75468</v>
      </c>
      <c r="E1520" s="3" t="n">
        <v>0</v>
      </c>
    </row>
    <row r="1521" customFormat="false" ht="14" hidden="false" customHeight="false" outlineLevel="0" collapsed="false">
      <c r="A1521" s="1" t="s">
        <v>1524</v>
      </c>
      <c r="B1521" s="2" t="n">
        <v>8.2294807434082</v>
      </c>
      <c r="C1521" s="3" t="n">
        <v>86.49384</v>
      </c>
      <c r="D1521" s="3" t="n">
        <v>13.50616</v>
      </c>
      <c r="E1521" s="3" t="n">
        <v>0</v>
      </c>
    </row>
    <row r="1522" customFormat="false" ht="14" hidden="false" customHeight="false" outlineLevel="0" collapsed="false">
      <c r="A1522" s="1" t="s">
        <v>1525</v>
      </c>
      <c r="B1522" s="2" t="n">
        <v>8.22999858856201</v>
      </c>
      <c r="C1522" s="3" t="n">
        <v>68.51205</v>
      </c>
      <c r="D1522" s="3" t="n">
        <v>31.48795</v>
      </c>
      <c r="E1522" s="3" t="n">
        <v>0</v>
      </c>
    </row>
    <row r="1523" customFormat="false" ht="14" hidden="false" customHeight="false" outlineLevel="0" collapsed="false">
      <c r="A1523" s="1" t="s">
        <v>1526</v>
      </c>
      <c r="B1523" s="2" t="n">
        <v>8.23051738739014</v>
      </c>
      <c r="C1523" s="3" t="n">
        <v>50.75589</v>
      </c>
      <c r="D1523" s="3" t="n">
        <v>49.24411</v>
      </c>
      <c r="E1523" s="3" t="n">
        <v>0</v>
      </c>
    </row>
    <row r="1524" customFormat="false" ht="14" hidden="false" customHeight="false" outlineLevel="0" collapsed="false">
      <c r="A1524" s="1" t="s">
        <v>1527</v>
      </c>
      <c r="B1524" s="2" t="n">
        <v>8.23155307769775</v>
      </c>
      <c r="C1524" s="3" t="n">
        <v>47.73652</v>
      </c>
      <c r="D1524" s="3" t="n">
        <v>52.26348</v>
      </c>
      <c r="E1524" s="3" t="n">
        <v>0</v>
      </c>
    </row>
    <row r="1525" customFormat="false" ht="14" hidden="false" customHeight="false" outlineLevel="0" collapsed="false">
      <c r="A1525" s="1" t="s">
        <v>1528</v>
      </c>
      <c r="B1525" s="2" t="n">
        <v>8.23466205596924</v>
      </c>
      <c r="C1525" s="3" t="n">
        <v>76.45751</v>
      </c>
      <c r="D1525" s="3" t="n">
        <v>23.54249</v>
      </c>
      <c r="E1525" s="3" t="n">
        <v>0</v>
      </c>
    </row>
    <row r="1526" customFormat="false" ht="14" hidden="false" customHeight="false" outlineLevel="0" collapsed="false">
      <c r="A1526" s="1" t="s">
        <v>1529</v>
      </c>
      <c r="B1526" s="2" t="n">
        <v>8.23932456970215</v>
      </c>
      <c r="C1526" s="3" t="n">
        <v>56.22104</v>
      </c>
      <c r="D1526" s="3" t="n">
        <v>43.77896</v>
      </c>
      <c r="E1526" s="3" t="n">
        <v>0</v>
      </c>
    </row>
    <row r="1527" customFormat="false" ht="14" hidden="false" customHeight="false" outlineLevel="0" collapsed="false">
      <c r="A1527" s="1" t="s">
        <v>1530</v>
      </c>
      <c r="B1527" s="2" t="n">
        <v>8.24398708343506</v>
      </c>
      <c r="C1527" s="3" t="n">
        <v>65.25004</v>
      </c>
      <c r="D1527" s="3" t="n">
        <v>34.74996</v>
      </c>
      <c r="E1527" s="3" t="n">
        <v>0</v>
      </c>
    </row>
    <row r="1528" customFormat="false" ht="14" hidden="false" customHeight="false" outlineLevel="0" collapsed="false">
      <c r="A1528" s="1" t="s">
        <v>1531</v>
      </c>
      <c r="B1528" s="2" t="n">
        <v>8.24709606170654</v>
      </c>
      <c r="C1528" s="3" t="n">
        <v>66.79275</v>
      </c>
      <c r="D1528" s="3" t="n">
        <v>33.20725</v>
      </c>
      <c r="E1528" s="3" t="n">
        <v>0</v>
      </c>
    </row>
    <row r="1529" customFormat="false" ht="14" hidden="false" customHeight="false" outlineLevel="0" collapsed="false">
      <c r="A1529" s="1" t="s">
        <v>1532</v>
      </c>
      <c r="B1529" s="2" t="n">
        <v>8.25124073028565</v>
      </c>
      <c r="C1529" s="3" t="n">
        <v>5.72327</v>
      </c>
      <c r="D1529" s="3" t="n">
        <v>13.8541</v>
      </c>
      <c r="E1529" s="3" t="n">
        <v>80.42263</v>
      </c>
    </row>
    <row r="1530" customFormat="false" ht="14" hidden="false" customHeight="false" outlineLevel="0" collapsed="false">
      <c r="A1530" s="1" t="s">
        <v>1533</v>
      </c>
      <c r="B1530" s="2" t="n">
        <v>8.25175857543945</v>
      </c>
      <c r="C1530" s="3" t="n">
        <v>69.42245</v>
      </c>
      <c r="D1530" s="3" t="n">
        <v>30.57755</v>
      </c>
      <c r="E1530" s="3" t="n">
        <v>0</v>
      </c>
    </row>
    <row r="1531" customFormat="false" ht="14" hidden="false" customHeight="false" outlineLevel="0" collapsed="false">
      <c r="A1531" s="1" t="s">
        <v>1534</v>
      </c>
      <c r="B1531" s="2" t="n">
        <v>8.2533130645752</v>
      </c>
      <c r="C1531" s="3" t="n">
        <v>48.59289</v>
      </c>
      <c r="D1531" s="3" t="n">
        <v>51.40711</v>
      </c>
      <c r="E1531" s="3" t="n">
        <v>0</v>
      </c>
    </row>
    <row r="1532" customFormat="false" ht="14" hidden="false" customHeight="false" outlineLevel="0" collapsed="false">
      <c r="A1532" s="1" t="s">
        <v>1535</v>
      </c>
      <c r="B1532" s="2" t="n">
        <v>8.25383186340332</v>
      </c>
      <c r="C1532" s="3" t="n">
        <v>65.8874</v>
      </c>
      <c r="D1532" s="3" t="n">
        <v>34.1126</v>
      </c>
      <c r="E1532" s="3" t="n">
        <v>0</v>
      </c>
    </row>
    <row r="1533" customFormat="false" ht="14" hidden="false" customHeight="false" outlineLevel="0" collapsed="false">
      <c r="A1533" s="1" t="s">
        <v>1536</v>
      </c>
      <c r="B1533" s="2" t="n">
        <v>8.25486755371094</v>
      </c>
      <c r="C1533" s="3" t="n">
        <v>63.59489</v>
      </c>
      <c r="D1533" s="3" t="n">
        <v>36.40511</v>
      </c>
      <c r="E1533" s="3" t="n">
        <v>0</v>
      </c>
    </row>
    <row r="1534" customFormat="false" ht="14" hidden="false" customHeight="false" outlineLevel="0" collapsed="false">
      <c r="A1534" s="1" t="s">
        <v>1537</v>
      </c>
      <c r="B1534" s="2" t="n">
        <v>8.25538539886475</v>
      </c>
      <c r="C1534" s="3" t="n">
        <v>62.99789</v>
      </c>
      <c r="D1534" s="3" t="n">
        <v>37.00211</v>
      </c>
      <c r="E1534" s="3" t="n">
        <v>0</v>
      </c>
    </row>
    <row r="1535" customFormat="false" ht="14" hidden="false" customHeight="false" outlineLevel="0" collapsed="false">
      <c r="A1535" s="1" t="s">
        <v>1538</v>
      </c>
      <c r="B1535" s="2" t="n">
        <v>8.25790500640869</v>
      </c>
      <c r="C1535" s="3" t="n">
        <v>62.9122</v>
      </c>
      <c r="D1535" s="3" t="n">
        <v>37.0878</v>
      </c>
      <c r="E1535" s="3" t="n">
        <v>0</v>
      </c>
    </row>
    <row r="1536" customFormat="false" ht="14" hidden="false" customHeight="false" outlineLevel="0" collapsed="false">
      <c r="A1536" s="1" t="s">
        <v>1539</v>
      </c>
      <c r="B1536" s="2" t="n">
        <v>8.2589282989502</v>
      </c>
      <c r="C1536" s="3" t="n">
        <v>58.5653</v>
      </c>
      <c r="D1536" s="3" t="n">
        <v>41.4347</v>
      </c>
      <c r="E1536" s="3" t="n">
        <v>0</v>
      </c>
    </row>
    <row r="1537" customFormat="false" ht="14" hidden="false" customHeight="false" outlineLevel="0" collapsed="false">
      <c r="A1537" s="1" t="s">
        <v>1540</v>
      </c>
      <c r="B1537" s="2" t="n">
        <v>8.2609748840332</v>
      </c>
      <c r="C1537" s="3" t="n">
        <v>60.08459</v>
      </c>
      <c r="D1537" s="3" t="n">
        <v>39.91541</v>
      </c>
      <c r="E1537" s="3" t="n">
        <v>0</v>
      </c>
    </row>
    <row r="1538" customFormat="false" ht="14" hidden="false" customHeight="false" outlineLevel="0" collapsed="false">
      <c r="A1538" s="1" t="s">
        <v>1541</v>
      </c>
      <c r="B1538" s="2" t="n">
        <v>8.26609230041504</v>
      </c>
      <c r="C1538" s="3" t="n">
        <v>6.97372</v>
      </c>
      <c r="D1538" s="3" t="n">
        <v>22.98023</v>
      </c>
      <c r="E1538" s="3" t="n">
        <v>70.04605</v>
      </c>
    </row>
    <row r="1539" customFormat="false" ht="14" hidden="false" customHeight="false" outlineLevel="0" collapsed="false">
      <c r="A1539" s="1" t="s">
        <v>1542</v>
      </c>
      <c r="B1539" s="2" t="n">
        <v>8.27223205566406</v>
      </c>
      <c r="C1539" s="3" t="n">
        <v>58.28412</v>
      </c>
      <c r="D1539" s="3" t="n">
        <v>41.71588</v>
      </c>
      <c r="E1539" s="3" t="n">
        <v>0</v>
      </c>
    </row>
    <row r="1540" customFormat="false" ht="14" hidden="false" customHeight="false" outlineLevel="0" collapsed="false">
      <c r="A1540" s="1" t="s">
        <v>1543</v>
      </c>
      <c r="B1540" s="2" t="n">
        <v>8.28655910491943</v>
      </c>
      <c r="C1540" s="3" t="n">
        <v>14.4233</v>
      </c>
      <c r="D1540" s="3" t="n">
        <v>55.91987</v>
      </c>
      <c r="E1540" s="3" t="n">
        <v>29.65683</v>
      </c>
    </row>
    <row r="1541" customFormat="false" ht="14" hidden="false" customHeight="false" outlineLevel="0" collapsed="false">
      <c r="A1541" s="1" t="s">
        <v>1544</v>
      </c>
      <c r="B1541" s="2" t="n">
        <v>8.29441452026367</v>
      </c>
      <c r="C1541" s="3" t="n">
        <v>7.43472</v>
      </c>
      <c r="D1541" s="3" t="n">
        <v>85.0354</v>
      </c>
      <c r="E1541" s="3" t="n">
        <v>7.52987</v>
      </c>
    </row>
    <row r="1542" customFormat="false" ht="14" hidden="false" customHeight="false" outlineLevel="0" collapsed="false">
      <c r="A1542" s="1" t="s">
        <v>1545</v>
      </c>
      <c r="B1542" s="2" t="n">
        <v>8.30022239685059</v>
      </c>
      <c r="C1542" s="3" t="n">
        <v>32.68988</v>
      </c>
      <c r="D1542" s="3" t="n">
        <v>67.31012</v>
      </c>
      <c r="E1542" s="3" t="n">
        <v>0</v>
      </c>
    </row>
    <row r="1543" customFormat="false" ht="14" hidden="false" customHeight="false" outlineLevel="0" collapsed="false">
      <c r="A1543" s="1" t="s">
        <v>1546</v>
      </c>
      <c r="B1543" s="2" t="n">
        <v>8.32151985168457</v>
      </c>
      <c r="C1543" s="3" t="n">
        <v>5.49739</v>
      </c>
      <c r="D1543" s="3" t="n">
        <v>66.66994</v>
      </c>
      <c r="E1543" s="3" t="n">
        <v>27.83267</v>
      </c>
    </row>
    <row r="1544" customFormat="false" ht="14" hidden="false" customHeight="false" outlineLevel="0" collapsed="false">
      <c r="A1544" s="1" t="s">
        <v>1547</v>
      </c>
      <c r="B1544" s="2" t="n">
        <v>8.32248783111572</v>
      </c>
      <c r="C1544" s="3" t="n">
        <v>77.22228</v>
      </c>
      <c r="D1544" s="3" t="n">
        <v>22.77772</v>
      </c>
      <c r="E1544" s="3" t="n">
        <v>0</v>
      </c>
    </row>
    <row r="1545" customFormat="false" ht="14" hidden="false" customHeight="false" outlineLevel="0" collapsed="false">
      <c r="A1545" s="1" t="s">
        <v>1548</v>
      </c>
      <c r="B1545" s="2" t="n">
        <v>8.32534694671631</v>
      </c>
      <c r="C1545" s="3" t="n">
        <v>15.14571</v>
      </c>
      <c r="D1545" s="3" t="n">
        <v>66.62771</v>
      </c>
      <c r="E1545" s="3" t="n">
        <v>18.22658</v>
      </c>
    </row>
    <row r="1546" customFormat="false" ht="14" hidden="false" customHeight="false" outlineLevel="0" collapsed="false">
      <c r="A1546" s="1" t="s">
        <v>1549</v>
      </c>
      <c r="B1546" s="2" t="n">
        <v>8.32719326019287</v>
      </c>
      <c r="C1546" s="3" t="n">
        <v>22.96941</v>
      </c>
      <c r="D1546" s="3" t="n">
        <v>60.51107</v>
      </c>
      <c r="E1546" s="3" t="n">
        <v>16.51952</v>
      </c>
    </row>
    <row r="1547" customFormat="false" ht="14" hidden="false" customHeight="false" outlineLevel="0" collapsed="false">
      <c r="A1547" s="1" t="s">
        <v>1550</v>
      </c>
      <c r="B1547" s="2" t="n">
        <v>8.32996273040772</v>
      </c>
      <c r="C1547" s="3" t="n">
        <v>15.61724</v>
      </c>
      <c r="D1547" s="3" t="n">
        <v>62.4499</v>
      </c>
      <c r="E1547" s="3" t="n">
        <v>21.93286</v>
      </c>
    </row>
    <row r="1548" customFormat="false" ht="14" hidden="false" customHeight="false" outlineLevel="0" collapsed="false">
      <c r="A1548" s="1" t="s">
        <v>1551</v>
      </c>
      <c r="B1548" s="2" t="n">
        <v>8.33273220062256</v>
      </c>
      <c r="C1548" s="3" t="n">
        <v>27.64026</v>
      </c>
      <c r="D1548" s="3" t="n">
        <v>49.48287</v>
      </c>
      <c r="E1548" s="3" t="n">
        <v>22.87687</v>
      </c>
    </row>
    <row r="1549" customFormat="false" ht="14" hidden="false" customHeight="false" outlineLevel="0" collapsed="false">
      <c r="A1549" s="1" t="s">
        <v>1552</v>
      </c>
      <c r="B1549" s="2" t="n">
        <v>8.33642482757568</v>
      </c>
      <c r="C1549" s="3" t="n">
        <v>15.16877</v>
      </c>
      <c r="D1549" s="3" t="n">
        <v>31.07283</v>
      </c>
      <c r="E1549" s="3" t="n">
        <v>53.7584</v>
      </c>
    </row>
    <row r="1550" customFormat="false" ht="14" hidden="false" customHeight="false" outlineLevel="0" collapsed="false">
      <c r="A1550" s="1" t="s">
        <v>1553</v>
      </c>
      <c r="B1550" s="2" t="n">
        <v>8.34288692474365</v>
      </c>
      <c r="C1550" s="3" t="n">
        <v>7.66424</v>
      </c>
      <c r="D1550" s="3" t="n">
        <v>59.11812</v>
      </c>
      <c r="E1550" s="3" t="n">
        <v>33.21764</v>
      </c>
    </row>
    <row r="1551" customFormat="false" ht="14" hidden="false" customHeight="false" outlineLevel="0" collapsed="false">
      <c r="A1551" s="1" t="s">
        <v>1554</v>
      </c>
      <c r="B1551" s="2" t="n">
        <v>8.34750270843506</v>
      </c>
      <c r="C1551" s="3" t="n">
        <v>52.18892</v>
      </c>
      <c r="D1551" s="3" t="n">
        <v>47.81108</v>
      </c>
      <c r="E1551" s="3" t="n">
        <v>0</v>
      </c>
    </row>
    <row r="1552" customFormat="false" ht="14" hidden="false" customHeight="false" outlineLevel="0" collapsed="false">
      <c r="A1552" s="1" t="s">
        <v>1555</v>
      </c>
      <c r="B1552" s="2" t="n">
        <v>8.35119533538818</v>
      </c>
      <c r="C1552" s="3" t="n">
        <v>2.53898</v>
      </c>
      <c r="D1552" s="3" t="n">
        <v>49.92113</v>
      </c>
      <c r="E1552" s="3" t="n">
        <v>47.53989</v>
      </c>
    </row>
    <row r="1553" customFormat="false" ht="14" hidden="false" customHeight="false" outlineLevel="0" collapsed="false">
      <c r="A1553" s="1" t="s">
        <v>1556</v>
      </c>
      <c r="B1553" s="2" t="n">
        <v>8.35673427581787</v>
      </c>
      <c r="C1553" s="3" t="n">
        <v>20.37616</v>
      </c>
      <c r="D1553" s="3" t="n">
        <v>69.16007</v>
      </c>
      <c r="E1553" s="3" t="n">
        <v>10.46377</v>
      </c>
    </row>
    <row r="1554" customFormat="false" ht="14" hidden="false" customHeight="false" outlineLevel="0" collapsed="false">
      <c r="A1554" s="1" t="s">
        <v>1557</v>
      </c>
      <c r="B1554" s="2" t="n">
        <v>8.360426902771</v>
      </c>
      <c r="C1554" s="3" t="n">
        <v>15.89057</v>
      </c>
      <c r="D1554" s="3" t="n">
        <v>72.92817</v>
      </c>
      <c r="E1554" s="3" t="n">
        <v>11.18126</v>
      </c>
    </row>
    <row r="1555" customFormat="false" ht="14" hidden="false" customHeight="false" outlineLevel="0" collapsed="false">
      <c r="A1555" s="1" t="s">
        <v>1558</v>
      </c>
      <c r="B1555" s="2" t="n">
        <v>8.36319637298584</v>
      </c>
      <c r="C1555" s="3" t="n">
        <v>23.34005</v>
      </c>
      <c r="D1555" s="3" t="n">
        <v>76.65995</v>
      </c>
      <c r="E1555" s="3" t="n">
        <v>0</v>
      </c>
    </row>
    <row r="1556" customFormat="false" ht="14" hidden="false" customHeight="false" outlineLevel="0" collapsed="false">
      <c r="A1556" s="1" t="s">
        <v>1559</v>
      </c>
      <c r="B1556" s="2" t="n">
        <v>8.36688899993897</v>
      </c>
      <c r="C1556" s="3" t="n">
        <v>24.30382</v>
      </c>
      <c r="D1556" s="3" t="n">
        <v>55.72476</v>
      </c>
      <c r="E1556" s="3" t="n">
        <v>19.97142</v>
      </c>
    </row>
    <row r="1557" customFormat="false" ht="14" hidden="false" customHeight="false" outlineLevel="0" collapsed="false">
      <c r="A1557" s="1" t="s">
        <v>1560</v>
      </c>
      <c r="B1557" s="2" t="n">
        <v>8.36965751647949</v>
      </c>
      <c r="C1557" s="3" t="n">
        <v>25.30401</v>
      </c>
      <c r="D1557" s="3" t="n">
        <v>35.60954</v>
      </c>
      <c r="E1557" s="3" t="n">
        <v>39.08645</v>
      </c>
    </row>
    <row r="1558" customFormat="false" ht="14" hidden="false" customHeight="false" outlineLevel="0" collapsed="false">
      <c r="A1558" s="1" t="s">
        <v>1561</v>
      </c>
      <c r="B1558" s="2" t="n">
        <v>8.37335014343262</v>
      </c>
      <c r="C1558" s="3" t="n">
        <v>13.26063</v>
      </c>
      <c r="D1558" s="3" t="n">
        <v>59.1795</v>
      </c>
      <c r="E1558" s="3" t="n">
        <v>27.55987</v>
      </c>
    </row>
    <row r="1559" customFormat="false" ht="14" hidden="false" customHeight="false" outlineLevel="0" collapsed="false">
      <c r="A1559" s="1" t="s">
        <v>1562</v>
      </c>
      <c r="B1559" s="2" t="n">
        <v>8.38442802429199</v>
      </c>
      <c r="C1559" s="3" t="n">
        <v>93.38765</v>
      </c>
      <c r="D1559" s="3" t="n">
        <v>6.61235</v>
      </c>
      <c r="E1559" s="3" t="n">
        <v>0</v>
      </c>
    </row>
    <row r="1560" customFormat="false" ht="14" hidden="false" customHeight="false" outlineLevel="0" collapsed="false">
      <c r="A1560" s="1" t="s">
        <v>1563</v>
      </c>
      <c r="B1560" s="2" t="n">
        <v>8.38535118103027</v>
      </c>
      <c r="C1560" s="3" t="n">
        <v>22.80392</v>
      </c>
      <c r="D1560" s="3" t="n">
        <v>61.30371</v>
      </c>
      <c r="E1560" s="3" t="n">
        <v>15.89237</v>
      </c>
    </row>
    <row r="1561" customFormat="false" ht="14" hidden="false" customHeight="false" outlineLevel="0" collapsed="false">
      <c r="A1561" s="1" t="s">
        <v>1564</v>
      </c>
      <c r="B1561" s="2" t="n">
        <v>8.38996696472168</v>
      </c>
      <c r="C1561" s="3" t="n">
        <v>60.10992</v>
      </c>
      <c r="D1561" s="3" t="n">
        <v>39.89008</v>
      </c>
      <c r="E1561" s="3" t="n">
        <v>0</v>
      </c>
    </row>
    <row r="1562" customFormat="false" ht="14" hidden="false" customHeight="false" outlineLevel="0" collapsed="false">
      <c r="A1562" s="1" t="s">
        <v>1565</v>
      </c>
      <c r="B1562" s="2" t="n">
        <v>8.39827537536621</v>
      </c>
      <c r="C1562" s="3" t="n">
        <v>16.00005</v>
      </c>
      <c r="D1562" s="3" t="n">
        <v>50.68102</v>
      </c>
      <c r="E1562" s="3" t="n">
        <v>33.31893</v>
      </c>
    </row>
    <row r="1563" customFormat="false" ht="14" hidden="false" customHeight="false" outlineLevel="0" collapsed="false">
      <c r="A1563" s="1" t="s">
        <v>1566</v>
      </c>
      <c r="B1563" s="2" t="n">
        <v>8.40566062927246</v>
      </c>
      <c r="C1563" s="3" t="n">
        <v>22.44411</v>
      </c>
      <c r="D1563" s="3" t="n">
        <v>77.55589</v>
      </c>
      <c r="E1563" s="3" t="n">
        <v>0</v>
      </c>
    </row>
    <row r="1564" customFormat="false" ht="14" hidden="false" customHeight="false" outlineLevel="0" collapsed="false">
      <c r="A1564" s="1" t="s">
        <v>1567</v>
      </c>
      <c r="B1564" s="2" t="n">
        <v>8.40935325622559</v>
      </c>
      <c r="C1564" s="3" t="n">
        <v>33.21214</v>
      </c>
      <c r="D1564" s="3" t="n">
        <v>66.78786</v>
      </c>
      <c r="E1564" s="3" t="n">
        <v>0</v>
      </c>
    </row>
    <row r="1565" customFormat="false" ht="14" hidden="false" customHeight="false" outlineLevel="0" collapsed="false">
      <c r="A1565" s="1" t="s">
        <v>1568</v>
      </c>
      <c r="B1565" s="2" t="n">
        <v>8.41027545928955</v>
      </c>
      <c r="C1565" s="3" t="n">
        <v>32.39341</v>
      </c>
      <c r="D1565" s="3" t="n">
        <v>65.77116</v>
      </c>
      <c r="E1565" s="3" t="n">
        <v>1.83542</v>
      </c>
    </row>
    <row r="1566" customFormat="false" ht="14" hidden="false" customHeight="false" outlineLevel="0" collapsed="false">
      <c r="A1566" s="1" t="s">
        <v>1569</v>
      </c>
      <c r="B1566" s="2" t="n">
        <v>8.4130449295044</v>
      </c>
      <c r="C1566" s="3" t="n">
        <v>16.61992</v>
      </c>
      <c r="D1566" s="3" t="n">
        <v>77.6963</v>
      </c>
      <c r="E1566" s="3" t="n">
        <v>5.68378</v>
      </c>
    </row>
    <row r="1567" customFormat="false" ht="14" hidden="false" customHeight="false" outlineLevel="0" collapsed="false">
      <c r="A1567" s="1" t="s">
        <v>1570</v>
      </c>
      <c r="B1567" s="2" t="n">
        <v>8.41581439971924</v>
      </c>
      <c r="C1567" s="3" t="n">
        <v>11.7084</v>
      </c>
      <c r="D1567" s="3" t="n">
        <v>60.83023</v>
      </c>
      <c r="E1567" s="3" t="n">
        <v>27.46137</v>
      </c>
    </row>
    <row r="1568" customFormat="false" ht="14" hidden="false" customHeight="false" outlineLevel="0" collapsed="false">
      <c r="A1568" s="1" t="s">
        <v>1571</v>
      </c>
      <c r="B1568" s="2" t="n">
        <v>8.41673755645752</v>
      </c>
      <c r="C1568" s="3" t="n">
        <v>27.2091</v>
      </c>
      <c r="D1568" s="3" t="n">
        <v>46.28228</v>
      </c>
      <c r="E1568" s="3" t="n">
        <v>26.50862</v>
      </c>
    </row>
    <row r="1569" customFormat="false" ht="14" hidden="false" customHeight="false" outlineLevel="0" collapsed="false">
      <c r="A1569" s="1" t="s">
        <v>1572</v>
      </c>
      <c r="B1569" s="2" t="n">
        <v>8.4324312210083</v>
      </c>
      <c r="C1569" s="3" t="n">
        <v>24.4927</v>
      </c>
      <c r="D1569" s="3" t="n">
        <v>53.76894</v>
      </c>
      <c r="E1569" s="3" t="n">
        <v>21.73836</v>
      </c>
    </row>
    <row r="1570" customFormat="false" ht="14" hidden="false" customHeight="false" outlineLevel="0" collapsed="false">
      <c r="A1570" s="1" t="s">
        <v>1573</v>
      </c>
      <c r="B1570" s="2" t="n">
        <v>8.44166278839111</v>
      </c>
      <c r="C1570" s="3" t="n">
        <v>11.5479</v>
      </c>
      <c r="D1570" s="3" t="n">
        <v>50.59905</v>
      </c>
      <c r="E1570" s="3" t="n">
        <v>37.85305</v>
      </c>
    </row>
    <row r="1571" customFormat="false" ht="14" hidden="false" customHeight="false" outlineLevel="0" collapsed="false">
      <c r="A1571" s="1" t="s">
        <v>1574</v>
      </c>
      <c r="B1571" s="2" t="n">
        <v>8.44812488555908</v>
      </c>
      <c r="C1571" s="3" t="n">
        <v>20.01564</v>
      </c>
      <c r="D1571" s="3" t="n">
        <v>62.66721</v>
      </c>
      <c r="E1571" s="3" t="n">
        <v>17.31715</v>
      </c>
    </row>
    <row r="1572" customFormat="false" ht="14" hidden="false" customHeight="false" outlineLevel="0" collapsed="false">
      <c r="A1572" s="1" t="s">
        <v>1575</v>
      </c>
      <c r="B1572" s="2" t="n">
        <v>8.46197128295898</v>
      </c>
      <c r="C1572" s="3" t="n">
        <v>17.8923</v>
      </c>
      <c r="D1572" s="3" t="n">
        <v>65.04434</v>
      </c>
      <c r="E1572" s="3" t="n">
        <v>17.06336</v>
      </c>
    </row>
    <row r="1573" customFormat="false" ht="14" hidden="false" customHeight="false" outlineLevel="0" collapsed="false">
      <c r="A1573" s="1" t="s">
        <v>1576</v>
      </c>
      <c r="B1573" s="2" t="n">
        <v>8.46566390991211</v>
      </c>
      <c r="C1573" s="3" t="n">
        <v>35.62882</v>
      </c>
      <c r="D1573" s="3" t="n">
        <v>64.37118</v>
      </c>
      <c r="E1573" s="3" t="n">
        <v>0</v>
      </c>
    </row>
    <row r="1574" customFormat="false" ht="14" hidden="false" customHeight="false" outlineLevel="0" collapsed="false">
      <c r="A1574" s="1" t="s">
        <v>1577</v>
      </c>
      <c r="B1574" s="2" t="n">
        <v>8.47304916381836</v>
      </c>
      <c r="C1574" s="3" t="n">
        <v>17.41512</v>
      </c>
      <c r="D1574" s="3" t="n">
        <v>68.19173</v>
      </c>
      <c r="E1574" s="3" t="n">
        <v>14.39315</v>
      </c>
    </row>
    <row r="1575" customFormat="false" ht="14" hidden="false" customHeight="false" outlineLevel="0" collapsed="false">
      <c r="A1575" s="1" t="s">
        <v>1578</v>
      </c>
      <c r="B1575" s="2" t="n">
        <v>8.47951126098633</v>
      </c>
      <c r="C1575" s="3" t="n">
        <v>31.07891</v>
      </c>
      <c r="D1575" s="3" t="n">
        <v>68.92109</v>
      </c>
      <c r="E1575" s="3" t="n">
        <v>0</v>
      </c>
    </row>
    <row r="1576" customFormat="false" ht="14" hidden="false" customHeight="false" outlineLevel="0" collapsed="false">
      <c r="A1576" s="1" t="s">
        <v>1579</v>
      </c>
      <c r="B1576" s="2" t="n">
        <v>8.49428176879883</v>
      </c>
      <c r="C1576" s="3" t="n">
        <v>21.82741</v>
      </c>
      <c r="D1576" s="3" t="n">
        <v>56.02356</v>
      </c>
      <c r="E1576" s="3" t="n">
        <v>22.14903</v>
      </c>
    </row>
    <row r="1577" customFormat="false" ht="14" hidden="false" customHeight="false" outlineLevel="0" collapsed="false">
      <c r="A1577" s="1" t="s">
        <v>1580</v>
      </c>
      <c r="B1577" s="2" t="n">
        <v>8.49612712860107</v>
      </c>
      <c r="C1577" s="3" t="n">
        <v>87.50763</v>
      </c>
      <c r="D1577" s="3" t="n">
        <v>12.49237</v>
      </c>
      <c r="E1577" s="3" t="n">
        <v>0</v>
      </c>
    </row>
    <row r="1578" customFormat="false" ht="14" hidden="false" customHeight="false" outlineLevel="0" collapsed="false">
      <c r="A1578" s="1" t="s">
        <v>1581</v>
      </c>
      <c r="B1578" s="2" t="n">
        <v>8.50074291229248</v>
      </c>
      <c r="C1578" s="3" t="n">
        <v>20.84765</v>
      </c>
      <c r="D1578" s="3" t="n">
        <v>28.22776</v>
      </c>
      <c r="E1578" s="3" t="n">
        <v>50.92459</v>
      </c>
    </row>
    <row r="1579" customFormat="false" ht="14" hidden="false" customHeight="false" outlineLevel="0" collapsed="false">
      <c r="A1579" s="1" t="s">
        <v>1582</v>
      </c>
      <c r="B1579" s="2" t="n">
        <v>8.50443553924561</v>
      </c>
      <c r="C1579" s="3" t="n">
        <v>9.58508</v>
      </c>
      <c r="D1579" s="3" t="n">
        <v>15.93717</v>
      </c>
      <c r="E1579" s="3" t="n">
        <v>74.47775</v>
      </c>
    </row>
    <row r="1580" customFormat="false" ht="14" hidden="false" customHeight="false" outlineLevel="0" collapsed="false">
      <c r="A1580" s="1" t="s">
        <v>1583</v>
      </c>
      <c r="B1580" s="2" t="n">
        <v>8.50905132293701</v>
      </c>
      <c r="C1580" s="3" t="n">
        <v>12.01349</v>
      </c>
      <c r="D1580" s="3" t="n">
        <v>32.12362</v>
      </c>
      <c r="E1580" s="3" t="n">
        <v>55.86289</v>
      </c>
    </row>
    <row r="1581" customFormat="false" ht="14" hidden="false" customHeight="false" outlineLevel="0" collapsed="false">
      <c r="A1581" s="1" t="s">
        <v>1584</v>
      </c>
      <c r="B1581" s="2" t="n">
        <v>8.51274394989014</v>
      </c>
      <c r="C1581" s="3" t="n">
        <v>1.7912</v>
      </c>
      <c r="D1581" s="3" t="n">
        <v>28.90523</v>
      </c>
      <c r="E1581" s="3" t="n">
        <v>69.30357</v>
      </c>
    </row>
    <row r="1582" customFormat="false" ht="14" hidden="false" customHeight="false" outlineLevel="0" collapsed="false">
      <c r="A1582" s="1" t="s">
        <v>1585</v>
      </c>
      <c r="B1582" s="2" t="n">
        <v>8.51551342010498</v>
      </c>
      <c r="C1582" s="3" t="n">
        <v>3.09739</v>
      </c>
      <c r="D1582" s="3" t="n">
        <v>6.38894</v>
      </c>
      <c r="E1582" s="3" t="n">
        <v>90.51367</v>
      </c>
    </row>
    <row r="1583" customFormat="false" ht="14" hidden="false" customHeight="false" outlineLevel="0" collapsed="false">
      <c r="A1583" s="1" t="s">
        <v>1586</v>
      </c>
      <c r="B1583" s="2" t="n">
        <v>8.51920604705811</v>
      </c>
      <c r="C1583" s="3" t="n">
        <v>9.0145</v>
      </c>
      <c r="D1583" s="3" t="n">
        <v>21.22939</v>
      </c>
      <c r="E1583" s="3" t="n">
        <v>69.75612</v>
      </c>
    </row>
    <row r="1584" customFormat="false" ht="14" hidden="false" customHeight="false" outlineLevel="0" collapsed="false">
      <c r="A1584" s="1" t="s">
        <v>1587</v>
      </c>
      <c r="B1584" s="2" t="n">
        <v>8.52012920379639</v>
      </c>
      <c r="C1584" s="3" t="n">
        <v>4.6176</v>
      </c>
      <c r="D1584" s="3" t="n">
        <v>13.14541</v>
      </c>
      <c r="E1584" s="3" t="n">
        <v>82.23699</v>
      </c>
    </row>
    <row r="1585" customFormat="false" ht="14" hidden="false" customHeight="false" outlineLevel="0" collapsed="false">
      <c r="A1585" s="1" t="s">
        <v>1588</v>
      </c>
      <c r="B1585" s="2" t="n">
        <v>8.52197551727295</v>
      </c>
      <c r="C1585" s="3" t="n">
        <v>4.07185</v>
      </c>
      <c r="D1585" s="3" t="n">
        <v>69.1308</v>
      </c>
      <c r="E1585" s="3" t="n">
        <v>26.79735</v>
      </c>
    </row>
    <row r="1586" customFormat="false" ht="14" hidden="false" customHeight="false" outlineLevel="0" collapsed="false">
      <c r="A1586" s="1" t="s">
        <v>1589</v>
      </c>
      <c r="B1586" s="2" t="n">
        <v>8.52289867401123</v>
      </c>
      <c r="C1586" s="3" t="n">
        <v>16.99989</v>
      </c>
      <c r="D1586" s="3" t="n">
        <v>38.17573</v>
      </c>
      <c r="E1586" s="3" t="n">
        <v>44.82438</v>
      </c>
    </row>
    <row r="1587" customFormat="false" ht="14" hidden="false" customHeight="false" outlineLevel="0" collapsed="false">
      <c r="A1587" s="1" t="s">
        <v>1590</v>
      </c>
      <c r="B1587" s="2" t="n">
        <v>8.52566814422607</v>
      </c>
      <c r="C1587" s="3" t="n">
        <v>28.75571</v>
      </c>
      <c r="D1587" s="3" t="n">
        <v>38.74077</v>
      </c>
      <c r="E1587" s="3" t="n">
        <v>32.50352</v>
      </c>
    </row>
    <row r="1588" customFormat="false" ht="14" hidden="false" customHeight="false" outlineLevel="0" collapsed="false">
      <c r="A1588" s="1" t="s">
        <v>1591</v>
      </c>
      <c r="B1588" s="2" t="n">
        <v>8.53028392791748</v>
      </c>
      <c r="C1588" s="3" t="n">
        <v>7.47475</v>
      </c>
      <c r="D1588" s="3" t="n">
        <v>9.46965</v>
      </c>
      <c r="E1588" s="3" t="n">
        <v>83.0556</v>
      </c>
    </row>
    <row r="1589" customFormat="false" ht="14" hidden="false" customHeight="false" outlineLevel="0" collapsed="false">
      <c r="A1589" s="1" t="s">
        <v>1592</v>
      </c>
      <c r="B1589" s="2" t="n">
        <v>8.53582286834717</v>
      </c>
      <c r="C1589" s="3" t="n">
        <v>11.85854</v>
      </c>
      <c r="D1589" s="3" t="n">
        <v>50.26879</v>
      </c>
      <c r="E1589" s="3" t="n">
        <v>37.87267</v>
      </c>
    </row>
    <row r="1590" customFormat="false" ht="14" hidden="false" customHeight="false" outlineLevel="0" collapsed="false">
      <c r="A1590" s="1" t="s">
        <v>1593</v>
      </c>
      <c r="B1590" s="2" t="n">
        <v>8.54043769836426</v>
      </c>
      <c r="C1590" s="3" t="n">
        <v>40.25596</v>
      </c>
      <c r="D1590" s="3" t="n">
        <v>59.74404</v>
      </c>
      <c r="E1590" s="3" t="n">
        <v>0</v>
      </c>
    </row>
    <row r="1591" customFormat="false" ht="14" hidden="false" customHeight="false" outlineLevel="0" collapsed="false">
      <c r="A1591" s="1" t="s">
        <v>1594</v>
      </c>
      <c r="B1591" s="2" t="n">
        <v>8.54597663879395</v>
      </c>
      <c r="C1591" s="3" t="n">
        <v>12.33168</v>
      </c>
      <c r="D1591" s="3" t="n">
        <v>72.42602</v>
      </c>
      <c r="E1591" s="3" t="n">
        <v>15.2423</v>
      </c>
    </row>
    <row r="1592" customFormat="false" ht="14" hidden="false" customHeight="false" outlineLevel="0" collapsed="false">
      <c r="A1592" s="1" t="s">
        <v>1595</v>
      </c>
      <c r="B1592" s="2" t="n">
        <v>8.54874610900879</v>
      </c>
      <c r="C1592" s="3" t="n">
        <v>75.20247</v>
      </c>
      <c r="D1592" s="3" t="n">
        <v>24.79753</v>
      </c>
      <c r="E1592" s="3" t="n">
        <v>0</v>
      </c>
    </row>
    <row r="1593" customFormat="false" ht="14" hidden="false" customHeight="false" outlineLevel="0" collapsed="false">
      <c r="A1593" s="1" t="s">
        <v>1596</v>
      </c>
      <c r="B1593" s="2" t="n">
        <v>8.55243873596191</v>
      </c>
      <c r="C1593" s="3" t="n">
        <v>64.96191</v>
      </c>
      <c r="D1593" s="3" t="n">
        <v>35.03809</v>
      </c>
      <c r="E1593" s="3" t="n">
        <v>0</v>
      </c>
    </row>
    <row r="1594" customFormat="false" ht="14" hidden="false" customHeight="false" outlineLevel="0" collapsed="false">
      <c r="A1594" s="1" t="s">
        <v>1597</v>
      </c>
      <c r="B1594" s="2" t="n">
        <v>8.55613136291504</v>
      </c>
      <c r="C1594" s="3" t="n">
        <v>31.12919</v>
      </c>
      <c r="D1594" s="3" t="n">
        <v>68.87081</v>
      </c>
      <c r="E1594" s="3" t="n">
        <v>0</v>
      </c>
    </row>
    <row r="1595" customFormat="false" ht="14" hidden="false" customHeight="false" outlineLevel="0" collapsed="false">
      <c r="A1595" s="1" t="s">
        <v>1598</v>
      </c>
      <c r="B1595" s="2" t="n">
        <v>8.56259346008301</v>
      </c>
      <c r="C1595" s="3" t="n">
        <v>61.34916</v>
      </c>
      <c r="D1595" s="3" t="n">
        <v>38.65084</v>
      </c>
      <c r="E1595" s="3" t="n">
        <v>0</v>
      </c>
    </row>
    <row r="1596" customFormat="false" ht="14" hidden="false" customHeight="false" outlineLevel="0" collapsed="false">
      <c r="A1596" s="1" t="s">
        <v>1599</v>
      </c>
      <c r="B1596" s="2" t="n">
        <v>8.56447315216065</v>
      </c>
      <c r="C1596" s="3" t="n">
        <v>31.75419</v>
      </c>
      <c r="D1596" s="3" t="n">
        <v>62.57579</v>
      </c>
      <c r="E1596" s="3" t="n">
        <v>5.67002</v>
      </c>
    </row>
    <row r="1597" customFormat="false" ht="14" hidden="false" customHeight="false" outlineLevel="0" collapsed="false">
      <c r="A1597" s="1" t="s">
        <v>1600</v>
      </c>
      <c r="B1597" s="2" t="n">
        <v>8.5673418045044</v>
      </c>
      <c r="C1597" s="3" t="n">
        <v>45.77354</v>
      </c>
      <c r="D1597" s="3" t="n">
        <v>54.22646</v>
      </c>
      <c r="E1597" s="3" t="n">
        <v>0</v>
      </c>
    </row>
    <row r="1598" customFormat="false" ht="14" hidden="false" customHeight="false" outlineLevel="0" collapsed="false">
      <c r="A1598" s="1" t="s">
        <v>1601</v>
      </c>
      <c r="B1598" s="2" t="n">
        <v>8.57116794586182</v>
      </c>
      <c r="C1598" s="3" t="n">
        <v>27.29351</v>
      </c>
      <c r="D1598" s="3" t="n">
        <v>71.61139</v>
      </c>
      <c r="E1598" s="3" t="n">
        <v>1.0951</v>
      </c>
    </row>
    <row r="1599" customFormat="false" ht="14" hidden="false" customHeight="false" outlineLevel="0" collapsed="false">
      <c r="A1599" s="1" t="s">
        <v>1602</v>
      </c>
      <c r="B1599" s="2" t="n">
        <v>8.57403659820557</v>
      </c>
      <c r="C1599" s="3" t="n">
        <v>100</v>
      </c>
      <c r="D1599" s="3" t="n">
        <v>0</v>
      </c>
      <c r="E1599" s="3" t="n">
        <v>0</v>
      </c>
    </row>
    <row r="1600" customFormat="false" ht="14" hidden="false" customHeight="false" outlineLevel="0" collapsed="false">
      <c r="A1600" s="1" t="s">
        <v>1603</v>
      </c>
      <c r="B1600" s="2" t="n">
        <v>8.57786178588867</v>
      </c>
      <c r="C1600" s="3" t="n">
        <v>75.21872</v>
      </c>
      <c r="D1600" s="3" t="n">
        <v>24.78128</v>
      </c>
      <c r="E1600" s="3" t="n">
        <v>0</v>
      </c>
    </row>
    <row r="1601" customFormat="false" ht="14" hidden="false" customHeight="false" outlineLevel="0" collapsed="false">
      <c r="A1601" s="1" t="s">
        <v>1604</v>
      </c>
      <c r="B1601" s="2" t="n">
        <v>8.58168792724609</v>
      </c>
      <c r="C1601" s="3" t="n">
        <v>49.20262</v>
      </c>
      <c r="D1601" s="3" t="n">
        <v>50.79738</v>
      </c>
      <c r="E1601" s="3" t="n">
        <v>0</v>
      </c>
    </row>
    <row r="1602" customFormat="false" ht="14" hidden="false" customHeight="false" outlineLevel="0" collapsed="false">
      <c r="A1602" s="1" t="s">
        <v>1605</v>
      </c>
      <c r="B1602" s="2" t="n">
        <v>8.58360004425049</v>
      </c>
      <c r="C1602" s="3" t="n">
        <v>75.85928</v>
      </c>
      <c r="D1602" s="3" t="n">
        <v>24.14072</v>
      </c>
      <c r="E1602" s="3" t="n">
        <v>0</v>
      </c>
    </row>
    <row r="1603" customFormat="false" ht="14" hidden="false" customHeight="false" outlineLevel="0" collapsed="false">
      <c r="A1603" s="1" t="s">
        <v>1606</v>
      </c>
      <c r="B1603" s="2" t="n">
        <v>8.58455657958984</v>
      </c>
      <c r="C1603" s="3" t="n">
        <v>62.57664</v>
      </c>
      <c r="D1603" s="3" t="n">
        <v>37.42336</v>
      </c>
      <c r="E1603" s="3" t="n">
        <v>0</v>
      </c>
    </row>
    <row r="1604" customFormat="false" ht="14" hidden="false" customHeight="false" outlineLevel="0" collapsed="false">
      <c r="A1604" s="1" t="s">
        <v>1607</v>
      </c>
      <c r="B1604" s="2" t="n">
        <v>8.58933830261231</v>
      </c>
      <c r="C1604" s="3" t="n">
        <v>75.80823</v>
      </c>
      <c r="D1604" s="3" t="n">
        <v>24.19177</v>
      </c>
      <c r="E1604" s="3" t="n">
        <v>0</v>
      </c>
    </row>
    <row r="1605" customFormat="false" ht="14" hidden="false" customHeight="false" outlineLevel="0" collapsed="false">
      <c r="A1605" s="1" t="s">
        <v>1608</v>
      </c>
      <c r="B1605" s="2" t="n">
        <v>8.59603309631348</v>
      </c>
      <c r="C1605" s="3" t="n">
        <v>34.49647</v>
      </c>
      <c r="D1605" s="3" t="n">
        <v>65.50353</v>
      </c>
      <c r="E1605" s="3" t="n">
        <v>0</v>
      </c>
    </row>
    <row r="1606" customFormat="false" ht="14" hidden="false" customHeight="false" outlineLevel="0" collapsed="false">
      <c r="A1606" s="1" t="s">
        <v>1609</v>
      </c>
      <c r="B1606" s="2" t="n">
        <v>8.60177135467529</v>
      </c>
      <c r="C1606" s="3" t="n">
        <v>30.19567</v>
      </c>
      <c r="D1606" s="3" t="n">
        <v>69.80433</v>
      </c>
      <c r="E1606" s="3" t="n">
        <v>0</v>
      </c>
    </row>
    <row r="1607" customFormat="false" ht="14" hidden="false" customHeight="false" outlineLevel="0" collapsed="false">
      <c r="A1607" s="1" t="s">
        <v>1610</v>
      </c>
      <c r="B1607" s="2" t="n">
        <v>8.603684425354</v>
      </c>
      <c r="C1607" s="3" t="n">
        <v>28.0571</v>
      </c>
      <c r="D1607" s="3" t="n">
        <v>71.11582</v>
      </c>
      <c r="E1607" s="3" t="n">
        <v>0.82709</v>
      </c>
    </row>
    <row r="1608" customFormat="false" ht="14" hidden="false" customHeight="false" outlineLevel="0" collapsed="false">
      <c r="A1608" s="1" t="s">
        <v>1611</v>
      </c>
      <c r="B1608" s="2" t="n">
        <v>8.62089824676514</v>
      </c>
      <c r="C1608" s="3" t="n">
        <v>17.2671</v>
      </c>
      <c r="D1608" s="3" t="n">
        <v>58.211</v>
      </c>
      <c r="E1608" s="3" t="n">
        <v>24.5219</v>
      </c>
    </row>
    <row r="1609" customFormat="false" ht="14" hidden="false" customHeight="false" outlineLevel="0" collapsed="false">
      <c r="A1609" s="1" t="s">
        <v>1612</v>
      </c>
      <c r="B1609" s="2" t="n">
        <v>8.6237678527832</v>
      </c>
      <c r="C1609" s="3" t="n">
        <v>12.06893</v>
      </c>
      <c r="D1609" s="3" t="n">
        <v>54.89089</v>
      </c>
      <c r="E1609" s="3" t="n">
        <v>33.04018</v>
      </c>
    </row>
    <row r="1610" customFormat="false" ht="14" hidden="false" customHeight="false" outlineLevel="0" collapsed="false">
      <c r="A1610" s="1" t="s">
        <v>1613</v>
      </c>
      <c r="B1610" s="2" t="n">
        <v>8.62854957580566</v>
      </c>
      <c r="C1610" s="3" t="n">
        <v>13.2195</v>
      </c>
      <c r="D1610" s="3" t="n">
        <v>68.26421</v>
      </c>
      <c r="E1610" s="3" t="n">
        <v>18.51629</v>
      </c>
    </row>
    <row r="1611" customFormat="false" ht="14" hidden="false" customHeight="false" outlineLevel="0" collapsed="false">
      <c r="A1611" s="1" t="s">
        <v>1614</v>
      </c>
      <c r="B1611" s="2" t="n">
        <v>8.63141918182373</v>
      </c>
      <c r="C1611" s="3" t="n">
        <v>23.38975</v>
      </c>
      <c r="D1611" s="3" t="n">
        <v>60.17107</v>
      </c>
      <c r="E1611" s="3" t="n">
        <v>16.43918</v>
      </c>
    </row>
    <row r="1612" customFormat="false" ht="14" hidden="false" customHeight="false" outlineLevel="0" collapsed="false">
      <c r="A1612" s="1" t="s">
        <v>1615</v>
      </c>
      <c r="B1612" s="2" t="n">
        <v>8.63333129882813</v>
      </c>
      <c r="C1612" s="3" t="n">
        <v>41.55813</v>
      </c>
      <c r="D1612" s="3" t="n">
        <v>58.44187</v>
      </c>
      <c r="E1612" s="3" t="n">
        <v>0</v>
      </c>
    </row>
    <row r="1613" customFormat="false" ht="14" hidden="false" customHeight="false" outlineLevel="0" collapsed="false">
      <c r="A1613" s="1" t="s">
        <v>1616</v>
      </c>
      <c r="B1613" s="2" t="n">
        <v>8.63715744018555</v>
      </c>
      <c r="C1613" s="3" t="n">
        <v>34.44159</v>
      </c>
      <c r="D1613" s="3" t="n">
        <v>36.24521</v>
      </c>
      <c r="E1613" s="3" t="n">
        <v>29.31321</v>
      </c>
    </row>
    <row r="1614" customFormat="false" ht="14" hidden="false" customHeight="false" outlineLevel="0" collapsed="false">
      <c r="A1614" s="1" t="s">
        <v>1617</v>
      </c>
      <c r="B1614" s="2" t="n">
        <v>8.63906955718994</v>
      </c>
      <c r="C1614" s="3" t="n">
        <v>17.34565</v>
      </c>
      <c r="D1614" s="3" t="n">
        <v>36.1696</v>
      </c>
      <c r="E1614" s="3" t="n">
        <v>46.48476</v>
      </c>
    </row>
    <row r="1615" customFormat="false" ht="14" hidden="false" customHeight="false" outlineLevel="0" collapsed="false">
      <c r="A1615" s="1" t="s">
        <v>1618</v>
      </c>
      <c r="B1615" s="2" t="n">
        <v>8.64098262786865</v>
      </c>
      <c r="C1615" s="3" t="n">
        <v>40.56267</v>
      </c>
      <c r="D1615" s="3" t="n">
        <v>37.13362</v>
      </c>
      <c r="E1615" s="3" t="n">
        <v>22.30371</v>
      </c>
    </row>
    <row r="1616" customFormat="false" ht="14" hidden="false" customHeight="false" outlineLevel="0" collapsed="false">
      <c r="A1616" s="1" t="s">
        <v>1619</v>
      </c>
      <c r="B1616" s="2" t="n">
        <v>8.64958953857422</v>
      </c>
      <c r="C1616" s="3" t="n">
        <v>17.00575</v>
      </c>
      <c r="D1616" s="3" t="n">
        <v>54.14556</v>
      </c>
      <c r="E1616" s="3" t="n">
        <v>28.84869</v>
      </c>
    </row>
    <row r="1617" customFormat="false" ht="14" hidden="false" customHeight="false" outlineLevel="0" collapsed="false">
      <c r="A1617" s="1" t="s">
        <v>1620</v>
      </c>
      <c r="B1617" s="2" t="n">
        <v>8.65341567993164</v>
      </c>
      <c r="C1617" s="3" t="n">
        <v>52.85364</v>
      </c>
      <c r="D1617" s="3" t="n">
        <v>47.14636</v>
      </c>
      <c r="E1617" s="3" t="n">
        <v>0</v>
      </c>
    </row>
    <row r="1618" customFormat="false" ht="14" hidden="false" customHeight="false" outlineLevel="0" collapsed="false">
      <c r="A1618" s="1" t="s">
        <v>1621</v>
      </c>
      <c r="B1618" s="2" t="n">
        <v>8.65628433227539</v>
      </c>
      <c r="C1618" s="3" t="n">
        <v>30.6639</v>
      </c>
      <c r="D1618" s="3" t="n">
        <v>43.18243</v>
      </c>
      <c r="E1618" s="3" t="n">
        <v>26.15367</v>
      </c>
    </row>
    <row r="1619" customFormat="false" ht="14" hidden="false" customHeight="false" outlineLevel="0" collapsed="false">
      <c r="A1619" s="1" t="s">
        <v>1622</v>
      </c>
      <c r="B1619" s="2" t="n">
        <v>8.65724086761475</v>
      </c>
      <c r="C1619" s="3" t="n">
        <v>23.48725</v>
      </c>
      <c r="D1619" s="3" t="n">
        <v>37.40057</v>
      </c>
      <c r="E1619" s="3" t="n">
        <v>39.11218</v>
      </c>
    </row>
    <row r="1620" customFormat="false" ht="14" hidden="false" customHeight="false" outlineLevel="0" collapsed="false">
      <c r="A1620" s="1" t="s">
        <v>1623</v>
      </c>
      <c r="B1620" s="2" t="n">
        <v>8.66106605529785</v>
      </c>
      <c r="C1620" s="3" t="n">
        <v>21.32537</v>
      </c>
      <c r="D1620" s="3" t="n">
        <v>56.06982</v>
      </c>
      <c r="E1620" s="3" t="n">
        <v>22.60481</v>
      </c>
    </row>
    <row r="1621" customFormat="false" ht="14" hidden="false" customHeight="false" outlineLevel="0" collapsed="false">
      <c r="A1621" s="1" t="s">
        <v>1624</v>
      </c>
      <c r="B1621" s="2" t="n">
        <v>8.67349910736084</v>
      </c>
      <c r="C1621" s="3" t="n">
        <v>10.10499</v>
      </c>
      <c r="D1621" s="3" t="n">
        <v>73.96277</v>
      </c>
      <c r="E1621" s="3" t="n">
        <v>15.93224</v>
      </c>
    </row>
    <row r="1622" customFormat="false" ht="14" hidden="false" customHeight="false" outlineLevel="0" collapsed="false">
      <c r="A1622" s="1" t="s">
        <v>1625</v>
      </c>
      <c r="B1622" s="2" t="n">
        <v>8.67541217803955</v>
      </c>
      <c r="C1622" s="3" t="n">
        <v>45.08796</v>
      </c>
      <c r="D1622" s="3" t="n">
        <v>48.54043</v>
      </c>
      <c r="E1622" s="3" t="n">
        <v>6.37161</v>
      </c>
    </row>
    <row r="1623" customFormat="false" ht="14" hidden="false" customHeight="false" outlineLevel="0" collapsed="false">
      <c r="A1623" s="1" t="s">
        <v>1626</v>
      </c>
      <c r="B1623" s="2" t="n">
        <v>8.67636775970459</v>
      </c>
      <c r="C1623" s="3" t="n">
        <v>24.16363</v>
      </c>
      <c r="D1623" s="3" t="n">
        <v>57.91467</v>
      </c>
      <c r="E1623" s="3" t="n">
        <v>17.9217</v>
      </c>
    </row>
    <row r="1624" customFormat="false" ht="14" hidden="false" customHeight="false" outlineLevel="0" collapsed="false">
      <c r="A1624" s="1" t="s">
        <v>1627</v>
      </c>
      <c r="B1624" s="2" t="n">
        <v>8.67923736572266</v>
      </c>
      <c r="C1624" s="3" t="n">
        <v>57.56087</v>
      </c>
      <c r="D1624" s="3" t="n">
        <v>39.73571</v>
      </c>
      <c r="E1624" s="3" t="n">
        <v>2.70342</v>
      </c>
    </row>
    <row r="1625" customFormat="false" ht="14" hidden="false" customHeight="false" outlineLevel="0" collapsed="false">
      <c r="A1625" s="1" t="s">
        <v>1628</v>
      </c>
      <c r="B1625" s="2" t="n">
        <v>8.68210601806641</v>
      </c>
      <c r="C1625" s="3" t="n">
        <v>74.19782</v>
      </c>
      <c r="D1625" s="3" t="n">
        <v>25.80218</v>
      </c>
      <c r="E1625" s="3" t="n">
        <v>0</v>
      </c>
    </row>
    <row r="1626" customFormat="false" ht="14" hidden="false" customHeight="false" outlineLevel="0" collapsed="false">
      <c r="A1626" s="1" t="s">
        <v>1629</v>
      </c>
      <c r="B1626" s="2" t="n">
        <v>8.68497562408447</v>
      </c>
      <c r="C1626" s="3" t="n">
        <v>60.42055</v>
      </c>
      <c r="D1626" s="3" t="n">
        <v>39.57945</v>
      </c>
      <c r="E1626" s="3" t="n">
        <v>0</v>
      </c>
    </row>
    <row r="1627" customFormat="false" ht="14" hidden="false" customHeight="false" outlineLevel="0" collapsed="false">
      <c r="A1627" s="1" t="s">
        <v>1630</v>
      </c>
      <c r="B1627" s="2" t="n">
        <v>8.68593215942383</v>
      </c>
      <c r="C1627" s="3" t="n">
        <v>74.57303</v>
      </c>
      <c r="D1627" s="3" t="n">
        <v>25.42697</v>
      </c>
      <c r="E1627" s="3" t="n">
        <v>0</v>
      </c>
    </row>
    <row r="1628" customFormat="false" ht="14" hidden="false" customHeight="false" outlineLevel="0" collapsed="false">
      <c r="A1628" s="1" t="s">
        <v>1631</v>
      </c>
      <c r="B1628" s="2" t="n">
        <v>8.68880081176758</v>
      </c>
      <c r="C1628" s="3" t="n">
        <v>72.78296</v>
      </c>
      <c r="D1628" s="3" t="n">
        <v>27.21704</v>
      </c>
      <c r="E1628" s="3" t="n">
        <v>0</v>
      </c>
    </row>
    <row r="1629" customFormat="false" ht="14" hidden="false" customHeight="false" outlineLevel="0" collapsed="false">
      <c r="A1629" s="1" t="s">
        <v>1632</v>
      </c>
      <c r="B1629" s="2" t="n">
        <v>8.6945390701294</v>
      </c>
      <c r="C1629" s="3" t="n">
        <v>49.84081</v>
      </c>
      <c r="D1629" s="3" t="n">
        <v>50.15919</v>
      </c>
      <c r="E1629" s="3" t="n">
        <v>0</v>
      </c>
    </row>
    <row r="1630" customFormat="false" ht="14" hidden="false" customHeight="false" outlineLevel="0" collapsed="false">
      <c r="A1630" s="1" t="s">
        <v>1633</v>
      </c>
      <c r="B1630" s="2" t="n">
        <v>8.6983642578125</v>
      </c>
      <c r="C1630" s="3" t="n">
        <v>50.07635</v>
      </c>
      <c r="D1630" s="3" t="n">
        <v>49.92365</v>
      </c>
      <c r="E1630" s="3" t="n">
        <v>0</v>
      </c>
    </row>
    <row r="1631" customFormat="false" ht="14" hidden="false" customHeight="false" outlineLevel="0" collapsed="false">
      <c r="A1631" s="1" t="s">
        <v>1634</v>
      </c>
      <c r="B1631" s="2" t="n">
        <v>8.7014102935791</v>
      </c>
      <c r="C1631" s="3" t="n">
        <v>90.75259</v>
      </c>
      <c r="D1631" s="3" t="n">
        <v>9.24741</v>
      </c>
      <c r="E1631" s="3" t="n">
        <v>0</v>
      </c>
    </row>
    <row r="1632" customFormat="false" ht="14" hidden="false" customHeight="false" outlineLevel="0" collapsed="false">
      <c r="A1632" s="1" t="s">
        <v>1635</v>
      </c>
      <c r="B1632" s="2" t="n">
        <v>8.70585918426514</v>
      </c>
      <c r="C1632" s="3" t="n">
        <v>71.79112</v>
      </c>
      <c r="D1632" s="3" t="n">
        <v>28.20888</v>
      </c>
      <c r="E1632" s="3" t="n">
        <v>0</v>
      </c>
    </row>
    <row r="1633" customFormat="false" ht="14" hidden="false" customHeight="false" outlineLevel="0" collapsed="false">
      <c r="A1633" s="1" t="s">
        <v>1636</v>
      </c>
      <c r="B1633" s="2" t="n">
        <v>8.71364307403565</v>
      </c>
      <c r="C1633" s="3" t="n">
        <v>26.35646</v>
      </c>
      <c r="D1633" s="3" t="n">
        <v>54.93977</v>
      </c>
      <c r="E1633" s="3" t="n">
        <v>18.70377</v>
      </c>
    </row>
    <row r="1634" customFormat="false" ht="14" hidden="false" customHeight="false" outlineLevel="0" collapsed="false">
      <c r="A1634" s="1" t="s">
        <v>1637</v>
      </c>
      <c r="B1634" s="2" t="n">
        <v>8.7158670425415</v>
      </c>
      <c r="C1634" s="3" t="n">
        <v>29.7896</v>
      </c>
      <c r="D1634" s="3" t="n">
        <v>56.77464</v>
      </c>
      <c r="E1634" s="3" t="n">
        <v>13.43577</v>
      </c>
    </row>
    <row r="1635" customFormat="false" ht="14" hidden="false" customHeight="false" outlineLevel="0" collapsed="false">
      <c r="A1635" s="1" t="s">
        <v>1638</v>
      </c>
      <c r="B1635" s="2" t="n">
        <v>8.72643184661865</v>
      </c>
      <c r="C1635" s="3" t="n">
        <v>85.25081</v>
      </c>
      <c r="D1635" s="3" t="n">
        <v>14.74919</v>
      </c>
      <c r="E1635" s="3" t="n">
        <v>0</v>
      </c>
    </row>
    <row r="1636" customFormat="false" ht="14" hidden="false" customHeight="false" outlineLevel="0" collapsed="false">
      <c r="A1636" s="1" t="s">
        <v>1639</v>
      </c>
      <c r="B1636" s="2" t="n">
        <v>8.72809982299805</v>
      </c>
      <c r="C1636" s="3" t="n">
        <v>82.69888</v>
      </c>
      <c r="D1636" s="3" t="n">
        <v>17.30112</v>
      </c>
      <c r="E1636" s="3" t="n">
        <v>0</v>
      </c>
    </row>
    <row r="1637" customFormat="false" ht="14" hidden="false" customHeight="false" outlineLevel="0" collapsed="false">
      <c r="A1637" s="1" t="s">
        <v>1640</v>
      </c>
      <c r="B1637" s="2" t="n">
        <v>8.73254776000977</v>
      </c>
      <c r="C1637" s="3" t="n">
        <v>38.85847</v>
      </c>
      <c r="D1637" s="3" t="n">
        <v>61.14153</v>
      </c>
      <c r="E1637" s="3" t="n">
        <v>0</v>
      </c>
    </row>
    <row r="1638" customFormat="false" ht="14" hidden="false" customHeight="false" outlineLevel="0" collapsed="false">
      <c r="A1638" s="1" t="s">
        <v>1641</v>
      </c>
      <c r="B1638" s="2" t="n">
        <v>8.73532772064209</v>
      </c>
      <c r="C1638" s="3" t="n">
        <v>43.14809</v>
      </c>
      <c r="D1638" s="3" t="n">
        <v>56.85191</v>
      </c>
      <c r="E1638" s="3" t="n">
        <v>0</v>
      </c>
    </row>
    <row r="1639" customFormat="false" ht="14" hidden="false" customHeight="false" outlineLevel="0" collapsed="false">
      <c r="A1639" s="1" t="s">
        <v>1642</v>
      </c>
      <c r="B1639" s="2" t="n">
        <v>8.73699569702148</v>
      </c>
      <c r="C1639" s="3" t="n">
        <v>20.94798</v>
      </c>
      <c r="D1639" s="3" t="n">
        <v>67.87717</v>
      </c>
      <c r="E1639" s="3" t="n">
        <v>11.17485</v>
      </c>
    </row>
    <row r="1640" customFormat="false" ht="14" hidden="false" customHeight="false" outlineLevel="0" collapsed="false">
      <c r="A1640" s="1" t="s">
        <v>1643</v>
      </c>
      <c r="B1640" s="2" t="n">
        <v>8.73921966552734</v>
      </c>
      <c r="C1640" s="3" t="n">
        <v>14.44364</v>
      </c>
      <c r="D1640" s="3" t="n">
        <v>64.99664</v>
      </c>
      <c r="E1640" s="3" t="n">
        <v>20.55972</v>
      </c>
    </row>
    <row r="1641" customFormat="false" ht="14" hidden="false" customHeight="false" outlineLevel="0" collapsed="false">
      <c r="A1641" s="1" t="s">
        <v>1644</v>
      </c>
      <c r="B1641" s="2" t="n">
        <v>8.73977565765381</v>
      </c>
      <c r="C1641" s="3" t="n">
        <v>12.40303</v>
      </c>
      <c r="D1641" s="3" t="n">
        <v>60.27103</v>
      </c>
      <c r="E1641" s="3" t="n">
        <v>27.32593</v>
      </c>
    </row>
    <row r="1642" customFormat="false" ht="14" hidden="false" customHeight="false" outlineLevel="0" collapsed="false">
      <c r="A1642" s="1" t="s">
        <v>1645</v>
      </c>
      <c r="B1642" s="2" t="n">
        <v>8.74366855621338</v>
      </c>
      <c r="C1642" s="3" t="n">
        <v>23.58277</v>
      </c>
      <c r="D1642" s="3" t="n">
        <v>56.80209</v>
      </c>
      <c r="E1642" s="3" t="n">
        <v>19.61514</v>
      </c>
    </row>
    <row r="1643" customFormat="false" ht="14" hidden="false" customHeight="false" outlineLevel="0" collapsed="false">
      <c r="A1643" s="1" t="s">
        <v>1646</v>
      </c>
      <c r="B1643" s="2" t="n">
        <v>8.74422454833984</v>
      </c>
      <c r="C1643" s="3" t="n">
        <v>16.09134</v>
      </c>
      <c r="D1643" s="3" t="n">
        <v>61.78214</v>
      </c>
      <c r="E1643" s="3" t="n">
        <v>22.12652</v>
      </c>
    </row>
    <row r="1644" customFormat="false" ht="14" hidden="false" customHeight="false" outlineLevel="0" collapsed="false">
      <c r="A1644" s="1" t="s">
        <v>1647</v>
      </c>
      <c r="B1644" s="2" t="n">
        <v>8.74478054046631</v>
      </c>
      <c r="C1644" s="3" t="n">
        <v>35.40635</v>
      </c>
      <c r="D1644" s="3" t="n">
        <v>64.59365</v>
      </c>
      <c r="E1644" s="3" t="n">
        <v>0</v>
      </c>
    </row>
    <row r="1645" customFormat="false" ht="14" hidden="false" customHeight="false" outlineLevel="0" collapsed="false">
      <c r="A1645" s="1" t="s">
        <v>1648</v>
      </c>
      <c r="B1645" s="2" t="n">
        <v>8.74922847747803</v>
      </c>
      <c r="C1645" s="3" t="n">
        <v>16.26097</v>
      </c>
      <c r="D1645" s="3" t="n">
        <v>83.41789</v>
      </c>
      <c r="E1645" s="3" t="n">
        <v>0.32114</v>
      </c>
    </row>
    <row r="1646" customFormat="false" ht="14" hidden="false" customHeight="false" outlineLevel="0" collapsed="false">
      <c r="A1646" s="1" t="s">
        <v>1649</v>
      </c>
      <c r="B1646" s="2" t="n">
        <v>8.75423240661621</v>
      </c>
      <c r="C1646" s="3" t="n">
        <v>4.75764</v>
      </c>
      <c r="D1646" s="3" t="n">
        <v>67.82341</v>
      </c>
      <c r="E1646" s="3" t="n">
        <v>27.41895</v>
      </c>
    </row>
    <row r="1647" customFormat="false" ht="14" hidden="false" customHeight="false" outlineLevel="0" collapsed="false">
      <c r="A1647" s="1" t="s">
        <v>1650</v>
      </c>
      <c r="B1647" s="2" t="n">
        <v>8.75868034362793</v>
      </c>
      <c r="C1647" s="3" t="n">
        <v>15.99486</v>
      </c>
      <c r="D1647" s="3" t="n">
        <v>57.40243</v>
      </c>
      <c r="E1647" s="3" t="n">
        <v>26.60271</v>
      </c>
    </row>
    <row r="1648" customFormat="false" ht="14" hidden="false" customHeight="false" outlineLevel="0" collapsed="false">
      <c r="A1648" s="1" t="s">
        <v>1651</v>
      </c>
      <c r="B1648" s="2" t="n">
        <v>8.7642412185669</v>
      </c>
      <c r="C1648" s="3" t="n">
        <v>18.84552</v>
      </c>
      <c r="D1648" s="3" t="n">
        <v>78.49742</v>
      </c>
      <c r="E1648" s="3" t="n">
        <v>2.65706</v>
      </c>
    </row>
    <row r="1649" customFormat="false" ht="14" hidden="false" customHeight="false" outlineLevel="0" collapsed="false">
      <c r="A1649" s="1" t="s">
        <v>1652</v>
      </c>
      <c r="B1649" s="2" t="n">
        <v>8.76646518707275</v>
      </c>
      <c r="C1649" s="3" t="n">
        <v>17.29815</v>
      </c>
      <c r="D1649" s="3" t="n">
        <v>82.70185</v>
      </c>
      <c r="E1649" s="3" t="n">
        <v>0</v>
      </c>
    </row>
    <row r="1650" customFormat="false" ht="14" hidden="false" customHeight="false" outlineLevel="0" collapsed="false">
      <c r="A1650" s="1" t="s">
        <v>1653</v>
      </c>
      <c r="B1650" s="2" t="n">
        <v>8.76702117919922</v>
      </c>
      <c r="C1650" s="3" t="n">
        <v>25.89877</v>
      </c>
      <c r="D1650" s="3" t="n">
        <v>70.93421</v>
      </c>
      <c r="E1650" s="3" t="n">
        <v>3.16702</v>
      </c>
    </row>
    <row r="1651" customFormat="false" ht="14" hidden="false" customHeight="false" outlineLevel="0" collapsed="false">
      <c r="A1651" s="1" t="s">
        <v>1654</v>
      </c>
      <c r="B1651" s="2" t="n">
        <v>8.77091312408447</v>
      </c>
      <c r="C1651" s="3" t="n">
        <v>74.52724</v>
      </c>
      <c r="D1651" s="3" t="n">
        <v>25.47276</v>
      </c>
      <c r="E1651" s="3" t="n">
        <v>0</v>
      </c>
    </row>
    <row r="1652" customFormat="false" ht="14" hidden="false" customHeight="false" outlineLevel="0" collapsed="false">
      <c r="A1652" s="1" t="s">
        <v>1655</v>
      </c>
      <c r="B1652" s="2" t="n">
        <v>8.77258110046387</v>
      </c>
      <c r="C1652" s="3" t="n">
        <v>74.51143</v>
      </c>
      <c r="D1652" s="3" t="n">
        <v>25.48857</v>
      </c>
      <c r="E1652" s="3" t="n">
        <v>0</v>
      </c>
    </row>
    <row r="1653" customFormat="false" ht="14" hidden="false" customHeight="false" outlineLevel="0" collapsed="false">
      <c r="A1653" s="1" t="s">
        <v>1656</v>
      </c>
      <c r="B1653" s="2" t="n">
        <v>8.77480506896973</v>
      </c>
      <c r="C1653" s="3" t="n">
        <v>92.9768</v>
      </c>
      <c r="D1653" s="3" t="n">
        <v>7.0232</v>
      </c>
      <c r="E1653" s="3" t="n">
        <v>0</v>
      </c>
    </row>
    <row r="1654" customFormat="false" ht="14" hidden="false" customHeight="false" outlineLevel="0" collapsed="false">
      <c r="A1654" s="1" t="s">
        <v>1657</v>
      </c>
      <c r="B1654" s="2" t="n">
        <v>8.77647304534912</v>
      </c>
      <c r="C1654" s="3" t="n">
        <v>76.58907</v>
      </c>
      <c r="D1654" s="3" t="n">
        <v>23.41093</v>
      </c>
      <c r="E1654" s="3" t="n">
        <v>0</v>
      </c>
    </row>
    <row r="1655" customFormat="false" ht="14" hidden="false" customHeight="false" outlineLevel="0" collapsed="false">
      <c r="A1655" s="1" t="s">
        <v>1658</v>
      </c>
      <c r="B1655" s="2" t="n">
        <v>8.78092193603516</v>
      </c>
      <c r="C1655" s="3" t="n">
        <v>24.7978</v>
      </c>
      <c r="D1655" s="3" t="n">
        <v>40.05314</v>
      </c>
      <c r="E1655" s="3" t="n">
        <v>35.14906</v>
      </c>
    </row>
    <row r="1656" customFormat="false" ht="14" hidden="false" customHeight="false" outlineLevel="0" collapsed="false">
      <c r="A1656" s="1" t="s">
        <v>1659</v>
      </c>
      <c r="B1656" s="2" t="n">
        <v>8.78370189666748</v>
      </c>
      <c r="C1656" s="3" t="n">
        <v>4.04313</v>
      </c>
      <c r="D1656" s="3" t="n">
        <v>65.94818</v>
      </c>
      <c r="E1656" s="3" t="n">
        <v>30.00869</v>
      </c>
    </row>
    <row r="1657" customFormat="false" ht="14" hidden="false" customHeight="false" outlineLevel="0" collapsed="false">
      <c r="A1657" s="1" t="s">
        <v>1660</v>
      </c>
      <c r="B1657" s="2" t="n">
        <v>8.78759384155273</v>
      </c>
      <c r="C1657" s="3" t="n">
        <v>93.09245</v>
      </c>
      <c r="D1657" s="3" t="n">
        <v>6.90755</v>
      </c>
      <c r="E1657" s="3" t="n">
        <v>0</v>
      </c>
    </row>
    <row r="1658" customFormat="false" ht="14" hidden="false" customHeight="false" outlineLevel="0" collapsed="false">
      <c r="A1658" s="1" t="s">
        <v>1661</v>
      </c>
      <c r="B1658" s="2" t="n">
        <v>8.78926181793213</v>
      </c>
      <c r="C1658" s="3" t="n">
        <v>19.71131</v>
      </c>
      <c r="D1658" s="3" t="n">
        <v>54.87442</v>
      </c>
      <c r="E1658" s="3" t="n">
        <v>25.41428</v>
      </c>
    </row>
    <row r="1659" customFormat="false" ht="14" hidden="false" customHeight="false" outlineLevel="0" collapsed="false">
      <c r="A1659" s="1" t="s">
        <v>1662</v>
      </c>
      <c r="B1659" s="2" t="n">
        <v>8.79037380218506</v>
      </c>
      <c r="C1659" s="3" t="n">
        <v>24.38531</v>
      </c>
      <c r="D1659" s="3" t="n">
        <v>59.73744</v>
      </c>
      <c r="E1659" s="3" t="n">
        <v>15.87725</v>
      </c>
    </row>
    <row r="1660" customFormat="false" ht="14" hidden="false" customHeight="false" outlineLevel="0" collapsed="false">
      <c r="A1660" s="1" t="s">
        <v>1663</v>
      </c>
      <c r="B1660" s="2" t="n">
        <v>8.79370975494385</v>
      </c>
      <c r="C1660" s="3" t="n">
        <v>15.41208</v>
      </c>
      <c r="D1660" s="3" t="n">
        <v>56.51867</v>
      </c>
      <c r="E1660" s="3" t="n">
        <v>28.06926</v>
      </c>
    </row>
    <row r="1661" customFormat="false" ht="14" hidden="false" customHeight="false" outlineLevel="0" collapsed="false">
      <c r="A1661" s="1" t="s">
        <v>1664</v>
      </c>
      <c r="B1661" s="2" t="n">
        <v>8.79704570770264</v>
      </c>
      <c r="C1661" s="3" t="n">
        <v>36.11812</v>
      </c>
      <c r="D1661" s="3" t="n">
        <v>59.03541</v>
      </c>
      <c r="E1661" s="3" t="n">
        <v>4.84647</v>
      </c>
    </row>
    <row r="1662" customFormat="false" ht="14" hidden="false" customHeight="false" outlineLevel="0" collapsed="false">
      <c r="A1662" s="1" t="s">
        <v>1665</v>
      </c>
      <c r="B1662" s="2" t="n">
        <v>8.79927062988281</v>
      </c>
      <c r="C1662" s="3" t="n">
        <v>12.38031</v>
      </c>
      <c r="D1662" s="3" t="n">
        <v>51.71504</v>
      </c>
      <c r="E1662" s="3" t="n">
        <v>35.90465</v>
      </c>
    </row>
    <row r="1663" customFormat="false" ht="14" hidden="false" customHeight="false" outlineLevel="0" collapsed="false">
      <c r="A1663" s="1" t="s">
        <v>1666</v>
      </c>
      <c r="B1663" s="2" t="n">
        <v>8.80316257476807</v>
      </c>
      <c r="C1663" s="3" t="n">
        <v>25.75984</v>
      </c>
      <c r="D1663" s="3" t="n">
        <v>59.63645</v>
      </c>
      <c r="E1663" s="3" t="n">
        <v>14.60371</v>
      </c>
    </row>
    <row r="1664" customFormat="false" ht="14" hidden="false" customHeight="false" outlineLevel="0" collapsed="false">
      <c r="A1664" s="1" t="s">
        <v>1667</v>
      </c>
      <c r="B1664" s="2" t="n">
        <v>8.80538654327393</v>
      </c>
      <c r="C1664" s="3" t="n">
        <v>2.32368</v>
      </c>
      <c r="D1664" s="3" t="n">
        <v>63.93872</v>
      </c>
      <c r="E1664" s="3" t="n">
        <v>33.7376</v>
      </c>
    </row>
    <row r="1665" customFormat="false" ht="14" hidden="false" customHeight="false" outlineLevel="0" collapsed="false">
      <c r="A1665" s="1" t="s">
        <v>1668</v>
      </c>
      <c r="B1665" s="2" t="n">
        <v>8.80649852752686</v>
      </c>
      <c r="C1665" s="3" t="n">
        <v>15.01566</v>
      </c>
      <c r="D1665" s="3" t="n">
        <v>74.60485</v>
      </c>
      <c r="E1665" s="3" t="n">
        <v>10.37949</v>
      </c>
    </row>
    <row r="1666" customFormat="false" ht="14" hidden="false" customHeight="false" outlineLevel="0" collapsed="false">
      <c r="A1666" s="1" t="s">
        <v>1669</v>
      </c>
      <c r="B1666" s="2" t="n">
        <v>8.80872249603272</v>
      </c>
      <c r="C1666" s="3" t="n">
        <v>27.31046</v>
      </c>
      <c r="D1666" s="3" t="n">
        <v>57.35858</v>
      </c>
      <c r="E1666" s="3" t="n">
        <v>15.33096</v>
      </c>
    </row>
    <row r="1667" customFormat="false" ht="14" hidden="false" customHeight="false" outlineLevel="0" collapsed="false">
      <c r="A1667" s="1" t="s">
        <v>1670</v>
      </c>
      <c r="B1667" s="2" t="n">
        <v>8.81039047241211</v>
      </c>
      <c r="C1667" s="3" t="n">
        <v>63.64916</v>
      </c>
      <c r="D1667" s="3" t="n">
        <v>36.35084</v>
      </c>
      <c r="E1667" s="3" t="n">
        <v>0</v>
      </c>
    </row>
    <row r="1668" customFormat="false" ht="14" hidden="false" customHeight="false" outlineLevel="0" collapsed="false">
      <c r="A1668" s="1" t="s">
        <v>1671</v>
      </c>
      <c r="B1668" s="2" t="n">
        <v>8.81483840942383</v>
      </c>
      <c r="C1668" s="3" t="n">
        <v>22.21325</v>
      </c>
      <c r="D1668" s="3" t="n">
        <v>68.14702</v>
      </c>
      <c r="E1668" s="3" t="n">
        <v>9.63973</v>
      </c>
    </row>
    <row r="1669" customFormat="false" ht="14" hidden="false" customHeight="false" outlineLevel="0" collapsed="false">
      <c r="A1669" s="1" t="s">
        <v>1672</v>
      </c>
      <c r="B1669" s="2" t="n">
        <v>8.81539440155029</v>
      </c>
      <c r="C1669" s="3" t="n">
        <v>22.62574</v>
      </c>
      <c r="D1669" s="3" t="n">
        <v>66.11644</v>
      </c>
      <c r="E1669" s="3" t="n">
        <v>11.25781</v>
      </c>
    </row>
    <row r="1670" customFormat="false" ht="14" hidden="false" customHeight="false" outlineLevel="0" collapsed="false">
      <c r="A1670" s="1" t="s">
        <v>1673</v>
      </c>
      <c r="B1670" s="2" t="n">
        <v>8.81928730010986</v>
      </c>
      <c r="C1670" s="3" t="n">
        <v>11.9015</v>
      </c>
      <c r="D1670" s="3" t="n">
        <v>72.22938</v>
      </c>
      <c r="E1670" s="3" t="n">
        <v>15.86912</v>
      </c>
    </row>
    <row r="1671" customFormat="false" ht="14" hidden="false" customHeight="false" outlineLevel="0" collapsed="false">
      <c r="A1671" s="1" t="s">
        <v>1674</v>
      </c>
      <c r="B1671" s="2" t="n">
        <v>8.82151126861572</v>
      </c>
      <c r="C1671" s="3" t="n">
        <v>12.05009</v>
      </c>
      <c r="D1671" s="3" t="n">
        <v>70.92413</v>
      </c>
      <c r="E1671" s="3" t="n">
        <v>17.02578</v>
      </c>
    </row>
    <row r="1672" customFormat="false" ht="14" hidden="false" customHeight="false" outlineLevel="0" collapsed="false">
      <c r="A1672" s="1" t="s">
        <v>1675</v>
      </c>
      <c r="B1672" s="2" t="n">
        <v>8.82317924499512</v>
      </c>
      <c r="C1672" s="3" t="n">
        <v>73.87576</v>
      </c>
      <c r="D1672" s="3" t="n">
        <v>26.12424</v>
      </c>
      <c r="E1672" s="3" t="n">
        <v>0</v>
      </c>
    </row>
    <row r="1673" customFormat="false" ht="14" hidden="false" customHeight="false" outlineLevel="0" collapsed="false">
      <c r="A1673" s="1" t="s">
        <v>1676</v>
      </c>
      <c r="B1673" s="2" t="n">
        <v>8.82373523712158</v>
      </c>
      <c r="C1673" s="3" t="n">
        <v>54.31725</v>
      </c>
      <c r="D1673" s="3" t="n">
        <v>45.68275</v>
      </c>
      <c r="E1673" s="3" t="n">
        <v>0</v>
      </c>
    </row>
    <row r="1674" customFormat="false" ht="14" hidden="false" customHeight="false" outlineLevel="0" collapsed="false">
      <c r="A1674" s="1" t="s">
        <v>1677</v>
      </c>
      <c r="B1674" s="2" t="n">
        <v>8.82707118988037</v>
      </c>
      <c r="C1674" s="3" t="n">
        <v>51.61841</v>
      </c>
      <c r="D1674" s="3" t="n">
        <v>48.38159</v>
      </c>
      <c r="E1674" s="3" t="n">
        <v>0</v>
      </c>
    </row>
    <row r="1675" customFormat="false" ht="14" hidden="false" customHeight="false" outlineLevel="0" collapsed="false">
      <c r="A1675" s="1" t="s">
        <v>1678</v>
      </c>
      <c r="B1675" s="2" t="n">
        <v>8.82873916625977</v>
      </c>
      <c r="C1675" s="3" t="n">
        <v>13.59086</v>
      </c>
      <c r="D1675" s="3" t="n">
        <v>86.40914</v>
      </c>
      <c r="E1675" s="3" t="n">
        <v>0</v>
      </c>
    </row>
    <row r="1676" customFormat="false" ht="14" hidden="false" customHeight="false" outlineLevel="0" collapsed="false">
      <c r="A1676" s="1" t="s">
        <v>1679</v>
      </c>
      <c r="B1676" s="2" t="n">
        <v>8.83263111114502</v>
      </c>
      <c r="C1676" s="3" t="n">
        <v>61.14283</v>
      </c>
      <c r="D1676" s="3" t="n">
        <v>38.85717</v>
      </c>
      <c r="E1676" s="3" t="n">
        <v>0</v>
      </c>
    </row>
    <row r="1677" customFormat="false" ht="14" hidden="false" customHeight="false" outlineLevel="0" collapsed="false">
      <c r="A1677" s="1" t="s">
        <v>1680</v>
      </c>
      <c r="B1677" s="2" t="n">
        <v>8.83708000183106</v>
      </c>
      <c r="C1677" s="3" t="n">
        <v>20.14119</v>
      </c>
      <c r="D1677" s="3" t="n">
        <v>79.85881</v>
      </c>
      <c r="E1677" s="3" t="n">
        <v>0</v>
      </c>
    </row>
    <row r="1678" customFormat="false" ht="14" hidden="false" customHeight="false" outlineLevel="0" collapsed="false">
      <c r="A1678" s="1" t="s">
        <v>1681</v>
      </c>
      <c r="B1678" s="2" t="n">
        <v>8.83930397033691</v>
      </c>
      <c r="C1678" s="3" t="n">
        <v>89.96344</v>
      </c>
      <c r="D1678" s="3" t="n">
        <v>10.03656</v>
      </c>
      <c r="E1678" s="3" t="n">
        <v>0</v>
      </c>
    </row>
    <row r="1679" customFormat="false" ht="14" hidden="false" customHeight="false" outlineLevel="0" collapsed="false">
      <c r="A1679" s="1" t="s">
        <v>1682</v>
      </c>
      <c r="B1679" s="2" t="n">
        <v>8.84097194671631</v>
      </c>
      <c r="C1679" s="3" t="n">
        <v>16.95573</v>
      </c>
      <c r="D1679" s="3" t="n">
        <v>67.01222</v>
      </c>
      <c r="E1679" s="3" t="n">
        <v>16.03205</v>
      </c>
    </row>
    <row r="1680" customFormat="false" ht="14" hidden="false" customHeight="false" outlineLevel="0" collapsed="false">
      <c r="A1680" s="1" t="s">
        <v>1683</v>
      </c>
      <c r="B1680" s="2" t="n">
        <v>8.84319591522217</v>
      </c>
      <c r="C1680" s="3" t="n">
        <v>22.22084</v>
      </c>
      <c r="D1680" s="3" t="n">
        <v>77.77916</v>
      </c>
      <c r="E1680" s="3" t="n">
        <v>0</v>
      </c>
    </row>
    <row r="1681" customFormat="false" ht="14" hidden="false" customHeight="false" outlineLevel="0" collapsed="false">
      <c r="A1681" s="1" t="s">
        <v>1684</v>
      </c>
      <c r="B1681" s="2" t="n">
        <v>8.84375190734863</v>
      </c>
      <c r="C1681" s="3" t="n">
        <v>62.67718</v>
      </c>
      <c r="D1681" s="3" t="n">
        <v>37.32282</v>
      </c>
      <c r="E1681" s="3" t="n">
        <v>0</v>
      </c>
    </row>
    <row r="1682" customFormat="false" ht="14" hidden="false" customHeight="false" outlineLevel="0" collapsed="false">
      <c r="A1682" s="1" t="s">
        <v>1685</v>
      </c>
      <c r="B1682" s="2" t="n">
        <v>8.8443078994751</v>
      </c>
      <c r="C1682" s="3" t="n">
        <v>66.31549</v>
      </c>
      <c r="D1682" s="3" t="n">
        <v>33.68451</v>
      </c>
      <c r="E1682" s="3" t="n">
        <v>0</v>
      </c>
    </row>
    <row r="1683" customFormat="false" ht="14" hidden="false" customHeight="false" outlineLevel="0" collapsed="false">
      <c r="A1683" s="1" t="s">
        <v>1686</v>
      </c>
      <c r="B1683" s="2" t="n">
        <v>8.84541988372803</v>
      </c>
      <c r="C1683" s="3" t="n">
        <v>55.05235</v>
      </c>
      <c r="D1683" s="3" t="n">
        <v>44.94765</v>
      </c>
      <c r="E1683" s="3" t="n">
        <v>0</v>
      </c>
    </row>
    <row r="1684" customFormat="false" ht="14" hidden="false" customHeight="false" outlineLevel="0" collapsed="false">
      <c r="A1684" s="1" t="s">
        <v>1687</v>
      </c>
      <c r="B1684" s="2" t="n">
        <v>8.84653186798096</v>
      </c>
      <c r="C1684" s="3" t="n">
        <v>18.6569</v>
      </c>
      <c r="D1684" s="3" t="n">
        <v>55.83883</v>
      </c>
      <c r="E1684" s="3" t="n">
        <v>25.50427</v>
      </c>
    </row>
    <row r="1685" customFormat="false" ht="14" hidden="false" customHeight="false" outlineLevel="0" collapsed="false">
      <c r="A1685" s="1" t="s">
        <v>1688</v>
      </c>
      <c r="B1685" s="2" t="n">
        <v>8.84764385223389</v>
      </c>
      <c r="C1685" s="3" t="n">
        <v>86.97277</v>
      </c>
      <c r="D1685" s="3" t="n">
        <v>13.02723</v>
      </c>
      <c r="E1685" s="3" t="n">
        <v>0</v>
      </c>
    </row>
    <row r="1686" customFormat="false" ht="14" hidden="false" customHeight="false" outlineLevel="0" collapsed="false">
      <c r="A1686" s="1" t="s">
        <v>1689</v>
      </c>
      <c r="B1686" s="2" t="n">
        <v>8.85097980499268</v>
      </c>
      <c r="C1686" s="3" t="n">
        <v>44.28973</v>
      </c>
      <c r="D1686" s="3" t="n">
        <v>55.71027</v>
      </c>
      <c r="E1686" s="3" t="n">
        <v>0</v>
      </c>
    </row>
    <row r="1687" customFormat="false" ht="14" hidden="false" customHeight="false" outlineLevel="0" collapsed="false">
      <c r="A1687" s="1" t="s">
        <v>1690</v>
      </c>
      <c r="B1687" s="2" t="n">
        <v>8.85209178924561</v>
      </c>
      <c r="C1687" s="3" t="n">
        <v>51.73117</v>
      </c>
      <c r="D1687" s="3" t="n">
        <v>48.26883</v>
      </c>
      <c r="E1687" s="3" t="n">
        <v>0</v>
      </c>
    </row>
    <row r="1688" customFormat="false" ht="14" hidden="false" customHeight="false" outlineLevel="0" collapsed="false">
      <c r="A1688" s="1" t="s">
        <v>1691</v>
      </c>
      <c r="B1688" s="2" t="n">
        <v>8.85320377349854</v>
      </c>
      <c r="C1688" s="3" t="n">
        <v>59.37836</v>
      </c>
      <c r="D1688" s="3" t="n">
        <v>40.62164</v>
      </c>
      <c r="E1688" s="3" t="n">
        <v>0</v>
      </c>
    </row>
    <row r="1689" customFormat="false" ht="14" hidden="false" customHeight="false" outlineLevel="0" collapsed="false">
      <c r="A1689" s="1" t="s">
        <v>1692</v>
      </c>
      <c r="B1689" s="2" t="n">
        <v>8.85431575775147</v>
      </c>
      <c r="C1689" s="3" t="n">
        <v>74.08132</v>
      </c>
      <c r="D1689" s="3" t="n">
        <v>25.91868</v>
      </c>
      <c r="E1689" s="3" t="n">
        <v>0</v>
      </c>
    </row>
    <row r="1690" customFormat="false" ht="14" hidden="false" customHeight="false" outlineLevel="0" collapsed="false">
      <c r="A1690" s="1" t="s">
        <v>1693</v>
      </c>
      <c r="B1690" s="2" t="n">
        <v>8.85542869567871</v>
      </c>
      <c r="C1690" s="3" t="n">
        <v>12.47347</v>
      </c>
      <c r="D1690" s="3" t="n">
        <v>87.52653</v>
      </c>
      <c r="E1690" s="3" t="n">
        <v>0</v>
      </c>
    </row>
    <row r="1691" customFormat="false" ht="14" hidden="false" customHeight="false" outlineLevel="0" collapsed="false">
      <c r="A1691" s="1" t="s">
        <v>1694</v>
      </c>
      <c r="B1691" s="2" t="n">
        <v>8.85709667205811</v>
      </c>
      <c r="C1691" s="3" t="n">
        <v>74.11261</v>
      </c>
      <c r="D1691" s="3" t="n">
        <v>25.88739</v>
      </c>
      <c r="E1691" s="3" t="n">
        <v>0</v>
      </c>
    </row>
    <row r="1692" customFormat="false" ht="14" hidden="false" customHeight="false" outlineLevel="0" collapsed="false">
      <c r="A1692" s="1" t="s">
        <v>1695</v>
      </c>
      <c r="B1692" s="2" t="n">
        <v>8.85987663269043</v>
      </c>
      <c r="C1692" s="3" t="n">
        <v>64.37477</v>
      </c>
      <c r="D1692" s="3" t="n">
        <v>33.59855</v>
      </c>
      <c r="E1692" s="3" t="n">
        <v>2.02668</v>
      </c>
    </row>
    <row r="1693" customFormat="false" ht="14" hidden="false" customHeight="false" outlineLevel="0" collapsed="false">
      <c r="A1693" s="1" t="s">
        <v>1696</v>
      </c>
      <c r="B1693" s="2" t="n">
        <v>8.86488056182861</v>
      </c>
      <c r="C1693" s="3" t="n">
        <v>77.63166</v>
      </c>
      <c r="D1693" s="3" t="n">
        <v>22.36834</v>
      </c>
      <c r="E1693" s="3" t="n">
        <v>0</v>
      </c>
    </row>
    <row r="1694" customFormat="false" ht="14" hidden="false" customHeight="false" outlineLevel="0" collapsed="false">
      <c r="A1694" s="1" t="s">
        <v>1697</v>
      </c>
      <c r="B1694" s="2" t="n">
        <v>8.86543655395508</v>
      </c>
      <c r="C1694" s="3" t="n">
        <v>57.67202</v>
      </c>
      <c r="D1694" s="3" t="n">
        <v>42.32798</v>
      </c>
      <c r="E1694" s="3" t="n">
        <v>0</v>
      </c>
    </row>
    <row r="1695" customFormat="false" ht="14" hidden="false" customHeight="false" outlineLevel="0" collapsed="false">
      <c r="A1695" s="1" t="s">
        <v>1698</v>
      </c>
      <c r="B1695" s="2" t="n">
        <v>8.87322044372559</v>
      </c>
      <c r="C1695" s="3" t="n">
        <v>52.54957</v>
      </c>
      <c r="D1695" s="3" t="n">
        <v>47.45043</v>
      </c>
      <c r="E1695" s="3" t="n">
        <v>0</v>
      </c>
    </row>
    <row r="1696" customFormat="false" ht="14" hidden="false" customHeight="false" outlineLevel="0" collapsed="false">
      <c r="A1696" s="1" t="s">
        <v>1699</v>
      </c>
      <c r="B1696" s="2" t="n">
        <v>8.87377738952637</v>
      </c>
      <c r="C1696" s="3" t="n">
        <v>12.61294</v>
      </c>
      <c r="D1696" s="3" t="n">
        <v>50.61178</v>
      </c>
      <c r="E1696" s="3" t="n">
        <v>36.77529</v>
      </c>
    </row>
    <row r="1697" customFormat="false" ht="14" hidden="false" customHeight="false" outlineLevel="0" collapsed="false">
      <c r="A1697" s="1" t="s">
        <v>1700</v>
      </c>
      <c r="B1697" s="2" t="n">
        <v>8.87433338165283</v>
      </c>
      <c r="C1697" s="3" t="n">
        <v>92.62703</v>
      </c>
      <c r="D1697" s="3" t="n">
        <v>7.37297</v>
      </c>
      <c r="E1697" s="3" t="n">
        <v>0</v>
      </c>
    </row>
    <row r="1698" customFormat="false" ht="14" hidden="false" customHeight="false" outlineLevel="0" collapsed="false">
      <c r="A1698" s="1" t="s">
        <v>1701</v>
      </c>
      <c r="B1698" s="2" t="n">
        <v>8.8748893737793</v>
      </c>
      <c r="C1698" s="3" t="n">
        <v>49.73199</v>
      </c>
      <c r="D1698" s="3" t="n">
        <v>37.14049</v>
      </c>
      <c r="E1698" s="3" t="n">
        <v>13.12752</v>
      </c>
    </row>
    <row r="1699" customFormat="false" ht="14" hidden="false" customHeight="false" outlineLevel="0" collapsed="false">
      <c r="A1699" s="1" t="s">
        <v>1702</v>
      </c>
      <c r="B1699" s="2" t="n">
        <v>8.87544536590576</v>
      </c>
      <c r="C1699" s="3" t="n">
        <v>8.17294</v>
      </c>
      <c r="D1699" s="3" t="n">
        <v>19.6399</v>
      </c>
      <c r="E1699" s="3" t="n">
        <v>72.18716</v>
      </c>
    </row>
    <row r="1700" customFormat="false" ht="14" hidden="false" customHeight="false" outlineLevel="0" collapsed="false">
      <c r="A1700" s="1" t="s">
        <v>1703</v>
      </c>
      <c r="B1700" s="2" t="n">
        <v>8.87989330291748</v>
      </c>
      <c r="C1700" s="3" t="n">
        <v>19.64362</v>
      </c>
      <c r="D1700" s="3" t="n">
        <v>47.23581</v>
      </c>
      <c r="E1700" s="3" t="n">
        <v>33.12058</v>
      </c>
    </row>
    <row r="1701" customFormat="false" ht="14" hidden="false" customHeight="false" outlineLevel="0" collapsed="false">
      <c r="A1701" s="1" t="s">
        <v>1704</v>
      </c>
      <c r="B1701" s="2" t="n">
        <v>8.88378524780273</v>
      </c>
      <c r="C1701" s="3" t="n">
        <v>100</v>
      </c>
      <c r="D1701" s="3" t="n">
        <v>0</v>
      </c>
      <c r="E1701" s="3" t="n">
        <v>0</v>
      </c>
    </row>
    <row r="1702" customFormat="false" ht="14" hidden="false" customHeight="false" outlineLevel="0" collapsed="false">
      <c r="A1702" s="1" t="s">
        <v>1705</v>
      </c>
      <c r="B1702" s="2" t="n">
        <v>8.88712120056152</v>
      </c>
      <c r="C1702" s="3" t="n">
        <v>100</v>
      </c>
      <c r="D1702" s="3" t="n">
        <v>0</v>
      </c>
      <c r="E1702" s="3" t="n">
        <v>0</v>
      </c>
    </row>
    <row r="1703" customFormat="false" ht="14" hidden="false" customHeight="false" outlineLevel="0" collapsed="false">
      <c r="A1703" s="1" t="s">
        <v>1706</v>
      </c>
      <c r="B1703" s="2" t="n">
        <v>8.89490604400635</v>
      </c>
      <c r="C1703" s="3" t="n">
        <v>79.59266</v>
      </c>
      <c r="D1703" s="3" t="n">
        <v>20.40734</v>
      </c>
      <c r="E1703" s="3" t="n">
        <v>0</v>
      </c>
    </row>
    <row r="1704" customFormat="false" ht="14" hidden="false" customHeight="false" outlineLevel="0" collapsed="false">
      <c r="A1704" s="1" t="s">
        <v>1707</v>
      </c>
      <c r="B1704" s="2" t="n">
        <v>8.89713001251221</v>
      </c>
      <c r="C1704" s="3" t="n">
        <v>74.59015</v>
      </c>
      <c r="D1704" s="3" t="n">
        <v>25.40985</v>
      </c>
      <c r="E1704" s="3" t="n">
        <v>0</v>
      </c>
    </row>
    <row r="1705" customFormat="false" ht="14" hidden="false" customHeight="false" outlineLevel="0" collapsed="false">
      <c r="A1705" s="1" t="s">
        <v>1708</v>
      </c>
      <c r="B1705" s="2" t="n">
        <v>8.89824199676514</v>
      </c>
      <c r="C1705" s="3" t="n">
        <v>95.26481</v>
      </c>
      <c r="D1705" s="3" t="n">
        <v>4.73519</v>
      </c>
      <c r="E1705" s="3" t="n">
        <v>0</v>
      </c>
    </row>
    <row r="1706" customFormat="false" ht="14" hidden="false" customHeight="false" outlineLevel="0" collapsed="false">
      <c r="A1706" s="1" t="s">
        <v>1709</v>
      </c>
      <c r="B1706" s="2" t="n">
        <v>8.89935398101807</v>
      </c>
      <c r="C1706" s="3" t="n">
        <v>57.1935</v>
      </c>
      <c r="D1706" s="3" t="n">
        <v>42.8065</v>
      </c>
      <c r="E1706" s="3" t="n">
        <v>0</v>
      </c>
    </row>
    <row r="1707" customFormat="false" ht="14" hidden="false" customHeight="false" outlineLevel="0" collapsed="false">
      <c r="A1707" s="1" t="s">
        <v>1710</v>
      </c>
      <c r="B1707" s="2" t="n">
        <v>8.90102195739746</v>
      </c>
      <c r="C1707" s="3" t="n">
        <v>36.27024</v>
      </c>
      <c r="D1707" s="3" t="n">
        <v>63.72976</v>
      </c>
      <c r="E1707" s="3" t="n">
        <v>0</v>
      </c>
    </row>
    <row r="1708" customFormat="false" ht="14" hidden="false" customHeight="false" outlineLevel="0" collapsed="false">
      <c r="A1708" s="1" t="s">
        <v>1711</v>
      </c>
      <c r="B1708" s="2" t="n">
        <v>8.90324592590332</v>
      </c>
      <c r="C1708" s="3" t="n">
        <v>63.80112</v>
      </c>
      <c r="D1708" s="3" t="n">
        <v>36.19888</v>
      </c>
      <c r="E1708" s="3" t="n">
        <v>0</v>
      </c>
    </row>
    <row r="1709" customFormat="false" ht="14" hidden="false" customHeight="false" outlineLevel="0" collapsed="false">
      <c r="A1709" s="1" t="s">
        <v>1712</v>
      </c>
      <c r="B1709" s="2" t="n">
        <v>8.90491390228272</v>
      </c>
      <c r="C1709" s="3" t="n">
        <v>46.01009</v>
      </c>
      <c r="D1709" s="3" t="n">
        <v>41.13639</v>
      </c>
      <c r="E1709" s="3" t="n">
        <v>12.85352</v>
      </c>
    </row>
    <row r="1710" customFormat="false" ht="14" hidden="false" customHeight="false" outlineLevel="0" collapsed="false">
      <c r="A1710" s="1" t="s">
        <v>1713</v>
      </c>
      <c r="B1710" s="2" t="n">
        <v>8.90936183929443</v>
      </c>
      <c r="C1710" s="3" t="n">
        <v>8.74957</v>
      </c>
      <c r="D1710" s="3" t="n">
        <v>32.9145</v>
      </c>
      <c r="E1710" s="3" t="n">
        <v>58.33593</v>
      </c>
    </row>
    <row r="1711" customFormat="false" ht="14" hidden="false" customHeight="false" outlineLevel="0" collapsed="false">
      <c r="A1711" s="1" t="s">
        <v>1714</v>
      </c>
      <c r="B1711" s="2" t="n">
        <v>8.91214275360107</v>
      </c>
      <c r="C1711" s="3" t="n">
        <v>7.40707</v>
      </c>
      <c r="D1711" s="3" t="n">
        <v>39.13482</v>
      </c>
      <c r="E1711" s="3" t="n">
        <v>53.4581</v>
      </c>
    </row>
    <row r="1712" customFormat="false" ht="14" hidden="false" customHeight="false" outlineLevel="0" collapsed="false">
      <c r="A1712" s="1" t="s">
        <v>1715</v>
      </c>
      <c r="B1712" s="2" t="n">
        <v>8.913254737854</v>
      </c>
      <c r="C1712" s="3" t="n">
        <v>16.99191</v>
      </c>
      <c r="D1712" s="3" t="n">
        <v>50.76414</v>
      </c>
      <c r="E1712" s="3" t="n">
        <v>32.24395</v>
      </c>
    </row>
    <row r="1713" customFormat="false" ht="14" hidden="false" customHeight="false" outlineLevel="0" collapsed="false">
      <c r="A1713" s="1" t="s">
        <v>1716</v>
      </c>
      <c r="B1713" s="2" t="n">
        <v>8.9149227142334</v>
      </c>
      <c r="C1713" s="3" t="n">
        <v>19.67339</v>
      </c>
      <c r="D1713" s="3" t="n">
        <v>53.40578</v>
      </c>
      <c r="E1713" s="3" t="n">
        <v>26.92083</v>
      </c>
    </row>
    <row r="1714" customFormat="false" ht="14" hidden="false" customHeight="false" outlineLevel="0" collapsed="false">
      <c r="A1714" s="1" t="s">
        <v>1717</v>
      </c>
      <c r="B1714" s="2" t="n">
        <v>8.92159461975098</v>
      </c>
      <c r="C1714" s="3" t="n">
        <v>62.24015</v>
      </c>
      <c r="D1714" s="3" t="n">
        <v>37.75985</v>
      </c>
      <c r="E1714" s="3" t="n">
        <v>0</v>
      </c>
    </row>
    <row r="1715" customFormat="false" ht="14" hidden="false" customHeight="false" outlineLevel="0" collapsed="false">
      <c r="A1715" s="1" t="s">
        <v>1718</v>
      </c>
      <c r="B1715" s="2" t="n">
        <v>8.9243745803833</v>
      </c>
      <c r="C1715" s="3" t="n">
        <v>48.89564</v>
      </c>
      <c r="D1715" s="3" t="n">
        <v>44.23612</v>
      </c>
      <c r="E1715" s="3" t="n">
        <v>6.86825</v>
      </c>
    </row>
    <row r="1716" customFormat="false" ht="14" hidden="false" customHeight="false" outlineLevel="0" collapsed="false">
      <c r="A1716" s="1" t="s">
        <v>1719</v>
      </c>
      <c r="B1716" s="2" t="n">
        <v>8.92704486846924</v>
      </c>
      <c r="C1716" s="3" t="n">
        <v>4.77345</v>
      </c>
      <c r="D1716" s="3" t="n">
        <v>45.16093</v>
      </c>
      <c r="E1716" s="3" t="n">
        <v>50.06562</v>
      </c>
    </row>
    <row r="1717" customFormat="false" ht="14" hidden="false" customHeight="false" outlineLevel="0" collapsed="false">
      <c r="A1717" s="1" t="s">
        <v>1720</v>
      </c>
      <c r="B1717" s="2" t="n">
        <v>8.93155574798584</v>
      </c>
      <c r="C1717" s="3" t="n">
        <v>40.52397</v>
      </c>
      <c r="D1717" s="3" t="n">
        <v>59.47603</v>
      </c>
      <c r="E1717" s="3" t="n">
        <v>0</v>
      </c>
    </row>
    <row r="1718" customFormat="false" ht="14" hidden="false" customHeight="false" outlineLevel="0" collapsed="false">
      <c r="A1718" s="1" t="s">
        <v>1721</v>
      </c>
      <c r="B1718" s="2" t="n">
        <v>8.93807029724121</v>
      </c>
      <c r="C1718" s="3" t="n">
        <v>34.51382</v>
      </c>
      <c r="D1718" s="3" t="n">
        <v>62.34363</v>
      </c>
      <c r="E1718" s="3" t="n">
        <v>3.14256</v>
      </c>
    </row>
    <row r="1719" customFormat="false" ht="14" hidden="false" customHeight="false" outlineLevel="0" collapsed="false">
      <c r="A1719" s="1" t="s">
        <v>1722</v>
      </c>
      <c r="B1719" s="2" t="n">
        <v>8.94057559967041</v>
      </c>
      <c r="C1719" s="3" t="n">
        <v>26.34976</v>
      </c>
      <c r="D1719" s="3" t="n">
        <v>63.32358</v>
      </c>
      <c r="E1719" s="3" t="n">
        <v>10.32667</v>
      </c>
    </row>
    <row r="1720" customFormat="false" ht="14" hidden="false" customHeight="false" outlineLevel="0" collapsed="false">
      <c r="A1720" s="1" t="s">
        <v>1723</v>
      </c>
      <c r="B1720" s="2" t="n">
        <v>8.94358253479004</v>
      </c>
      <c r="C1720" s="3" t="n">
        <v>22.15123</v>
      </c>
      <c r="D1720" s="3" t="n">
        <v>64.67399</v>
      </c>
      <c r="E1720" s="3" t="n">
        <v>13.17478</v>
      </c>
    </row>
    <row r="1721" customFormat="false" ht="14" hidden="false" customHeight="false" outlineLevel="0" collapsed="false">
      <c r="A1721" s="1" t="s">
        <v>1724</v>
      </c>
      <c r="B1721" s="2" t="n">
        <v>8.95160007476807</v>
      </c>
      <c r="C1721" s="3" t="n">
        <v>6.97868</v>
      </c>
      <c r="D1721" s="3" t="n">
        <v>46.28355</v>
      </c>
      <c r="E1721" s="3" t="n">
        <v>46.73777</v>
      </c>
    </row>
    <row r="1722" customFormat="false" ht="14" hidden="false" customHeight="false" outlineLevel="0" collapsed="false">
      <c r="A1722" s="1" t="s">
        <v>1725</v>
      </c>
      <c r="B1722" s="2" t="n">
        <v>8.95661163330078</v>
      </c>
      <c r="C1722" s="3" t="n">
        <v>0</v>
      </c>
      <c r="D1722" s="3" t="n">
        <v>56.30427</v>
      </c>
      <c r="E1722" s="3" t="n">
        <v>43.69573</v>
      </c>
    </row>
    <row r="1723" customFormat="false" ht="14" hidden="false" customHeight="false" outlineLevel="0" collapsed="false">
      <c r="A1723" s="1" t="s">
        <v>1726</v>
      </c>
      <c r="B1723" s="2" t="n">
        <v>8.95861625671387</v>
      </c>
      <c r="C1723" s="3" t="n">
        <v>55.93079</v>
      </c>
      <c r="D1723" s="3" t="n">
        <v>44.06921</v>
      </c>
      <c r="E1723" s="3" t="n">
        <v>0</v>
      </c>
    </row>
    <row r="1724" customFormat="false" ht="14" hidden="false" customHeight="false" outlineLevel="0" collapsed="false">
      <c r="A1724" s="1" t="s">
        <v>1727</v>
      </c>
      <c r="B1724" s="2" t="n">
        <v>8.96212387084961</v>
      </c>
      <c r="C1724" s="3" t="n">
        <v>20.62418</v>
      </c>
      <c r="D1724" s="3" t="n">
        <v>70.57643</v>
      </c>
      <c r="E1724" s="3" t="n">
        <v>8.79939</v>
      </c>
    </row>
    <row r="1725" customFormat="false" ht="14" hidden="false" customHeight="false" outlineLevel="0" collapsed="false">
      <c r="A1725" s="1" t="s">
        <v>1728</v>
      </c>
      <c r="B1725" s="2" t="n">
        <v>8.96312618255615</v>
      </c>
      <c r="C1725" s="3" t="n">
        <v>32.45884</v>
      </c>
      <c r="D1725" s="3" t="n">
        <v>48.24406</v>
      </c>
      <c r="E1725" s="3" t="n">
        <v>19.2971</v>
      </c>
    </row>
    <row r="1726" customFormat="false" ht="14" hidden="false" customHeight="false" outlineLevel="0" collapsed="false">
      <c r="A1726" s="1" t="s">
        <v>1729</v>
      </c>
      <c r="B1726" s="2" t="n">
        <v>8.96513080596924</v>
      </c>
      <c r="C1726" s="3" t="n">
        <v>37.27002</v>
      </c>
      <c r="D1726" s="3" t="n">
        <v>62.72998</v>
      </c>
      <c r="E1726" s="3" t="n">
        <v>0</v>
      </c>
    </row>
    <row r="1727" customFormat="false" ht="14" hidden="false" customHeight="false" outlineLevel="0" collapsed="false">
      <c r="A1727" s="1" t="s">
        <v>1730</v>
      </c>
      <c r="B1727" s="2" t="n">
        <v>8.97415161132813</v>
      </c>
      <c r="C1727" s="3" t="n">
        <v>51.5876</v>
      </c>
      <c r="D1727" s="3" t="n">
        <v>48.4124</v>
      </c>
      <c r="E1727" s="3" t="n">
        <v>0</v>
      </c>
    </row>
    <row r="1728" customFormat="false" ht="14" hidden="false" customHeight="false" outlineLevel="0" collapsed="false">
      <c r="A1728" s="1" t="s">
        <v>1731</v>
      </c>
      <c r="B1728" s="2" t="n">
        <v>8.97966384887695</v>
      </c>
      <c r="C1728" s="3" t="n">
        <v>16.43029</v>
      </c>
      <c r="D1728" s="3" t="n">
        <v>41.34895</v>
      </c>
      <c r="E1728" s="3" t="n">
        <v>42.22076</v>
      </c>
    </row>
    <row r="1729" customFormat="false" ht="14" hidden="false" customHeight="false" outlineLevel="0" collapsed="false">
      <c r="A1729" s="1" t="s">
        <v>1732</v>
      </c>
      <c r="B1729" s="2" t="n">
        <v>8.98267078399658</v>
      </c>
      <c r="C1729" s="3" t="n">
        <v>28.40194</v>
      </c>
      <c r="D1729" s="3" t="n">
        <v>54.35162</v>
      </c>
      <c r="E1729" s="3" t="n">
        <v>17.24644</v>
      </c>
    </row>
    <row r="1730" customFormat="false" ht="14" hidden="false" customHeight="false" outlineLevel="0" collapsed="false">
      <c r="A1730" s="1" t="s">
        <v>1733</v>
      </c>
      <c r="B1730" s="2" t="n">
        <v>8.98617839813232</v>
      </c>
      <c r="C1730" s="3" t="n">
        <v>26.38254</v>
      </c>
      <c r="D1730" s="3" t="n">
        <v>73.61746</v>
      </c>
      <c r="E1730" s="3" t="n">
        <v>0</v>
      </c>
    </row>
    <row r="1731" customFormat="false" ht="14" hidden="false" customHeight="false" outlineLevel="0" collapsed="false">
      <c r="A1731" s="1" t="s">
        <v>1734</v>
      </c>
      <c r="B1731" s="2" t="n">
        <v>8.98868465423584</v>
      </c>
      <c r="C1731" s="3" t="n">
        <v>36.58768</v>
      </c>
      <c r="D1731" s="3" t="n">
        <v>63.41232</v>
      </c>
      <c r="E1731" s="3" t="n">
        <v>0</v>
      </c>
    </row>
    <row r="1732" customFormat="false" ht="14" hidden="false" customHeight="false" outlineLevel="0" collapsed="false">
      <c r="A1732" s="1" t="s">
        <v>1735</v>
      </c>
      <c r="B1732" s="2" t="n">
        <v>8.98918533325195</v>
      </c>
      <c r="C1732" s="3" t="n">
        <v>26.37382</v>
      </c>
      <c r="D1732" s="3" t="n">
        <v>72.09893</v>
      </c>
      <c r="E1732" s="3" t="n">
        <v>1.52725</v>
      </c>
    </row>
    <row r="1733" customFormat="false" ht="14" hidden="false" customHeight="false" outlineLevel="0" collapsed="false">
      <c r="A1733" s="1" t="s">
        <v>1736</v>
      </c>
      <c r="B1733" s="2" t="n">
        <v>8.98968696594238</v>
      </c>
      <c r="C1733" s="3" t="n">
        <v>36.07349</v>
      </c>
      <c r="D1733" s="3" t="n">
        <v>54.82536</v>
      </c>
      <c r="E1733" s="3" t="n">
        <v>9.10115</v>
      </c>
    </row>
    <row r="1734" customFormat="false" ht="14" hidden="false" customHeight="false" outlineLevel="0" collapsed="false">
      <c r="A1734" s="1" t="s">
        <v>1737</v>
      </c>
      <c r="B1734" s="2" t="n">
        <v>8.9926929473877</v>
      </c>
      <c r="C1734" s="3" t="n">
        <v>52.88042</v>
      </c>
      <c r="D1734" s="3" t="n">
        <v>47.11958</v>
      </c>
      <c r="E1734" s="3" t="n">
        <v>0</v>
      </c>
    </row>
    <row r="1735" customFormat="false" ht="14" hidden="false" customHeight="false" outlineLevel="0" collapsed="false">
      <c r="A1735" s="1" t="s">
        <v>1738</v>
      </c>
      <c r="B1735" s="2" t="n">
        <v>8.99419689178467</v>
      </c>
      <c r="C1735" s="3" t="n">
        <v>65.12957</v>
      </c>
      <c r="D1735" s="3" t="n">
        <v>34.85795</v>
      </c>
      <c r="E1735" s="3" t="n">
        <v>0.01248</v>
      </c>
    </row>
    <row r="1736" customFormat="false" ht="14" hidden="false" customHeight="false" outlineLevel="0" collapsed="false">
      <c r="A1736" s="1" t="s">
        <v>1739</v>
      </c>
      <c r="B1736" s="2" t="n">
        <v>8.99519920349121</v>
      </c>
      <c r="C1736" s="3" t="n">
        <v>48.14185</v>
      </c>
      <c r="D1736" s="3" t="n">
        <v>51.85815</v>
      </c>
      <c r="E1736" s="3" t="n">
        <v>0</v>
      </c>
    </row>
    <row r="1737" customFormat="false" ht="14" hidden="false" customHeight="false" outlineLevel="0" collapsed="false">
      <c r="A1737" s="1" t="s">
        <v>1740</v>
      </c>
      <c r="B1737" s="2" t="n">
        <v>9.00071144104004</v>
      </c>
      <c r="C1737" s="3" t="n">
        <v>25.43474</v>
      </c>
      <c r="D1737" s="3" t="n">
        <v>53.63666</v>
      </c>
      <c r="E1737" s="3" t="n">
        <v>20.9286</v>
      </c>
    </row>
    <row r="1738" customFormat="false" ht="14" hidden="false" customHeight="false" outlineLevel="0" collapsed="false">
      <c r="A1738" s="1" t="s">
        <v>1741</v>
      </c>
      <c r="B1738" s="2" t="n">
        <v>9.00522136688232</v>
      </c>
      <c r="C1738" s="3" t="n">
        <v>55.23795</v>
      </c>
      <c r="D1738" s="3" t="n">
        <v>44.5375</v>
      </c>
      <c r="E1738" s="3" t="n">
        <v>0.22455</v>
      </c>
    </row>
    <row r="1739" customFormat="false" ht="14" hidden="false" customHeight="false" outlineLevel="0" collapsed="false">
      <c r="A1739" s="1" t="s">
        <v>1742</v>
      </c>
      <c r="B1739" s="2" t="n">
        <v>9.01424217224121</v>
      </c>
      <c r="C1739" s="3" t="n">
        <v>60.60224</v>
      </c>
      <c r="D1739" s="3" t="n">
        <v>39.39776</v>
      </c>
      <c r="E1739" s="3" t="n">
        <v>0</v>
      </c>
    </row>
    <row r="1740" customFormat="false" ht="14" hidden="false" customHeight="false" outlineLevel="0" collapsed="false">
      <c r="A1740" s="1" t="s">
        <v>1743</v>
      </c>
      <c r="B1740" s="2" t="n">
        <v>9.02721405029297</v>
      </c>
      <c r="C1740" s="3" t="n">
        <v>46.66254</v>
      </c>
      <c r="D1740" s="3" t="n">
        <v>51.14287</v>
      </c>
      <c r="E1740" s="3" t="n">
        <v>2.19459</v>
      </c>
    </row>
    <row r="1741" customFormat="false" ht="14" hidden="false" customHeight="false" outlineLevel="0" collapsed="false">
      <c r="A1741" s="1" t="s">
        <v>1744</v>
      </c>
      <c r="B1741" s="2" t="n">
        <v>9.03071212768555</v>
      </c>
      <c r="C1741" s="3" t="n">
        <v>51.78242</v>
      </c>
      <c r="D1741" s="3" t="n">
        <v>46.4308</v>
      </c>
      <c r="E1741" s="3" t="n">
        <v>1.78679</v>
      </c>
    </row>
    <row r="1742" customFormat="false" ht="14" hidden="false" customHeight="false" outlineLevel="0" collapsed="false">
      <c r="A1742" s="1" t="s">
        <v>1745</v>
      </c>
      <c r="B1742" s="2" t="n">
        <v>9.03770637512207</v>
      </c>
      <c r="C1742" s="3" t="n">
        <v>72.16073</v>
      </c>
      <c r="D1742" s="3" t="n">
        <v>27.83927</v>
      </c>
      <c r="E1742" s="3" t="n">
        <v>0</v>
      </c>
    </row>
    <row r="1743" customFormat="false" ht="14" hidden="false" customHeight="false" outlineLevel="0" collapsed="false">
      <c r="A1743" s="1" t="s">
        <v>1746</v>
      </c>
      <c r="B1743" s="2" t="n">
        <v>9.04382705688477</v>
      </c>
      <c r="C1743" s="3" t="n">
        <v>97.26403</v>
      </c>
      <c r="D1743" s="3" t="n">
        <v>2.73597</v>
      </c>
      <c r="E1743" s="3" t="n">
        <v>0</v>
      </c>
    </row>
    <row r="1744" customFormat="false" ht="14" hidden="false" customHeight="false" outlineLevel="0" collapsed="false">
      <c r="A1744" s="1" t="s">
        <v>1747</v>
      </c>
      <c r="B1744" s="2" t="n">
        <v>9.04819869995117</v>
      </c>
      <c r="C1744" s="3" t="n">
        <v>43.47819</v>
      </c>
      <c r="D1744" s="3" t="n">
        <v>56.52181</v>
      </c>
      <c r="E1744" s="3" t="n">
        <v>0</v>
      </c>
    </row>
    <row r="1745" customFormat="false" ht="14" hidden="false" customHeight="false" outlineLevel="0" collapsed="false">
      <c r="A1745" s="1" t="s">
        <v>1748</v>
      </c>
      <c r="B1745" s="2" t="n">
        <v>9.05257034301758</v>
      </c>
      <c r="C1745" s="3" t="n">
        <v>85.65351</v>
      </c>
      <c r="D1745" s="3" t="n">
        <v>14.34649</v>
      </c>
      <c r="E1745" s="3" t="n">
        <v>0</v>
      </c>
    </row>
    <row r="1746" customFormat="false" ht="14" hidden="false" customHeight="false" outlineLevel="0" collapsed="false">
      <c r="A1746" s="1" t="s">
        <v>1749</v>
      </c>
      <c r="B1746" s="2" t="n">
        <v>9.05781650543213</v>
      </c>
      <c r="C1746" s="3" t="n">
        <v>29.09422</v>
      </c>
      <c r="D1746" s="3" t="n">
        <v>60.88682</v>
      </c>
      <c r="E1746" s="3" t="n">
        <v>10.01896</v>
      </c>
    </row>
    <row r="1747" customFormat="false" ht="14" hidden="false" customHeight="false" outlineLevel="0" collapsed="false">
      <c r="A1747" s="1" t="s">
        <v>1750</v>
      </c>
      <c r="B1747" s="2" t="n">
        <v>9.05869102478027</v>
      </c>
      <c r="C1747" s="3" t="n">
        <v>82.76352</v>
      </c>
      <c r="D1747" s="3" t="n">
        <v>17.23648</v>
      </c>
      <c r="E1747" s="3" t="n">
        <v>0</v>
      </c>
    </row>
    <row r="1748" customFormat="false" ht="14" hidden="false" customHeight="false" outlineLevel="0" collapsed="false">
      <c r="A1748" s="1" t="s">
        <v>1751</v>
      </c>
      <c r="B1748" s="2" t="n">
        <v>9.05956554412842</v>
      </c>
      <c r="C1748" s="3" t="n">
        <v>29.68813</v>
      </c>
      <c r="D1748" s="3" t="n">
        <v>70.31187</v>
      </c>
      <c r="E1748" s="3" t="n">
        <v>0</v>
      </c>
    </row>
    <row r="1749" customFormat="false" ht="14" hidden="false" customHeight="false" outlineLevel="0" collapsed="false">
      <c r="A1749" s="1" t="s">
        <v>1752</v>
      </c>
      <c r="B1749" s="2" t="n">
        <v>9.06044006347656</v>
      </c>
      <c r="C1749" s="3" t="n">
        <v>18.26351</v>
      </c>
      <c r="D1749" s="3" t="n">
        <v>72.84592</v>
      </c>
      <c r="E1749" s="3" t="n">
        <v>8.89057</v>
      </c>
    </row>
    <row r="1750" customFormat="false" ht="14" hidden="false" customHeight="false" outlineLevel="0" collapsed="false">
      <c r="A1750" s="1" t="s">
        <v>1753</v>
      </c>
      <c r="B1750" s="2" t="n">
        <v>9.06131458282471</v>
      </c>
      <c r="C1750" s="3" t="n">
        <v>39.94904</v>
      </c>
      <c r="D1750" s="3" t="n">
        <v>52.46797</v>
      </c>
      <c r="E1750" s="3" t="n">
        <v>7.58299</v>
      </c>
    </row>
    <row r="1751" customFormat="false" ht="14" hidden="false" customHeight="false" outlineLevel="0" collapsed="false">
      <c r="A1751" s="1" t="s">
        <v>1754</v>
      </c>
      <c r="B1751" s="2" t="n">
        <v>9.06218814849854</v>
      </c>
      <c r="C1751" s="3" t="n">
        <v>16.62809</v>
      </c>
      <c r="D1751" s="3" t="n">
        <v>72.3297</v>
      </c>
      <c r="E1751" s="3" t="n">
        <v>11.04221</v>
      </c>
    </row>
    <row r="1752" customFormat="false" ht="14" hidden="false" customHeight="false" outlineLevel="0" collapsed="false">
      <c r="A1752" s="1" t="s">
        <v>1755</v>
      </c>
      <c r="B1752" s="2" t="n">
        <v>9.07180595397949</v>
      </c>
      <c r="C1752" s="3" t="n">
        <v>51.55028</v>
      </c>
      <c r="D1752" s="3" t="n">
        <v>48.44972</v>
      </c>
      <c r="E1752" s="3" t="n">
        <v>0</v>
      </c>
    </row>
    <row r="1753" customFormat="false" ht="14" hidden="false" customHeight="false" outlineLevel="0" collapsed="false">
      <c r="A1753" s="1" t="s">
        <v>1756</v>
      </c>
      <c r="B1753" s="2" t="n">
        <v>9.08142471313477</v>
      </c>
      <c r="C1753" s="3" t="n">
        <v>100</v>
      </c>
      <c r="D1753" s="3" t="n">
        <v>0</v>
      </c>
      <c r="E1753" s="3" t="n">
        <v>0</v>
      </c>
    </row>
    <row r="1754" customFormat="false" ht="14" hidden="false" customHeight="false" outlineLevel="0" collapsed="false">
      <c r="A1754" s="1" t="s">
        <v>1757</v>
      </c>
      <c r="B1754" s="2" t="n">
        <v>9.08841896057129</v>
      </c>
      <c r="C1754" s="3" t="n">
        <v>76.68652</v>
      </c>
      <c r="D1754" s="3" t="n">
        <v>23.31348</v>
      </c>
      <c r="E1754" s="3" t="n">
        <v>0</v>
      </c>
    </row>
    <row r="1755" customFormat="false" ht="14" hidden="false" customHeight="false" outlineLevel="0" collapsed="false">
      <c r="A1755" s="1" t="s">
        <v>1758</v>
      </c>
      <c r="B1755" s="2" t="n">
        <v>9.09366512298584</v>
      </c>
      <c r="C1755" s="3" t="n">
        <v>30.56255</v>
      </c>
      <c r="D1755" s="3" t="n">
        <v>57.84178</v>
      </c>
      <c r="E1755" s="3" t="n">
        <v>11.59566</v>
      </c>
    </row>
    <row r="1756" customFormat="false" ht="14" hidden="false" customHeight="false" outlineLevel="0" collapsed="false">
      <c r="A1756" s="1" t="s">
        <v>1759</v>
      </c>
      <c r="B1756" s="2" t="n">
        <v>9.0971622467041</v>
      </c>
      <c r="C1756" s="3" t="n">
        <v>23.39202</v>
      </c>
      <c r="D1756" s="3" t="n">
        <v>59.4745</v>
      </c>
      <c r="E1756" s="3" t="n">
        <v>17.13348</v>
      </c>
    </row>
    <row r="1757" customFormat="false" ht="14" hidden="false" customHeight="false" outlineLevel="0" collapsed="false">
      <c r="A1757" s="1" t="s">
        <v>1760</v>
      </c>
      <c r="B1757" s="2" t="n">
        <v>9.09891128540039</v>
      </c>
      <c r="C1757" s="3" t="n">
        <v>19.62515</v>
      </c>
      <c r="D1757" s="3" t="n">
        <v>62.57979</v>
      </c>
      <c r="E1757" s="3" t="n">
        <v>17.79506</v>
      </c>
    </row>
    <row r="1758" customFormat="false" ht="14" hidden="false" customHeight="false" outlineLevel="0" collapsed="false">
      <c r="A1758" s="1" t="s">
        <v>1761</v>
      </c>
      <c r="B1758" s="2" t="n">
        <v>9.10066032409668</v>
      </c>
      <c r="C1758" s="3" t="n">
        <v>50.51981</v>
      </c>
      <c r="D1758" s="3" t="n">
        <v>40.41772</v>
      </c>
      <c r="E1758" s="3" t="n">
        <v>9.06247</v>
      </c>
    </row>
    <row r="1759" customFormat="false" ht="14" hidden="false" customHeight="false" outlineLevel="0" collapsed="false">
      <c r="A1759" s="1" t="s">
        <v>1762</v>
      </c>
      <c r="B1759" s="2" t="n">
        <v>9.10415744781494</v>
      </c>
      <c r="C1759" s="3" t="n">
        <v>36.07763</v>
      </c>
      <c r="D1759" s="3" t="n">
        <v>60.832</v>
      </c>
      <c r="E1759" s="3" t="n">
        <v>3.09038</v>
      </c>
    </row>
    <row r="1760" customFormat="false" ht="14" hidden="false" customHeight="false" outlineLevel="0" collapsed="false">
      <c r="A1760" s="1" t="s">
        <v>1763</v>
      </c>
      <c r="B1760" s="2" t="n">
        <v>9.11202716827393</v>
      </c>
      <c r="C1760" s="3" t="n">
        <v>28.63588</v>
      </c>
      <c r="D1760" s="3" t="n">
        <v>62.44169</v>
      </c>
      <c r="E1760" s="3" t="n">
        <v>8.92243</v>
      </c>
    </row>
    <row r="1761" customFormat="false" ht="14" hidden="false" customHeight="false" outlineLevel="0" collapsed="false">
      <c r="A1761" s="1" t="s">
        <v>1764</v>
      </c>
      <c r="B1761" s="2" t="n">
        <v>9.11552429199219</v>
      </c>
      <c r="C1761" s="3" t="n">
        <v>27.15142</v>
      </c>
      <c r="D1761" s="3" t="n">
        <v>61.0417</v>
      </c>
      <c r="E1761" s="3" t="n">
        <v>11.80688</v>
      </c>
    </row>
    <row r="1762" customFormat="false" ht="14" hidden="false" customHeight="false" outlineLevel="0" collapsed="false">
      <c r="A1762" s="1" t="s">
        <v>1765</v>
      </c>
      <c r="B1762" s="2" t="n">
        <v>9.11727333068848</v>
      </c>
      <c r="C1762" s="3" t="n">
        <v>19.23299</v>
      </c>
      <c r="D1762" s="3" t="n">
        <v>68.58675</v>
      </c>
      <c r="E1762" s="3" t="n">
        <v>12.18025</v>
      </c>
    </row>
    <row r="1763" customFormat="false" ht="14" hidden="false" customHeight="false" outlineLevel="0" collapsed="false">
      <c r="A1763" s="1" t="s">
        <v>1766</v>
      </c>
      <c r="B1763" s="2" t="n">
        <v>9.12077045440674</v>
      </c>
      <c r="C1763" s="3" t="n">
        <v>67.25091</v>
      </c>
      <c r="D1763" s="3" t="n">
        <v>32.74909</v>
      </c>
      <c r="E1763" s="3" t="n">
        <v>0</v>
      </c>
    </row>
    <row r="1764" customFormat="false" ht="14" hidden="false" customHeight="false" outlineLevel="0" collapsed="false">
      <c r="A1764" s="1" t="s">
        <v>1767</v>
      </c>
      <c r="B1764" s="2" t="n">
        <v>9.12339305877686</v>
      </c>
      <c r="C1764" s="3" t="n">
        <v>36.65356</v>
      </c>
      <c r="D1764" s="3" t="n">
        <v>63.34644</v>
      </c>
      <c r="E1764" s="3" t="n">
        <v>0</v>
      </c>
    </row>
    <row r="1765" customFormat="false" ht="14" hidden="false" customHeight="false" outlineLevel="0" collapsed="false">
      <c r="A1765" s="1" t="s">
        <v>1768</v>
      </c>
      <c r="B1765" s="2" t="n">
        <v>9.124267578125</v>
      </c>
      <c r="C1765" s="3" t="n">
        <v>80.02381</v>
      </c>
      <c r="D1765" s="3" t="n">
        <v>19.97619</v>
      </c>
      <c r="E1765" s="3" t="n">
        <v>0</v>
      </c>
    </row>
    <row r="1766" customFormat="false" ht="14" hidden="false" customHeight="false" outlineLevel="0" collapsed="false">
      <c r="A1766" s="1" t="s">
        <v>1769</v>
      </c>
      <c r="B1766" s="2" t="n">
        <v>9.12514209747315</v>
      </c>
      <c r="C1766" s="3" t="n">
        <v>32.95224</v>
      </c>
      <c r="D1766" s="3" t="n">
        <v>62.8038</v>
      </c>
      <c r="E1766" s="3" t="n">
        <v>4.24396</v>
      </c>
    </row>
    <row r="1767" customFormat="false" ht="14" hidden="false" customHeight="false" outlineLevel="0" collapsed="false">
      <c r="A1767" s="1" t="s">
        <v>1770</v>
      </c>
      <c r="B1767" s="2" t="n">
        <v>9.12689113616943</v>
      </c>
      <c r="C1767" s="3" t="n">
        <v>91.2182</v>
      </c>
      <c r="D1767" s="3" t="n">
        <v>8.7818</v>
      </c>
      <c r="E1767" s="3" t="n">
        <v>0</v>
      </c>
    </row>
    <row r="1768" customFormat="false" ht="14" hidden="false" customHeight="false" outlineLevel="0" collapsed="false">
      <c r="A1768" s="1" t="s">
        <v>1771</v>
      </c>
      <c r="B1768" s="2" t="n">
        <v>9.12863922119141</v>
      </c>
      <c r="C1768" s="3" t="n">
        <v>52.09328</v>
      </c>
      <c r="D1768" s="3" t="n">
        <v>47.90672</v>
      </c>
      <c r="E1768" s="3" t="n">
        <v>0</v>
      </c>
    </row>
    <row r="1769" customFormat="false" ht="14" hidden="false" customHeight="false" outlineLevel="0" collapsed="false">
      <c r="A1769" s="1" t="s">
        <v>1772</v>
      </c>
      <c r="B1769" s="2" t="n">
        <v>9.13301086425781</v>
      </c>
      <c r="C1769" s="3" t="n">
        <v>58.71314</v>
      </c>
      <c r="D1769" s="3" t="n">
        <v>41.28686</v>
      </c>
      <c r="E1769" s="3" t="n">
        <v>0</v>
      </c>
    </row>
    <row r="1770" customFormat="false" ht="14" hidden="false" customHeight="false" outlineLevel="0" collapsed="false">
      <c r="A1770" s="1" t="s">
        <v>1773</v>
      </c>
      <c r="B1770" s="2" t="n">
        <v>9.1452522277832</v>
      </c>
      <c r="C1770" s="3" t="n">
        <v>71.32356</v>
      </c>
      <c r="D1770" s="3" t="n">
        <v>28.67644</v>
      </c>
      <c r="E1770" s="3" t="n">
        <v>0</v>
      </c>
    </row>
    <row r="1771" customFormat="false" ht="14" hidden="false" customHeight="false" outlineLevel="0" collapsed="false">
      <c r="A1771" s="1" t="s">
        <v>1774</v>
      </c>
      <c r="B1771" s="2" t="n">
        <v>9.14874935150147</v>
      </c>
      <c r="C1771" s="3" t="n">
        <v>77.46716</v>
      </c>
      <c r="D1771" s="3" t="n">
        <v>22.53284</v>
      </c>
      <c r="E1771" s="3" t="n">
        <v>0</v>
      </c>
    </row>
    <row r="1772" customFormat="false" ht="14" hidden="false" customHeight="false" outlineLevel="0" collapsed="false">
      <c r="A1772" s="1" t="s">
        <v>1775</v>
      </c>
      <c r="B1772" s="2" t="n">
        <v>9.1513729095459</v>
      </c>
      <c r="C1772" s="3" t="n">
        <v>15.54936</v>
      </c>
      <c r="D1772" s="3" t="n">
        <v>84.45064</v>
      </c>
      <c r="E1772" s="3" t="n">
        <v>0</v>
      </c>
    </row>
    <row r="1773" customFormat="false" ht="14" hidden="false" customHeight="false" outlineLevel="0" collapsed="false">
      <c r="A1773" s="1" t="s">
        <v>1776</v>
      </c>
      <c r="B1773" s="2" t="n">
        <v>9.15312099456787</v>
      </c>
      <c r="C1773" s="3" t="n">
        <v>20.92565</v>
      </c>
      <c r="D1773" s="3" t="n">
        <v>78.38469</v>
      </c>
      <c r="E1773" s="3" t="n">
        <v>0.68965</v>
      </c>
    </row>
    <row r="1774" customFormat="false" ht="14" hidden="false" customHeight="false" outlineLevel="0" collapsed="false">
      <c r="A1774" s="1" t="s">
        <v>1777</v>
      </c>
      <c r="B1774" s="2" t="n">
        <v>9.15574455261231</v>
      </c>
      <c r="C1774" s="3" t="n">
        <v>92.27325</v>
      </c>
      <c r="D1774" s="3" t="n">
        <v>7.72675</v>
      </c>
      <c r="E1774" s="3" t="n">
        <v>0</v>
      </c>
    </row>
    <row r="1775" customFormat="false" ht="14" hidden="false" customHeight="false" outlineLevel="0" collapsed="false">
      <c r="A1775" s="1" t="s">
        <v>1778</v>
      </c>
      <c r="B1775" s="2" t="n">
        <v>9.15749359130859</v>
      </c>
      <c r="C1775" s="3" t="n">
        <v>30.96788</v>
      </c>
      <c r="D1775" s="3" t="n">
        <v>63.87434</v>
      </c>
      <c r="E1775" s="3" t="n">
        <v>5.15778</v>
      </c>
    </row>
    <row r="1776" customFormat="false" ht="14" hidden="false" customHeight="false" outlineLevel="0" collapsed="false">
      <c r="A1776" s="1" t="s">
        <v>1779</v>
      </c>
      <c r="B1776" s="2" t="n">
        <v>9.16011619567871</v>
      </c>
      <c r="C1776" s="3" t="n">
        <v>98.66823</v>
      </c>
      <c r="D1776" s="3" t="n">
        <v>1.33177</v>
      </c>
      <c r="E1776" s="3" t="n">
        <v>0</v>
      </c>
    </row>
    <row r="1777" customFormat="false" ht="14" hidden="false" customHeight="false" outlineLevel="0" collapsed="false">
      <c r="A1777" s="1" t="s">
        <v>1780</v>
      </c>
      <c r="B1777" s="2" t="n">
        <v>9.16099071502686</v>
      </c>
      <c r="C1777" s="3" t="n">
        <v>34.1067</v>
      </c>
      <c r="D1777" s="3" t="n">
        <v>65.8933</v>
      </c>
      <c r="E1777" s="3" t="n">
        <v>0</v>
      </c>
    </row>
    <row r="1778" customFormat="false" ht="14" hidden="false" customHeight="false" outlineLevel="0" collapsed="false">
      <c r="A1778" s="1" t="s">
        <v>1781</v>
      </c>
      <c r="B1778" s="2" t="n">
        <v>9.161865234375</v>
      </c>
      <c r="C1778" s="3" t="n">
        <v>40.19262</v>
      </c>
      <c r="D1778" s="3" t="n">
        <v>59.80738</v>
      </c>
      <c r="E1778" s="3" t="n">
        <v>0</v>
      </c>
    </row>
    <row r="1779" customFormat="false" ht="14" hidden="false" customHeight="false" outlineLevel="0" collapsed="false">
      <c r="A1779" s="1" t="s">
        <v>1782</v>
      </c>
      <c r="B1779" s="2" t="n">
        <v>9.16361331939697</v>
      </c>
      <c r="C1779" s="3" t="n">
        <v>77.48357</v>
      </c>
      <c r="D1779" s="3" t="n">
        <v>22.51643</v>
      </c>
      <c r="E1779" s="3" t="n">
        <v>0</v>
      </c>
    </row>
    <row r="1780" customFormat="false" ht="14" hidden="false" customHeight="false" outlineLevel="0" collapsed="false">
      <c r="A1780" s="1" t="s">
        <v>1783</v>
      </c>
      <c r="B1780" s="2" t="n">
        <v>9.16623687744141</v>
      </c>
      <c r="C1780" s="3" t="n">
        <v>13.13318</v>
      </c>
      <c r="D1780" s="3" t="n">
        <v>84.84369</v>
      </c>
      <c r="E1780" s="3" t="n">
        <v>2.02314</v>
      </c>
    </row>
    <row r="1781" customFormat="false" ht="14" hidden="false" customHeight="false" outlineLevel="0" collapsed="false">
      <c r="A1781" s="1" t="s">
        <v>1784</v>
      </c>
      <c r="B1781" s="2" t="n">
        <v>9.16885948181152</v>
      </c>
      <c r="C1781" s="3" t="n">
        <v>71.88267</v>
      </c>
      <c r="D1781" s="3" t="n">
        <v>28.11733</v>
      </c>
      <c r="E1781" s="3" t="n">
        <v>0</v>
      </c>
    </row>
    <row r="1782" customFormat="false" ht="14" hidden="false" customHeight="false" outlineLevel="0" collapsed="false">
      <c r="A1782" s="1" t="s">
        <v>1785</v>
      </c>
      <c r="B1782" s="2" t="n">
        <v>9.17323207855225</v>
      </c>
      <c r="C1782" s="3" t="n">
        <v>68.10072</v>
      </c>
      <c r="D1782" s="3" t="n">
        <v>31.89928</v>
      </c>
      <c r="E1782" s="3" t="n">
        <v>0</v>
      </c>
    </row>
    <row r="1783" customFormat="false" ht="14" hidden="false" customHeight="false" outlineLevel="0" collapsed="false">
      <c r="A1783" s="1" t="s">
        <v>1786</v>
      </c>
      <c r="B1783" s="2" t="n">
        <v>9.17672920227051</v>
      </c>
      <c r="C1783" s="3" t="n">
        <v>27.38111</v>
      </c>
      <c r="D1783" s="3" t="n">
        <v>72.00772</v>
      </c>
      <c r="E1783" s="3" t="n">
        <v>0.61116</v>
      </c>
    </row>
    <row r="1784" customFormat="false" ht="14" hidden="false" customHeight="false" outlineLevel="0" collapsed="false">
      <c r="A1784" s="1" t="s">
        <v>1787</v>
      </c>
      <c r="B1784" s="2" t="n">
        <v>9.17760372161865</v>
      </c>
      <c r="C1784" s="3" t="n">
        <v>16.16272</v>
      </c>
      <c r="D1784" s="3" t="n">
        <v>34.22644</v>
      </c>
      <c r="E1784" s="3" t="n">
        <v>49.61084</v>
      </c>
    </row>
    <row r="1785" customFormat="false" ht="14" hidden="false" customHeight="false" outlineLevel="0" collapsed="false">
      <c r="A1785" s="1" t="s">
        <v>1788</v>
      </c>
      <c r="B1785" s="2" t="n">
        <v>9.17930698394775</v>
      </c>
      <c r="C1785" s="3" t="n">
        <v>41.13741</v>
      </c>
      <c r="D1785" s="3" t="n">
        <v>25.80884</v>
      </c>
      <c r="E1785" s="3" t="n">
        <v>33.05374</v>
      </c>
    </row>
    <row r="1786" customFormat="false" ht="14" hidden="false" customHeight="false" outlineLevel="0" collapsed="false">
      <c r="A1786" s="1" t="s">
        <v>1789</v>
      </c>
      <c r="B1786" s="2" t="n">
        <v>9.18013572692871</v>
      </c>
      <c r="C1786" s="3" t="n">
        <v>55.01974</v>
      </c>
      <c r="D1786" s="3" t="n">
        <v>24.47807</v>
      </c>
      <c r="E1786" s="3" t="n">
        <v>20.5022</v>
      </c>
    </row>
    <row r="1787" customFormat="false" ht="14" hidden="false" customHeight="false" outlineLevel="0" collapsed="false">
      <c r="A1787" s="1" t="s">
        <v>1790</v>
      </c>
      <c r="B1787" s="2" t="n">
        <v>9.18096542358398</v>
      </c>
      <c r="C1787" s="3" t="n">
        <v>47.74475</v>
      </c>
      <c r="D1787" s="3" t="n">
        <v>24.13786</v>
      </c>
      <c r="E1787" s="3" t="n">
        <v>28.11739</v>
      </c>
    </row>
    <row r="1788" customFormat="false" ht="14" hidden="false" customHeight="false" outlineLevel="0" collapsed="false">
      <c r="A1788" s="1" t="s">
        <v>1791</v>
      </c>
      <c r="B1788" s="2" t="n">
        <v>9.18428134918213</v>
      </c>
      <c r="C1788" s="3" t="n">
        <v>16.76595</v>
      </c>
      <c r="D1788" s="3" t="n">
        <v>42.08068</v>
      </c>
      <c r="E1788" s="3" t="n">
        <v>41.15338</v>
      </c>
    </row>
    <row r="1789" customFormat="false" ht="14" hidden="false" customHeight="false" outlineLevel="0" collapsed="false">
      <c r="A1789" s="1" t="s">
        <v>1792</v>
      </c>
      <c r="B1789" s="2" t="n">
        <v>9.19008541107178</v>
      </c>
      <c r="C1789" s="3" t="n">
        <v>28.79544</v>
      </c>
      <c r="D1789" s="3" t="n">
        <v>58.59361</v>
      </c>
      <c r="E1789" s="3" t="n">
        <v>12.61095</v>
      </c>
    </row>
    <row r="1790" customFormat="false" ht="14" hidden="false" customHeight="false" outlineLevel="0" collapsed="false">
      <c r="A1790" s="1" t="s">
        <v>1793</v>
      </c>
      <c r="B1790" s="2" t="n">
        <v>9.20169353485107</v>
      </c>
      <c r="C1790" s="3" t="n">
        <v>17.53775</v>
      </c>
      <c r="D1790" s="3" t="n">
        <v>57.69842</v>
      </c>
      <c r="E1790" s="3" t="n">
        <v>24.76384</v>
      </c>
    </row>
    <row r="1791" customFormat="false" ht="14" hidden="false" customHeight="false" outlineLevel="0" collapsed="false">
      <c r="A1791" s="1" t="s">
        <v>1794</v>
      </c>
      <c r="B1791" s="2" t="n">
        <v>9.20915603637695</v>
      </c>
      <c r="C1791" s="3" t="n">
        <v>58.10407</v>
      </c>
      <c r="D1791" s="3" t="n">
        <v>41.89593</v>
      </c>
      <c r="E1791" s="3" t="n">
        <v>0</v>
      </c>
    </row>
    <row r="1792" customFormat="false" ht="14" hidden="false" customHeight="false" outlineLevel="0" collapsed="false">
      <c r="A1792" s="1" t="s">
        <v>1795</v>
      </c>
      <c r="B1792" s="2" t="n">
        <v>9.22573852539063</v>
      </c>
      <c r="C1792" s="3" t="n">
        <v>75.97562</v>
      </c>
      <c r="D1792" s="3" t="n">
        <v>24.02438</v>
      </c>
      <c r="E1792" s="3" t="n">
        <v>0</v>
      </c>
    </row>
    <row r="1793" customFormat="false" ht="14" hidden="false" customHeight="false" outlineLevel="0" collapsed="false">
      <c r="A1793" s="1" t="s">
        <v>1796</v>
      </c>
      <c r="B1793" s="2" t="n">
        <v>9.23036766052246</v>
      </c>
      <c r="C1793" s="3" t="n">
        <v>63.2007</v>
      </c>
      <c r="D1793" s="3" t="n">
        <v>36.7993</v>
      </c>
      <c r="E1793" s="3" t="n">
        <v>0</v>
      </c>
    </row>
    <row r="1794" customFormat="false" ht="14" hidden="false" customHeight="false" outlineLevel="0" collapsed="false">
      <c r="A1794" s="1" t="s">
        <v>1797</v>
      </c>
      <c r="B1794" s="2" t="n">
        <v>9.23293113708496</v>
      </c>
      <c r="C1794" s="3" t="n">
        <v>67.27582</v>
      </c>
      <c r="D1794" s="3" t="n">
        <v>32.72418</v>
      </c>
      <c r="E1794" s="3" t="n">
        <v>0</v>
      </c>
    </row>
    <row r="1795" customFormat="false" ht="14" hidden="false" customHeight="false" outlineLevel="0" collapsed="false">
      <c r="A1795" s="1" t="s">
        <v>1798</v>
      </c>
      <c r="B1795" s="2" t="n">
        <v>9.23506832122803</v>
      </c>
      <c r="C1795" s="3" t="n">
        <v>72.79477</v>
      </c>
      <c r="D1795" s="3" t="n">
        <v>27.20523</v>
      </c>
      <c r="E1795" s="3" t="n">
        <v>0</v>
      </c>
    </row>
    <row r="1796" customFormat="false" ht="14" hidden="false" customHeight="false" outlineLevel="0" collapsed="false">
      <c r="A1796" s="1" t="s">
        <v>1799</v>
      </c>
      <c r="B1796" s="2" t="n">
        <v>9.23720455169678</v>
      </c>
      <c r="C1796" s="3" t="n">
        <v>98.02036</v>
      </c>
      <c r="D1796" s="3" t="n">
        <v>1.97964</v>
      </c>
      <c r="E1796" s="3" t="n">
        <v>0</v>
      </c>
    </row>
    <row r="1797" customFormat="false" ht="14" hidden="false" customHeight="false" outlineLevel="0" collapsed="false">
      <c r="A1797" s="1" t="s">
        <v>1800</v>
      </c>
      <c r="B1797" s="2" t="n">
        <v>9.23805904388428</v>
      </c>
      <c r="C1797" s="3" t="n">
        <v>67.68373</v>
      </c>
      <c r="D1797" s="3" t="n">
        <v>32.31627</v>
      </c>
      <c r="E1797" s="3" t="n">
        <v>0</v>
      </c>
    </row>
    <row r="1798" customFormat="false" ht="14" hidden="false" customHeight="false" outlineLevel="0" collapsed="false">
      <c r="A1798" s="1" t="s">
        <v>1801</v>
      </c>
      <c r="B1798" s="2" t="n">
        <v>9.23976802825928</v>
      </c>
      <c r="C1798" s="3" t="n">
        <v>39.36466</v>
      </c>
      <c r="D1798" s="3" t="n">
        <v>57.29596</v>
      </c>
      <c r="E1798" s="3" t="n">
        <v>3.33938</v>
      </c>
    </row>
    <row r="1799" customFormat="false" ht="14" hidden="false" customHeight="false" outlineLevel="0" collapsed="false">
      <c r="A1799" s="1" t="s">
        <v>1802</v>
      </c>
      <c r="B1799" s="2" t="n">
        <v>9.24147701263428</v>
      </c>
      <c r="C1799" s="3" t="n">
        <v>73.94257</v>
      </c>
      <c r="D1799" s="3" t="n">
        <v>26.05743</v>
      </c>
      <c r="E1799" s="3" t="n">
        <v>0</v>
      </c>
    </row>
    <row r="1800" customFormat="false" ht="14" hidden="false" customHeight="false" outlineLevel="0" collapsed="false">
      <c r="A1800" s="1" t="s">
        <v>1803</v>
      </c>
      <c r="B1800" s="2" t="n">
        <v>9.24361419677734</v>
      </c>
      <c r="C1800" s="3" t="n">
        <v>70.78464</v>
      </c>
      <c r="D1800" s="3" t="n">
        <v>29.21536</v>
      </c>
      <c r="E1800" s="3" t="n">
        <v>0</v>
      </c>
    </row>
    <row r="1801" customFormat="false" ht="14" hidden="false" customHeight="false" outlineLevel="0" collapsed="false">
      <c r="A1801" s="1" t="s">
        <v>1804</v>
      </c>
      <c r="B1801" s="2" t="n">
        <v>9.24788665771484</v>
      </c>
      <c r="C1801" s="3" t="n">
        <v>63.90642</v>
      </c>
      <c r="D1801" s="3" t="n">
        <v>36.09358</v>
      </c>
      <c r="E1801" s="3" t="n">
        <v>0</v>
      </c>
    </row>
    <row r="1802" customFormat="false" ht="14" hidden="false" customHeight="false" outlineLevel="0" collapsed="false">
      <c r="A1802" s="1" t="s">
        <v>1805</v>
      </c>
      <c r="B1802" s="2" t="n">
        <v>9.25002288818359</v>
      </c>
      <c r="C1802" s="3" t="n">
        <v>63.59789</v>
      </c>
      <c r="D1802" s="3" t="n">
        <v>36.40211</v>
      </c>
      <c r="E1802" s="3" t="n">
        <v>0</v>
      </c>
    </row>
    <row r="1803" customFormat="false" ht="14" hidden="false" customHeight="false" outlineLevel="0" collapsed="false">
      <c r="A1803" s="1" t="s">
        <v>1806</v>
      </c>
      <c r="B1803" s="2" t="n">
        <v>9.25087738037109</v>
      </c>
      <c r="C1803" s="3" t="n">
        <v>70.75729</v>
      </c>
      <c r="D1803" s="3" t="n">
        <v>29.24271</v>
      </c>
      <c r="E1803" s="3" t="n">
        <v>0</v>
      </c>
    </row>
    <row r="1804" customFormat="false" ht="14" hidden="false" customHeight="false" outlineLevel="0" collapsed="false">
      <c r="A1804" s="1" t="s">
        <v>1807</v>
      </c>
      <c r="B1804" s="2" t="n">
        <v>9.25258731842041</v>
      </c>
      <c r="C1804" s="3" t="n">
        <v>68.98126</v>
      </c>
      <c r="D1804" s="3" t="n">
        <v>31.01874</v>
      </c>
      <c r="E1804" s="3" t="n">
        <v>0</v>
      </c>
    </row>
    <row r="1805" customFormat="false" ht="14" hidden="false" customHeight="false" outlineLevel="0" collapsed="false">
      <c r="A1805" s="1" t="s">
        <v>1808</v>
      </c>
      <c r="B1805" s="2" t="n">
        <v>9.25643253326416</v>
      </c>
      <c r="C1805" s="3" t="n">
        <v>67.9884</v>
      </c>
      <c r="D1805" s="3" t="n">
        <v>32.0116</v>
      </c>
      <c r="E1805" s="3" t="n">
        <v>0</v>
      </c>
    </row>
    <row r="1806" customFormat="false" ht="14" hidden="false" customHeight="false" outlineLevel="0" collapsed="false">
      <c r="A1806" s="1" t="s">
        <v>1809</v>
      </c>
      <c r="B1806" s="2" t="n">
        <v>9.25685977935791</v>
      </c>
      <c r="C1806" s="3" t="n">
        <v>50.85478</v>
      </c>
      <c r="D1806" s="3" t="n">
        <v>38.70375</v>
      </c>
      <c r="E1806" s="3" t="n">
        <v>10.44147</v>
      </c>
    </row>
    <row r="1807" customFormat="false" ht="14" hidden="false" customHeight="false" outlineLevel="0" collapsed="false">
      <c r="A1807" s="1" t="s">
        <v>1810</v>
      </c>
      <c r="B1807" s="2" t="n">
        <v>9.25814151763916</v>
      </c>
      <c r="C1807" s="3" t="n">
        <v>66.3217</v>
      </c>
      <c r="D1807" s="3" t="n">
        <v>33.6783</v>
      </c>
      <c r="E1807" s="3" t="n">
        <v>0</v>
      </c>
    </row>
    <row r="1808" customFormat="false" ht="14" hidden="false" customHeight="false" outlineLevel="0" collapsed="false">
      <c r="A1808" s="1" t="s">
        <v>1811</v>
      </c>
      <c r="B1808" s="2" t="n">
        <v>9.25985050201416</v>
      </c>
      <c r="C1808" s="3" t="n">
        <v>57.41437</v>
      </c>
      <c r="D1808" s="3" t="n">
        <v>42.17359</v>
      </c>
      <c r="E1808" s="3" t="n">
        <v>0.41204</v>
      </c>
    </row>
    <row r="1809" customFormat="false" ht="14" hidden="false" customHeight="false" outlineLevel="0" collapsed="false">
      <c r="A1809" s="1" t="s">
        <v>1812</v>
      </c>
      <c r="B1809" s="2" t="n">
        <v>9.26156044006348</v>
      </c>
      <c r="C1809" s="3" t="n">
        <v>75.25661</v>
      </c>
      <c r="D1809" s="3" t="n">
        <v>24.74339</v>
      </c>
      <c r="E1809" s="3" t="n">
        <v>0</v>
      </c>
    </row>
    <row r="1810" customFormat="false" ht="14" hidden="false" customHeight="false" outlineLevel="0" collapsed="false">
      <c r="A1810" s="1" t="s">
        <v>1813</v>
      </c>
      <c r="B1810" s="2" t="n">
        <v>9.26326942443848</v>
      </c>
      <c r="C1810" s="3" t="n">
        <v>32.11044</v>
      </c>
      <c r="D1810" s="3" t="n">
        <v>67.88956</v>
      </c>
      <c r="E1810" s="3" t="n">
        <v>0</v>
      </c>
    </row>
    <row r="1811" customFormat="false" ht="14" hidden="false" customHeight="false" outlineLevel="0" collapsed="false">
      <c r="A1811" s="1" t="s">
        <v>1814</v>
      </c>
      <c r="B1811" s="2" t="n">
        <v>9.26455116271973</v>
      </c>
      <c r="C1811" s="3" t="n">
        <v>67.37403</v>
      </c>
      <c r="D1811" s="3" t="n">
        <v>32.62597</v>
      </c>
      <c r="E1811" s="3" t="n">
        <v>0</v>
      </c>
    </row>
    <row r="1812" customFormat="false" ht="14" hidden="false" customHeight="false" outlineLevel="0" collapsed="false">
      <c r="A1812" s="1" t="s">
        <v>1815</v>
      </c>
      <c r="B1812" s="2" t="n">
        <v>9.26540565490723</v>
      </c>
      <c r="C1812" s="3" t="n">
        <v>30.14294</v>
      </c>
      <c r="D1812" s="3" t="n">
        <v>69.85706</v>
      </c>
      <c r="E1812" s="3" t="n">
        <v>0</v>
      </c>
    </row>
    <row r="1813" customFormat="false" ht="14" hidden="false" customHeight="false" outlineLevel="0" collapsed="false">
      <c r="A1813" s="1" t="s">
        <v>1816</v>
      </c>
      <c r="B1813" s="2" t="n">
        <v>9.26583290100098</v>
      </c>
      <c r="C1813" s="3" t="n">
        <v>63.21637</v>
      </c>
      <c r="D1813" s="3" t="n">
        <v>36.78363</v>
      </c>
      <c r="E1813" s="3" t="n">
        <v>0</v>
      </c>
    </row>
    <row r="1814" customFormat="false" ht="14" hidden="false" customHeight="false" outlineLevel="0" collapsed="false">
      <c r="A1814" s="1" t="s">
        <v>1817</v>
      </c>
      <c r="B1814" s="2" t="n">
        <v>9.26626014709473</v>
      </c>
      <c r="C1814" s="3" t="n">
        <v>16.107</v>
      </c>
      <c r="D1814" s="3" t="n">
        <v>65.27703</v>
      </c>
      <c r="E1814" s="3" t="n">
        <v>18.61597</v>
      </c>
    </row>
    <row r="1815" customFormat="false" ht="14" hidden="false" customHeight="false" outlineLevel="0" collapsed="false">
      <c r="A1815" s="1" t="s">
        <v>1818</v>
      </c>
      <c r="B1815" s="2" t="n">
        <v>9.26754188537598</v>
      </c>
      <c r="C1815" s="3" t="n">
        <v>21.42154</v>
      </c>
      <c r="D1815" s="3" t="n">
        <v>70.54165</v>
      </c>
      <c r="E1815" s="3" t="n">
        <v>8.03681</v>
      </c>
    </row>
    <row r="1816" customFormat="false" ht="14" hidden="false" customHeight="false" outlineLevel="0" collapsed="false">
      <c r="A1816" s="1" t="s">
        <v>1819</v>
      </c>
      <c r="B1816" s="2" t="n">
        <v>9.26839637756348</v>
      </c>
      <c r="C1816" s="3" t="n">
        <v>28.89516</v>
      </c>
      <c r="D1816" s="3" t="n">
        <v>62.72816</v>
      </c>
      <c r="E1816" s="3" t="n">
        <v>8.37668</v>
      </c>
    </row>
    <row r="1817" customFormat="false" ht="14" hidden="false" customHeight="false" outlineLevel="0" collapsed="false">
      <c r="A1817" s="1" t="s">
        <v>1820</v>
      </c>
      <c r="B1817" s="2" t="n">
        <v>9.27523326873779</v>
      </c>
      <c r="C1817" s="3" t="n">
        <v>19.14174</v>
      </c>
      <c r="D1817" s="3" t="n">
        <v>54.35156</v>
      </c>
      <c r="E1817" s="3" t="n">
        <v>26.5067</v>
      </c>
    </row>
    <row r="1818" customFormat="false" ht="14" hidden="false" customHeight="false" outlineLevel="0" collapsed="false">
      <c r="A1818" s="1" t="s">
        <v>1821</v>
      </c>
      <c r="B1818" s="2" t="n">
        <v>9.27694225311279</v>
      </c>
      <c r="C1818" s="3" t="n">
        <v>91.64543</v>
      </c>
      <c r="D1818" s="3" t="n">
        <v>8.35457</v>
      </c>
      <c r="E1818" s="3" t="n">
        <v>0</v>
      </c>
    </row>
    <row r="1819" customFormat="false" ht="14" hidden="false" customHeight="false" outlineLevel="0" collapsed="false">
      <c r="A1819" s="1" t="s">
        <v>1822</v>
      </c>
      <c r="B1819" s="2" t="n">
        <v>9.27822494506836</v>
      </c>
      <c r="C1819" s="3" t="n">
        <v>75.33902</v>
      </c>
      <c r="D1819" s="3" t="n">
        <v>24.66098</v>
      </c>
      <c r="E1819" s="3" t="n">
        <v>0</v>
      </c>
    </row>
    <row r="1820" customFormat="false" ht="14" hidden="false" customHeight="false" outlineLevel="0" collapsed="false">
      <c r="A1820" s="1" t="s">
        <v>1823</v>
      </c>
      <c r="B1820" s="2" t="n">
        <v>9.27907943725586</v>
      </c>
      <c r="C1820" s="3" t="n">
        <v>38.31318</v>
      </c>
      <c r="D1820" s="3" t="n">
        <v>47.54568</v>
      </c>
      <c r="E1820" s="3" t="n">
        <v>14.14113</v>
      </c>
    </row>
    <row r="1821" customFormat="false" ht="14" hidden="false" customHeight="false" outlineLevel="0" collapsed="false">
      <c r="A1821" s="1" t="s">
        <v>1824</v>
      </c>
      <c r="B1821" s="2" t="n">
        <v>9.27993392944336</v>
      </c>
      <c r="C1821" s="3" t="n">
        <v>79.49675</v>
      </c>
      <c r="D1821" s="3" t="n">
        <v>20.50325</v>
      </c>
      <c r="E1821" s="3" t="n">
        <v>0</v>
      </c>
    </row>
    <row r="1822" customFormat="false" ht="14" hidden="false" customHeight="false" outlineLevel="0" collapsed="false">
      <c r="A1822" s="1" t="s">
        <v>1825</v>
      </c>
      <c r="B1822" s="2" t="n">
        <v>9.28677082061768</v>
      </c>
      <c r="C1822" s="3" t="n">
        <v>91.36467</v>
      </c>
      <c r="D1822" s="3" t="n">
        <v>7.89572</v>
      </c>
      <c r="E1822" s="3" t="n">
        <v>0.73961</v>
      </c>
    </row>
    <row r="1823" customFormat="false" ht="14" hidden="false" customHeight="false" outlineLevel="0" collapsed="false">
      <c r="A1823" s="1" t="s">
        <v>1826</v>
      </c>
      <c r="B1823" s="2" t="n">
        <v>9.28890705108643</v>
      </c>
      <c r="C1823" s="3" t="n">
        <v>37.69442</v>
      </c>
      <c r="D1823" s="3" t="n">
        <v>54.91943</v>
      </c>
      <c r="E1823" s="3" t="n">
        <v>7.38615</v>
      </c>
    </row>
    <row r="1824" customFormat="false" ht="14" hidden="false" customHeight="false" outlineLevel="0" collapsed="false">
      <c r="A1824" s="1" t="s">
        <v>1827</v>
      </c>
      <c r="B1824" s="2" t="n">
        <v>9.29061603546143</v>
      </c>
      <c r="C1824" s="3" t="n">
        <v>86.2937</v>
      </c>
      <c r="D1824" s="3" t="n">
        <v>13.7063</v>
      </c>
      <c r="E1824" s="3" t="n">
        <v>0</v>
      </c>
    </row>
    <row r="1825" customFormat="false" ht="14" hidden="false" customHeight="false" outlineLevel="0" collapsed="false">
      <c r="A1825" s="1" t="s">
        <v>1828</v>
      </c>
      <c r="B1825" s="2" t="n">
        <v>9.29147052764893</v>
      </c>
      <c r="C1825" s="3" t="n">
        <v>82.24987</v>
      </c>
      <c r="D1825" s="3" t="n">
        <v>17.75013</v>
      </c>
      <c r="E1825" s="3" t="n">
        <v>0</v>
      </c>
    </row>
    <row r="1826" customFormat="false" ht="14" hidden="false" customHeight="false" outlineLevel="0" collapsed="false">
      <c r="A1826" s="1" t="s">
        <v>1829</v>
      </c>
      <c r="B1826" s="2" t="n">
        <v>9.29275226593018</v>
      </c>
      <c r="C1826" s="3" t="n">
        <v>85.23821</v>
      </c>
      <c r="D1826" s="3" t="n">
        <v>14.76179</v>
      </c>
      <c r="E1826" s="3" t="n">
        <v>0</v>
      </c>
    </row>
    <row r="1827" customFormat="false" ht="14" hidden="false" customHeight="false" outlineLevel="0" collapsed="false">
      <c r="A1827" s="1" t="s">
        <v>1830</v>
      </c>
      <c r="B1827" s="2" t="n">
        <v>9.29659843444824</v>
      </c>
      <c r="C1827" s="3" t="n">
        <v>86.55183</v>
      </c>
      <c r="D1827" s="3" t="n">
        <v>13.44817</v>
      </c>
      <c r="E1827" s="3" t="n">
        <v>0</v>
      </c>
    </row>
    <row r="1828" customFormat="false" ht="14" hidden="false" customHeight="false" outlineLevel="0" collapsed="false">
      <c r="A1828" s="1" t="s">
        <v>1831</v>
      </c>
      <c r="B1828" s="2" t="n">
        <v>9.30557155609131</v>
      </c>
      <c r="C1828" s="3" t="n">
        <v>53.08834</v>
      </c>
      <c r="D1828" s="3" t="n">
        <v>46.91166</v>
      </c>
      <c r="E1828" s="3" t="n">
        <v>0</v>
      </c>
    </row>
    <row r="1829" customFormat="false" ht="14" hidden="false" customHeight="false" outlineLevel="0" collapsed="false">
      <c r="A1829" s="1" t="s">
        <v>1832</v>
      </c>
      <c r="B1829" s="2" t="n">
        <v>9.30642604827881</v>
      </c>
      <c r="C1829" s="3" t="n">
        <v>84.56314</v>
      </c>
      <c r="D1829" s="3" t="n">
        <v>15.43686</v>
      </c>
      <c r="E1829" s="3" t="n">
        <v>0</v>
      </c>
    </row>
    <row r="1830" customFormat="false" ht="14" hidden="false" customHeight="false" outlineLevel="0" collapsed="false">
      <c r="A1830" s="1" t="s">
        <v>1833</v>
      </c>
      <c r="B1830" s="2" t="n">
        <v>9.30770778656006</v>
      </c>
      <c r="C1830" s="3" t="n">
        <v>23.67763</v>
      </c>
      <c r="D1830" s="3" t="n">
        <v>61.83042</v>
      </c>
      <c r="E1830" s="3" t="n">
        <v>14.49195</v>
      </c>
    </row>
    <row r="1831" customFormat="false" ht="14" hidden="false" customHeight="false" outlineLevel="0" collapsed="false">
      <c r="A1831" s="1" t="s">
        <v>1834</v>
      </c>
      <c r="B1831" s="2" t="n">
        <v>9.31061935424805</v>
      </c>
      <c r="C1831" s="3" t="n">
        <v>84.79697</v>
      </c>
      <c r="D1831" s="3" t="n">
        <v>15.20303</v>
      </c>
      <c r="E1831" s="3" t="n">
        <v>0</v>
      </c>
    </row>
    <row r="1832" customFormat="false" ht="14" hidden="false" customHeight="false" outlineLevel="0" collapsed="false">
      <c r="A1832" s="1" t="s">
        <v>1835</v>
      </c>
      <c r="B1832" s="2" t="n">
        <v>9.31183338165283</v>
      </c>
      <c r="C1832" s="3" t="n">
        <v>21.41195</v>
      </c>
      <c r="D1832" s="3" t="n">
        <v>59.66718</v>
      </c>
      <c r="E1832" s="3" t="n">
        <v>18.92087</v>
      </c>
    </row>
    <row r="1833" customFormat="false" ht="14" hidden="false" customHeight="false" outlineLevel="0" collapsed="false">
      <c r="A1833" s="1" t="s">
        <v>1836</v>
      </c>
      <c r="B1833" s="2" t="n">
        <v>9.31668758392334</v>
      </c>
      <c r="C1833" s="3" t="n">
        <v>85.77302</v>
      </c>
      <c r="D1833" s="3" t="n">
        <v>14.22698</v>
      </c>
      <c r="E1833" s="3" t="n">
        <v>0</v>
      </c>
    </row>
    <row r="1834" customFormat="false" ht="14" hidden="false" customHeight="false" outlineLevel="0" collapsed="false">
      <c r="A1834" s="1" t="s">
        <v>1837</v>
      </c>
      <c r="B1834" s="2" t="n">
        <v>9.31850814819336</v>
      </c>
      <c r="C1834" s="3" t="n">
        <v>91.34099</v>
      </c>
      <c r="D1834" s="3" t="n">
        <v>8.65901</v>
      </c>
      <c r="E1834" s="3" t="n">
        <v>0</v>
      </c>
    </row>
    <row r="1835" customFormat="false" ht="14" hidden="false" customHeight="false" outlineLevel="0" collapsed="false">
      <c r="A1835" s="1" t="s">
        <v>1838</v>
      </c>
      <c r="B1835" s="2" t="n">
        <v>9.32761192321777</v>
      </c>
      <c r="C1835" s="3" t="n">
        <v>62.22799</v>
      </c>
      <c r="D1835" s="3" t="n">
        <v>35.97268</v>
      </c>
      <c r="E1835" s="3" t="n">
        <v>1.79933</v>
      </c>
    </row>
    <row r="1836" customFormat="false" ht="14" hidden="false" customHeight="false" outlineLevel="0" collapsed="false">
      <c r="A1836" s="1" t="s">
        <v>1839</v>
      </c>
      <c r="B1836" s="2" t="n">
        <v>9.33792781829834</v>
      </c>
      <c r="C1836" s="3" t="n">
        <v>24.97118</v>
      </c>
      <c r="D1836" s="3" t="n">
        <v>60.40499</v>
      </c>
      <c r="E1836" s="3" t="n">
        <v>14.62383</v>
      </c>
    </row>
    <row r="1837" customFormat="false" ht="14" hidden="false" customHeight="false" outlineLevel="0" collapsed="false">
      <c r="A1837" s="1" t="s">
        <v>1840</v>
      </c>
      <c r="B1837" s="2" t="n">
        <v>9.33974838256836</v>
      </c>
      <c r="C1837" s="3" t="n">
        <v>16.69536</v>
      </c>
      <c r="D1837" s="3" t="n">
        <v>31.59942</v>
      </c>
      <c r="E1837" s="3" t="n">
        <v>51.70522</v>
      </c>
    </row>
    <row r="1838" customFormat="false" ht="14" hidden="false" customHeight="false" outlineLevel="0" collapsed="false">
      <c r="A1838" s="1" t="s">
        <v>1841</v>
      </c>
      <c r="B1838" s="2" t="n">
        <v>9.34339046478272</v>
      </c>
      <c r="C1838" s="3" t="n">
        <v>10.32011</v>
      </c>
      <c r="D1838" s="3" t="n">
        <v>32.83311</v>
      </c>
      <c r="E1838" s="3" t="n">
        <v>56.84678</v>
      </c>
    </row>
    <row r="1839" customFormat="false" ht="14" hidden="false" customHeight="false" outlineLevel="0" collapsed="false">
      <c r="A1839" s="1" t="s">
        <v>1842</v>
      </c>
      <c r="B1839" s="2" t="n">
        <v>9.34581756591797</v>
      </c>
      <c r="C1839" s="3" t="n">
        <v>11.26306</v>
      </c>
      <c r="D1839" s="3" t="n">
        <v>44.5534</v>
      </c>
      <c r="E1839" s="3" t="n">
        <v>44.18354</v>
      </c>
    </row>
    <row r="1840" customFormat="false" ht="14" hidden="false" customHeight="false" outlineLevel="0" collapsed="false">
      <c r="A1840" s="1" t="s">
        <v>1843</v>
      </c>
      <c r="B1840" s="2" t="n">
        <v>9.34824466705322</v>
      </c>
      <c r="C1840" s="3" t="n">
        <v>19.23696</v>
      </c>
      <c r="D1840" s="3" t="n">
        <v>63.46146</v>
      </c>
      <c r="E1840" s="3" t="n">
        <v>17.30158</v>
      </c>
    </row>
    <row r="1841" customFormat="false" ht="14" hidden="false" customHeight="false" outlineLevel="0" collapsed="false">
      <c r="A1841" s="1" t="s">
        <v>1844</v>
      </c>
      <c r="B1841" s="2" t="n">
        <v>9.35613441467285</v>
      </c>
      <c r="C1841" s="3" t="n">
        <v>59.34026</v>
      </c>
      <c r="D1841" s="3" t="n">
        <v>39.07827</v>
      </c>
      <c r="E1841" s="3" t="n">
        <v>1.58147</v>
      </c>
    </row>
    <row r="1842" customFormat="false" ht="14" hidden="false" customHeight="false" outlineLevel="0" collapsed="false">
      <c r="A1842" s="1" t="s">
        <v>1845</v>
      </c>
      <c r="B1842" s="2" t="n">
        <v>9.35734748840332</v>
      </c>
      <c r="C1842" s="3" t="n">
        <v>56.04277</v>
      </c>
      <c r="D1842" s="3" t="n">
        <v>43.95723</v>
      </c>
      <c r="E1842" s="3" t="n">
        <v>0</v>
      </c>
    </row>
    <row r="1843" customFormat="false" ht="14" hidden="false" customHeight="false" outlineLevel="0" collapsed="false">
      <c r="A1843" s="1" t="s">
        <v>1846</v>
      </c>
      <c r="B1843" s="2" t="n">
        <v>9.35856151580811</v>
      </c>
      <c r="C1843" s="3" t="n">
        <v>71.44051</v>
      </c>
      <c r="D1843" s="3" t="n">
        <v>28.55949</v>
      </c>
      <c r="E1843" s="3" t="n">
        <v>0</v>
      </c>
    </row>
    <row r="1844" customFormat="false" ht="14" hidden="false" customHeight="false" outlineLevel="0" collapsed="false">
      <c r="A1844" s="1" t="s">
        <v>1847</v>
      </c>
      <c r="B1844" s="2" t="n">
        <v>9.36038208007813</v>
      </c>
      <c r="C1844" s="3" t="n">
        <v>73.76406</v>
      </c>
      <c r="D1844" s="3" t="n">
        <v>26.23594</v>
      </c>
      <c r="E1844" s="3" t="n">
        <v>0</v>
      </c>
    </row>
    <row r="1845" customFormat="false" ht="14" hidden="false" customHeight="false" outlineLevel="0" collapsed="false">
      <c r="A1845" s="1" t="s">
        <v>1848</v>
      </c>
      <c r="B1845" s="2" t="n">
        <v>9.36523723602295</v>
      </c>
      <c r="C1845" s="3" t="n">
        <v>83.21072</v>
      </c>
      <c r="D1845" s="3" t="n">
        <v>16.78928</v>
      </c>
      <c r="E1845" s="3" t="n">
        <v>0</v>
      </c>
    </row>
    <row r="1846" customFormat="false" ht="14" hidden="false" customHeight="false" outlineLevel="0" collapsed="false">
      <c r="A1846" s="1" t="s">
        <v>1849</v>
      </c>
      <c r="B1846" s="2" t="n">
        <v>9.36705780029297</v>
      </c>
      <c r="C1846" s="3" t="n">
        <v>98.34743</v>
      </c>
      <c r="D1846" s="3" t="n">
        <v>1.65257</v>
      </c>
      <c r="E1846" s="3" t="n">
        <v>0</v>
      </c>
    </row>
    <row r="1847" customFormat="false" ht="14" hidden="false" customHeight="false" outlineLevel="0" collapsed="false">
      <c r="A1847" s="1" t="s">
        <v>1850</v>
      </c>
      <c r="B1847" s="2" t="n">
        <v>9.36887836456299</v>
      </c>
      <c r="C1847" s="3" t="n">
        <v>92.76644</v>
      </c>
      <c r="D1847" s="3" t="n">
        <v>7.23356</v>
      </c>
      <c r="E1847" s="3" t="n">
        <v>0</v>
      </c>
    </row>
    <row r="1848" customFormat="false" ht="14" hidden="false" customHeight="false" outlineLevel="0" collapsed="false">
      <c r="A1848" s="1" t="s">
        <v>1851</v>
      </c>
      <c r="B1848" s="2" t="n">
        <v>9.37312602996826</v>
      </c>
      <c r="C1848" s="3" t="n">
        <v>83.13961</v>
      </c>
      <c r="D1848" s="3" t="n">
        <v>16.86039</v>
      </c>
      <c r="E1848" s="3" t="n">
        <v>0</v>
      </c>
    </row>
    <row r="1849" customFormat="false" ht="14" hidden="false" customHeight="false" outlineLevel="0" collapsed="false">
      <c r="A1849" s="1" t="s">
        <v>1852</v>
      </c>
      <c r="B1849" s="2" t="n">
        <v>9.37616062164307</v>
      </c>
      <c r="C1849" s="3" t="n">
        <v>79.09977</v>
      </c>
      <c r="D1849" s="3" t="n">
        <v>20.90023</v>
      </c>
      <c r="E1849" s="3" t="n">
        <v>0</v>
      </c>
    </row>
    <row r="1850" customFormat="false" ht="14" hidden="false" customHeight="false" outlineLevel="0" collapsed="false">
      <c r="A1850" s="1" t="s">
        <v>1853</v>
      </c>
      <c r="B1850" s="2" t="n">
        <v>9.38101577758789</v>
      </c>
      <c r="C1850" s="3" t="n">
        <v>39.91339</v>
      </c>
      <c r="D1850" s="3" t="n">
        <v>54.17493</v>
      </c>
      <c r="E1850" s="3" t="n">
        <v>5.91168</v>
      </c>
    </row>
    <row r="1851" customFormat="false" ht="14" hidden="false" customHeight="false" outlineLevel="0" collapsed="false">
      <c r="A1851" s="1" t="s">
        <v>1854</v>
      </c>
      <c r="B1851" s="2" t="n">
        <v>9.38283634185791</v>
      </c>
      <c r="C1851" s="3" t="n">
        <v>81.03473</v>
      </c>
      <c r="D1851" s="3" t="n">
        <v>18.96527</v>
      </c>
      <c r="E1851" s="3" t="n">
        <v>0</v>
      </c>
    </row>
    <row r="1852" customFormat="false" ht="14" hidden="false" customHeight="false" outlineLevel="0" collapsed="false">
      <c r="A1852" s="1" t="s">
        <v>1855</v>
      </c>
      <c r="B1852" s="2" t="n">
        <v>9.38526344299316</v>
      </c>
      <c r="C1852" s="3" t="n">
        <v>35.32186</v>
      </c>
      <c r="D1852" s="3" t="n">
        <v>50.10705</v>
      </c>
      <c r="E1852" s="3" t="n">
        <v>14.57108</v>
      </c>
    </row>
    <row r="1853" customFormat="false" ht="14" hidden="false" customHeight="false" outlineLevel="0" collapsed="false">
      <c r="A1853" s="1" t="s">
        <v>1856</v>
      </c>
      <c r="B1853" s="2" t="n">
        <v>9.39436721801758</v>
      </c>
      <c r="C1853" s="3" t="n">
        <v>34.5447</v>
      </c>
      <c r="D1853" s="3" t="n">
        <v>55.84259</v>
      </c>
      <c r="E1853" s="3" t="n">
        <v>9.61271</v>
      </c>
    </row>
    <row r="1854" customFormat="false" ht="14" hidden="false" customHeight="false" outlineLevel="0" collapsed="false">
      <c r="A1854" s="1" t="s">
        <v>1857</v>
      </c>
      <c r="B1854" s="2" t="n">
        <v>9.39679431915283</v>
      </c>
      <c r="C1854" s="3" t="n">
        <v>28.51275</v>
      </c>
      <c r="D1854" s="3" t="n">
        <v>44.19432</v>
      </c>
      <c r="E1854" s="3" t="n">
        <v>27.29293</v>
      </c>
    </row>
    <row r="1855" customFormat="false" ht="14" hidden="false" customHeight="false" outlineLevel="0" collapsed="false">
      <c r="A1855" s="1" t="s">
        <v>1858</v>
      </c>
      <c r="B1855" s="2" t="n">
        <v>9.40104198455811</v>
      </c>
      <c r="C1855" s="3" t="n">
        <v>33.66906</v>
      </c>
      <c r="D1855" s="3" t="n">
        <v>31.30494</v>
      </c>
      <c r="E1855" s="3" t="n">
        <v>35.026</v>
      </c>
    </row>
    <row r="1856" customFormat="false" ht="14" hidden="false" customHeight="false" outlineLevel="0" collapsed="false">
      <c r="A1856" s="1" t="s">
        <v>1859</v>
      </c>
      <c r="B1856" s="2" t="n">
        <v>9.40286254882813</v>
      </c>
      <c r="C1856" s="3" t="n">
        <v>24.55337</v>
      </c>
      <c r="D1856" s="3" t="n">
        <v>25.77907</v>
      </c>
      <c r="E1856" s="3" t="n">
        <v>49.66757</v>
      </c>
    </row>
    <row r="1857" customFormat="false" ht="14" hidden="false" customHeight="false" outlineLevel="0" collapsed="false">
      <c r="A1857" s="1" t="s">
        <v>1860</v>
      </c>
      <c r="B1857" s="2" t="n">
        <v>9.40407657623291</v>
      </c>
      <c r="C1857" s="3" t="n">
        <v>27.70193</v>
      </c>
      <c r="D1857" s="3" t="n">
        <v>21.05252</v>
      </c>
      <c r="E1857" s="3" t="n">
        <v>51.24555</v>
      </c>
    </row>
    <row r="1858" customFormat="false" ht="14" hidden="false" customHeight="false" outlineLevel="0" collapsed="false">
      <c r="A1858" s="1" t="s">
        <v>1861</v>
      </c>
      <c r="B1858" s="2" t="n">
        <v>9.4174280166626</v>
      </c>
      <c r="C1858" s="3" t="n">
        <v>25.56731</v>
      </c>
      <c r="D1858" s="3" t="n">
        <v>0</v>
      </c>
      <c r="E1858" s="3" t="n">
        <v>74.43269</v>
      </c>
    </row>
    <row r="1859" customFormat="false" ht="14" hidden="false" customHeight="false" outlineLevel="0" collapsed="false">
      <c r="A1859" s="1" t="s">
        <v>1862</v>
      </c>
      <c r="B1859" s="2" t="n">
        <v>9.42614555358887</v>
      </c>
      <c r="C1859" s="3" t="n">
        <v>18.34662</v>
      </c>
      <c r="D1859" s="3" t="n">
        <v>18.2973</v>
      </c>
      <c r="E1859" s="3" t="n">
        <v>63.35608</v>
      </c>
    </row>
    <row r="1860" customFormat="false" ht="14" hidden="false" customHeight="false" outlineLevel="0" collapsed="false">
      <c r="A1860" s="1" t="s">
        <v>1863</v>
      </c>
      <c r="B1860" s="2" t="n">
        <v>9.42747020721436</v>
      </c>
      <c r="C1860" s="3" t="n">
        <v>18.60376</v>
      </c>
      <c r="D1860" s="3" t="n">
        <v>14.4997</v>
      </c>
      <c r="E1860" s="3" t="n">
        <v>66.89654</v>
      </c>
    </row>
    <row r="1861" customFormat="false" ht="14" hidden="false" customHeight="false" outlineLevel="0" collapsed="false">
      <c r="A1861" s="1" t="s">
        <v>1864</v>
      </c>
      <c r="B1861" s="2" t="n">
        <v>9.43078136444092</v>
      </c>
      <c r="C1861" s="3" t="n">
        <v>32.24627</v>
      </c>
      <c r="D1861" s="3" t="n">
        <v>30.62186</v>
      </c>
      <c r="E1861" s="3" t="n">
        <v>37.13187</v>
      </c>
    </row>
    <row r="1862" customFormat="false" ht="14" hidden="false" customHeight="false" outlineLevel="0" collapsed="false">
      <c r="A1862" s="1" t="s">
        <v>1865</v>
      </c>
      <c r="B1862" s="2" t="n">
        <v>9.43276786804199</v>
      </c>
      <c r="C1862" s="3" t="n">
        <v>35.74259</v>
      </c>
      <c r="D1862" s="3" t="n">
        <v>51.47089</v>
      </c>
      <c r="E1862" s="3" t="n">
        <v>12.78652</v>
      </c>
    </row>
    <row r="1863" customFormat="false" ht="14" hidden="false" customHeight="false" outlineLevel="0" collapsed="false">
      <c r="A1863" s="1" t="s">
        <v>1866</v>
      </c>
      <c r="B1863" s="2" t="n">
        <v>9.43872833251953</v>
      </c>
      <c r="C1863" s="3" t="n">
        <v>79.24047</v>
      </c>
      <c r="D1863" s="3" t="n">
        <v>20.75953</v>
      </c>
      <c r="E1863" s="3" t="n">
        <v>0</v>
      </c>
    </row>
    <row r="1864" customFormat="false" ht="14" hidden="false" customHeight="false" outlineLevel="0" collapsed="false">
      <c r="A1864" s="1" t="s">
        <v>1867</v>
      </c>
      <c r="B1864" s="2" t="n">
        <v>9.44203948974609</v>
      </c>
      <c r="C1864" s="3" t="n">
        <v>68.02959</v>
      </c>
      <c r="D1864" s="3" t="n">
        <v>31.97041</v>
      </c>
      <c r="E1864" s="3" t="n">
        <v>0</v>
      </c>
    </row>
    <row r="1865" customFormat="false" ht="14" hidden="false" customHeight="false" outlineLevel="0" collapsed="false">
      <c r="A1865" s="1" t="s">
        <v>1868</v>
      </c>
      <c r="B1865" s="2" t="n">
        <v>9.44402694702148</v>
      </c>
      <c r="C1865" s="3" t="n">
        <v>62.78706</v>
      </c>
      <c r="D1865" s="3" t="n">
        <v>37.21294</v>
      </c>
      <c r="E1865" s="3" t="n">
        <v>0</v>
      </c>
    </row>
    <row r="1866" customFormat="false" ht="14" hidden="false" customHeight="false" outlineLevel="0" collapsed="false">
      <c r="A1866" s="1" t="s">
        <v>1869</v>
      </c>
      <c r="B1866" s="2" t="n">
        <v>9.44535160064697</v>
      </c>
      <c r="C1866" s="3" t="n">
        <v>83.05483</v>
      </c>
      <c r="D1866" s="3" t="n">
        <v>16.94517</v>
      </c>
      <c r="E1866" s="3" t="n">
        <v>0</v>
      </c>
    </row>
    <row r="1867" customFormat="false" ht="14" hidden="false" customHeight="false" outlineLevel="0" collapsed="false">
      <c r="A1867" s="1" t="s">
        <v>1870</v>
      </c>
      <c r="B1867" s="2" t="n">
        <v>9.44601345062256</v>
      </c>
      <c r="C1867" s="3" t="n">
        <v>29.26117</v>
      </c>
      <c r="D1867" s="3" t="n">
        <v>70.73883</v>
      </c>
      <c r="E1867" s="3" t="n">
        <v>0</v>
      </c>
    </row>
    <row r="1868" customFormat="false" ht="14" hidden="false" customHeight="false" outlineLevel="0" collapsed="false">
      <c r="A1868" s="1" t="s">
        <v>1871</v>
      </c>
      <c r="B1868" s="2" t="n">
        <v>9.44667625427246</v>
      </c>
      <c r="C1868" s="3" t="n">
        <v>57.22604</v>
      </c>
      <c r="D1868" s="3" t="n">
        <v>42.77396</v>
      </c>
      <c r="E1868" s="3" t="n">
        <v>0</v>
      </c>
    </row>
    <row r="1869" customFormat="false" ht="14" hidden="false" customHeight="false" outlineLevel="0" collapsed="false">
      <c r="A1869" s="1" t="s">
        <v>1872</v>
      </c>
      <c r="B1869" s="2" t="n">
        <v>9.44733810424805</v>
      </c>
      <c r="C1869" s="3" t="n">
        <v>27.24709</v>
      </c>
      <c r="D1869" s="3" t="n">
        <v>70.1095</v>
      </c>
      <c r="E1869" s="3" t="n">
        <v>2.64341</v>
      </c>
    </row>
    <row r="1870" customFormat="false" ht="14" hidden="false" customHeight="false" outlineLevel="0" collapsed="false">
      <c r="A1870" s="1" t="s">
        <v>1873</v>
      </c>
      <c r="B1870" s="2" t="n">
        <v>9.44998741149902</v>
      </c>
      <c r="C1870" s="3" t="n">
        <v>100</v>
      </c>
      <c r="D1870" s="3" t="n">
        <v>0</v>
      </c>
      <c r="E1870" s="3" t="n">
        <v>0</v>
      </c>
    </row>
    <row r="1871" customFormat="false" ht="14" hidden="false" customHeight="false" outlineLevel="0" collapsed="false">
      <c r="A1871" s="1" t="s">
        <v>1874</v>
      </c>
      <c r="B1871" s="2" t="n">
        <v>9.45263671875</v>
      </c>
      <c r="C1871" s="3" t="n">
        <v>32.65012</v>
      </c>
      <c r="D1871" s="3" t="n">
        <v>67.34988</v>
      </c>
      <c r="E1871" s="3" t="n">
        <v>0</v>
      </c>
    </row>
    <row r="1872" customFormat="false" ht="14" hidden="false" customHeight="false" outlineLevel="0" collapsed="false">
      <c r="A1872" s="1" t="s">
        <v>1875</v>
      </c>
      <c r="B1872" s="2" t="n">
        <v>9.45396041870117</v>
      </c>
      <c r="C1872" s="3" t="n">
        <v>50.14755</v>
      </c>
      <c r="D1872" s="3" t="n">
        <v>49.85245</v>
      </c>
      <c r="E1872" s="3" t="n">
        <v>0</v>
      </c>
    </row>
    <row r="1873" customFormat="false" ht="14" hidden="false" customHeight="false" outlineLevel="0" collapsed="false">
      <c r="A1873" s="1" t="s">
        <v>1876</v>
      </c>
      <c r="B1873" s="2" t="n">
        <v>9.45793437957764</v>
      </c>
      <c r="C1873" s="3" t="n">
        <v>74.22072</v>
      </c>
      <c r="D1873" s="3" t="n">
        <v>25.77928</v>
      </c>
      <c r="E1873" s="3" t="n">
        <v>0</v>
      </c>
    </row>
    <row r="1874" customFormat="false" ht="14" hidden="false" customHeight="false" outlineLevel="0" collapsed="false">
      <c r="A1874" s="1" t="s">
        <v>1877</v>
      </c>
      <c r="B1874" s="2" t="n">
        <v>9.46058368682861</v>
      </c>
      <c r="C1874" s="3" t="n">
        <v>6.17968</v>
      </c>
      <c r="D1874" s="3" t="n">
        <v>87.92565</v>
      </c>
      <c r="E1874" s="3" t="n">
        <v>5.89467</v>
      </c>
    </row>
    <row r="1875" customFormat="false" ht="14" hidden="false" customHeight="false" outlineLevel="0" collapsed="false">
      <c r="A1875" s="1" t="s">
        <v>1878</v>
      </c>
      <c r="B1875" s="2" t="n">
        <v>9.4619083404541</v>
      </c>
      <c r="C1875" s="3" t="n">
        <v>36.45052</v>
      </c>
      <c r="D1875" s="3" t="n">
        <v>63.54948</v>
      </c>
      <c r="E1875" s="3" t="n">
        <v>0</v>
      </c>
    </row>
    <row r="1876" customFormat="false" ht="14" hidden="false" customHeight="false" outlineLevel="0" collapsed="false">
      <c r="A1876" s="1" t="s">
        <v>1879</v>
      </c>
      <c r="B1876" s="2" t="n">
        <v>9.46323299407959</v>
      </c>
      <c r="C1876" s="3" t="n">
        <v>22.97217</v>
      </c>
      <c r="D1876" s="3" t="n">
        <v>77.02783</v>
      </c>
      <c r="E1876" s="3" t="n">
        <v>0</v>
      </c>
    </row>
    <row r="1877" customFormat="false" ht="14" hidden="false" customHeight="false" outlineLevel="0" collapsed="false">
      <c r="A1877" s="1" t="s">
        <v>1880</v>
      </c>
      <c r="B1877" s="2" t="n">
        <v>9.46455764770508</v>
      </c>
      <c r="C1877" s="3" t="n">
        <v>92.55117</v>
      </c>
      <c r="D1877" s="3" t="n">
        <v>7.44883</v>
      </c>
      <c r="E1877" s="3" t="n">
        <v>0</v>
      </c>
    </row>
    <row r="1878" customFormat="false" ht="14" hidden="false" customHeight="false" outlineLevel="0" collapsed="false">
      <c r="A1878" s="1" t="s">
        <v>1881</v>
      </c>
      <c r="B1878" s="2" t="n">
        <v>9.46654415130615</v>
      </c>
      <c r="C1878" s="3" t="n">
        <v>31.77039</v>
      </c>
      <c r="D1878" s="3" t="n">
        <v>28.3142</v>
      </c>
      <c r="E1878" s="3" t="n">
        <v>39.91541</v>
      </c>
    </row>
    <row r="1879" customFormat="false" ht="14" hidden="false" customHeight="false" outlineLevel="0" collapsed="false">
      <c r="A1879" s="1" t="s">
        <v>1882</v>
      </c>
      <c r="B1879" s="2" t="n">
        <v>9.46786880493164</v>
      </c>
      <c r="C1879" s="3" t="n">
        <v>22.43584</v>
      </c>
      <c r="D1879" s="3" t="n">
        <v>20.52701</v>
      </c>
      <c r="E1879" s="3" t="n">
        <v>57.03715</v>
      </c>
    </row>
    <row r="1880" customFormat="false" ht="14" hidden="false" customHeight="false" outlineLevel="0" collapsed="false">
      <c r="A1880" s="1" t="s">
        <v>1883</v>
      </c>
      <c r="B1880" s="2" t="n">
        <v>9.46919345855713</v>
      </c>
      <c r="C1880" s="3" t="n">
        <v>12.97991</v>
      </c>
      <c r="D1880" s="3" t="n">
        <v>24.41226</v>
      </c>
      <c r="E1880" s="3" t="n">
        <v>62.60783</v>
      </c>
    </row>
    <row r="1881" customFormat="false" ht="14" hidden="false" customHeight="false" outlineLevel="0" collapsed="false">
      <c r="A1881" s="1" t="s">
        <v>1884</v>
      </c>
      <c r="B1881" s="2" t="n">
        <v>9.47515392303467</v>
      </c>
      <c r="C1881" s="3" t="n">
        <v>18.70961</v>
      </c>
      <c r="D1881" s="3" t="n">
        <v>63.26528</v>
      </c>
      <c r="E1881" s="3" t="n">
        <v>18.02511</v>
      </c>
    </row>
    <row r="1882" customFormat="false" ht="14" hidden="false" customHeight="false" outlineLevel="0" collapsed="false">
      <c r="A1882" s="1" t="s">
        <v>1885</v>
      </c>
      <c r="B1882" s="2" t="n">
        <v>9.48376274108887</v>
      </c>
      <c r="C1882" s="3" t="n">
        <v>40.49407</v>
      </c>
      <c r="D1882" s="3" t="n">
        <v>35.53666</v>
      </c>
      <c r="E1882" s="3" t="n">
        <v>23.96928</v>
      </c>
    </row>
    <row r="1883" customFormat="false" ht="14" hidden="false" customHeight="false" outlineLevel="0" collapsed="false">
      <c r="A1883" s="1" t="s">
        <v>1886</v>
      </c>
      <c r="B1883" s="2" t="n">
        <v>9.48707485198975</v>
      </c>
      <c r="C1883" s="3" t="n">
        <v>73.87792</v>
      </c>
      <c r="D1883" s="3" t="n">
        <v>26.12208</v>
      </c>
      <c r="E1883" s="3" t="n">
        <v>0</v>
      </c>
    </row>
    <row r="1884" customFormat="false" ht="14" hidden="false" customHeight="false" outlineLevel="0" collapsed="false">
      <c r="A1884" s="1" t="s">
        <v>1887</v>
      </c>
      <c r="B1884" s="2" t="n">
        <v>9.48773670196533</v>
      </c>
      <c r="C1884" s="3" t="n">
        <v>73.38363</v>
      </c>
      <c r="D1884" s="3" t="n">
        <v>26.61637</v>
      </c>
      <c r="E1884" s="3" t="n">
        <v>0</v>
      </c>
    </row>
    <row r="1885" customFormat="false" ht="14" hidden="false" customHeight="false" outlineLevel="0" collapsed="false">
      <c r="A1885" s="1" t="s">
        <v>1888</v>
      </c>
      <c r="B1885" s="2" t="n">
        <v>9.48906135559082</v>
      </c>
      <c r="C1885" s="3" t="n">
        <v>75.22397</v>
      </c>
      <c r="D1885" s="3" t="n">
        <v>24.77603</v>
      </c>
      <c r="E1885" s="3" t="n">
        <v>0</v>
      </c>
    </row>
    <row r="1886" customFormat="false" ht="14" hidden="false" customHeight="false" outlineLevel="0" collapsed="false">
      <c r="A1886" s="1" t="s">
        <v>1889</v>
      </c>
      <c r="B1886" s="2" t="n">
        <v>9.49038600921631</v>
      </c>
      <c r="C1886" s="3" t="n">
        <v>81.46435</v>
      </c>
      <c r="D1886" s="3" t="n">
        <v>18.53565</v>
      </c>
      <c r="E1886" s="3" t="n">
        <v>0</v>
      </c>
    </row>
    <row r="1887" customFormat="false" ht="14" hidden="false" customHeight="false" outlineLevel="0" collapsed="false">
      <c r="A1887" s="1" t="s">
        <v>1890</v>
      </c>
      <c r="B1887" s="2" t="n">
        <v>9.4910478591919</v>
      </c>
      <c r="C1887" s="3" t="n">
        <v>77.28126</v>
      </c>
      <c r="D1887" s="3" t="n">
        <v>22.71874</v>
      </c>
      <c r="E1887" s="3" t="n">
        <v>0</v>
      </c>
    </row>
    <row r="1888" customFormat="false" ht="14" hidden="false" customHeight="false" outlineLevel="0" collapsed="false">
      <c r="A1888" s="1" t="s">
        <v>1891</v>
      </c>
      <c r="B1888" s="2" t="n">
        <v>9.4917106628418</v>
      </c>
      <c r="C1888" s="3" t="n">
        <v>84.08086</v>
      </c>
      <c r="D1888" s="3" t="n">
        <v>15.91914</v>
      </c>
      <c r="E1888" s="3" t="n">
        <v>0</v>
      </c>
    </row>
    <row r="1889" customFormat="false" ht="14" hidden="false" customHeight="false" outlineLevel="0" collapsed="false">
      <c r="A1889" s="1" t="s">
        <v>1892</v>
      </c>
      <c r="B1889" s="2" t="n">
        <v>9.49237251281738</v>
      </c>
      <c r="C1889" s="3" t="n">
        <v>66.41889</v>
      </c>
      <c r="D1889" s="3" t="n">
        <v>33.58111</v>
      </c>
      <c r="E1889" s="3" t="n">
        <v>0</v>
      </c>
    </row>
    <row r="1890" customFormat="false" ht="14" hidden="false" customHeight="false" outlineLevel="0" collapsed="false">
      <c r="A1890" s="1" t="s">
        <v>1893</v>
      </c>
      <c r="B1890" s="2" t="n">
        <v>9.49568367004395</v>
      </c>
      <c r="C1890" s="3" t="n">
        <v>32.93091</v>
      </c>
      <c r="D1890" s="3" t="n">
        <v>67.06909</v>
      </c>
      <c r="E1890" s="3" t="n">
        <v>0</v>
      </c>
    </row>
    <row r="1891" customFormat="false" ht="14" hidden="false" customHeight="false" outlineLevel="0" collapsed="false">
      <c r="A1891" s="1" t="s">
        <v>1894</v>
      </c>
      <c r="B1891" s="2" t="n">
        <v>9.49767112731934</v>
      </c>
      <c r="C1891" s="3" t="n">
        <v>87.20589</v>
      </c>
      <c r="D1891" s="3" t="n">
        <v>12.79411</v>
      </c>
      <c r="E1891" s="3" t="n">
        <v>0</v>
      </c>
    </row>
    <row r="1892" customFormat="false" ht="14" hidden="false" customHeight="false" outlineLevel="0" collapsed="false">
      <c r="A1892" s="1" t="s">
        <v>1895</v>
      </c>
      <c r="B1892" s="2" t="n">
        <v>9.49899578094482</v>
      </c>
      <c r="C1892" s="3" t="n">
        <v>19.85521</v>
      </c>
      <c r="D1892" s="3" t="n">
        <v>79.48114</v>
      </c>
      <c r="E1892" s="3" t="n">
        <v>0.66366</v>
      </c>
    </row>
    <row r="1893" customFormat="false" ht="14" hidden="false" customHeight="false" outlineLevel="0" collapsed="false">
      <c r="A1893" s="1" t="s">
        <v>1896</v>
      </c>
      <c r="B1893" s="2" t="n">
        <v>9.5009822845459</v>
      </c>
      <c r="C1893" s="3" t="n">
        <v>73.87451</v>
      </c>
      <c r="D1893" s="3" t="n">
        <v>26.12549</v>
      </c>
      <c r="E1893" s="3" t="n">
        <v>0</v>
      </c>
    </row>
    <row r="1894" customFormat="false" ht="14" hidden="false" customHeight="false" outlineLevel="0" collapsed="false">
      <c r="A1894" s="1" t="s">
        <v>1897</v>
      </c>
      <c r="B1894" s="2" t="n">
        <v>9.50363159179688</v>
      </c>
      <c r="C1894" s="3" t="n">
        <v>66.09197</v>
      </c>
      <c r="D1894" s="3" t="n">
        <v>33.90803</v>
      </c>
      <c r="E1894" s="3" t="n">
        <v>0</v>
      </c>
    </row>
    <row r="1895" customFormat="false" ht="14" hidden="false" customHeight="false" outlineLevel="0" collapsed="false">
      <c r="A1895" s="1" t="s">
        <v>1898</v>
      </c>
      <c r="B1895" s="2" t="n">
        <v>9.50495624542236</v>
      </c>
      <c r="C1895" s="3" t="n">
        <v>58.63383</v>
      </c>
      <c r="D1895" s="3" t="n">
        <v>41.36617</v>
      </c>
      <c r="E1895" s="3" t="n">
        <v>0</v>
      </c>
    </row>
    <row r="1896" customFormat="false" ht="14" hidden="false" customHeight="false" outlineLevel="0" collapsed="false">
      <c r="A1896" s="1" t="s">
        <v>1899</v>
      </c>
      <c r="B1896" s="2" t="n">
        <v>9.50760459899902</v>
      </c>
      <c r="C1896" s="3" t="n">
        <v>55.44886</v>
      </c>
      <c r="D1896" s="3" t="n">
        <v>43.84427</v>
      </c>
      <c r="E1896" s="3" t="n">
        <v>0.70687</v>
      </c>
    </row>
    <row r="1897" customFormat="false" ht="14" hidden="false" customHeight="false" outlineLevel="0" collapsed="false">
      <c r="A1897" s="1" t="s">
        <v>1900</v>
      </c>
      <c r="B1897" s="2" t="n">
        <v>9.51025390625</v>
      </c>
      <c r="C1897" s="3" t="n">
        <v>77.99714</v>
      </c>
      <c r="D1897" s="3" t="n">
        <v>22.00286</v>
      </c>
      <c r="E1897" s="3" t="n">
        <v>0</v>
      </c>
    </row>
    <row r="1898" customFormat="false" ht="14" hidden="false" customHeight="false" outlineLevel="0" collapsed="false">
      <c r="A1898" s="1" t="s">
        <v>1901</v>
      </c>
      <c r="B1898" s="2" t="n">
        <v>9.51157855987549</v>
      </c>
      <c r="C1898" s="3" t="n">
        <v>55.76513</v>
      </c>
      <c r="D1898" s="3" t="n">
        <v>44.23487</v>
      </c>
      <c r="E1898" s="3" t="n">
        <v>0</v>
      </c>
    </row>
    <row r="1899" customFormat="false" ht="14" hidden="false" customHeight="false" outlineLevel="0" collapsed="false">
      <c r="A1899" s="1" t="s">
        <v>1902</v>
      </c>
      <c r="B1899" s="2" t="n">
        <v>9.51224136352539</v>
      </c>
      <c r="C1899" s="3" t="n">
        <v>60.14696</v>
      </c>
      <c r="D1899" s="3" t="n">
        <v>39.85304</v>
      </c>
      <c r="E1899" s="3" t="n">
        <v>0</v>
      </c>
    </row>
    <row r="1900" customFormat="false" ht="14" hidden="false" customHeight="false" outlineLevel="0" collapsed="false">
      <c r="A1900" s="1" t="s">
        <v>1903</v>
      </c>
      <c r="B1900" s="2" t="n">
        <v>9.52217483520508</v>
      </c>
      <c r="C1900" s="3" t="n">
        <v>91.21367</v>
      </c>
      <c r="D1900" s="3" t="n">
        <v>8.78633</v>
      </c>
      <c r="E1900" s="3" t="n">
        <v>0</v>
      </c>
    </row>
    <row r="1901" customFormat="false" ht="14" hidden="false" customHeight="false" outlineLevel="0" collapsed="false">
      <c r="A1901" s="1" t="s">
        <v>1904</v>
      </c>
      <c r="B1901" s="2" t="n">
        <v>9.52482414245606</v>
      </c>
      <c r="C1901" s="3" t="n">
        <v>45.57557</v>
      </c>
      <c r="D1901" s="3" t="n">
        <v>49.88059</v>
      </c>
      <c r="E1901" s="3" t="n">
        <v>4.54383</v>
      </c>
    </row>
    <row r="1902" customFormat="false" ht="14" hidden="false" customHeight="false" outlineLevel="0" collapsed="false">
      <c r="A1902" s="1" t="s">
        <v>1905</v>
      </c>
      <c r="B1902" s="2" t="n">
        <v>9.52548599243164</v>
      </c>
      <c r="C1902" s="3" t="n">
        <v>41.7265</v>
      </c>
      <c r="D1902" s="3" t="n">
        <v>53.18876</v>
      </c>
      <c r="E1902" s="3" t="n">
        <v>5.08473</v>
      </c>
    </row>
    <row r="1903" customFormat="false" ht="14" hidden="false" customHeight="false" outlineLevel="0" collapsed="false">
      <c r="A1903" s="1" t="s">
        <v>1906</v>
      </c>
      <c r="B1903" s="2" t="n">
        <v>9.53012275695801</v>
      </c>
      <c r="C1903" s="3" t="n">
        <v>47.11978</v>
      </c>
      <c r="D1903" s="3" t="n">
        <v>48.74825</v>
      </c>
      <c r="E1903" s="3" t="n">
        <v>4.13196</v>
      </c>
    </row>
    <row r="1904" customFormat="false" ht="14" hidden="false" customHeight="false" outlineLevel="0" collapsed="false">
      <c r="A1904" s="1" t="s">
        <v>1907</v>
      </c>
      <c r="B1904" s="2" t="n">
        <v>9.53343391418457</v>
      </c>
      <c r="C1904" s="3" t="n">
        <v>19.47688</v>
      </c>
      <c r="D1904" s="3" t="n">
        <v>72.59815</v>
      </c>
      <c r="E1904" s="3" t="n">
        <v>7.92497</v>
      </c>
    </row>
    <row r="1905" customFormat="false" ht="14" hidden="false" customHeight="false" outlineLevel="0" collapsed="false">
      <c r="A1905" s="1" t="s">
        <v>1908</v>
      </c>
      <c r="B1905" s="2" t="n">
        <v>9.53608322143555</v>
      </c>
      <c r="C1905" s="3" t="n">
        <v>38.87919</v>
      </c>
      <c r="D1905" s="3" t="n">
        <v>61.12081</v>
      </c>
      <c r="E1905" s="3" t="n">
        <v>0</v>
      </c>
    </row>
    <row r="1906" customFormat="false" ht="14" hidden="false" customHeight="false" outlineLevel="0" collapsed="false">
      <c r="A1906" s="1" t="s">
        <v>1909</v>
      </c>
      <c r="B1906" s="2" t="n">
        <v>9.5407190322876</v>
      </c>
      <c r="C1906" s="3" t="n">
        <v>22.55656</v>
      </c>
      <c r="D1906" s="3" t="n">
        <v>77.44344</v>
      </c>
      <c r="E1906" s="3" t="n">
        <v>0</v>
      </c>
    </row>
    <row r="1907" customFormat="false" ht="14" hidden="false" customHeight="false" outlineLevel="0" collapsed="false">
      <c r="A1907" s="1" t="s">
        <v>1910</v>
      </c>
      <c r="B1907" s="2" t="n">
        <v>9.54270553588867</v>
      </c>
      <c r="C1907" s="3" t="n">
        <v>71.34581</v>
      </c>
      <c r="D1907" s="3" t="n">
        <v>28.65419</v>
      </c>
      <c r="E1907" s="3" t="n">
        <v>0</v>
      </c>
    </row>
    <row r="1908" customFormat="false" ht="14" hidden="false" customHeight="false" outlineLevel="0" collapsed="false">
      <c r="A1908" s="1" t="s">
        <v>1911</v>
      </c>
      <c r="B1908" s="2" t="n">
        <v>9.54535484313965</v>
      </c>
      <c r="C1908" s="3" t="n">
        <v>88.33193</v>
      </c>
      <c r="D1908" s="3" t="n">
        <v>11.66807</v>
      </c>
      <c r="E1908" s="3" t="n">
        <v>0</v>
      </c>
    </row>
    <row r="1909" customFormat="false" ht="14" hidden="false" customHeight="false" outlineLevel="0" collapsed="false">
      <c r="A1909" s="1" t="s">
        <v>1912</v>
      </c>
      <c r="B1909" s="2" t="n">
        <v>9.55131530761719</v>
      </c>
      <c r="C1909" s="3" t="n">
        <v>18.24382</v>
      </c>
      <c r="D1909" s="3" t="n">
        <v>81.75618</v>
      </c>
      <c r="E1909" s="3" t="n">
        <v>0</v>
      </c>
    </row>
    <row r="1910" customFormat="false" ht="14" hidden="false" customHeight="false" outlineLevel="0" collapsed="false">
      <c r="A1910" s="1" t="s">
        <v>1913</v>
      </c>
      <c r="B1910" s="2" t="n">
        <v>9.55396461486816</v>
      </c>
      <c r="C1910" s="3" t="n">
        <v>92.92073</v>
      </c>
      <c r="D1910" s="3" t="n">
        <v>7.07927</v>
      </c>
      <c r="E1910" s="3" t="n">
        <v>0</v>
      </c>
    </row>
    <row r="1911" customFormat="false" ht="14" hidden="false" customHeight="false" outlineLevel="0" collapsed="false">
      <c r="A1911" s="1" t="s">
        <v>1914</v>
      </c>
      <c r="B1911" s="2" t="n">
        <v>9.55661296844482</v>
      </c>
      <c r="C1911" s="3" t="n">
        <v>23.1026</v>
      </c>
      <c r="D1911" s="3" t="n">
        <v>76.8974</v>
      </c>
      <c r="E1911" s="3" t="n">
        <v>0</v>
      </c>
    </row>
    <row r="1912" customFormat="false" ht="14" hidden="false" customHeight="false" outlineLevel="0" collapsed="false">
      <c r="A1912" s="1" t="s">
        <v>1915</v>
      </c>
      <c r="B1912" s="2" t="n">
        <v>9.55860042572022</v>
      </c>
      <c r="C1912" s="3" t="n">
        <v>44.28478</v>
      </c>
      <c r="D1912" s="3" t="n">
        <v>55.71522</v>
      </c>
      <c r="E1912" s="3" t="n">
        <v>0</v>
      </c>
    </row>
    <row r="1913" customFormat="false" ht="14" hidden="false" customHeight="false" outlineLevel="0" collapsed="false">
      <c r="A1913" s="1" t="s">
        <v>1916</v>
      </c>
      <c r="B1913" s="2" t="n">
        <v>9.5599250793457</v>
      </c>
      <c r="C1913" s="3" t="n">
        <v>11.82079</v>
      </c>
      <c r="D1913" s="3" t="n">
        <v>85.91964</v>
      </c>
      <c r="E1913" s="3" t="n">
        <v>2.25957</v>
      </c>
    </row>
    <row r="1914" customFormat="false" ht="14" hidden="false" customHeight="false" outlineLevel="0" collapsed="false">
      <c r="A1914" s="1" t="s">
        <v>1917</v>
      </c>
      <c r="B1914" s="2" t="n">
        <v>9.56323623657227</v>
      </c>
      <c r="C1914" s="3" t="n">
        <v>42.14606</v>
      </c>
      <c r="D1914" s="3" t="n">
        <v>45.66855</v>
      </c>
      <c r="E1914" s="3" t="n">
        <v>12.18539</v>
      </c>
    </row>
    <row r="1915" customFormat="false" ht="14" hidden="false" customHeight="false" outlineLevel="0" collapsed="false">
      <c r="A1915" s="1" t="s">
        <v>1918</v>
      </c>
      <c r="B1915" s="2" t="n">
        <v>9.56522274017334</v>
      </c>
      <c r="C1915" s="3" t="n">
        <v>49.22843</v>
      </c>
      <c r="D1915" s="3" t="n">
        <v>35.65458</v>
      </c>
      <c r="E1915" s="3" t="n">
        <v>15.11699</v>
      </c>
    </row>
    <row r="1916" customFormat="false" ht="14" hidden="false" customHeight="false" outlineLevel="0" collapsed="false">
      <c r="A1916" s="1" t="s">
        <v>1919</v>
      </c>
      <c r="B1916" s="2" t="n">
        <v>9.56718444824219</v>
      </c>
      <c r="C1916" s="3" t="n">
        <v>93.95326</v>
      </c>
      <c r="D1916" s="3" t="n">
        <v>6.04674</v>
      </c>
      <c r="E1916" s="3" t="n">
        <v>0</v>
      </c>
    </row>
    <row r="1917" customFormat="false" ht="14" hidden="false" customHeight="false" outlineLevel="0" collapsed="false">
      <c r="A1917" s="1" t="s">
        <v>1920</v>
      </c>
      <c r="B1917" s="2" t="n">
        <v>9.56845951080322</v>
      </c>
      <c r="C1917" s="3" t="n">
        <v>100</v>
      </c>
      <c r="D1917" s="3" t="n">
        <v>0</v>
      </c>
      <c r="E1917" s="3" t="n">
        <v>0</v>
      </c>
    </row>
    <row r="1918" customFormat="false" ht="14" hidden="false" customHeight="false" outlineLevel="0" collapsed="false">
      <c r="A1918" s="1" t="s">
        <v>1921</v>
      </c>
      <c r="B1918" s="2" t="n">
        <v>9.57037162780762</v>
      </c>
      <c r="C1918" s="3" t="n">
        <v>26.55745</v>
      </c>
      <c r="D1918" s="3" t="n">
        <v>73.44255</v>
      </c>
      <c r="E1918" s="3" t="n">
        <v>0</v>
      </c>
    </row>
    <row r="1919" customFormat="false" ht="14" hidden="false" customHeight="false" outlineLevel="0" collapsed="false">
      <c r="A1919" s="1" t="s">
        <v>1922</v>
      </c>
      <c r="B1919" s="2" t="n">
        <v>9.57164573669434</v>
      </c>
      <c r="C1919" s="3" t="n">
        <v>31.01087</v>
      </c>
      <c r="D1919" s="3" t="n">
        <v>57.6288</v>
      </c>
      <c r="E1919" s="3" t="n">
        <v>11.36033</v>
      </c>
    </row>
    <row r="1920" customFormat="false" ht="14" hidden="false" customHeight="false" outlineLevel="0" collapsed="false">
      <c r="A1920" s="1" t="s">
        <v>1923</v>
      </c>
      <c r="B1920" s="2" t="n">
        <v>9.57228374481201</v>
      </c>
      <c r="C1920" s="3" t="n">
        <v>96.23142</v>
      </c>
      <c r="D1920" s="3" t="n">
        <v>3.76858</v>
      </c>
      <c r="E1920" s="3" t="n">
        <v>0</v>
      </c>
    </row>
    <row r="1921" customFormat="false" ht="14" hidden="false" customHeight="false" outlineLevel="0" collapsed="false">
      <c r="A1921" s="1" t="s">
        <v>1924</v>
      </c>
      <c r="B1921" s="2" t="n">
        <v>9.57419586181641</v>
      </c>
      <c r="C1921" s="3" t="n">
        <v>36.64152</v>
      </c>
      <c r="D1921" s="3" t="n">
        <v>47.31042</v>
      </c>
      <c r="E1921" s="3" t="n">
        <v>16.04806</v>
      </c>
    </row>
    <row r="1922" customFormat="false" ht="14" hidden="false" customHeight="false" outlineLevel="0" collapsed="false">
      <c r="A1922" s="1" t="s">
        <v>1925</v>
      </c>
      <c r="B1922" s="2" t="n">
        <v>9.57546997070313</v>
      </c>
      <c r="C1922" s="3" t="n">
        <v>40.80391</v>
      </c>
      <c r="D1922" s="3" t="n">
        <v>59.19609</v>
      </c>
      <c r="E1922" s="3" t="n">
        <v>0</v>
      </c>
    </row>
    <row r="1923" customFormat="false" ht="14" hidden="false" customHeight="false" outlineLevel="0" collapsed="false">
      <c r="A1923" s="1" t="s">
        <v>1926</v>
      </c>
      <c r="B1923" s="2" t="n">
        <v>9.57738208770752</v>
      </c>
      <c r="C1923" s="3" t="n">
        <v>71.05835</v>
      </c>
      <c r="D1923" s="3" t="n">
        <v>28.94165</v>
      </c>
      <c r="E1923" s="3" t="n">
        <v>0</v>
      </c>
    </row>
    <row r="1924" customFormat="false" ht="14" hidden="false" customHeight="false" outlineLevel="0" collapsed="false">
      <c r="A1924" s="1" t="s">
        <v>1927</v>
      </c>
      <c r="B1924" s="2" t="n">
        <v>9.57865715026856</v>
      </c>
      <c r="C1924" s="3" t="n">
        <v>91.00622</v>
      </c>
      <c r="D1924" s="3" t="n">
        <v>8.99378</v>
      </c>
      <c r="E1924" s="3" t="n">
        <v>0</v>
      </c>
    </row>
    <row r="1925" customFormat="false" ht="14" hidden="false" customHeight="false" outlineLevel="0" collapsed="false">
      <c r="A1925" s="1" t="s">
        <v>1928</v>
      </c>
      <c r="B1925" s="2" t="n">
        <v>9.58088302612305</v>
      </c>
      <c r="C1925" s="3" t="n">
        <v>49.73886</v>
      </c>
      <c r="D1925" s="3" t="n">
        <v>47.92303</v>
      </c>
      <c r="E1925" s="3" t="n">
        <v>2.33811</v>
      </c>
    </row>
    <row r="1926" customFormat="false" ht="14" hidden="false" customHeight="false" outlineLevel="0" collapsed="false">
      <c r="A1926" s="1" t="s">
        <v>1929</v>
      </c>
      <c r="B1926" s="2" t="n">
        <v>9.58228302001953</v>
      </c>
      <c r="C1926" s="3" t="n">
        <v>45.19672</v>
      </c>
      <c r="D1926" s="3" t="n">
        <v>46.44158</v>
      </c>
      <c r="E1926" s="3" t="n">
        <v>8.36169</v>
      </c>
    </row>
    <row r="1927" customFormat="false" ht="14" hidden="false" customHeight="false" outlineLevel="0" collapsed="false">
      <c r="A1927" s="1" t="s">
        <v>1930</v>
      </c>
      <c r="B1927" s="2" t="n">
        <v>9.58415031433106</v>
      </c>
      <c r="C1927" s="3" t="n">
        <v>55.57857</v>
      </c>
      <c r="D1927" s="3" t="n">
        <v>38.36905</v>
      </c>
      <c r="E1927" s="3" t="n">
        <v>6.05238</v>
      </c>
    </row>
    <row r="1928" customFormat="false" ht="14" hidden="false" customHeight="false" outlineLevel="0" collapsed="false">
      <c r="A1928" s="1" t="s">
        <v>1931</v>
      </c>
      <c r="B1928" s="2" t="n">
        <v>9.58695125579834</v>
      </c>
      <c r="C1928" s="3" t="n">
        <v>52.00806</v>
      </c>
      <c r="D1928" s="3" t="n">
        <v>18.0315</v>
      </c>
      <c r="E1928" s="3" t="n">
        <v>29.96044</v>
      </c>
    </row>
    <row r="1929" customFormat="false" ht="14" hidden="false" customHeight="false" outlineLevel="0" collapsed="false">
      <c r="A1929" s="1" t="s">
        <v>1932</v>
      </c>
      <c r="B1929" s="2" t="n">
        <v>9.59208488464356</v>
      </c>
      <c r="C1929" s="3" t="n">
        <v>40.5826</v>
      </c>
      <c r="D1929" s="3" t="n">
        <v>36.4548</v>
      </c>
      <c r="E1929" s="3" t="n">
        <v>22.9626</v>
      </c>
    </row>
    <row r="1930" customFormat="false" ht="14" hidden="false" customHeight="false" outlineLevel="0" collapsed="false">
      <c r="A1930" s="1" t="s">
        <v>1933</v>
      </c>
      <c r="B1930" s="2" t="n">
        <v>9.59395217895508</v>
      </c>
      <c r="C1930" s="3" t="n">
        <v>16.08757</v>
      </c>
      <c r="D1930" s="3" t="n">
        <v>78.91554</v>
      </c>
      <c r="E1930" s="3" t="n">
        <v>4.99689</v>
      </c>
    </row>
    <row r="1931" customFormat="false" ht="14" hidden="false" customHeight="false" outlineLevel="0" collapsed="false">
      <c r="A1931" s="1" t="s">
        <v>1934</v>
      </c>
      <c r="B1931" s="2" t="n">
        <v>9.59721946716309</v>
      </c>
      <c r="C1931" s="3" t="n">
        <v>67.47256</v>
      </c>
      <c r="D1931" s="3" t="n">
        <v>32.52744</v>
      </c>
      <c r="E1931" s="3" t="n">
        <v>0</v>
      </c>
    </row>
    <row r="1932" customFormat="false" ht="14" hidden="false" customHeight="false" outlineLevel="0" collapsed="false">
      <c r="A1932" s="1" t="s">
        <v>1935</v>
      </c>
      <c r="B1932" s="2" t="n">
        <v>9.60001945495606</v>
      </c>
      <c r="C1932" s="3" t="n">
        <v>47.55002</v>
      </c>
      <c r="D1932" s="3" t="n">
        <v>49.75155</v>
      </c>
      <c r="E1932" s="3" t="n">
        <v>2.69844</v>
      </c>
    </row>
    <row r="1933" customFormat="false" ht="14" hidden="false" customHeight="false" outlineLevel="0" collapsed="false">
      <c r="A1933" s="1" t="s">
        <v>1936</v>
      </c>
      <c r="B1933" s="2" t="n">
        <v>9.60188674926758</v>
      </c>
      <c r="C1933" s="3" t="n">
        <v>45.49164</v>
      </c>
      <c r="D1933" s="3" t="n">
        <v>42.21523</v>
      </c>
      <c r="E1933" s="3" t="n">
        <v>12.29313</v>
      </c>
    </row>
    <row r="1934" customFormat="false" ht="14" hidden="false" customHeight="false" outlineLevel="0" collapsed="false">
      <c r="A1934" s="1" t="s">
        <v>1937</v>
      </c>
      <c r="B1934" s="2" t="n">
        <v>9.60983467102051</v>
      </c>
      <c r="C1934" s="3" t="n">
        <v>22.98453</v>
      </c>
      <c r="D1934" s="3" t="n">
        <v>27.71652</v>
      </c>
      <c r="E1934" s="3" t="n">
        <v>49.29894</v>
      </c>
    </row>
    <row r="1935" customFormat="false" ht="14" hidden="false" customHeight="false" outlineLevel="0" collapsed="false">
      <c r="A1935" s="1" t="s">
        <v>1938</v>
      </c>
      <c r="B1935" s="2" t="n">
        <v>9.61170768737793</v>
      </c>
      <c r="C1935" s="3" t="n">
        <v>40.25265</v>
      </c>
      <c r="D1935" s="3" t="n">
        <v>59.74735</v>
      </c>
      <c r="E1935" s="3" t="n">
        <v>0</v>
      </c>
    </row>
    <row r="1936" customFormat="false" ht="14" hidden="false" customHeight="false" outlineLevel="0" collapsed="false">
      <c r="A1936" s="1" t="s">
        <v>1939</v>
      </c>
      <c r="B1936" s="2" t="n">
        <v>9.61404895782471</v>
      </c>
      <c r="C1936" s="3" t="n">
        <v>42.33618</v>
      </c>
      <c r="D1936" s="3" t="n">
        <v>57.66382</v>
      </c>
      <c r="E1936" s="3" t="n">
        <v>0</v>
      </c>
    </row>
    <row r="1937" customFormat="false" ht="14" hidden="false" customHeight="false" outlineLevel="0" collapsed="false">
      <c r="A1937" s="1" t="s">
        <v>1940</v>
      </c>
      <c r="B1937" s="2" t="n">
        <v>9.61498546600342</v>
      </c>
      <c r="C1937" s="3" t="n">
        <v>74.39301</v>
      </c>
      <c r="D1937" s="3" t="n">
        <v>25.60699</v>
      </c>
      <c r="E1937" s="3" t="n">
        <v>0</v>
      </c>
    </row>
    <row r="1938" customFormat="false" ht="14" hidden="false" customHeight="false" outlineLevel="0" collapsed="false">
      <c r="A1938" s="1" t="s">
        <v>1941</v>
      </c>
      <c r="B1938" s="2" t="n">
        <v>9.62060546875</v>
      </c>
      <c r="C1938" s="3" t="n">
        <v>19.63215</v>
      </c>
      <c r="D1938" s="3" t="n">
        <v>80.36785</v>
      </c>
      <c r="E1938" s="3" t="n">
        <v>0</v>
      </c>
    </row>
    <row r="1939" customFormat="false" ht="14" hidden="false" customHeight="false" outlineLevel="0" collapsed="false">
      <c r="A1939" s="1" t="s">
        <v>1942</v>
      </c>
      <c r="B1939" s="2" t="n">
        <v>9.62201023101807</v>
      </c>
      <c r="C1939" s="3" t="n">
        <v>88.86133</v>
      </c>
      <c r="D1939" s="3" t="n">
        <v>11.13867</v>
      </c>
      <c r="E1939" s="3" t="n">
        <v>0</v>
      </c>
    </row>
    <row r="1940" customFormat="false" ht="14" hidden="false" customHeight="false" outlineLevel="0" collapsed="false">
      <c r="A1940" s="1" t="s">
        <v>1943</v>
      </c>
      <c r="B1940" s="2" t="n">
        <v>9.62247848510742</v>
      </c>
      <c r="C1940" s="3" t="n">
        <v>40.85239</v>
      </c>
      <c r="D1940" s="3" t="n">
        <v>59.14761</v>
      </c>
      <c r="E1940" s="3" t="n">
        <v>0</v>
      </c>
    </row>
    <row r="1941" customFormat="false" ht="14" hidden="false" customHeight="false" outlineLevel="0" collapsed="false">
      <c r="A1941" s="1" t="s">
        <v>1944</v>
      </c>
      <c r="B1941" s="2" t="n">
        <v>9.62388324737549</v>
      </c>
      <c r="C1941" s="3" t="n">
        <v>16.41208</v>
      </c>
      <c r="D1941" s="3" t="n">
        <v>78.61374</v>
      </c>
      <c r="E1941" s="3" t="n">
        <v>4.97419</v>
      </c>
    </row>
    <row r="1942" customFormat="false" ht="14" hidden="false" customHeight="false" outlineLevel="0" collapsed="false">
      <c r="A1942" s="1" t="s">
        <v>1945</v>
      </c>
      <c r="B1942" s="2" t="n">
        <v>9.62435150146484</v>
      </c>
      <c r="C1942" s="3" t="n">
        <v>65.3394</v>
      </c>
      <c r="D1942" s="3" t="n">
        <v>34.6606</v>
      </c>
      <c r="E1942" s="3" t="n">
        <v>0</v>
      </c>
    </row>
    <row r="1943" customFormat="false" ht="14" hidden="false" customHeight="false" outlineLevel="0" collapsed="false">
      <c r="A1943" s="1" t="s">
        <v>1946</v>
      </c>
      <c r="B1943" s="2" t="n">
        <v>9.62622451782227</v>
      </c>
      <c r="C1943" s="3" t="n">
        <v>94.26453</v>
      </c>
      <c r="D1943" s="3" t="n">
        <v>5.73547</v>
      </c>
      <c r="E1943" s="3" t="n">
        <v>0</v>
      </c>
    </row>
    <row r="1944" customFormat="false" ht="14" hidden="false" customHeight="false" outlineLevel="0" collapsed="false">
      <c r="A1944" s="1" t="s">
        <v>1947</v>
      </c>
      <c r="B1944" s="2" t="n">
        <v>9.62997055053711</v>
      </c>
      <c r="C1944" s="3" t="n">
        <v>80.44898</v>
      </c>
      <c r="D1944" s="3" t="n">
        <v>19.55102</v>
      </c>
      <c r="E1944" s="3" t="n">
        <v>0</v>
      </c>
    </row>
    <row r="1945" customFormat="false" ht="14" hidden="false" customHeight="false" outlineLevel="0" collapsed="false">
      <c r="A1945" s="1" t="s">
        <v>1948</v>
      </c>
      <c r="B1945" s="2" t="n">
        <v>9.63043880462647</v>
      </c>
      <c r="C1945" s="3" t="n">
        <v>20.76077</v>
      </c>
      <c r="D1945" s="3" t="n">
        <v>79.23923</v>
      </c>
      <c r="E1945" s="3" t="n">
        <v>0</v>
      </c>
    </row>
    <row r="1946" customFormat="false" ht="14" hidden="false" customHeight="false" outlineLevel="0" collapsed="false">
      <c r="A1946" s="1" t="s">
        <v>1949</v>
      </c>
      <c r="B1946" s="2" t="n">
        <v>9.63090705871582</v>
      </c>
      <c r="C1946" s="3" t="n">
        <v>40.5119</v>
      </c>
      <c r="D1946" s="3" t="n">
        <v>59.4881</v>
      </c>
      <c r="E1946" s="3" t="n">
        <v>0</v>
      </c>
    </row>
    <row r="1947" customFormat="false" ht="14" hidden="false" customHeight="false" outlineLevel="0" collapsed="false">
      <c r="A1947" s="1" t="s">
        <v>1950</v>
      </c>
      <c r="B1947" s="2" t="n">
        <v>9.63137531280518</v>
      </c>
      <c r="C1947" s="3" t="n">
        <v>13.07347</v>
      </c>
      <c r="D1947" s="3" t="n">
        <v>86.92653</v>
      </c>
      <c r="E1947" s="3" t="n">
        <v>0</v>
      </c>
    </row>
    <row r="1948" customFormat="false" ht="14" hidden="false" customHeight="false" outlineLevel="0" collapsed="false">
      <c r="A1948" s="1" t="s">
        <v>1951</v>
      </c>
      <c r="B1948" s="2" t="n">
        <v>9.6332483291626</v>
      </c>
      <c r="C1948" s="3" t="n">
        <v>99.24566</v>
      </c>
      <c r="D1948" s="3" t="n">
        <v>0.75434</v>
      </c>
      <c r="E1948" s="3" t="n">
        <v>0</v>
      </c>
    </row>
    <row r="1949" customFormat="false" ht="14" hidden="false" customHeight="false" outlineLevel="0" collapsed="false">
      <c r="A1949" s="1" t="s">
        <v>1952</v>
      </c>
      <c r="B1949" s="2" t="n">
        <v>9.63839912414551</v>
      </c>
      <c r="C1949" s="3" t="n">
        <v>15.88846</v>
      </c>
      <c r="D1949" s="3" t="n">
        <v>62.16121</v>
      </c>
      <c r="E1949" s="3" t="n">
        <v>21.95033</v>
      </c>
    </row>
    <row r="1950" customFormat="false" ht="14" hidden="false" customHeight="false" outlineLevel="0" collapsed="false">
      <c r="A1950" s="1" t="s">
        <v>1953</v>
      </c>
      <c r="B1950" s="2" t="n">
        <v>9.63933658599854</v>
      </c>
      <c r="C1950" s="3" t="n">
        <v>8.82321</v>
      </c>
      <c r="D1950" s="3" t="n">
        <v>73.25997</v>
      </c>
      <c r="E1950" s="3" t="n">
        <v>17.91682</v>
      </c>
    </row>
    <row r="1951" customFormat="false" ht="14" hidden="false" customHeight="false" outlineLevel="0" collapsed="false">
      <c r="A1951" s="1" t="s">
        <v>1954</v>
      </c>
      <c r="B1951" s="2" t="n">
        <v>9.63980484008789</v>
      </c>
      <c r="C1951" s="3" t="n">
        <v>0</v>
      </c>
      <c r="D1951" s="3" t="n">
        <v>37.12492</v>
      </c>
      <c r="E1951" s="3" t="n">
        <v>62.87508</v>
      </c>
    </row>
    <row r="1952" customFormat="false" ht="14" hidden="false" customHeight="false" outlineLevel="0" collapsed="false">
      <c r="A1952" s="1" t="s">
        <v>1955</v>
      </c>
      <c r="B1952" s="2" t="n">
        <v>9.6407413482666</v>
      </c>
      <c r="C1952" s="3" t="n">
        <v>36.02933</v>
      </c>
      <c r="D1952" s="3" t="n">
        <v>63.97067</v>
      </c>
      <c r="E1952" s="3" t="n">
        <v>0</v>
      </c>
    </row>
    <row r="1953" customFormat="false" ht="14" hidden="false" customHeight="false" outlineLevel="0" collapsed="false">
      <c r="A1953" s="1" t="s">
        <v>1956</v>
      </c>
      <c r="B1953" s="2" t="n">
        <v>9.65431594848633</v>
      </c>
      <c r="C1953" s="3" t="n">
        <v>98.42352</v>
      </c>
      <c r="D1953" s="3" t="n">
        <v>1.57648</v>
      </c>
      <c r="E1953" s="3" t="n">
        <v>0</v>
      </c>
    </row>
    <row r="1954" customFormat="false" ht="14" hidden="false" customHeight="false" outlineLevel="0" collapsed="false">
      <c r="A1954" s="1" t="s">
        <v>1957</v>
      </c>
      <c r="B1954" s="2" t="n">
        <v>9.65626811981201</v>
      </c>
      <c r="C1954" s="3" t="n">
        <v>94.74787</v>
      </c>
      <c r="D1954" s="3" t="n">
        <v>5.25213</v>
      </c>
      <c r="E1954" s="3" t="n">
        <v>0</v>
      </c>
    </row>
    <row r="1955" customFormat="false" ht="14" hidden="false" customHeight="false" outlineLevel="0" collapsed="false">
      <c r="A1955" s="1" t="s">
        <v>1958</v>
      </c>
      <c r="B1955" s="2" t="n">
        <v>9.67187976837158</v>
      </c>
      <c r="C1955" s="3" t="n">
        <v>37.45207</v>
      </c>
      <c r="D1955" s="3" t="n">
        <v>62.54793</v>
      </c>
      <c r="E1955" s="3" t="n">
        <v>0</v>
      </c>
    </row>
    <row r="1956" customFormat="false" ht="14" hidden="false" customHeight="false" outlineLevel="0" collapsed="false">
      <c r="A1956" s="1" t="s">
        <v>1959</v>
      </c>
      <c r="B1956" s="2" t="n">
        <v>9.67968559265137</v>
      </c>
      <c r="C1956" s="3" t="n">
        <v>91.05793</v>
      </c>
      <c r="D1956" s="3" t="n">
        <v>8.832</v>
      </c>
      <c r="E1956" s="3" t="n">
        <v>0.11007</v>
      </c>
    </row>
    <row r="1957" customFormat="false" ht="14" hidden="false" customHeight="false" outlineLevel="0" collapsed="false">
      <c r="A1957" s="1" t="s">
        <v>1960</v>
      </c>
      <c r="B1957" s="2" t="n">
        <v>9.69337272644043</v>
      </c>
      <c r="C1957" s="3" t="n">
        <v>79.53535</v>
      </c>
      <c r="D1957" s="3" t="n">
        <v>20.46465</v>
      </c>
      <c r="E1957" s="3" t="n">
        <v>0</v>
      </c>
    </row>
    <row r="1958" customFormat="false" ht="14" hidden="false" customHeight="false" outlineLevel="0" collapsed="false">
      <c r="A1958" s="1" t="s">
        <v>1961</v>
      </c>
      <c r="B1958" s="2" t="n">
        <v>9.70905685424805</v>
      </c>
      <c r="C1958" s="3" t="n">
        <v>12.59768</v>
      </c>
      <c r="D1958" s="3" t="n">
        <v>49.37529</v>
      </c>
      <c r="E1958" s="3" t="n">
        <v>38.02703</v>
      </c>
    </row>
    <row r="1959" customFormat="false" ht="14" hidden="false" customHeight="false" outlineLevel="0" collapsed="false">
      <c r="A1959" s="1" t="s">
        <v>1962</v>
      </c>
      <c r="B1959" s="2" t="n">
        <v>9.71101760864258</v>
      </c>
      <c r="C1959" s="3" t="n">
        <v>29.92891</v>
      </c>
      <c r="D1959" s="3" t="n">
        <v>60.58061</v>
      </c>
      <c r="E1959" s="3" t="n">
        <v>9.49049</v>
      </c>
    </row>
    <row r="1960" customFormat="false" ht="14" hidden="false" customHeight="false" outlineLevel="0" collapsed="false">
      <c r="A1960" s="1" t="s">
        <v>1963</v>
      </c>
      <c r="B1960" s="2" t="n">
        <v>9.71493911743164</v>
      </c>
      <c r="C1960" s="3" t="n">
        <v>3.40574</v>
      </c>
      <c r="D1960" s="3" t="n">
        <v>96.59426</v>
      </c>
      <c r="E1960" s="3" t="n">
        <v>0</v>
      </c>
    </row>
    <row r="1961" customFormat="false" ht="14" hidden="false" customHeight="false" outlineLevel="0" collapsed="false">
      <c r="A1961" s="1" t="s">
        <v>1964</v>
      </c>
      <c r="B1961" s="2" t="n">
        <v>9.72082042694092</v>
      </c>
      <c r="C1961" s="3" t="n">
        <v>96.4274</v>
      </c>
      <c r="D1961" s="3" t="n">
        <v>3.5726</v>
      </c>
      <c r="E1961" s="3" t="n">
        <v>0</v>
      </c>
    </row>
    <row r="1962" customFormat="false" ht="14" hidden="false" customHeight="false" outlineLevel="0" collapsed="false">
      <c r="A1962" s="1" t="s">
        <v>1965</v>
      </c>
      <c r="B1962" s="2" t="n">
        <v>9.73454475402832</v>
      </c>
      <c r="C1962" s="3" t="n">
        <v>95.00428</v>
      </c>
      <c r="D1962" s="3" t="n">
        <v>4.99572</v>
      </c>
      <c r="E1962" s="3" t="n">
        <v>0</v>
      </c>
    </row>
    <row r="1963" customFormat="false" ht="14" hidden="false" customHeight="false" outlineLevel="0" collapsed="false">
      <c r="A1963" s="1" t="s">
        <v>1966</v>
      </c>
      <c r="B1963" s="2" t="n">
        <v>9.74428653717041</v>
      </c>
      <c r="C1963" s="3" t="n">
        <v>52.31635</v>
      </c>
      <c r="D1963" s="3" t="n">
        <v>47.68365</v>
      </c>
      <c r="E1963" s="3" t="n">
        <v>0</v>
      </c>
    </row>
    <row r="1964" customFormat="false" ht="14" hidden="false" customHeight="false" outlineLevel="0" collapsed="false">
      <c r="A1964" s="1" t="s">
        <v>1967</v>
      </c>
      <c r="B1964" s="2" t="n">
        <v>9.75038528442383</v>
      </c>
      <c r="C1964" s="3" t="n">
        <v>97.723</v>
      </c>
      <c r="D1964" s="3" t="n">
        <v>2.277</v>
      </c>
      <c r="E1964" s="3" t="n">
        <v>0</v>
      </c>
    </row>
    <row r="1965" customFormat="false" ht="14" hidden="false" customHeight="false" outlineLevel="0" collapsed="false">
      <c r="A1965" s="1" t="s">
        <v>1968</v>
      </c>
      <c r="B1965" s="2" t="n">
        <v>9.75343418121338</v>
      </c>
      <c r="C1965" s="3" t="n">
        <v>96.24802</v>
      </c>
      <c r="D1965" s="3" t="n">
        <v>3.75198</v>
      </c>
      <c r="E1965" s="3" t="n">
        <v>0</v>
      </c>
    </row>
    <row r="1966" customFormat="false" ht="14" hidden="false" customHeight="false" outlineLevel="0" collapsed="false">
      <c r="A1966" s="1" t="s">
        <v>1969</v>
      </c>
      <c r="B1966" s="2" t="n">
        <v>9.76258182525635</v>
      </c>
      <c r="C1966" s="3" t="n">
        <v>66.03412</v>
      </c>
      <c r="D1966" s="3" t="n">
        <v>33.96588</v>
      </c>
      <c r="E1966" s="3" t="n">
        <v>0</v>
      </c>
    </row>
    <row r="1967" customFormat="false" ht="14" hidden="false" customHeight="false" outlineLevel="0" collapsed="false">
      <c r="A1967" s="1" t="s">
        <v>1970</v>
      </c>
      <c r="B1967" s="2" t="n">
        <v>9.77477931976318</v>
      </c>
      <c r="C1967" s="3" t="n">
        <v>27.54511</v>
      </c>
      <c r="D1967" s="3" t="n">
        <v>56.68105</v>
      </c>
      <c r="E1967" s="3" t="n">
        <v>15.77384</v>
      </c>
    </row>
    <row r="1968" customFormat="false" ht="14" hidden="false" customHeight="false" outlineLevel="0" collapsed="false">
      <c r="A1968" s="1" t="s">
        <v>1971</v>
      </c>
      <c r="B1968" s="2" t="n">
        <v>9.79002571105957</v>
      </c>
      <c r="C1968" s="3" t="n">
        <v>29.52409</v>
      </c>
      <c r="D1968" s="3" t="n">
        <v>62.65644</v>
      </c>
      <c r="E1968" s="3" t="n">
        <v>7.81947</v>
      </c>
    </row>
    <row r="1969" customFormat="false" ht="14" hidden="false" customHeight="false" outlineLevel="0" collapsed="false">
      <c r="A1969" s="1" t="s">
        <v>1972</v>
      </c>
      <c r="B1969" s="2" t="n">
        <v>9.79409122467041</v>
      </c>
      <c r="C1969" s="3" t="n">
        <v>0</v>
      </c>
      <c r="D1969" s="3" t="n">
        <v>32.43541</v>
      </c>
      <c r="E1969" s="3" t="n">
        <v>67.56459</v>
      </c>
    </row>
    <row r="1970" customFormat="false" ht="14" hidden="false" customHeight="false" outlineLevel="0" collapsed="false">
      <c r="A1970" s="1" t="s">
        <v>1973</v>
      </c>
      <c r="B1970" s="2" t="n">
        <v>9.79714012145996</v>
      </c>
      <c r="C1970" s="3" t="n">
        <v>26.62415</v>
      </c>
      <c r="D1970" s="3" t="n">
        <v>46.43542</v>
      </c>
      <c r="E1970" s="3" t="n">
        <v>26.94043</v>
      </c>
    </row>
    <row r="1971" customFormat="false" ht="14" hidden="false" customHeight="false" outlineLevel="0" collapsed="false">
      <c r="A1971" s="1" t="s">
        <v>1974</v>
      </c>
      <c r="B1971" s="2" t="n">
        <v>9.80222225189209</v>
      </c>
      <c r="C1971" s="3" t="n">
        <v>19.76161</v>
      </c>
      <c r="D1971" s="3" t="n">
        <v>69.18404</v>
      </c>
      <c r="E1971" s="3" t="n">
        <v>11.05435</v>
      </c>
    </row>
    <row r="1972" customFormat="false" ht="14" hidden="false" customHeight="false" outlineLevel="0" collapsed="false">
      <c r="A1972" s="1" t="s">
        <v>1975</v>
      </c>
      <c r="B1972" s="2" t="n">
        <v>9.8093376159668</v>
      </c>
      <c r="C1972" s="3" t="n">
        <v>75.78219</v>
      </c>
      <c r="D1972" s="3" t="n">
        <v>24.21781</v>
      </c>
      <c r="E1972" s="3" t="n">
        <v>0</v>
      </c>
    </row>
    <row r="1973" customFormat="false" ht="14" hidden="false" customHeight="false" outlineLevel="0" collapsed="false">
      <c r="A1973" s="1" t="s">
        <v>1976</v>
      </c>
      <c r="B1973" s="2" t="n">
        <v>9.81035327911377</v>
      </c>
      <c r="C1973" s="3" t="n">
        <v>89.83426</v>
      </c>
      <c r="D1973" s="3" t="n">
        <v>10.16574</v>
      </c>
      <c r="E1973" s="3" t="n">
        <v>0</v>
      </c>
    </row>
    <row r="1974" customFormat="false" ht="14" hidden="false" customHeight="false" outlineLevel="0" collapsed="false">
      <c r="A1974" s="1" t="s">
        <v>1977</v>
      </c>
      <c r="B1974" s="2" t="n">
        <v>9.81136989593506</v>
      </c>
      <c r="C1974" s="3" t="n">
        <v>88.29178</v>
      </c>
      <c r="D1974" s="3" t="n">
        <v>11.70822</v>
      </c>
      <c r="E1974" s="3" t="n">
        <v>0</v>
      </c>
    </row>
    <row r="1975" customFormat="false" ht="14" hidden="false" customHeight="false" outlineLevel="0" collapsed="false">
      <c r="A1975" s="1" t="s">
        <v>1978</v>
      </c>
      <c r="B1975" s="2" t="n">
        <v>9.81441879272461</v>
      </c>
      <c r="C1975" s="3" t="n">
        <v>58.5905</v>
      </c>
      <c r="D1975" s="3" t="n">
        <v>17.03693</v>
      </c>
      <c r="E1975" s="3" t="n">
        <v>24.37257</v>
      </c>
    </row>
    <row r="1976" customFormat="false" ht="14" hidden="false" customHeight="false" outlineLevel="0" collapsed="false">
      <c r="A1976" s="1" t="s">
        <v>1979</v>
      </c>
      <c r="B1976" s="2" t="n">
        <v>9.82559967041016</v>
      </c>
      <c r="C1976" s="3" t="n">
        <v>21.23682</v>
      </c>
      <c r="D1976" s="3" t="n">
        <v>48.41624</v>
      </c>
      <c r="E1976" s="3" t="n">
        <v>30.34693</v>
      </c>
    </row>
    <row r="1977" customFormat="false" ht="14" hidden="false" customHeight="false" outlineLevel="0" collapsed="false">
      <c r="A1977" s="1" t="s">
        <v>1980</v>
      </c>
      <c r="B1977" s="2" t="n">
        <v>9.83068180084229</v>
      </c>
      <c r="C1977" s="3" t="n">
        <v>72.93534</v>
      </c>
      <c r="D1977" s="3" t="n">
        <v>27.06466</v>
      </c>
      <c r="E1977" s="3" t="n">
        <v>0</v>
      </c>
    </row>
    <row r="1978" customFormat="false" ht="14" hidden="false" customHeight="false" outlineLevel="0" collapsed="false">
      <c r="A1978" s="1" t="s">
        <v>1981</v>
      </c>
      <c r="B1978" s="2" t="n">
        <v>9.83576393127441</v>
      </c>
      <c r="C1978" s="3" t="n">
        <v>62.78372</v>
      </c>
      <c r="D1978" s="3" t="n">
        <v>37.21628</v>
      </c>
      <c r="E1978" s="3" t="n">
        <v>0</v>
      </c>
    </row>
    <row r="1979" customFormat="false" ht="14" hidden="false" customHeight="false" outlineLevel="0" collapsed="false">
      <c r="A1979" s="1" t="s">
        <v>1982</v>
      </c>
      <c r="B1979" s="2" t="n">
        <v>9.84389495849609</v>
      </c>
      <c r="C1979" s="3" t="n">
        <v>25.43675</v>
      </c>
      <c r="D1979" s="3" t="n">
        <v>48.93065</v>
      </c>
      <c r="E1979" s="3" t="n">
        <v>25.6326</v>
      </c>
    </row>
    <row r="1980" customFormat="false" ht="14" hidden="false" customHeight="false" outlineLevel="0" collapsed="false">
      <c r="A1980" s="1" t="s">
        <v>1983</v>
      </c>
      <c r="B1980" s="2" t="n">
        <v>9.85202693939209</v>
      </c>
      <c r="C1980" s="3" t="n">
        <v>88.78422</v>
      </c>
      <c r="D1980" s="3" t="n">
        <v>11.21578</v>
      </c>
      <c r="E1980" s="3" t="n">
        <v>0</v>
      </c>
    </row>
    <row r="1981" customFormat="false" ht="14" hidden="false" customHeight="false" outlineLevel="0" collapsed="false">
      <c r="A1981" s="1" t="s">
        <v>1984</v>
      </c>
      <c r="B1981" s="2" t="n">
        <v>9.85507583618164</v>
      </c>
      <c r="C1981" s="3" t="n">
        <v>17.18303</v>
      </c>
      <c r="D1981" s="3" t="n">
        <v>82.81697</v>
      </c>
      <c r="E1981" s="3" t="n">
        <v>0</v>
      </c>
    </row>
    <row r="1982" customFormat="false" ht="14" hidden="false" customHeight="false" outlineLevel="0" collapsed="false">
      <c r="A1982" s="1" t="s">
        <v>1985</v>
      </c>
      <c r="B1982" s="2" t="n">
        <v>9.85914134979248</v>
      </c>
      <c r="C1982" s="3" t="n">
        <v>68.80332</v>
      </c>
      <c r="D1982" s="3" t="n">
        <v>31.19668</v>
      </c>
      <c r="E1982" s="3" t="n">
        <v>0</v>
      </c>
    </row>
    <row r="1983" customFormat="false" ht="14" hidden="false" customHeight="false" outlineLevel="0" collapsed="false">
      <c r="A1983" s="1" t="s">
        <v>1986</v>
      </c>
      <c r="B1983" s="2" t="n">
        <v>9.86015796661377</v>
      </c>
      <c r="C1983" s="3" t="n">
        <v>6.39604</v>
      </c>
      <c r="D1983" s="3" t="n">
        <v>61.44651</v>
      </c>
      <c r="E1983" s="3" t="n">
        <v>32.15745</v>
      </c>
    </row>
    <row r="1984" customFormat="false" ht="14" hidden="false" customHeight="false" outlineLevel="0" collapsed="false">
      <c r="A1984" s="1" t="s">
        <v>1987</v>
      </c>
      <c r="B1984" s="2" t="n">
        <v>9.8652400970459</v>
      </c>
      <c r="C1984" s="3" t="n">
        <v>81.15933</v>
      </c>
      <c r="D1984" s="3" t="n">
        <v>18.84067</v>
      </c>
      <c r="E1984" s="3" t="n">
        <v>0</v>
      </c>
    </row>
    <row r="1985" customFormat="false" ht="14" hidden="false" customHeight="false" outlineLevel="0" collapsed="false">
      <c r="A1985" s="1" t="s">
        <v>1988</v>
      </c>
      <c r="B1985" s="2" t="n">
        <v>9.88086318969727</v>
      </c>
      <c r="C1985" s="3" t="n">
        <v>44.6766</v>
      </c>
      <c r="D1985" s="3" t="n">
        <v>55.3234</v>
      </c>
      <c r="E1985" s="3" t="n">
        <v>0</v>
      </c>
    </row>
    <row r="1986" customFormat="false" ht="14" hidden="false" customHeight="false" outlineLevel="0" collapsed="false">
      <c r="A1986" s="1" t="s">
        <v>1989</v>
      </c>
      <c r="B1986" s="2" t="n">
        <v>9.88144683837891</v>
      </c>
      <c r="C1986" s="3" t="n">
        <v>18.04069</v>
      </c>
      <c r="D1986" s="3" t="n">
        <v>60.77839</v>
      </c>
      <c r="E1986" s="3" t="n">
        <v>21.18092</v>
      </c>
    </row>
    <row r="1987" customFormat="false" ht="14" hidden="false" customHeight="false" outlineLevel="0" collapsed="false">
      <c r="A1987" s="1" t="s">
        <v>1990</v>
      </c>
      <c r="B1987" s="2" t="n">
        <v>9.88203048706055</v>
      </c>
      <c r="C1987" s="3" t="n">
        <v>46.48952</v>
      </c>
      <c r="D1987" s="3" t="n">
        <v>41.93589</v>
      </c>
      <c r="E1987" s="3" t="n">
        <v>11.5746</v>
      </c>
    </row>
    <row r="1988" customFormat="false" ht="14" hidden="false" customHeight="false" outlineLevel="0" collapsed="false">
      <c r="A1988" s="1" t="s">
        <v>1991</v>
      </c>
      <c r="B1988" s="2" t="n">
        <v>9.88669872283936</v>
      </c>
      <c r="C1988" s="3" t="n">
        <v>86.42823</v>
      </c>
      <c r="D1988" s="3" t="n">
        <v>13.57177</v>
      </c>
      <c r="E1988" s="3" t="n">
        <v>0</v>
      </c>
    </row>
    <row r="1989" customFormat="false" ht="14" hidden="false" customHeight="false" outlineLevel="0" collapsed="false">
      <c r="A1989" s="1" t="s">
        <v>1992</v>
      </c>
      <c r="B1989" s="2" t="n">
        <v>9.88951587677002</v>
      </c>
      <c r="C1989" s="3" t="n">
        <v>76.18993</v>
      </c>
      <c r="D1989" s="3" t="n">
        <v>23.81007</v>
      </c>
      <c r="E1989" s="3" t="n">
        <v>0</v>
      </c>
    </row>
    <row r="1990" customFormat="false" ht="14" hidden="false" customHeight="false" outlineLevel="0" collapsed="false">
      <c r="A1990" s="1" t="s">
        <v>1993</v>
      </c>
      <c r="B1990" s="2" t="n">
        <v>9.894211769104</v>
      </c>
      <c r="C1990" s="3" t="n">
        <v>41.07535</v>
      </c>
      <c r="D1990" s="3" t="n">
        <v>58.92465</v>
      </c>
      <c r="E1990" s="3" t="n">
        <v>0</v>
      </c>
    </row>
    <row r="1991" customFormat="false" ht="14" hidden="false" customHeight="false" outlineLevel="0" collapsed="false">
      <c r="A1991" s="1" t="s">
        <v>1994</v>
      </c>
      <c r="B1991" s="2" t="n">
        <v>9.89515018463135</v>
      </c>
      <c r="C1991" s="3" t="n">
        <v>15.35228</v>
      </c>
      <c r="D1991" s="3" t="n">
        <v>62.65487</v>
      </c>
      <c r="E1991" s="3" t="n">
        <v>21.99285</v>
      </c>
    </row>
    <row r="1992" customFormat="false" ht="14" hidden="false" customHeight="false" outlineLevel="0" collapsed="false">
      <c r="A1992" s="1" t="s">
        <v>1995</v>
      </c>
      <c r="B1992" s="2" t="n">
        <v>9.90360164642334</v>
      </c>
      <c r="C1992" s="3" t="n">
        <v>87.27969</v>
      </c>
      <c r="D1992" s="3" t="n">
        <v>12.72031</v>
      </c>
      <c r="E1992" s="3" t="n">
        <v>0</v>
      </c>
    </row>
    <row r="1993" customFormat="false" ht="14" hidden="false" customHeight="false" outlineLevel="0" collapsed="false">
      <c r="A1993" s="1" t="s">
        <v>1996</v>
      </c>
      <c r="B1993" s="2" t="n">
        <v>9.90547943115234</v>
      </c>
      <c r="C1993" s="3" t="n">
        <v>86.63451</v>
      </c>
      <c r="D1993" s="3" t="n">
        <v>11.74611</v>
      </c>
      <c r="E1993" s="3" t="n">
        <v>1.61938</v>
      </c>
    </row>
    <row r="1994" customFormat="false" ht="14" hidden="false" customHeight="false" outlineLevel="0" collapsed="false">
      <c r="A1994" s="1" t="s">
        <v>1997</v>
      </c>
      <c r="B1994" s="2" t="n">
        <v>9.90829658508301</v>
      </c>
      <c r="C1994" s="3" t="n">
        <v>100</v>
      </c>
      <c r="D1994" s="3" t="n">
        <v>0</v>
      </c>
      <c r="E1994" s="3" t="n">
        <v>0</v>
      </c>
    </row>
    <row r="1995" customFormat="false" ht="14" hidden="false" customHeight="false" outlineLevel="0" collapsed="false">
      <c r="A1995" s="1" t="s">
        <v>1998</v>
      </c>
      <c r="B1995" s="2" t="n">
        <v>9.91956520080566</v>
      </c>
      <c r="C1995" s="3" t="n">
        <v>31.05017</v>
      </c>
      <c r="D1995" s="3" t="n">
        <v>57.40904</v>
      </c>
      <c r="E1995" s="3" t="n">
        <v>11.54079</v>
      </c>
    </row>
    <row r="1996" customFormat="false" ht="14" hidden="false" customHeight="false" outlineLevel="0" collapsed="false">
      <c r="A1996" s="1" t="s">
        <v>1999</v>
      </c>
      <c r="B1996" s="2" t="n">
        <v>9.92085456848145</v>
      </c>
      <c r="C1996" s="3" t="n">
        <v>79.66323</v>
      </c>
      <c r="D1996" s="3" t="n">
        <v>20.33677</v>
      </c>
      <c r="E1996" s="3" t="n">
        <v>0</v>
      </c>
    </row>
    <row r="1997" customFormat="false" ht="14" hidden="false" customHeight="false" outlineLevel="0" collapsed="false">
      <c r="A1997" s="1" t="s">
        <v>2000</v>
      </c>
      <c r="B1997" s="2" t="n">
        <v>9.92722320556641</v>
      </c>
      <c r="C1997" s="3" t="n">
        <v>76.84303</v>
      </c>
      <c r="D1997" s="3" t="n">
        <v>19.20473</v>
      </c>
      <c r="E1997" s="3" t="n">
        <v>3.95224</v>
      </c>
    </row>
    <row r="1998" customFormat="false" ht="14" hidden="false" customHeight="false" outlineLevel="0" collapsed="false">
      <c r="A1998" s="1" t="s">
        <v>2001</v>
      </c>
      <c r="B1998" s="2" t="n">
        <v>9.93359184265137</v>
      </c>
      <c r="C1998" s="3" t="n">
        <v>81.20259</v>
      </c>
      <c r="D1998" s="3" t="n">
        <v>18.79741</v>
      </c>
      <c r="E1998" s="3" t="n">
        <v>0</v>
      </c>
    </row>
    <row r="1999" customFormat="false" ht="14" hidden="false" customHeight="false" outlineLevel="0" collapsed="false">
      <c r="A1999" s="1" t="s">
        <v>2002</v>
      </c>
      <c r="B1999" s="2" t="n">
        <v>9.96224975585938</v>
      </c>
      <c r="C1999" s="3" t="n">
        <v>37.35801</v>
      </c>
      <c r="D1999" s="3" t="n">
        <v>60.89952</v>
      </c>
      <c r="E1999" s="3" t="n">
        <v>1.74247</v>
      </c>
    </row>
    <row r="2000" customFormat="false" ht="14" hidden="false" customHeight="false" outlineLevel="0" collapsed="false">
      <c r="A2000" s="1" t="s">
        <v>2003</v>
      </c>
      <c r="B2000" s="2" t="n">
        <v>9.96702671051025</v>
      </c>
      <c r="C2000" s="3" t="n">
        <v>7.11188</v>
      </c>
      <c r="D2000" s="3" t="n">
        <v>46.20689</v>
      </c>
      <c r="E2000" s="3" t="n">
        <v>46.68123</v>
      </c>
    </row>
    <row r="2001" customFormat="false" ht="14" hidden="false" customHeight="false" outlineLevel="0" collapsed="false">
      <c r="A2001" s="1" t="s">
        <v>2004</v>
      </c>
      <c r="B2001" s="2" t="n">
        <v>9.96861839294434</v>
      </c>
      <c r="C2001" s="3" t="n">
        <v>10.88183</v>
      </c>
      <c r="D2001" s="3" t="n">
        <v>62.11026</v>
      </c>
      <c r="E2001" s="3" t="n">
        <v>27.00791</v>
      </c>
    </row>
    <row r="2002" customFormat="false" ht="14" hidden="false" customHeight="false" outlineLevel="0" collapsed="false">
      <c r="A2002" s="1" t="s">
        <v>2005</v>
      </c>
      <c r="B2002" s="2" t="n">
        <v>9.9749870300293</v>
      </c>
      <c r="C2002" s="3" t="n">
        <v>98.89091</v>
      </c>
      <c r="D2002" s="3" t="n">
        <v>1.10909</v>
      </c>
      <c r="E2002" s="3" t="n">
        <v>0</v>
      </c>
    </row>
    <row r="2003" customFormat="false" ht="14" hidden="false" customHeight="false" outlineLevel="0" collapsed="false">
      <c r="A2003" s="1" t="s">
        <v>2006</v>
      </c>
      <c r="B2003" s="2" t="n">
        <v>9.97657871246338</v>
      </c>
      <c r="C2003" s="3" t="n">
        <v>73.05074</v>
      </c>
      <c r="D2003" s="3" t="n">
        <v>26.94926</v>
      </c>
      <c r="E2003" s="3" t="n">
        <v>0</v>
      </c>
    </row>
    <row r="2004" customFormat="false" ht="14" hidden="false" customHeight="false" outlineLevel="0" collapsed="false">
      <c r="A2004" s="1" t="s">
        <v>2007</v>
      </c>
      <c r="B2004" s="2" t="n">
        <v>9.98135566711426</v>
      </c>
      <c r="C2004" s="3" t="n">
        <v>74.39019</v>
      </c>
      <c r="D2004" s="3" t="n">
        <v>25.60981</v>
      </c>
      <c r="E2004" s="3" t="n">
        <v>0</v>
      </c>
    </row>
    <row r="2005" customFormat="false" ht="14" hidden="false" customHeight="false" outlineLevel="0" collapsed="false">
      <c r="A2005" s="1" t="s">
        <v>2008</v>
      </c>
      <c r="B2005" s="2" t="n">
        <v>9.98613166809082</v>
      </c>
      <c r="C2005" s="3" t="n">
        <v>21.54423</v>
      </c>
      <c r="D2005" s="3" t="n">
        <v>40.33675</v>
      </c>
      <c r="E2005" s="3" t="n">
        <v>38.11902</v>
      </c>
    </row>
    <row r="2006" customFormat="false" ht="14" hidden="false" customHeight="false" outlineLevel="0" collapsed="false">
      <c r="A2006" s="1" t="s">
        <v>2009</v>
      </c>
      <c r="B2006" s="2" t="n">
        <v>9.98772430419922</v>
      </c>
      <c r="C2006" s="3" t="n">
        <v>100</v>
      </c>
      <c r="D2006" s="3" t="n">
        <v>0</v>
      </c>
      <c r="E2006" s="3" t="n">
        <v>0</v>
      </c>
    </row>
    <row r="2007" customFormat="false" ht="14" hidden="false" customHeight="false" outlineLevel="0" collapsed="false">
      <c r="A2007" s="1" t="s">
        <v>2010</v>
      </c>
      <c r="B2007" s="2" t="n">
        <v>9.9893159866333</v>
      </c>
      <c r="C2007" s="3" t="n">
        <v>22.82301</v>
      </c>
      <c r="D2007" s="3" t="n">
        <v>77.17699</v>
      </c>
      <c r="E2007" s="3" t="n">
        <v>0</v>
      </c>
    </row>
    <row r="2008" customFormat="false" ht="14" hidden="false" customHeight="false" outlineLevel="0" collapsed="false">
      <c r="A2008" s="1" t="s">
        <v>2011</v>
      </c>
      <c r="B2008" s="2" t="n">
        <v>9.99409294128418</v>
      </c>
      <c r="C2008" s="3" t="n">
        <v>94.76698</v>
      </c>
      <c r="D2008" s="3" t="n">
        <v>5.23302</v>
      </c>
      <c r="E2008" s="3" t="n">
        <v>0</v>
      </c>
    </row>
    <row r="2009" customFormat="false" ht="14" hidden="false" customHeight="false" outlineLevel="0" collapsed="false">
      <c r="A2009" s="1" t="s">
        <v>2012</v>
      </c>
      <c r="B2009" s="2" t="n">
        <v>9.99568462371826</v>
      </c>
      <c r="C2009" s="3" t="n">
        <v>28.47629</v>
      </c>
      <c r="D2009" s="3" t="n">
        <v>71.52371</v>
      </c>
      <c r="E2009" s="3" t="n">
        <v>0</v>
      </c>
    </row>
    <row r="2010" customFormat="false" ht="14" hidden="false" customHeight="false" outlineLevel="0" collapsed="false">
      <c r="A2010" s="1" t="s">
        <v>2013</v>
      </c>
      <c r="B2010" s="2" t="n">
        <v>10.0004606246948</v>
      </c>
      <c r="C2010" s="3" t="n">
        <v>52.33432</v>
      </c>
      <c r="D2010" s="3" t="n">
        <v>47.66568</v>
      </c>
      <c r="E2010" s="3" t="n">
        <v>0</v>
      </c>
    </row>
    <row r="2011" customFormat="false" ht="14" hidden="false" customHeight="false" outlineLevel="0" collapsed="false">
      <c r="A2011" s="1" t="s">
        <v>2014</v>
      </c>
      <c r="B2011" s="2" t="n">
        <v>10.0052375793457</v>
      </c>
      <c r="C2011" s="3" t="n">
        <v>10.23442</v>
      </c>
      <c r="D2011" s="3" t="n">
        <v>56.12595</v>
      </c>
      <c r="E2011" s="3" t="n">
        <v>33.63963</v>
      </c>
    </row>
    <row r="2012" customFormat="false" ht="14" hidden="false" customHeight="false" outlineLevel="0" collapsed="false">
      <c r="A2012" s="1" t="s">
        <v>2015</v>
      </c>
      <c r="B2012" s="2" t="n">
        <v>10.0116062164307</v>
      </c>
      <c r="C2012" s="3" t="n">
        <v>91.64665</v>
      </c>
      <c r="D2012" s="3" t="n">
        <v>8.35335</v>
      </c>
      <c r="E2012" s="3" t="n">
        <v>0</v>
      </c>
    </row>
    <row r="2013" customFormat="false" ht="14" hidden="false" customHeight="false" outlineLevel="0" collapsed="false">
      <c r="A2013" s="1" t="s">
        <v>2016</v>
      </c>
      <c r="B2013" s="2" t="n">
        <v>10.0147905349731</v>
      </c>
      <c r="C2013" s="3" t="n">
        <v>57.54286</v>
      </c>
      <c r="D2013" s="3" t="n">
        <v>35.03914</v>
      </c>
      <c r="E2013" s="3" t="n">
        <v>7.41801</v>
      </c>
    </row>
    <row r="2014" customFormat="false" ht="14" hidden="false" customHeight="false" outlineLevel="0" collapsed="false">
      <c r="A2014" s="1" t="s">
        <v>2017</v>
      </c>
      <c r="B2014" s="2" t="n">
        <v>10.0163822174072</v>
      </c>
      <c r="C2014" s="3" t="n">
        <v>45.58947</v>
      </c>
      <c r="D2014" s="3" t="n">
        <v>53.46953</v>
      </c>
      <c r="E2014" s="3" t="n">
        <v>0.94099</v>
      </c>
    </row>
    <row r="2015" customFormat="false" ht="14" hidden="false" customHeight="false" outlineLevel="0" collapsed="false">
      <c r="A2015" s="1" t="s">
        <v>2018</v>
      </c>
      <c r="B2015" s="2" t="n">
        <v>10.0291194915771</v>
      </c>
      <c r="C2015" s="3" t="n">
        <v>44.82227</v>
      </c>
      <c r="D2015" s="3" t="n">
        <v>36.76433</v>
      </c>
      <c r="E2015" s="3" t="n">
        <v>18.4134</v>
      </c>
    </row>
    <row r="2016" customFormat="false" ht="14" hidden="false" customHeight="false" outlineLevel="0" collapsed="false">
      <c r="A2016" s="1" t="s">
        <v>2019</v>
      </c>
      <c r="B2016" s="2" t="n">
        <v>10.0609617233276</v>
      </c>
      <c r="C2016" s="3" t="n">
        <v>9.47408</v>
      </c>
      <c r="D2016" s="3" t="n">
        <v>15.72198</v>
      </c>
      <c r="E2016" s="3" t="n">
        <v>74.80394</v>
      </c>
    </row>
    <row r="2017" customFormat="false" ht="14" hidden="false" customHeight="false" outlineLevel="0" collapsed="false">
      <c r="A2017" s="1" t="s">
        <v>2020</v>
      </c>
      <c r="B2017" s="2" t="n">
        <v>10.0705146789551</v>
      </c>
      <c r="C2017" s="3" t="n">
        <v>52.02316</v>
      </c>
      <c r="D2017" s="3" t="n">
        <v>47.97684</v>
      </c>
      <c r="E2017" s="3" t="n">
        <v>0</v>
      </c>
    </row>
    <row r="2018" customFormat="false" ht="14" hidden="false" customHeight="false" outlineLevel="0" collapsed="false">
      <c r="A2018" s="1" t="s">
        <v>2021</v>
      </c>
      <c r="B2018" s="2" t="n">
        <v>10.0784749984741</v>
      </c>
      <c r="C2018" s="3" t="n">
        <v>66.31164</v>
      </c>
      <c r="D2018" s="3" t="n">
        <v>33.08851</v>
      </c>
      <c r="E2018" s="3" t="n">
        <v>0.59985</v>
      </c>
    </row>
    <row r="2019" customFormat="false" ht="14" hidden="false" customHeight="false" outlineLevel="0" collapsed="false">
      <c r="A2019" s="1" t="s">
        <v>2022</v>
      </c>
      <c r="B2019" s="2" t="n">
        <v>10.083251953125</v>
      </c>
      <c r="C2019" s="3" t="n">
        <v>25.504</v>
      </c>
      <c r="D2019" s="3" t="n">
        <v>67.07306</v>
      </c>
      <c r="E2019" s="3" t="n">
        <v>7.42293</v>
      </c>
    </row>
    <row r="2020" customFormat="false" ht="14" hidden="false" customHeight="false" outlineLevel="0" collapsed="false">
      <c r="A2020" s="1" t="s">
        <v>2023</v>
      </c>
      <c r="B2020" s="2" t="n">
        <v>10.0848436355591</v>
      </c>
      <c r="C2020" s="3" t="n">
        <v>68.24995</v>
      </c>
      <c r="D2020" s="3" t="n">
        <v>31.75005</v>
      </c>
      <c r="E2020" s="3" t="n">
        <v>0</v>
      </c>
    </row>
    <row r="2021" customFormat="false" ht="14" hidden="false" customHeight="false" outlineLevel="0" collapsed="false">
      <c r="A2021" s="1" t="s">
        <v>2024</v>
      </c>
      <c r="B2021" s="2" t="n">
        <v>10.0864362716675</v>
      </c>
      <c r="C2021" s="3" t="n">
        <v>30.64106</v>
      </c>
      <c r="D2021" s="3" t="n">
        <v>41.60747</v>
      </c>
      <c r="E2021" s="3" t="n">
        <v>27.75147</v>
      </c>
    </row>
    <row r="2022" customFormat="false" ht="14" hidden="false" customHeight="false" outlineLevel="0" collapsed="false">
      <c r="A2022" s="1" t="s">
        <v>2025</v>
      </c>
      <c r="B2022" s="2" t="n">
        <v>10.091212272644</v>
      </c>
      <c r="C2022" s="3" t="n">
        <v>40.88355</v>
      </c>
      <c r="D2022" s="3" t="n">
        <v>41.65761</v>
      </c>
      <c r="E2022" s="3" t="n">
        <v>17.45885</v>
      </c>
    </row>
    <row r="2023" customFormat="false" ht="14" hidden="false" customHeight="false" outlineLevel="0" collapsed="false">
      <c r="A2023" s="1" t="s">
        <v>2026</v>
      </c>
      <c r="B2023" s="2" t="n">
        <v>10.0959882736206</v>
      </c>
      <c r="C2023" s="3" t="n">
        <v>91.28793</v>
      </c>
      <c r="D2023" s="3" t="n">
        <v>8.71207</v>
      </c>
      <c r="E2023" s="3" t="n">
        <v>0</v>
      </c>
    </row>
    <row r="2024" customFormat="false" ht="14" hidden="false" customHeight="false" outlineLevel="0" collapsed="false">
      <c r="A2024" s="1" t="s">
        <v>2027</v>
      </c>
      <c r="B2024" s="2" t="n">
        <v>10.1071338653564</v>
      </c>
      <c r="C2024" s="3" t="n">
        <v>14.13238</v>
      </c>
      <c r="D2024" s="3" t="n">
        <v>31.87158</v>
      </c>
      <c r="E2024" s="3" t="n">
        <v>53.99604</v>
      </c>
    </row>
    <row r="2025" customFormat="false" ht="14" hidden="false" customHeight="false" outlineLevel="0" collapsed="false">
      <c r="A2025" s="1" t="s">
        <v>2028</v>
      </c>
      <c r="B2025" s="2" t="n">
        <v>10.111909866333</v>
      </c>
      <c r="C2025" s="3" t="n">
        <v>28.81429</v>
      </c>
      <c r="D2025" s="3" t="n">
        <v>40.88155</v>
      </c>
      <c r="E2025" s="3" t="n">
        <v>30.30416</v>
      </c>
    </row>
    <row r="2026" customFormat="false" ht="14" hidden="false" customHeight="false" outlineLevel="0" collapsed="false">
      <c r="A2026" s="1" t="s">
        <v>2029</v>
      </c>
      <c r="B2026" s="2" t="n">
        <v>10.1198701858521</v>
      </c>
      <c r="C2026" s="3" t="n">
        <v>32.13535</v>
      </c>
      <c r="D2026" s="3" t="n">
        <v>36.1173</v>
      </c>
      <c r="E2026" s="3" t="n">
        <v>31.74735</v>
      </c>
    </row>
    <row r="2027" customFormat="false" ht="14" hidden="false" customHeight="false" outlineLevel="0" collapsed="false">
      <c r="A2027" s="1" t="s">
        <v>2030</v>
      </c>
      <c r="B2027" s="2" t="n">
        <v>10.1230545043945</v>
      </c>
      <c r="C2027" s="3" t="n">
        <v>30.69754</v>
      </c>
      <c r="D2027" s="3" t="n">
        <v>52.72148</v>
      </c>
      <c r="E2027" s="3" t="n">
        <v>16.58098</v>
      </c>
    </row>
    <row r="2028" customFormat="false" ht="14" hidden="false" customHeight="false" outlineLevel="0" collapsed="false">
      <c r="A2028" s="1" t="s">
        <v>2031</v>
      </c>
      <c r="B2028" s="2" t="n">
        <v>10.126238822937</v>
      </c>
      <c r="C2028" s="3" t="n">
        <v>57.83916</v>
      </c>
      <c r="D2028" s="3" t="n">
        <v>33.00005</v>
      </c>
      <c r="E2028" s="3" t="n">
        <v>9.16079</v>
      </c>
    </row>
    <row r="2029" customFormat="false" ht="14" hidden="false" customHeight="false" outlineLevel="0" collapsed="false">
      <c r="A2029" s="1" t="s">
        <v>2032</v>
      </c>
      <c r="B2029" s="2" t="n">
        <v>10.1278314590454</v>
      </c>
      <c r="C2029" s="3" t="n">
        <v>29.92567</v>
      </c>
      <c r="D2029" s="3" t="n">
        <v>41.41875</v>
      </c>
      <c r="E2029" s="3" t="n">
        <v>28.65558</v>
      </c>
    </row>
    <row r="2030" customFormat="false" ht="14" hidden="false" customHeight="false" outlineLevel="0" collapsed="false">
      <c r="A2030" s="1" t="s">
        <v>2033</v>
      </c>
      <c r="B2030" s="2" t="n">
        <v>10.1310157775879</v>
      </c>
      <c r="C2030" s="3" t="n">
        <v>91.10952</v>
      </c>
      <c r="D2030" s="3" t="n">
        <v>8.68628</v>
      </c>
      <c r="E2030" s="3" t="n">
        <v>0.2042</v>
      </c>
    </row>
    <row r="2031" customFormat="false" ht="14" hidden="false" customHeight="false" outlineLevel="0" collapsed="false">
      <c r="A2031" s="1" t="s">
        <v>2034</v>
      </c>
      <c r="B2031" s="2" t="n">
        <v>10.132607460022</v>
      </c>
      <c r="C2031" s="3" t="n">
        <v>73.99028</v>
      </c>
      <c r="D2031" s="3" t="n">
        <v>26.00972</v>
      </c>
      <c r="E2031" s="3" t="n">
        <v>0</v>
      </c>
    </row>
    <row r="2032" customFormat="false" ht="14" hidden="false" customHeight="false" outlineLevel="0" collapsed="false">
      <c r="A2032" s="1" t="s">
        <v>2035</v>
      </c>
      <c r="B2032" s="2" t="n">
        <v>10.1342000961304</v>
      </c>
      <c r="C2032" s="3" t="n">
        <v>73.63879</v>
      </c>
      <c r="D2032" s="3" t="n">
        <v>26.36121</v>
      </c>
      <c r="E2032" s="3" t="n">
        <v>0</v>
      </c>
    </row>
    <row r="2033" customFormat="false" ht="14" hidden="false" customHeight="false" outlineLevel="0" collapsed="false">
      <c r="A2033" s="1" t="s">
        <v>2036</v>
      </c>
      <c r="B2033" s="2" t="n">
        <v>10.146936416626</v>
      </c>
      <c r="C2033" s="3" t="n">
        <v>79.00613</v>
      </c>
      <c r="D2033" s="3" t="n">
        <v>20.99387</v>
      </c>
      <c r="E2033" s="3" t="n">
        <v>0</v>
      </c>
    </row>
    <row r="2034" customFormat="false" ht="14" hidden="false" customHeight="false" outlineLevel="0" collapsed="false">
      <c r="A2034" s="1" t="s">
        <v>2037</v>
      </c>
      <c r="B2034" s="2" t="n">
        <v>10.1501207351685</v>
      </c>
      <c r="C2034" s="3" t="n">
        <v>92.43248</v>
      </c>
      <c r="D2034" s="3" t="n">
        <v>7.56752</v>
      </c>
      <c r="E2034" s="3" t="n">
        <v>0</v>
      </c>
    </row>
    <row r="2035" customFormat="false" ht="14" hidden="false" customHeight="false" outlineLevel="0" collapsed="false">
      <c r="A2035" s="1" t="s">
        <v>2038</v>
      </c>
      <c r="B2035" s="2" t="n">
        <v>10.1533050537109</v>
      </c>
      <c r="C2035" s="3" t="n">
        <v>76.40706</v>
      </c>
      <c r="D2035" s="3" t="n">
        <v>23.59294</v>
      </c>
      <c r="E2035" s="3" t="n">
        <v>0</v>
      </c>
    </row>
    <row r="2036" customFormat="false" ht="14" hidden="false" customHeight="false" outlineLevel="0" collapsed="false">
      <c r="A2036" s="1" t="s">
        <v>2039</v>
      </c>
      <c r="B2036" s="2" t="n">
        <v>10.1564893722534</v>
      </c>
      <c r="C2036" s="3" t="n">
        <v>62.75914</v>
      </c>
      <c r="D2036" s="3" t="n">
        <v>37.24086</v>
      </c>
      <c r="E2036" s="3" t="n">
        <v>0</v>
      </c>
    </row>
    <row r="2037" customFormat="false" ht="14" hidden="false" customHeight="false" outlineLevel="0" collapsed="false">
      <c r="A2037" s="1" t="s">
        <v>2040</v>
      </c>
      <c r="B2037" s="2" t="n">
        <v>10.1580820083618</v>
      </c>
      <c r="C2037" s="3" t="n">
        <v>68.44338</v>
      </c>
      <c r="D2037" s="3" t="n">
        <v>31.55662</v>
      </c>
      <c r="E2037" s="3" t="n">
        <v>0</v>
      </c>
    </row>
    <row r="2038" customFormat="false" ht="14" hidden="false" customHeight="false" outlineLevel="0" collapsed="false">
      <c r="A2038" s="1" t="s">
        <v>2041</v>
      </c>
      <c r="B2038" s="2" t="n">
        <v>10.1740026473999</v>
      </c>
      <c r="C2038" s="3" t="n">
        <v>30.39634</v>
      </c>
      <c r="D2038" s="3" t="n">
        <v>69.60366</v>
      </c>
      <c r="E2038" s="3" t="n">
        <v>0</v>
      </c>
    </row>
    <row r="2039" customFormat="false" ht="14" hidden="false" customHeight="false" outlineLevel="0" collapsed="false">
      <c r="A2039" s="1" t="s">
        <v>2042</v>
      </c>
      <c r="B2039" s="2" t="n">
        <v>10.1755952835083</v>
      </c>
      <c r="C2039" s="3" t="n">
        <v>18.70283</v>
      </c>
      <c r="D2039" s="3" t="n">
        <v>68.8625</v>
      </c>
      <c r="E2039" s="3" t="n">
        <v>12.43467</v>
      </c>
    </row>
    <row r="2040" customFormat="false" ht="14" hidden="false" customHeight="false" outlineLevel="0" collapsed="false">
      <c r="A2040" s="1" t="s">
        <v>2043</v>
      </c>
      <c r="B2040" s="2" t="n">
        <v>10.1867399215698</v>
      </c>
      <c r="C2040" s="3" t="n">
        <v>25.43976</v>
      </c>
      <c r="D2040" s="3" t="n">
        <v>74.56024</v>
      </c>
      <c r="E2040" s="3" t="n">
        <v>0</v>
      </c>
    </row>
    <row r="2041" customFormat="false" ht="14" hidden="false" customHeight="false" outlineLevel="0" collapsed="false">
      <c r="A2041" s="1" t="s">
        <v>2044</v>
      </c>
      <c r="B2041" s="2" t="n">
        <v>10.2010688781738</v>
      </c>
      <c r="C2041" s="3" t="n">
        <v>18.43553</v>
      </c>
      <c r="D2041" s="3" t="n">
        <v>81.56447</v>
      </c>
      <c r="E2041" s="3" t="n">
        <v>0</v>
      </c>
    </row>
    <row r="2042" customFormat="false" ht="14" hidden="false" customHeight="false" outlineLevel="0" collapsed="false">
      <c r="A2042" s="1" t="s">
        <v>2045</v>
      </c>
      <c r="B2042" s="2" t="n">
        <v>10.2058448791504</v>
      </c>
      <c r="C2042" s="3" t="n">
        <v>59.49917</v>
      </c>
      <c r="D2042" s="3" t="n">
        <v>40.50083</v>
      </c>
      <c r="E2042" s="3" t="n">
        <v>0</v>
      </c>
    </row>
    <row r="2043" customFormat="false" ht="14" hidden="false" customHeight="false" outlineLevel="0" collapsed="false">
      <c r="A2043" s="1" t="s">
        <v>2046</v>
      </c>
      <c r="B2043" s="2" t="n">
        <v>10.2106218338013</v>
      </c>
      <c r="C2043" s="3" t="n">
        <v>28.40201</v>
      </c>
      <c r="D2043" s="3" t="n">
        <v>71.59799</v>
      </c>
      <c r="E2043" s="3" t="n">
        <v>0</v>
      </c>
    </row>
    <row r="2044" customFormat="false" ht="14" hidden="false" customHeight="false" outlineLevel="0" collapsed="false">
      <c r="A2044" s="1" t="s">
        <v>2047</v>
      </c>
      <c r="B2044" s="2" t="n">
        <v>10.2217664718628</v>
      </c>
      <c r="C2044" s="3" t="n">
        <v>29.05951</v>
      </c>
      <c r="D2044" s="3" t="n">
        <v>66.85111</v>
      </c>
      <c r="E2044" s="3" t="n">
        <v>4.08938</v>
      </c>
    </row>
    <row r="2045" customFormat="false" ht="14" hidden="false" customHeight="false" outlineLevel="0" collapsed="false">
      <c r="A2045" s="1" t="s">
        <v>2048</v>
      </c>
      <c r="B2045" s="2" t="n">
        <v>10.2249507904053</v>
      </c>
      <c r="C2045" s="3" t="n">
        <v>15.83166</v>
      </c>
      <c r="D2045" s="3" t="n">
        <v>46.19465</v>
      </c>
      <c r="E2045" s="3" t="n">
        <v>37.97369</v>
      </c>
    </row>
    <row r="2046" customFormat="false" ht="14" hidden="false" customHeight="false" outlineLevel="0" collapsed="false">
      <c r="A2046" s="1" t="s">
        <v>2049</v>
      </c>
      <c r="B2046" s="2" t="n">
        <v>10.2329111099243</v>
      </c>
      <c r="C2046" s="3" t="n">
        <v>35.69054</v>
      </c>
      <c r="D2046" s="3" t="n">
        <v>64.30946</v>
      </c>
      <c r="E2046" s="3" t="n">
        <v>0</v>
      </c>
    </row>
    <row r="2047" customFormat="false" ht="14" hidden="false" customHeight="false" outlineLevel="0" collapsed="false">
      <c r="A2047" s="1" t="s">
        <v>2050</v>
      </c>
      <c r="B2047" s="2" t="n">
        <v>10.2360954284668</v>
      </c>
      <c r="C2047" s="3" t="n">
        <v>38.24636</v>
      </c>
      <c r="D2047" s="3" t="n">
        <v>58.79273</v>
      </c>
      <c r="E2047" s="3" t="n">
        <v>2.96091</v>
      </c>
    </row>
    <row r="2048" customFormat="false" ht="14" hidden="false" customHeight="false" outlineLevel="0" collapsed="false">
      <c r="A2048" s="1" t="s">
        <v>2051</v>
      </c>
      <c r="B2048" s="2" t="n">
        <v>10.2472410202026</v>
      </c>
      <c r="C2048" s="3" t="n">
        <v>64.97</v>
      </c>
      <c r="D2048" s="3" t="n">
        <v>35.03</v>
      </c>
      <c r="E2048" s="3" t="n">
        <v>0</v>
      </c>
    </row>
    <row r="2049" customFormat="false" ht="14" hidden="false" customHeight="false" outlineLevel="0" collapsed="false">
      <c r="A2049" s="1" t="s">
        <v>2052</v>
      </c>
      <c r="B2049" s="2" t="n">
        <v>10.2583856582642</v>
      </c>
      <c r="C2049" s="3" t="n">
        <v>54.14719</v>
      </c>
      <c r="D2049" s="3" t="n">
        <v>44.07773</v>
      </c>
      <c r="E2049" s="3" t="n">
        <v>1.77508</v>
      </c>
    </row>
    <row r="2050" customFormat="false" ht="14" hidden="false" customHeight="false" outlineLevel="0" collapsed="false">
      <c r="A2050" s="1" t="s">
        <v>2053</v>
      </c>
      <c r="B2050" s="2" t="n">
        <v>10.2599773406982</v>
      </c>
      <c r="C2050" s="3" t="n">
        <v>65.38489</v>
      </c>
      <c r="D2050" s="3" t="n">
        <v>34.61511</v>
      </c>
      <c r="E2050" s="3" t="n">
        <v>0</v>
      </c>
    </row>
    <row r="2051" customFormat="false" ht="14" hidden="false" customHeight="false" outlineLevel="0" collapsed="false">
      <c r="A2051" s="1" t="s">
        <v>2054</v>
      </c>
      <c r="B2051" s="2" t="n">
        <v>10.2695302963257</v>
      </c>
      <c r="C2051" s="3" t="n">
        <v>62.70701</v>
      </c>
      <c r="D2051" s="3" t="n">
        <v>37.29299</v>
      </c>
      <c r="E2051" s="3" t="n">
        <v>0</v>
      </c>
    </row>
    <row r="2052" customFormat="false" ht="14" hidden="false" customHeight="false" outlineLevel="0" collapsed="false">
      <c r="A2052" s="1" t="s">
        <v>2055</v>
      </c>
      <c r="B2052" s="2" t="n">
        <v>10.2711229324341</v>
      </c>
      <c r="C2052" s="3" t="n">
        <v>96.23258</v>
      </c>
      <c r="D2052" s="3" t="n">
        <v>3.76742</v>
      </c>
      <c r="E2052" s="3" t="n">
        <v>0</v>
      </c>
    </row>
    <row r="2053" customFormat="false" ht="14" hidden="false" customHeight="false" outlineLevel="0" collapsed="false">
      <c r="A2053" s="1" t="s">
        <v>2056</v>
      </c>
      <c r="B2053" s="2" t="n">
        <v>10.2806749343872</v>
      </c>
      <c r="C2053" s="3" t="n">
        <v>83.85832</v>
      </c>
      <c r="D2053" s="3" t="n">
        <v>16.14168</v>
      </c>
      <c r="E2053" s="3" t="n">
        <v>0</v>
      </c>
    </row>
    <row r="2054" customFormat="false" ht="14" hidden="false" customHeight="false" outlineLevel="0" collapsed="false">
      <c r="A2054" s="1" t="s">
        <v>2057</v>
      </c>
      <c r="B2054" s="2" t="n">
        <v>10.2886362075806</v>
      </c>
      <c r="C2054" s="3" t="n">
        <v>22.67201</v>
      </c>
      <c r="D2054" s="3" t="n">
        <v>37.81811</v>
      </c>
      <c r="E2054" s="3" t="n">
        <v>39.50987</v>
      </c>
    </row>
    <row r="2055" customFormat="false" ht="14" hidden="false" customHeight="false" outlineLevel="0" collapsed="false">
      <c r="A2055" s="1" t="s">
        <v>2058</v>
      </c>
      <c r="B2055" s="2" t="n">
        <v>10.2981882095337</v>
      </c>
      <c r="C2055" s="3" t="n">
        <v>94.75265</v>
      </c>
      <c r="D2055" s="3" t="n">
        <v>5.24735</v>
      </c>
      <c r="E2055" s="3" t="n">
        <v>0</v>
      </c>
    </row>
    <row r="2056" customFormat="false" ht="14" hidden="false" customHeight="false" outlineLevel="0" collapsed="false">
      <c r="A2056" s="1" t="s">
        <v>2059</v>
      </c>
      <c r="B2056" s="2" t="n">
        <v>10.3141098022461</v>
      </c>
      <c r="C2056" s="3" t="n">
        <v>96.72014</v>
      </c>
      <c r="D2056" s="3" t="n">
        <v>0</v>
      </c>
      <c r="E2056" s="3" t="n">
        <v>3.27986</v>
      </c>
    </row>
    <row r="2057" customFormat="false" ht="14" hidden="false" customHeight="false" outlineLevel="0" collapsed="false">
      <c r="A2057" s="1" t="s">
        <v>2060</v>
      </c>
      <c r="B2057" s="2" t="n">
        <v>10.3236627578735</v>
      </c>
      <c r="C2057" s="3" t="n">
        <v>71.93415</v>
      </c>
      <c r="D2057" s="3" t="n">
        <v>28.06585</v>
      </c>
      <c r="E2057" s="3" t="n">
        <v>0</v>
      </c>
    </row>
    <row r="2058" customFormat="false" ht="14" hidden="false" customHeight="false" outlineLevel="0" collapsed="false">
      <c r="A2058" s="1" t="s">
        <v>2061</v>
      </c>
      <c r="B2058" s="2" t="n">
        <v>10.326847076416</v>
      </c>
      <c r="C2058" s="3" t="n">
        <v>78.87108</v>
      </c>
      <c r="D2058" s="3" t="n">
        <v>21.12892</v>
      </c>
      <c r="E2058" s="3" t="n">
        <v>0</v>
      </c>
    </row>
    <row r="2059" customFormat="false" ht="14" hidden="false" customHeight="false" outlineLevel="0" collapsed="false">
      <c r="A2059" s="1" t="s">
        <v>2062</v>
      </c>
      <c r="B2059" s="2" t="n">
        <v>10.3586893081665</v>
      </c>
      <c r="C2059" s="3" t="n">
        <v>69.0531</v>
      </c>
      <c r="D2059" s="3" t="n">
        <v>30.9469</v>
      </c>
      <c r="E2059" s="3" t="n">
        <v>0</v>
      </c>
    </row>
    <row r="2060" customFormat="false" ht="14" hidden="false" customHeight="false" outlineLevel="0" collapsed="false">
      <c r="A2060" s="1" t="s">
        <v>2063</v>
      </c>
      <c r="B2060" s="2" t="n">
        <v>10.3777952194214</v>
      </c>
      <c r="C2060" s="3" t="n">
        <v>25.96827</v>
      </c>
      <c r="D2060" s="3" t="n">
        <v>74.03173</v>
      </c>
      <c r="E2060" s="3" t="n">
        <v>0</v>
      </c>
    </row>
    <row r="2061" customFormat="false" ht="14" hidden="false" customHeight="false" outlineLevel="0" collapsed="false">
      <c r="A2061" s="1" t="s">
        <v>2064</v>
      </c>
      <c r="B2061" s="2" t="n">
        <v>10.3889398574829</v>
      </c>
      <c r="C2061" s="3" t="n">
        <v>49.0491</v>
      </c>
      <c r="D2061" s="3" t="n">
        <v>50.9509</v>
      </c>
      <c r="E2061" s="3" t="n">
        <v>0</v>
      </c>
    </row>
    <row r="2062" customFormat="false" ht="14" hidden="false" customHeight="false" outlineLevel="0" collapsed="false">
      <c r="A2062" s="1" t="s">
        <v>2065</v>
      </c>
      <c r="B2062" s="2" t="n">
        <v>10.3953084945679</v>
      </c>
      <c r="C2062" s="3" t="n">
        <v>47.04472</v>
      </c>
      <c r="D2062" s="3" t="n">
        <v>52.95528</v>
      </c>
      <c r="E2062" s="3" t="n">
        <v>0</v>
      </c>
    </row>
    <row r="2063" customFormat="false" ht="14" hidden="false" customHeight="false" outlineLevel="0" collapsed="false">
      <c r="A2063" s="1" t="s">
        <v>2066</v>
      </c>
      <c r="B2063" s="2" t="n">
        <v>10.4096374511719</v>
      </c>
      <c r="C2063" s="3" t="n">
        <v>34.97869</v>
      </c>
      <c r="D2063" s="3" t="n">
        <v>64.59637</v>
      </c>
      <c r="E2063" s="3" t="n">
        <v>0.42494</v>
      </c>
    </row>
    <row r="2064" customFormat="false" ht="14" hidden="false" customHeight="false" outlineLevel="0" collapsed="false">
      <c r="A2064" s="1" t="s">
        <v>2067</v>
      </c>
      <c r="B2064" s="2" t="n">
        <v>10.4287433624268</v>
      </c>
      <c r="C2064" s="3" t="n">
        <v>49.2531</v>
      </c>
      <c r="D2064" s="3" t="n">
        <v>50.7469</v>
      </c>
      <c r="E2064" s="3" t="n">
        <v>0</v>
      </c>
    </row>
    <row r="2065" customFormat="false" ht="14" hidden="false" customHeight="false" outlineLevel="0" collapsed="false">
      <c r="A2065" s="1" t="s">
        <v>2068</v>
      </c>
      <c r="B2065" s="2" t="n">
        <v>10.4367036819458</v>
      </c>
      <c r="C2065" s="3" t="n">
        <v>55.31745</v>
      </c>
      <c r="D2065" s="3" t="n">
        <v>44.68255</v>
      </c>
      <c r="E2065" s="3" t="n">
        <v>0</v>
      </c>
    </row>
    <row r="2066" customFormat="false" ht="14" hidden="false" customHeight="false" outlineLevel="0" collapsed="false">
      <c r="A2066" s="1" t="s">
        <v>2069</v>
      </c>
      <c r="B2066" s="2" t="n">
        <v>10.4414796829224</v>
      </c>
      <c r="C2066" s="3" t="n">
        <v>25.68913</v>
      </c>
      <c r="D2066" s="3" t="n">
        <v>74.31087</v>
      </c>
      <c r="E2066" s="3" t="n">
        <v>0</v>
      </c>
    </row>
    <row r="2067" customFormat="false" ht="14" hidden="false" customHeight="false" outlineLevel="0" collapsed="false">
      <c r="A2067" s="1" t="s">
        <v>2070</v>
      </c>
      <c r="B2067" s="2" t="n">
        <v>10.4510326385498</v>
      </c>
      <c r="C2067" s="3" t="n">
        <v>28.80952</v>
      </c>
      <c r="D2067" s="3" t="n">
        <v>71.19048</v>
      </c>
      <c r="E2067" s="3" t="n">
        <v>0</v>
      </c>
    </row>
    <row r="2068" customFormat="false" ht="14" hidden="false" customHeight="false" outlineLevel="0" collapsed="false">
      <c r="A2068" s="1" t="s">
        <v>2071</v>
      </c>
      <c r="B2068" s="2" t="n">
        <v>10.4660596847534</v>
      </c>
      <c r="C2068" s="3" t="n">
        <v>52.08335</v>
      </c>
      <c r="D2068" s="3" t="n">
        <v>47.91665</v>
      </c>
      <c r="E2068" s="3" t="n">
        <v>0</v>
      </c>
    </row>
    <row r="2069" customFormat="false" ht="14" hidden="false" customHeight="false" outlineLevel="0" collapsed="false">
      <c r="A2069" s="1" t="s">
        <v>2072</v>
      </c>
      <c r="B2069" s="2" t="n">
        <v>10.4690198898315</v>
      </c>
      <c r="C2069" s="3" t="n">
        <v>82.22247</v>
      </c>
      <c r="D2069" s="3" t="n">
        <v>17.77753</v>
      </c>
      <c r="E2069" s="3" t="n">
        <v>0</v>
      </c>
    </row>
    <row r="2070" customFormat="false" ht="14" hidden="false" customHeight="false" outlineLevel="0" collapsed="false">
      <c r="A2070" s="1" t="s">
        <v>2073</v>
      </c>
      <c r="B2070" s="2" t="n">
        <v>10.4897441864014</v>
      </c>
      <c r="C2070" s="3" t="n">
        <v>58.91732</v>
      </c>
      <c r="D2070" s="3" t="n">
        <v>41.08268</v>
      </c>
      <c r="E2070" s="3" t="n">
        <v>0</v>
      </c>
    </row>
    <row r="2071" customFormat="false" ht="14" hidden="false" customHeight="false" outlineLevel="0" collapsed="false">
      <c r="A2071" s="1" t="s">
        <v>2074</v>
      </c>
      <c r="B2071" s="2" t="n">
        <v>10.4956655502319</v>
      </c>
      <c r="C2071" s="3" t="n">
        <v>34.2094</v>
      </c>
      <c r="D2071" s="3" t="n">
        <v>61.2846</v>
      </c>
      <c r="E2071" s="3" t="n">
        <v>4.506</v>
      </c>
    </row>
    <row r="2072" customFormat="false" ht="14" hidden="false" customHeight="false" outlineLevel="0" collapsed="false">
      <c r="A2072" s="1" t="s">
        <v>2075</v>
      </c>
      <c r="B2072" s="2" t="n">
        <v>10.5134286880493</v>
      </c>
      <c r="C2072" s="3" t="n">
        <v>32.00378</v>
      </c>
      <c r="D2072" s="3" t="n">
        <v>62.65481</v>
      </c>
      <c r="E2072" s="3" t="n">
        <v>5.34142</v>
      </c>
    </row>
    <row r="2073" customFormat="false" ht="14" hidden="false" customHeight="false" outlineLevel="0" collapsed="false">
      <c r="A2073" s="1" t="s">
        <v>2076</v>
      </c>
      <c r="B2073" s="2" t="n">
        <v>10.5193500518799</v>
      </c>
      <c r="C2073" s="3" t="n">
        <v>53.50669</v>
      </c>
      <c r="D2073" s="3" t="n">
        <v>46.49331</v>
      </c>
      <c r="E2073" s="3" t="n">
        <v>0</v>
      </c>
    </row>
    <row r="2074" customFormat="false" ht="14" hidden="false" customHeight="false" outlineLevel="0" collapsed="false">
      <c r="A2074" s="1" t="s">
        <v>2077</v>
      </c>
      <c r="B2074" s="2" t="n">
        <v>10.5208301544189</v>
      </c>
      <c r="C2074" s="3" t="n">
        <v>54.67884</v>
      </c>
      <c r="D2074" s="3" t="n">
        <v>43.30337</v>
      </c>
      <c r="E2074" s="3" t="n">
        <v>2.01779</v>
      </c>
    </row>
    <row r="2075" customFormat="false" ht="14" hidden="false" customHeight="false" outlineLevel="0" collapsed="false">
      <c r="A2075" s="1" t="s">
        <v>2078</v>
      </c>
      <c r="B2075" s="2" t="n">
        <v>10.531192779541</v>
      </c>
      <c r="C2075" s="3" t="n">
        <v>93.8137</v>
      </c>
      <c r="D2075" s="3" t="n">
        <v>2.77664</v>
      </c>
      <c r="E2075" s="3" t="n">
        <v>3.40967</v>
      </c>
    </row>
    <row r="2076" customFormat="false" ht="14" hidden="false" customHeight="false" outlineLevel="0" collapsed="false">
      <c r="A2076" s="1" t="s">
        <v>2079</v>
      </c>
      <c r="B2076" s="2" t="n">
        <v>10.5356340408325</v>
      </c>
      <c r="C2076" s="3" t="n">
        <v>84.16446</v>
      </c>
      <c r="D2076" s="3" t="n">
        <v>15.83554</v>
      </c>
      <c r="E2076" s="3" t="n">
        <v>0</v>
      </c>
    </row>
    <row r="2077" customFormat="false" ht="14" hidden="false" customHeight="false" outlineLevel="0" collapsed="false">
      <c r="A2077" s="1" t="s">
        <v>2080</v>
      </c>
      <c r="B2077" s="2" t="n">
        <v>10.5400743484497</v>
      </c>
      <c r="C2077" s="3" t="n">
        <v>64.75229</v>
      </c>
      <c r="D2077" s="3" t="n">
        <v>35.24771</v>
      </c>
      <c r="E2077" s="3" t="n">
        <v>0</v>
      </c>
    </row>
    <row r="2078" customFormat="false" ht="14" hidden="false" customHeight="false" outlineLevel="0" collapsed="false">
      <c r="A2078" s="1" t="s">
        <v>2081</v>
      </c>
      <c r="B2078" s="2" t="n">
        <v>10.5430355072021</v>
      </c>
      <c r="C2078" s="3" t="n">
        <v>95.26212</v>
      </c>
      <c r="D2078" s="3" t="n">
        <v>3.3382</v>
      </c>
      <c r="E2078" s="3" t="n">
        <v>1.39968</v>
      </c>
    </row>
    <row r="2079" customFormat="false" ht="14" hidden="false" customHeight="false" outlineLevel="0" collapsed="false">
      <c r="A2079" s="1" t="s">
        <v>2082</v>
      </c>
      <c r="B2079" s="2" t="n">
        <v>10.5459957122803</v>
      </c>
      <c r="C2079" s="3" t="n">
        <v>76.28203</v>
      </c>
      <c r="D2079" s="3" t="n">
        <v>23.71797</v>
      </c>
      <c r="E2079" s="3" t="n">
        <v>0</v>
      </c>
    </row>
    <row r="2080" customFormat="false" ht="14" hidden="false" customHeight="false" outlineLevel="0" collapsed="false">
      <c r="A2080" s="1" t="s">
        <v>2083</v>
      </c>
      <c r="B2080" s="2" t="n">
        <v>10.5489559173584</v>
      </c>
      <c r="C2080" s="3" t="n">
        <v>77.1752</v>
      </c>
      <c r="D2080" s="3" t="n">
        <v>22.8248</v>
      </c>
      <c r="E2080" s="3" t="n">
        <v>0</v>
      </c>
    </row>
    <row r="2081" customFormat="false" ht="14" hidden="false" customHeight="false" outlineLevel="0" collapsed="false">
      <c r="A2081" s="1" t="s">
        <v>2084</v>
      </c>
      <c r="B2081" s="2" t="n">
        <v>10.5533971786499</v>
      </c>
      <c r="C2081" s="3" t="n">
        <v>51.81701</v>
      </c>
      <c r="D2081" s="3" t="n">
        <v>48.18299</v>
      </c>
      <c r="E2081" s="3" t="n">
        <v>0</v>
      </c>
    </row>
    <row r="2082" customFormat="false" ht="14" hidden="false" customHeight="false" outlineLevel="0" collapsed="false">
      <c r="A2082" s="1" t="s">
        <v>2085</v>
      </c>
      <c r="B2082" s="2" t="n">
        <v>10.556357383728</v>
      </c>
      <c r="C2082" s="3" t="n">
        <v>81.59857</v>
      </c>
      <c r="D2082" s="3" t="n">
        <v>13.21191</v>
      </c>
      <c r="E2082" s="3" t="n">
        <v>5.18952</v>
      </c>
    </row>
    <row r="2083" customFormat="false" ht="14" hidden="false" customHeight="false" outlineLevel="0" collapsed="false">
      <c r="A2083" s="1" t="s">
        <v>2086</v>
      </c>
      <c r="B2083" s="2" t="n">
        <v>10.5607986450195</v>
      </c>
      <c r="C2083" s="3" t="n">
        <v>53.2635</v>
      </c>
      <c r="D2083" s="3" t="n">
        <v>46.7365</v>
      </c>
      <c r="E2083" s="3" t="n">
        <v>0</v>
      </c>
    </row>
    <row r="2084" customFormat="false" ht="14" hidden="false" customHeight="false" outlineLevel="0" collapsed="false">
      <c r="A2084" s="1" t="s">
        <v>2087</v>
      </c>
      <c r="B2084" s="2" t="n">
        <v>10.565239906311</v>
      </c>
      <c r="C2084" s="3" t="n">
        <v>88.76643</v>
      </c>
      <c r="D2084" s="3" t="n">
        <v>1.54978</v>
      </c>
      <c r="E2084" s="3" t="n">
        <v>9.68379</v>
      </c>
    </row>
    <row r="2085" customFormat="false" ht="14" hidden="false" customHeight="false" outlineLevel="0" collapsed="false">
      <c r="A2085" s="1" t="s">
        <v>2088</v>
      </c>
      <c r="B2085" s="2" t="n">
        <v>10.5696802139282</v>
      </c>
      <c r="C2085" s="3" t="n">
        <v>66.24195</v>
      </c>
      <c r="D2085" s="3" t="n">
        <v>33.75805</v>
      </c>
      <c r="E2085" s="3" t="n">
        <v>0</v>
      </c>
    </row>
    <row r="2086" customFormat="false" ht="14" hidden="false" customHeight="false" outlineLevel="0" collapsed="false">
      <c r="A2086" s="1" t="s">
        <v>2089</v>
      </c>
      <c r="B2086" s="2" t="n">
        <v>10.5726413726807</v>
      </c>
      <c r="C2086" s="3" t="n">
        <v>92.89813</v>
      </c>
      <c r="D2086" s="3" t="n">
        <v>0</v>
      </c>
      <c r="E2086" s="3" t="n">
        <v>7.10187</v>
      </c>
    </row>
    <row r="2087" customFormat="false" ht="14" hidden="false" customHeight="false" outlineLevel="0" collapsed="false">
      <c r="A2087" s="1" t="s">
        <v>2090</v>
      </c>
      <c r="B2087" s="2" t="n">
        <v>10.5770816802979</v>
      </c>
      <c r="C2087" s="3" t="n">
        <v>64.02134</v>
      </c>
      <c r="D2087" s="3" t="n">
        <v>35.97866</v>
      </c>
      <c r="E2087" s="3" t="n">
        <v>0</v>
      </c>
    </row>
    <row r="2088" customFormat="false" ht="14" hidden="false" customHeight="false" outlineLevel="0" collapsed="false">
      <c r="A2088" s="1" t="s">
        <v>2091</v>
      </c>
      <c r="B2088" s="2" t="n">
        <v>10.5815229415894</v>
      </c>
      <c r="C2088" s="3" t="n">
        <v>66.54768</v>
      </c>
      <c r="D2088" s="3" t="n">
        <v>33.45232</v>
      </c>
      <c r="E2088" s="3" t="n">
        <v>0</v>
      </c>
    </row>
    <row r="2089" customFormat="false" ht="14" hidden="false" customHeight="false" outlineLevel="0" collapsed="false">
      <c r="A2089" s="1" t="s">
        <v>2092</v>
      </c>
      <c r="B2089" s="2" t="n">
        <v>10.590404510498</v>
      </c>
      <c r="C2089" s="3" t="n">
        <v>22.63855</v>
      </c>
      <c r="D2089" s="3" t="n">
        <v>77.36145</v>
      </c>
      <c r="E2089" s="3" t="n">
        <v>0</v>
      </c>
    </row>
    <row r="2090" customFormat="false" ht="14" hidden="false" customHeight="false" outlineLevel="0" collapsed="false">
      <c r="A2090" s="1" t="s">
        <v>2093</v>
      </c>
      <c r="B2090" s="2" t="n">
        <v>10.5933656692505</v>
      </c>
      <c r="C2090" s="3" t="n">
        <v>95.93896</v>
      </c>
      <c r="D2090" s="3" t="n">
        <v>2.86956</v>
      </c>
      <c r="E2090" s="3" t="n">
        <v>1.19148</v>
      </c>
    </row>
    <row r="2091" customFormat="false" ht="14" hidden="false" customHeight="false" outlineLevel="0" collapsed="false">
      <c r="A2091" s="1" t="s">
        <v>2094</v>
      </c>
      <c r="B2091" s="2" t="n">
        <v>10.5948457717896</v>
      </c>
      <c r="C2091" s="3" t="n">
        <v>0</v>
      </c>
      <c r="D2091" s="3" t="n">
        <v>100</v>
      </c>
      <c r="E2091" s="3" t="n">
        <v>0</v>
      </c>
    </row>
    <row r="2092" customFormat="false" ht="14" hidden="false" customHeight="false" outlineLevel="0" collapsed="false">
      <c r="A2092" s="1" t="s">
        <v>2095</v>
      </c>
      <c r="B2092" s="2" t="n">
        <v>10.5963258743286</v>
      </c>
      <c r="C2092" s="3" t="n">
        <v>94.48545</v>
      </c>
      <c r="D2092" s="3" t="n">
        <v>5.51455</v>
      </c>
      <c r="E2092" s="3" t="n">
        <v>0</v>
      </c>
    </row>
    <row r="2093" customFormat="false" ht="14" hidden="false" customHeight="false" outlineLevel="0" collapsed="false">
      <c r="A2093" s="1" t="s">
        <v>2096</v>
      </c>
      <c r="B2093" s="2" t="n">
        <v>10.5978059768677</v>
      </c>
      <c r="C2093" s="3" t="n">
        <v>21.93679</v>
      </c>
      <c r="D2093" s="3" t="n">
        <v>78.06321</v>
      </c>
      <c r="E2093" s="3" t="n">
        <v>0</v>
      </c>
    </row>
    <row r="2094" customFormat="false" ht="14" hidden="false" customHeight="false" outlineLevel="0" collapsed="false">
      <c r="A2094" s="1" t="s">
        <v>2097</v>
      </c>
      <c r="B2094" s="2" t="n">
        <v>10.5992870330811</v>
      </c>
      <c r="C2094" s="3" t="n">
        <v>9.58059</v>
      </c>
      <c r="D2094" s="3" t="n">
        <v>90.41941</v>
      </c>
      <c r="E2094" s="3" t="n">
        <v>0</v>
      </c>
    </row>
    <row r="2095" customFormat="false" ht="14" hidden="false" customHeight="false" outlineLevel="0" collapsed="false">
      <c r="A2095" s="1" t="s">
        <v>2098</v>
      </c>
      <c r="B2095" s="2" t="n">
        <v>10.6007671356201</v>
      </c>
      <c r="C2095" s="3" t="n">
        <v>73.07091</v>
      </c>
      <c r="D2095" s="3" t="n">
        <v>26.92909</v>
      </c>
      <c r="E2095" s="3" t="n">
        <v>0</v>
      </c>
    </row>
    <row r="2096" customFormat="false" ht="14" hidden="false" customHeight="false" outlineLevel="0" collapsed="false">
      <c r="A2096" s="1" t="s">
        <v>2099</v>
      </c>
      <c r="B2096" s="2" t="n">
        <v>10.6052074432373</v>
      </c>
      <c r="C2096" s="3" t="n">
        <v>61.79291</v>
      </c>
      <c r="D2096" s="3" t="n">
        <v>38.20709</v>
      </c>
      <c r="E2096" s="3" t="n">
        <v>0</v>
      </c>
    </row>
    <row r="2097" customFormat="false" ht="14" hidden="false" customHeight="false" outlineLevel="0" collapsed="false">
      <c r="A2097" s="1" t="s">
        <v>2100</v>
      </c>
      <c r="B2097" s="2" t="n">
        <v>10.6081686019897</v>
      </c>
      <c r="C2097" s="3" t="n">
        <v>39.83107</v>
      </c>
      <c r="D2097" s="3" t="n">
        <v>60.16893</v>
      </c>
      <c r="E2097" s="3" t="n">
        <v>0</v>
      </c>
    </row>
    <row r="2098" customFormat="false" ht="14" hidden="false" customHeight="false" outlineLevel="0" collapsed="false">
      <c r="A2098" s="1" t="s">
        <v>2101</v>
      </c>
      <c r="B2098" s="2" t="n">
        <v>10.6140899658203</v>
      </c>
      <c r="C2098" s="3" t="n">
        <v>69.29617</v>
      </c>
      <c r="D2098" s="3" t="n">
        <v>30.70383</v>
      </c>
      <c r="E2098" s="3" t="n">
        <v>0</v>
      </c>
    </row>
    <row r="2099" customFormat="false" ht="14" hidden="false" customHeight="false" outlineLevel="0" collapsed="false">
      <c r="A2099" s="1" t="s">
        <v>2102</v>
      </c>
      <c r="B2099" s="2" t="n">
        <v>10.6170501708984</v>
      </c>
      <c r="C2099" s="3" t="n">
        <v>28.42956</v>
      </c>
      <c r="D2099" s="3" t="n">
        <v>70.08717</v>
      </c>
      <c r="E2099" s="3" t="n">
        <v>1.48327</v>
      </c>
    </row>
    <row r="2100" customFormat="false" ht="14" hidden="false" customHeight="false" outlineLevel="0" collapsed="false">
      <c r="A2100" s="1" t="s">
        <v>2103</v>
      </c>
      <c r="B2100" s="2" t="n">
        <v>10.6214914321899</v>
      </c>
      <c r="C2100" s="3" t="n">
        <v>95.80648</v>
      </c>
      <c r="D2100" s="3" t="n">
        <v>4.19352</v>
      </c>
      <c r="E2100" s="3" t="n">
        <v>0</v>
      </c>
    </row>
    <row r="2101" customFormat="false" ht="14" hidden="false" customHeight="false" outlineLevel="0" collapsed="false">
      <c r="A2101" s="1" t="s">
        <v>2104</v>
      </c>
      <c r="B2101" s="2" t="n">
        <v>10.6259317398071</v>
      </c>
      <c r="C2101" s="3" t="n">
        <v>97.13414</v>
      </c>
      <c r="D2101" s="3" t="n">
        <v>2.86586</v>
      </c>
      <c r="E2101" s="3" t="n">
        <v>0</v>
      </c>
    </row>
    <row r="2102" customFormat="false" ht="14" hidden="false" customHeight="false" outlineLevel="0" collapsed="false">
      <c r="A2102" s="1" t="s">
        <v>2105</v>
      </c>
      <c r="B2102" s="2" t="n">
        <v>10.6303730010986</v>
      </c>
      <c r="C2102" s="3" t="n">
        <v>84.28906</v>
      </c>
      <c r="D2102" s="3" t="n">
        <v>15.71094</v>
      </c>
      <c r="E2102" s="3" t="n">
        <v>0</v>
      </c>
    </row>
    <row r="2103" customFormat="false" ht="14" hidden="false" customHeight="false" outlineLevel="0" collapsed="false">
      <c r="A2103" s="1" t="s">
        <v>2106</v>
      </c>
      <c r="B2103" s="2" t="n">
        <v>10.6318531036377</v>
      </c>
      <c r="C2103" s="3" t="n">
        <v>98.34585</v>
      </c>
      <c r="D2103" s="3" t="n">
        <v>1.65415</v>
      </c>
      <c r="E2103" s="3" t="n">
        <v>0</v>
      </c>
    </row>
    <row r="2104" customFormat="false" ht="14" hidden="false" customHeight="false" outlineLevel="0" collapsed="false">
      <c r="A2104" s="1" t="s">
        <v>2107</v>
      </c>
      <c r="B2104" s="2" t="n">
        <v>10.6333332061768</v>
      </c>
      <c r="C2104" s="3" t="n">
        <v>100</v>
      </c>
      <c r="D2104" s="3" t="n">
        <v>0</v>
      </c>
      <c r="E2104" s="3" t="n">
        <v>0</v>
      </c>
    </row>
    <row r="2105" customFormat="false" ht="14" hidden="false" customHeight="false" outlineLevel="0" collapsed="false">
      <c r="A2105" s="1" t="s">
        <v>2108</v>
      </c>
      <c r="B2105" s="2" t="n">
        <v>10.6407346725464</v>
      </c>
      <c r="C2105" s="3" t="n">
        <v>59.70298</v>
      </c>
      <c r="D2105" s="3" t="n">
        <v>40.29702</v>
      </c>
      <c r="E2105" s="3" t="n">
        <v>0</v>
      </c>
    </row>
    <row r="2106" customFormat="false" ht="14" hidden="false" customHeight="false" outlineLevel="0" collapsed="false">
      <c r="A2106" s="1" t="s">
        <v>2109</v>
      </c>
      <c r="B2106" s="2" t="n">
        <v>10.6451759338379</v>
      </c>
      <c r="C2106" s="3" t="n">
        <v>86.19263</v>
      </c>
      <c r="D2106" s="3" t="n">
        <v>13.80737</v>
      </c>
      <c r="E2106" s="3" t="n">
        <v>0</v>
      </c>
    </row>
    <row r="2107" customFormat="false" ht="14" hidden="false" customHeight="false" outlineLevel="0" collapsed="false">
      <c r="A2107" s="1" t="s">
        <v>2110</v>
      </c>
      <c r="B2107" s="2" t="n">
        <v>10.646656036377</v>
      </c>
      <c r="C2107" s="3" t="n">
        <v>95.87284</v>
      </c>
      <c r="D2107" s="3" t="n">
        <v>0.56813</v>
      </c>
      <c r="E2107" s="3" t="n">
        <v>3.55903</v>
      </c>
    </row>
    <row r="2108" customFormat="false" ht="14" hidden="false" customHeight="false" outlineLevel="0" collapsed="false">
      <c r="A2108" s="1" t="s">
        <v>2111</v>
      </c>
      <c r="B2108" s="2" t="n">
        <v>10.6525774002075</v>
      </c>
      <c r="C2108" s="3" t="n">
        <v>53.17754</v>
      </c>
      <c r="D2108" s="3" t="n">
        <v>46.82246</v>
      </c>
      <c r="E2108" s="3" t="n">
        <v>0</v>
      </c>
    </row>
    <row r="2109" customFormat="false" ht="14" hidden="false" customHeight="false" outlineLevel="0" collapsed="false">
      <c r="A2109" s="1" t="s">
        <v>2112</v>
      </c>
      <c r="B2109" s="2" t="n">
        <v>10.6584987640381</v>
      </c>
      <c r="C2109" s="3" t="n">
        <v>82.57076</v>
      </c>
      <c r="D2109" s="3" t="n">
        <v>16.01268</v>
      </c>
      <c r="E2109" s="3" t="n">
        <v>1.41656</v>
      </c>
    </row>
    <row r="2110" customFormat="false" ht="14" hidden="false" customHeight="false" outlineLevel="0" collapsed="false">
      <c r="A2110" s="1" t="s">
        <v>2113</v>
      </c>
      <c r="B2110" s="2" t="n">
        <v>10.6629400253296</v>
      </c>
      <c r="C2110" s="3" t="n">
        <v>100</v>
      </c>
      <c r="D2110" s="3" t="n">
        <v>0</v>
      </c>
      <c r="E2110" s="3" t="n">
        <v>0</v>
      </c>
    </row>
    <row r="2111" customFormat="false" ht="14" hidden="false" customHeight="false" outlineLevel="0" collapsed="false">
      <c r="A2111" s="1" t="s">
        <v>2114</v>
      </c>
      <c r="B2111" s="2" t="n">
        <v>10.6659002304077</v>
      </c>
      <c r="C2111" s="3" t="n">
        <v>89.08409</v>
      </c>
      <c r="D2111" s="3" t="n">
        <v>10.17745</v>
      </c>
      <c r="E2111" s="3" t="n">
        <v>0.73846</v>
      </c>
    </row>
    <row r="2112" customFormat="false" ht="14" hidden="false" customHeight="false" outlineLevel="0" collapsed="false">
      <c r="A2112" s="1" t="s">
        <v>2115</v>
      </c>
      <c r="B2112" s="2" t="n">
        <v>10.6703414916992</v>
      </c>
      <c r="C2112" s="3" t="n">
        <v>97.52258</v>
      </c>
      <c r="D2112" s="3" t="n">
        <v>0</v>
      </c>
      <c r="E2112" s="3" t="n">
        <v>2.47742</v>
      </c>
    </row>
    <row r="2113" customFormat="false" ht="14" hidden="false" customHeight="false" outlineLevel="0" collapsed="false">
      <c r="A2113" s="1" t="s">
        <v>2116</v>
      </c>
      <c r="B2113" s="2" t="n">
        <v>10.6747817993164</v>
      </c>
      <c r="C2113" s="3" t="n">
        <v>76.19808</v>
      </c>
      <c r="D2113" s="3" t="n">
        <v>23.80192</v>
      </c>
      <c r="E2113" s="3" t="n">
        <v>0</v>
      </c>
    </row>
    <row r="2114" customFormat="false" ht="14" hidden="false" customHeight="false" outlineLevel="0" collapsed="false">
      <c r="A2114" s="1" t="s">
        <v>2117</v>
      </c>
      <c r="B2114" s="2" t="n">
        <v>10.682183265686</v>
      </c>
      <c r="C2114" s="3" t="n">
        <v>87.0642</v>
      </c>
      <c r="D2114" s="3" t="n">
        <v>11.48628</v>
      </c>
      <c r="E2114" s="3" t="n">
        <v>1.44953</v>
      </c>
    </row>
    <row r="2115" customFormat="false" ht="14" hidden="false" customHeight="false" outlineLevel="0" collapsed="false">
      <c r="A2115" s="1" t="s">
        <v>2118</v>
      </c>
      <c r="B2115" s="2" t="n">
        <v>10.6866245269775</v>
      </c>
      <c r="C2115" s="3" t="n">
        <v>66.4089</v>
      </c>
      <c r="D2115" s="3" t="n">
        <v>33.5911</v>
      </c>
      <c r="E2115" s="3" t="n">
        <v>0</v>
      </c>
    </row>
    <row r="2116" customFormat="false" ht="14" hidden="false" customHeight="false" outlineLevel="0" collapsed="false">
      <c r="A2116" s="1" t="s">
        <v>2119</v>
      </c>
      <c r="B2116" s="2" t="n">
        <v>10.6895847320557</v>
      </c>
      <c r="C2116" s="3" t="n">
        <v>86.85643</v>
      </c>
      <c r="D2116" s="3" t="n">
        <v>12.24586</v>
      </c>
      <c r="E2116" s="3" t="n">
        <v>0.89771</v>
      </c>
    </row>
    <row r="2117" customFormat="false" ht="14" hidden="false" customHeight="false" outlineLevel="0" collapsed="false">
      <c r="A2117" s="1" t="s">
        <v>2120</v>
      </c>
      <c r="B2117" s="2" t="n">
        <v>10.6940259933472</v>
      </c>
      <c r="C2117" s="3" t="n">
        <v>62.66006</v>
      </c>
      <c r="D2117" s="3" t="n">
        <v>37.33994</v>
      </c>
      <c r="E2117" s="3" t="n">
        <v>0</v>
      </c>
    </row>
    <row r="2118" customFormat="false" ht="14" hidden="false" customHeight="false" outlineLevel="0" collapsed="false">
      <c r="A2118" s="1" t="s">
        <v>2121</v>
      </c>
      <c r="B2118" s="2" t="n">
        <v>10.7088289260864</v>
      </c>
      <c r="C2118" s="3" t="n">
        <v>65.29798</v>
      </c>
      <c r="D2118" s="3" t="n">
        <v>34.70202</v>
      </c>
      <c r="E2118" s="3" t="n">
        <v>0</v>
      </c>
    </row>
    <row r="2119" customFormat="false" ht="14" hidden="false" customHeight="false" outlineLevel="0" collapsed="false">
      <c r="A2119" s="1" t="s">
        <v>2122</v>
      </c>
      <c r="B2119" s="2" t="n">
        <v>10.7132701873779</v>
      </c>
      <c r="C2119" s="3" t="n">
        <v>72.2949</v>
      </c>
      <c r="D2119" s="3" t="n">
        <v>27.7051</v>
      </c>
      <c r="E2119" s="3" t="n">
        <v>0</v>
      </c>
    </row>
    <row r="2120" customFormat="false" ht="14" hidden="false" customHeight="false" outlineLevel="0" collapsed="false">
      <c r="A2120" s="1" t="s">
        <v>2123</v>
      </c>
      <c r="B2120" s="2" t="n">
        <v>10.7162303924561</v>
      </c>
      <c r="C2120" s="3" t="n">
        <v>94.04001</v>
      </c>
      <c r="D2120" s="3" t="n">
        <v>0</v>
      </c>
      <c r="E2120" s="3" t="n">
        <v>5.95999</v>
      </c>
    </row>
    <row r="2121" customFormat="false" ht="14" hidden="false" customHeight="false" outlineLevel="0" collapsed="false">
      <c r="A2121" s="1" t="s">
        <v>2124</v>
      </c>
      <c r="B2121" s="2" t="n">
        <v>10.7177104949951</v>
      </c>
      <c r="C2121" s="3" t="n">
        <v>93.20006</v>
      </c>
      <c r="D2121" s="3" t="n">
        <v>6.61089</v>
      </c>
      <c r="E2121" s="3" t="n">
        <v>0.18905</v>
      </c>
    </row>
    <row r="2122" customFormat="false" ht="14" hidden="false" customHeight="false" outlineLevel="0" collapsed="false">
      <c r="A2122" s="1" t="s">
        <v>2125</v>
      </c>
      <c r="B2122" s="2" t="n">
        <v>10.7251119613647</v>
      </c>
      <c r="C2122" s="3" t="n">
        <v>81.53184</v>
      </c>
      <c r="D2122" s="3" t="n">
        <v>18.46816</v>
      </c>
      <c r="E2122" s="3" t="n">
        <v>0</v>
      </c>
    </row>
    <row r="2123" customFormat="false" ht="14" hidden="false" customHeight="false" outlineLevel="0" collapsed="false">
      <c r="A2123" s="1" t="s">
        <v>2126</v>
      </c>
      <c r="B2123" s="2" t="n">
        <v>10.7295532226563</v>
      </c>
      <c r="C2123" s="3" t="n">
        <v>0.26444</v>
      </c>
      <c r="D2123" s="3" t="n">
        <v>96.09733</v>
      </c>
      <c r="E2123" s="3" t="n">
        <v>3.63823</v>
      </c>
    </row>
    <row r="2124" customFormat="false" ht="14" hidden="false" customHeight="false" outlineLevel="0" collapsed="false">
      <c r="A2124" s="1" t="s">
        <v>2127</v>
      </c>
      <c r="B2124" s="2" t="n">
        <v>10.7325134277344</v>
      </c>
      <c r="C2124" s="3" t="n">
        <v>0</v>
      </c>
      <c r="D2124" s="3" t="n">
        <v>100</v>
      </c>
      <c r="E2124" s="3" t="n">
        <v>0</v>
      </c>
    </row>
    <row r="2125" customFormat="false" ht="14" hidden="false" customHeight="false" outlineLevel="0" collapsed="false">
      <c r="A2125" s="1" t="s">
        <v>2128</v>
      </c>
      <c r="B2125" s="2" t="n">
        <v>10.7339944839478</v>
      </c>
      <c r="C2125" s="3" t="n">
        <v>96.55043</v>
      </c>
      <c r="D2125" s="3" t="n">
        <v>3.44957</v>
      </c>
      <c r="E2125" s="3" t="n">
        <v>0</v>
      </c>
    </row>
    <row r="2126" customFormat="false" ht="14" hidden="false" customHeight="false" outlineLevel="0" collapsed="false">
      <c r="A2126" s="1" t="s">
        <v>2129</v>
      </c>
      <c r="B2126" s="2" t="n">
        <v>10.7384347915649</v>
      </c>
      <c r="C2126" s="3" t="n">
        <v>3.8949</v>
      </c>
      <c r="D2126" s="3" t="n">
        <v>96.1051</v>
      </c>
      <c r="E2126" s="3" t="n">
        <v>0</v>
      </c>
    </row>
    <row r="2127" customFormat="false" ht="14" hidden="false" customHeight="false" outlineLevel="0" collapsed="false">
      <c r="A2127" s="1" t="s">
        <v>2130</v>
      </c>
      <c r="B2127" s="2" t="n">
        <v>10.739914894104</v>
      </c>
      <c r="C2127" s="3" t="n">
        <v>52.62036</v>
      </c>
      <c r="D2127" s="3" t="n">
        <v>47.37964</v>
      </c>
      <c r="E2127" s="3" t="n">
        <v>0</v>
      </c>
    </row>
    <row r="2128" customFormat="false" ht="14" hidden="false" customHeight="false" outlineLevel="0" collapsed="false">
      <c r="A2128" s="1" t="s">
        <v>2131</v>
      </c>
      <c r="B2128" s="2" t="n">
        <v>10.7413959503174</v>
      </c>
      <c r="C2128" s="3" t="n">
        <v>74.30691</v>
      </c>
      <c r="D2128" s="3" t="n">
        <v>25.69309</v>
      </c>
      <c r="E2128" s="3" t="n">
        <v>0</v>
      </c>
    </row>
    <row r="2129" customFormat="false" ht="14" hidden="false" customHeight="false" outlineLevel="0" collapsed="false">
      <c r="A2129" s="1" t="s">
        <v>2132</v>
      </c>
      <c r="B2129" s="2" t="n">
        <v>10.7428760528564</v>
      </c>
      <c r="C2129" s="3" t="n">
        <v>62.0781</v>
      </c>
      <c r="D2129" s="3" t="n">
        <v>37.9219</v>
      </c>
      <c r="E2129" s="3" t="n">
        <v>0</v>
      </c>
    </row>
    <row r="2130" customFormat="false" ht="14" hidden="false" customHeight="false" outlineLevel="0" collapsed="false">
      <c r="A2130" s="1" t="s">
        <v>2133</v>
      </c>
      <c r="B2130" s="2" t="n">
        <v>10.7547178268433</v>
      </c>
      <c r="C2130" s="3" t="n">
        <v>77.13401</v>
      </c>
      <c r="D2130" s="3" t="n">
        <v>22.86599</v>
      </c>
      <c r="E2130" s="3" t="n">
        <v>0</v>
      </c>
    </row>
    <row r="2131" customFormat="false" ht="14" hidden="false" customHeight="false" outlineLevel="0" collapsed="false">
      <c r="A2131" s="1" t="s">
        <v>2134</v>
      </c>
      <c r="B2131" s="2" t="n">
        <v>10.7576789855957</v>
      </c>
      <c r="C2131" s="3" t="n">
        <v>73.10122</v>
      </c>
      <c r="D2131" s="3" t="n">
        <v>26.89878</v>
      </c>
      <c r="E2131" s="3" t="n">
        <v>0</v>
      </c>
    </row>
    <row r="2132" customFormat="false" ht="14" hidden="false" customHeight="false" outlineLevel="0" collapsed="false">
      <c r="A2132" s="1" t="s">
        <v>2135</v>
      </c>
      <c r="B2132" s="2" t="n">
        <v>10.7636003494263</v>
      </c>
      <c r="C2132" s="3" t="n">
        <v>94.76738</v>
      </c>
      <c r="D2132" s="3" t="n">
        <v>4.17421</v>
      </c>
      <c r="E2132" s="3" t="n">
        <v>1.05841</v>
      </c>
    </row>
    <row r="2133" customFormat="false" ht="14" hidden="false" customHeight="false" outlineLevel="0" collapsed="false">
      <c r="A2133" s="1" t="s">
        <v>2136</v>
      </c>
      <c r="B2133" s="2" t="n">
        <v>10.7650804519653</v>
      </c>
      <c r="C2133" s="3" t="n">
        <v>10.40416</v>
      </c>
      <c r="D2133" s="3" t="n">
        <v>84.61266</v>
      </c>
      <c r="E2133" s="3" t="n">
        <v>4.98318</v>
      </c>
    </row>
    <row r="2134" customFormat="false" ht="14" hidden="false" customHeight="false" outlineLevel="0" collapsed="false">
      <c r="A2134" s="1" t="s">
        <v>2137</v>
      </c>
      <c r="B2134" s="2" t="n">
        <v>10.7680406570435</v>
      </c>
      <c r="C2134" s="3" t="n">
        <v>88.02739</v>
      </c>
      <c r="D2134" s="3" t="n">
        <v>9.16183</v>
      </c>
      <c r="E2134" s="3" t="n">
        <v>2.81078</v>
      </c>
    </row>
    <row r="2135" customFormat="false" ht="14" hidden="false" customHeight="false" outlineLevel="0" collapsed="false">
      <c r="A2135" s="1" t="s">
        <v>2138</v>
      </c>
      <c r="B2135" s="2" t="n">
        <v>10.7710018157959</v>
      </c>
      <c r="C2135" s="3" t="n">
        <v>86.99489</v>
      </c>
      <c r="D2135" s="3" t="n">
        <v>13.00511</v>
      </c>
      <c r="E2135" s="3" t="n">
        <v>0</v>
      </c>
    </row>
    <row r="2136" customFormat="false" ht="14" hidden="false" customHeight="false" outlineLevel="0" collapsed="false">
      <c r="A2136" s="1" t="s">
        <v>2139</v>
      </c>
      <c r="B2136" s="2" t="n">
        <v>10.7784032821655</v>
      </c>
      <c r="C2136" s="3" t="n">
        <v>90.42701</v>
      </c>
      <c r="D2136" s="3" t="n">
        <v>9.57299</v>
      </c>
      <c r="E2136" s="3" t="n">
        <v>0</v>
      </c>
    </row>
    <row r="2137" customFormat="false" ht="14" hidden="false" customHeight="false" outlineLevel="0" collapsed="false">
      <c r="A2137" s="1" t="s">
        <v>2140</v>
      </c>
      <c r="B2137" s="2" t="n">
        <v>10.7798833847046</v>
      </c>
      <c r="C2137" s="3" t="n">
        <v>98.72545</v>
      </c>
      <c r="D2137" s="3" t="n">
        <v>0.09533</v>
      </c>
      <c r="E2137" s="3" t="n">
        <v>1.17923</v>
      </c>
    </row>
    <row r="2138" customFormat="false" ht="14" hidden="false" customHeight="false" outlineLevel="0" collapsed="false">
      <c r="A2138" s="1" t="s">
        <v>2141</v>
      </c>
      <c r="B2138" s="2" t="n">
        <v>10.7813634872437</v>
      </c>
      <c r="C2138" s="3" t="n">
        <v>100</v>
      </c>
      <c r="D2138" s="3" t="n">
        <v>0</v>
      </c>
      <c r="E2138" s="3" t="n">
        <v>0</v>
      </c>
    </row>
    <row r="2139" customFormat="false" ht="14" hidden="false" customHeight="false" outlineLevel="0" collapsed="false">
      <c r="A2139" s="1" t="s">
        <v>2142</v>
      </c>
      <c r="B2139" s="2" t="n">
        <v>10.7828435897827</v>
      </c>
      <c r="C2139" s="3" t="n">
        <v>98.40239</v>
      </c>
      <c r="D2139" s="3" t="n">
        <v>0</v>
      </c>
      <c r="E2139" s="3" t="n">
        <v>1.59761</v>
      </c>
    </row>
    <row r="2140" customFormat="false" ht="14" hidden="false" customHeight="false" outlineLevel="0" collapsed="false">
      <c r="A2140" s="1" t="s">
        <v>2143</v>
      </c>
      <c r="B2140" s="2" t="n">
        <v>10.7858047485352</v>
      </c>
      <c r="C2140" s="3" t="n">
        <v>78.3011</v>
      </c>
      <c r="D2140" s="3" t="n">
        <v>21.6989</v>
      </c>
      <c r="E2140" s="3" t="n">
        <v>0</v>
      </c>
    </row>
    <row r="2141" customFormat="false" ht="14" hidden="false" customHeight="false" outlineLevel="0" collapsed="false">
      <c r="A2141" s="1" t="s">
        <v>2144</v>
      </c>
      <c r="B2141" s="2" t="n">
        <v>10.7887649536133</v>
      </c>
      <c r="C2141" s="3" t="n">
        <v>71.83759</v>
      </c>
      <c r="D2141" s="3" t="n">
        <v>28.16241</v>
      </c>
      <c r="E2141" s="3" t="n">
        <v>0</v>
      </c>
    </row>
    <row r="2142" customFormat="false" ht="14" hidden="false" customHeight="false" outlineLevel="0" collapsed="false">
      <c r="A2142" s="1" t="s">
        <v>2145</v>
      </c>
      <c r="B2142" s="2" t="n">
        <v>10.7917261123657</v>
      </c>
      <c r="C2142" s="3" t="n">
        <v>66.07161</v>
      </c>
      <c r="D2142" s="3" t="n">
        <v>33.92839</v>
      </c>
      <c r="E2142" s="3" t="n">
        <v>0</v>
      </c>
    </row>
    <row r="2143" customFormat="false" ht="14" hidden="false" customHeight="false" outlineLevel="0" collapsed="false">
      <c r="A2143" s="1" t="s">
        <v>2146</v>
      </c>
      <c r="B2143" s="2" t="n">
        <v>10.8006076812744</v>
      </c>
      <c r="C2143" s="3" t="n">
        <v>58.53157</v>
      </c>
      <c r="D2143" s="3" t="n">
        <v>41.46843</v>
      </c>
      <c r="E2143" s="3" t="n">
        <v>0</v>
      </c>
    </row>
    <row r="2144" customFormat="false" ht="14" hidden="false" customHeight="false" outlineLevel="0" collapsed="false">
      <c r="A2144" s="1" t="s">
        <v>2147</v>
      </c>
      <c r="B2144" s="2" t="n">
        <v>10.8094892501831</v>
      </c>
      <c r="C2144" s="3" t="n">
        <v>61.42509</v>
      </c>
      <c r="D2144" s="3" t="n">
        <v>38.57491</v>
      </c>
      <c r="E2144" s="3" t="n">
        <v>0</v>
      </c>
    </row>
    <row r="2145" customFormat="false" ht="14" hidden="false" customHeight="false" outlineLevel="0" collapsed="false">
      <c r="A2145" s="1" t="s">
        <v>2148</v>
      </c>
      <c r="B2145" s="2" t="n">
        <v>10.8154106140137</v>
      </c>
      <c r="C2145" s="3" t="n">
        <v>48.56988</v>
      </c>
      <c r="D2145" s="3" t="n">
        <v>51.43012</v>
      </c>
      <c r="E2145" s="3" t="n">
        <v>0</v>
      </c>
    </row>
    <row r="2146" customFormat="false" ht="14" hidden="false" customHeight="false" outlineLevel="0" collapsed="false">
      <c r="A2146" s="1" t="s">
        <v>2149</v>
      </c>
      <c r="B2146" s="2" t="n">
        <v>10.8257722854614</v>
      </c>
      <c r="C2146" s="3" t="n">
        <v>88.8072</v>
      </c>
      <c r="D2146" s="3" t="n">
        <v>8.07555</v>
      </c>
      <c r="E2146" s="3" t="n">
        <v>3.11725</v>
      </c>
    </row>
    <row r="2147" customFormat="false" ht="14" hidden="false" customHeight="false" outlineLevel="0" collapsed="false">
      <c r="A2147" s="1" t="s">
        <v>2150</v>
      </c>
      <c r="B2147" s="2" t="n">
        <v>10.8272533416748</v>
      </c>
      <c r="C2147" s="3" t="n">
        <v>79.21211</v>
      </c>
      <c r="D2147" s="3" t="n">
        <v>18.07403</v>
      </c>
      <c r="E2147" s="3" t="n">
        <v>2.71386</v>
      </c>
    </row>
    <row r="2148" customFormat="false" ht="14" hidden="false" customHeight="false" outlineLevel="0" collapsed="false">
      <c r="A2148" s="1" t="s">
        <v>2151</v>
      </c>
      <c r="B2148" s="2" t="n">
        <v>10.8302135467529</v>
      </c>
      <c r="C2148" s="3" t="n">
        <v>77.63055</v>
      </c>
      <c r="D2148" s="3" t="n">
        <v>22.36945</v>
      </c>
      <c r="E2148" s="3" t="n">
        <v>0</v>
      </c>
    </row>
    <row r="2149" customFormat="false" ht="14" hidden="false" customHeight="false" outlineLevel="0" collapsed="false">
      <c r="A2149" s="1" t="s">
        <v>2152</v>
      </c>
      <c r="B2149" s="2" t="n">
        <v>10.8331747055054</v>
      </c>
      <c r="C2149" s="3" t="n">
        <v>85.84124</v>
      </c>
      <c r="D2149" s="3" t="n">
        <v>10.28943</v>
      </c>
      <c r="E2149" s="3" t="n">
        <v>3.86934</v>
      </c>
    </row>
    <row r="2150" customFormat="false" ht="14" hidden="false" customHeight="false" outlineLevel="0" collapsed="false">
      <c r="A2150" s="1" t="s">
        <v>2153</v>
      </c>
      <c r="B2150" s="2" t="n">
        <v>10.8390951156616</v>
      </c>
      <c r="C2150" s="3" t="n">
        <v>79.48014</v>
      </c>
      <c r="D2150" s="3" t="n">
        <v>20.51986</v>
      </c>
      <c r="E2150" s="3" t="n">
        <v>0</v>
      </c>
    </row>
    <row r="2151" customFormat="false" ht="14" hidden="false" customHeight="false" outlineLevel="0" collapsed="false">
      <c r="A2151" s="1" t="s">
        <v>2154</v>
      </c>
      <c r="B2151" s="2" t="n">
        <v>10.8420562744141</v>
      </c>
      <c r="C2151" s="3" t="n">
        <v>64.19443</v>
      </c>
      <c r="D2151" s="3" t="n">
        <v>35.80557</v>
      </c>
      <c r="E2151" s="3" t="n">
        <v>0</v>
      </c>
    </row>
    <row r="2152" customFormat="false" ht="14" hidden="false" customHeight="false" outlineLevel="0" collapsed="false">
      <c r="A2152" s="1" t="s">
        <v>2155</v>
      </c>
      <c r="B2152" s="2" t="n">
        <v>10.8450164794922</v>
      </c>
      <c r="C2152" s="3" t="n">
        <v>55.4083</v>
      </c>
      <c r="D2152" s="3" t="n">
        <v>44.5917</v>
      </c>
      <c r="E2152" s="3" t="n">
        <v>0</v>
      </c>
    </row>
    <row r="2153" customFormat="false" ht="14" hidden="false" customHeight="false" outlineLevel="0" collapsed="false">
      <c r="A2153" s="1" t="s">
        <v>2156</v>
      </c>
      <c r="B2153" s="2" t="n">
        <v>10.8494577407837</v>
      </c>
      <c r="C2153" s="3" t="n">
        <v>74.14074</v>
      </c>
      <c r="D2153" s="3" t="n">
        <v>25.85926</v>
      </c>
      <c r="E2153" s="3" t="n">
        <v>0</v>
      </c>
    </row>
    <row r="2154" customFormat="false" ht="14" hidden="false" customHeight="false" outlineLevel="0" collapsed="false">
      <c r="A2154" s="1" t="s">
        <v>2157</v>
      </c>
      <c r="B2154" s="2" t="n">
        <v>10.8538980484009</v>
      </c>
      <c r="C2154" s="3" t="n">
        <v>79.14732</v>
      </c>
      <c r="D2154" s="3" t="n">
        <v>20.85268</v>
      </c>
      <c r="E2154" s="3" t="n">
        <v>0</v>
      </c>
    </row>
    <row r="2155" customFormat="false" ht="14" hidden="false" customHeight="false" outlineLevel="0" collapsed="false">
      <c r="A2155" s="1" t="s">
        <v>2158</v>
      </c>
      <c r="B2155" s="2" t="n">
        <v>10.8583393096924</v>
      </c>
      <c r="C2155" s="3" t="n">
        <v>82.90412</v>
      </c>
      <c r="D2155" s="3" t="n">
        <v>17.09588</v>
      </c>
      <c r="E2155" s="3" t="n">
        <v>0</v>
      </c>
    </row>
    <row r="2156" customFormat="false" ht="14" hidden="false" customHeight="false" outlineLevel="0" collapsed="false">
      <c r="A2156" s="1" t="s">
        <v>2159</v>
      </c>
      <c r="B2156" s="2" t="n">
        <v>10.8612995147705</v>
      </c>
      <c r="C2156" s="3" t="n">
        <v>96.38064</v>
      </c>
      <c r="D2156" s="3" t="n">
        <v>2.97136</v>
      </c>
      <c r="E2156" s="3" t="n">
        <v>0.648</v>
      </c>
    </row>
    <row r="2157" customFormat="false" ht="14" hidden="false" customHeight="false" outlineLevel="0" collapsed="false">
      <c r="A2157" s="1" t="s">
        <v>2160</v>
      </c>
      <c r="B2157" s="2" t="n">
        <v>10.864260673523</v>
      </c>
      <c r="C2157" s="3" t="n">
        <v>64.94748</v>
      </c>
      <c r="D2157" s="3" t="n">
        <v>35.05252</v>
      </c>
      <c r="E2157" s="3" t="n">
        <v>0</v>
      </c>
    </row>
    <row r="2158" customFormat="false" ht="14" hidden="false" customHeight="false" outlineLevel="0" collapsed="false">
      <c r="A2158" s="1" t="s">
        <v>2161</v>
      </c>
      <c r="B2158" s="2" t="n">
        <v>10.8716621398926</v>
      </c>
      <c r="C2158" s="3" t="n">
        <v>66.75317</v>
      </c>
      <c r="D2158" s="3" t="n">
        <v>33.24683</v>
      </c>
      <c r="E2158" s="3" t="n">
        <v>0</v>
      </c>
    </row>
    <row r="2159" customFormat="false" ht="14" hidden="false" customHeight="false" outlineLevel="0" collapsed="false">
      <c r="A2159" s="1" t="s">
        <v>2162</v>
      </c>
      <c r="B2159" s="2" t="n">
        <v>10.8849849700928</v>
      </c>
      <c r="C2159" s="3" t="n">
        <v>59.99294</v>
      </c>
      <c r="D2159" s="3" t="n">
        <v>40.00706</v>
      </c>
      <c r="E2159" s="3" t="n">
        <v>0</v>
      </c>
    </row>
    <row r="2160" customFormat="false" ht="14" hidden="false" customHeight="false" outlineLevel="0" collapsed="false">
      <c r="A2160" s="1" t="s">
        <v>2163</v>
      </c>
      <c r="B2160" s="2" t="n">
        <v>10.8909063339233</v>
      </c>
      <c r="C2160" s="3" t="n">
        <v>65.5936</v>
      </c>
      <c r="D2160" s="3" t="n">
        <v>34.4064</v>
      </c>
      <c r="E2160" s="3" t="n">
        <v>0</v>
      </c>
    </row>
    <row r="2161" customFormat="false" ht="14" hidden="false" customHeight="false" outlineLevel="0" collapsed="false">
      <c r="A2161" s="1" t="s">
        <v>2164</v>
      </c>
      <c r="B2161" s="2" t="n">
        <v>10.8968267440796</v>
      </c>
      <c r="C2161" s="3" t="n">
        <v>43.1518</v>
      </c>
      <c r="D2161" s="3" t="n">
        <v>56.8482</v>
      </c>
      <c r="E2161" s="3" t="n">
        <v>0</v>
      </c>
    </row>
    <row r="2162" customFormat="false" ht="14" hidden="false" customHeight="false" outlineLevel="0" collapsed="false">
      <c r="A2162" s="1" t="s">
        <v>2165</v>
      </c>
      <c r="B2162" s="2" t="n">
        <v>10.9086694717407</v>
      </c>
      <c r="C2162" s="3" t="n">
        <v>26.39158</v>
      </c>
      <c r="D2162" s="3" t="n">
        <v>73.60842</v>
      </c>
      <c r="E2162" s="3" t="n">
        <v>0</v>
      </c>
    </row>
    <row r="2163" customFormat="false" ht="14" hidden="false" customHeight="false" outlineLevel="0" collapsed="false">
      <c r="A2163" s="1" t="s">
        <v>2166</v>
      </c>
      <c r="B2163" s="2" t="n">
        <v>10.9116306304932</v>
      </c>
      <c r="C2163" s="3" t="n">
        <v>39.15271</v>
      </c>
      <c r="D2163" s="3" t="n">
        <v>60.84729</v>
      </c>
      <c r="E2163" s="3" t="n">
        <v>0</v>
      </c>
    </row>
    <row r="2164" customFormat="false" ht="14" hidden="false" customHeight="false" outlineLevel="0" collapsed="false">
      <c r="A2164" s="1" t="s">
        <v>2167</v>
      </c>
      <c r="B2164" s="2" t="n">
        <v>10.9190320968628</v>
      </c>
      <c r="C2164" s="3" t="n">
        <v>61.34033</v>
      </c>
      <c r="D2164" s="3" t="n">
        <v>38.27177</v>
      </c>
      <c r="E2164" s="3" t="n">
        <v>0.38791</v>
      </c>
    </row>
    <row r="2165" customFormat="false" ht="14" hidden="false" customHeight="false" outlineLevel="0" collapsed="false">
      <c r="A2165" s="1" t="s">
        <v>2168</v>
      </c>
      <c r="B2165" s="2" t="n">
        <v>10.9308738708496</v>
      </c>
      <c r="C2165" s="3" t="n">
        <v>60.6028</v>
      </c>
      <c r="D2165" s="3" t="n">
        <v>31.65729</v>
      </c>
      <c r="E2165" s="3" t="n">
        <v>7.73991</v>
      </c>
    </row>
    <row r="2166" customFormat="false" ht="14" hidden="false" customHeight="false" outlineLevel="0" collapsed="false">
      <c r="A2166" s="1" t="s">
        <v>2169</v>
      </c>
      <c r="B2166" s="2" t="n">
        <v>10.9353151321411</v>
      </c>
      <c r="C2166" s="3" t="n">
        <v>43.14405</v>
      </c>
      <c r="D2166" s="3" t="n">
        <v>56.85595</v>
      </c>
      <c r="E2166" s="3" t="n">
        <v>0</v>
      </c>
    </row>
    <row r="2167" customFormat="false" ht="14" hidden="false" customHeight="false" outlineLevel="0" collapsed="false">
      <c r="A2167" s="1" t="s">
        <v>2170</v>
      </c>
      <c r="B2167" s="2" t="n">
        <v>10.9425497055054</v>
      </c>
      <c r="C2167" s="3" t="n">
        <v>59.98549</v>
      </c>
      <c r="D2167" s="3" t="n">
        <v>40.01451</v>
      </c>
      <c r="E2167" s="3" t="n">
        <v>0</v>
      </c>
    </row>
    <row r="2168" customFormat="false" ht="14" hidden="false" customHeight="false" outlineLevel="0" collapsed="false">
      <c r="A2168" s="1" t="s">
        <v>2171</v>
      </c>
      <c r="B2168" s="2" t="n">
        <v>10.9451761245728</v>
      </c>
      <c r="C2168" s="3" t="n">
        <v>24.38789</v>
      </c>
      <c r="D2168" s="3" t="n">
        <v>75.01087</v>
      </c>
      <c r="E2168" s="3" t="n">
        <v>0.60124</v>
      </c>
    </row>
    <row r="2169" customFormat="false" ht="14" hidden="false" customHeight="false" outlineLevel="0" collapsed="false">
      <c r="A2169" s="1" t="s">
        <v>2172</v>
      </c>
      <c r="B2169" s="2" t="n">
        <v>10.9464893341064</v>
      </c>
      <c r="C2169" s="3" t="n">
        <v>62.06945</v>
      </c>
      <c r="D2169" s="3" t="n">
        <v>37.93055</v>
      </c>
      <c r="E2169" s="3" t="n">
        <v>0</v>
      </c>
    </row>
    <row r="2170" customFormat="false" ht="14" hidden="false" customHeight="false" outlineLevel="0" collapsed="false">
      <c r="A2170" s="1" t="s">
        <v>2173</v>
      </c>
      <c r="B2170" s="2" t="n">
        <v>10.9538526535034</v>
      </c>
      <c r="C2170" s="3" t="n">
        <v>61.39922</v>
      </c>
      <c r="D2170" s="3" t="n">
        <v>38.60078</v>
      </c>
      <c r="E2170" s="3" t="n">
        <v>0</v>
      </c>
    </row>
    <row r="2171" customFormat="false" ht="14" hidden="false" customHeight="false" outlineLevel="0" collapsed="false">
      <c r="A2171" s="1" t="s">
        <v>2174</v>
      </c>
      <c r="B2171" s="2" t="n">
        <v>10.9608211517334</v>
      </c>
      <c r="C2171" s="3" t="n">
        <v>60.25379</v>
      </c>
      <c r="D2171" s="3" t="n">
        <v>39.74621</v>
      </c>
      <c r="E2171" s="3" t="n">
        <v>0</v>
      </c>
    </row>
    <row r="2172" customFormat="false" ht="14" hidden="false" customHeight="false" outlineLevel="0" collapsed="false">
      <c r="A2172" s="1" t="s">
        <v>2175</v>
      </c>
      <c r="B2172" s="2" t="n">
        <v>10.9886980056763</v>
      </c>
      <c r="C2172" s="3" t="n">
        <v>44.71985</v>
      </c>
      <c r="D2172" s="3" t="n">
        <v>55.28015</v>
      </c>
      <c r="E2172" s="3" t="n">
        <v>0</v>
      </c>
    </row>
    <row r="2173" customFormat="false" ht="14" hidden="false" customHeight="false" outlineLevel="0" collapsed="false">
      <c r="A2173" s="1" t="s">
        <v>2176</v>
      </c>
      <c r="B2173" s="2" t="n">
        <v>10.9933443069458</v>
      </c>
      <c r="C2173" s="3" t="n">
        <v>75.95697</v>
      </c>
      <c r="D2173" s="3" t="n">
        <v>24.04303</v>
      </c>
      <c r="E2173" s="3" t="n">
        <v>0</v>
      </c>
    </row>
    <row r="2174" customFormat="false" ht="14" hidden="false" customHeight="false" outlineLevel="0" collapsed="false">
      <c r="A2174" s="1" t="s">
        <v>2177</v>
      </c>
      <c r="B2174" s="2" t="n">
        <v>11.0003137588501</v>
      </c>
      <c r="C2174" s="3" t="n">
        <v>40.57373</v>
      </c>
      <c r="D2174" s="3" t="n">
        <v>59.42627</v>
      </c>
      <c r="E2174" s="3" t="n">
        <v>0</v>
      </c>
    </row>
    <row r="2175" customFormat="false" ht="14" hidden="false" customHeight="false" outlineLevel="0" collapsed="false">
      <c r="A2175" s="1" t="s">
        <v>2178</v>
      </c>
      <c r="B2175" s="2" t="n">
        <v>11.0072822570801</v>
      </c>
      <c r="C2175" s="3" t="n">
        <v>39.0213</v>
      </c>
      <c r="D2175" s="3" t="n">
        <v>59.46896</v>
      </c>
      <c r="E2175" s="3" t="n">
        <v>1.50974</v>
      </c>
    </row>
    <row r="2176" customFormat="false" ht="14" hidden="false" customHeight="false" outlineLevel="0" collapsed="false">
      <c r="A2176" s="1" t="s">
        <v>2179</v>
      </c>
      <c r="B2176" s="2" t="n">
        <v>11.0235443115234</v>
      </c>
      <c r="C2176" s="3" t="n">
        <v>73.44359</v>
      </c>
      <c r="D2176" s="3" t="n">
        <v>26.55641</v>
      </c>
      <c r="E2176" s="3" t="n">
        <v>0</v>
      </c>
    </row>
    <row r="2177" customFormat="false" ht="14" hidden="false" customHeight="false" outlineLevel="0" collapsed="false">
      <c r="A2177" s="1" t="s">
        <v>2180</v>
      </c>
      <c r="B2177" s="2" t="n">
        <v>11.035159111023</v>
      </c>
      <c r="C2177" s="3" t="n">
        <v>55.6285</v>
      </c>
      <c r="D2177" s="3" t="n">
        <v>44.3715</v>
      </c>
      <c r="E2177" s="3" t="n">
        <v>0</v>
      </c>
    </row>
    <row r="2178" customFormat="false" ht="14" hidden="false" customHeight="false" outlineLevel="0" collapsed="false">
      <c r="A2178" s="1" t="s">
        <v>2181</v>
      </c>
      <c r="B2178" s="2" t="n">
        <v>11.0374822616577</v>
      </c>
      <c r="C2178" s="3" t="n">
        <v>67.66638</v>
      </c>
      <c r="D2178" s="3" t="n">
        <v>32.33362</v>
      </c>
      <c r="E2178" s="3" t="n">
        <v>0</v>
      </c>
    </row>
    <row r="2179" customFormat="false" ht="14" hidden="false" customHeight="false" outlineLevel="0" collapsed="false">
      <c r="A2179" s="1" t="s">
        <v>2182</v>
      </c>
      <c r="B2179" s="2" t="n">
        <v>11.0490970611572</v>
      </c>
      <c r="C2179" s="3" t="n">
        <v>88.73102</v>
      </c>
      <c r="D2179" s="3" t="n">
        <v>6.93721</v>
      </c>
      <c r="E2179" s="3" t="n">
        <v>4.33176</v>
      </c>
    </row>
    <row r="2180" customFormat="false" ht="14" hidden="false" customHeight="false" outlineLevel="0" collapsed="false">
      <c r="A2180" s="1" t="s">
        <v>2183</v>
      </c>
      <c r="B2180" s="2" t="n">
        <v>11.051420211792</v>
      </c>
      <c r="C2180" s="3" t="n">
        <v>79.77748</v>
      </c>
      <c r="D2180" s="3" t="n">
        <v>17.13842</v>
      </c>
      <c r="E2180" s="3" t="n">
        <v>3.0841</v>
      </c>
    </row>
    <row r="2181" customFormat="false" ht="14" hidden="false" customHeight="false" outlineLevel="0" collapsed="false">
      <c r="A2181" s="1" t="s">
        <v>2184</v>
      </c>
      <c r="B2181" s="2" t="n">
        <v>11.0537986755371</v>
      </c>
      <c r="C2181" s="3" t="n">
        <v>55.62691</v>
      </c>
      <c r="D2181" s="3" t="n">
        <v>44.37309</v>
      </c>
      <c r="E2181" s="3" t="n">
        <v>0</v>
      </c>
    </row>
    <row r="2182" customFormat="false" ht="14" hidden="false" customHeight="false" outlineLevel="0" collapsed="false">
      <c r="A2182" s="1" t="s">
        <v>2185</v>
      </c>
      <c r="B2182" s="2" t="n">
        <v>11.0545558929443</v>
      </c>
      <c r="C2182" s="3" t="n">
        <v>54.19455</v>
      </c>
      <c r="D2182" s="3" t="n">
        <v>44.53281</v>
      </c>
      <c r="E2182" s="3" t="n">
        <v>1.27264</v>
      </c>
    </row>
    <row r="2183" customFormat="false" ht="14" hidden="false" customHeight="false" outlineLevel="0" collapsed="false">
      <c r="A2183" s="1" t="s">
        <v>2186</v>
      </c>
      <c r="B2183" s="2" t="n">
        <v>11.054934501648</v>
      </c>
      <c r="C2183" s="3" t="n">
        <v>41.05333</v>
      </c>
      <c r="D2183" s="3" t="n">
        <v>57.66681</v>
      </c>
      <c r="E2183" s="3" t="n">
        <v>1.27986</v>
      </c>
    </row>
    <row r="2184" customFormat="false" ht="14" hidden="false" customHeight="false" outlineLevel="0" collapsed="false">
      <c r="A2184" s="1" t="s">
        <v>2187</v>
      </c>
      <c r="B2184" s="2" t="n">
        <v>11.0556917190552</v>
      </c>
      <c r="C2184" s="3" t="n">
        <v>89.52642</v>
      </c>
      <c r="D2184" s="3" t="n">
        <v>8.45493</v>
      </c>
      <c r="E2184" s="3" t="n">
        <v>2.01865</v>
      </c>
    </row>
    <row r="2185" customFormat="false" ht="14" hidden="false" customHeight="false" outlineLevel="0" collapsed="false">
      <c r="A2185" s="1" t="s">
        <v>2188</v>
      </c>
      <c r="B2185" s="2" t="n">
        <v>11.0598554611206</v>
      </c>
      <c r="C2185" s="3" t="n">
        <v>82.13098</v>
      </c>
      <c r="D2185" s="3" t="n">
        <v>17.82769</v>
      </c>
      <c r="E2185" s="3" t="n">
        <v>0.04133</v>
      </c>
    </row>
    <row r="2186" customFormat="false" ht="14" hidden="false" customHeight="false" outlineLevel="0" collapsed="false">
      <c r="A2186" s="1" t="s">
        <v>2189</v>
      </c>
      <c r="B2186" s="2" t="n">
        <v>11.0609912872314</v>
      </c>
      <c r="C2186" s="3" t="n">
        <v>95.91032</v>
      </c>
      <c r="D2186" s="3" t="n">
        <v>3.4674</v>
      </c>
      <c r="E2186" s="3" t="n">
        <v>0.62228</v>
      </c>
    </row>
    <row r="2187" customFormat="false" ht="14" hidden="false" customHeight="false" outlineLevel="0" collapsed="false">
      <c r="A2187" s="1" t="s">
        <v>2190</v>
      </c>
      <c r="B2187" s="2" t="n">
        <v>11.0640201568604</v>
      </c>
      <c r="C2187" s="3" t="n">
        <v>78.90195</v>
      </c>
      <c r="D2187" s="3" t="n">
        <v>21.09805</v>
      </c>
      <c r="E2187" s="3" t="n">
        <v>0</v>
      </c>
    </row>
    <row r="2188" customFormat="false" ht="14" hidden="false" customHeight="false" outlineLevel="0" collapsed="false">
      <c r="A2188" s="1" t="s">
        <v>2191</v>
      </c>
      <c r="B2188" s="2" t="n">
        <v>11.0689420700073</v>
      </c>
      <c r="C2188" s="3" t="n">
        <v>69.63791</v>
      </c>
      <c r="D2188" s="3" t="n">
        <v>30.36209</v>
      </c>
      <c r="E2188" s="3" t="n">
        <v>0</v>
      </c>
    </row>
    <row r="2189" customFormat="false" ht="14" hidden="false" customHeight="false" outlineLevel="0" collapsed="false">
      <c r="A2189" s="1" t="s">
        <v>2192</v>
      </c>
      <c r="B2189" s="2" t="n">
        <v>11.0696992874146</v>
      </c>
      <c r="C2189" s="3" t="n">
        <v>88.64103</v>
      </c>
      <c r="D2189" s="3" t="n">
        <v>11.35897</v>
      </c>
      <c r="E2189" s="3" t="n">
        <v>0</v>
      </c>
    </row>
    <row r="2190" customFormat="false" ht="14" hidden="false" customHeight="false" outlineLevel="0" collapsed="false">
      <c r="A2190" s="1" t="s">
        <v>2193</v>
      </c>
      <c r="B2190" s="2" t="n">
        <v>11.0708351135254</v>
      </c>
      <c r="C2190" s="3" t="n">
        <v>62.0215</v>
      </c>
      <c r="D2190" s="3" t="n">
        <v>37.9785</v>
      </c>
      <c r="E2190" s="3" t="n">
        <v>0</v>
      </c>
    </row>
    <row r="2191" customFormat="false" ht="14" hidden="false" customHeight="false" outlineLevel="0" collapsed="false">
      <c r="A2191" s="1" t="s">
        <v>2194</v>
      </c>
      <c r="B2191" s="2" t="n">
        <v>11.0727272033691</v>
      </c>
      <c r="C2191" s="3" t="n">
        <v>75.84518</v>
      </c>
      <c r="D2191" s="3" t="n">
        <v>24.15482</v>
      </c>
      <c r="E2191" s="3" t="n">
        <v>0</v>
      </c>
    </row>
    <row r="2192" customFormat="false" ht="14" hidden="false" customHeight="false" outlineLevel="0" collapsed="false">
      <c r="A2192" s="1" t="s">
        <v>2195</v>
      </c>
      <c r="B2192" s="2" t="n">
        <v>11.0731058120728</v>
      </c>
      <c r="C2192" s="3" t="n">
        <v>50.46821</v>
      </c>
      <c r="D2192" s="3" t="n">
        <v>46.64614</v>
      </c>
      <c r="E2192" s="3" t="n">
        <v>2.88565</v>
      </c>
    </row>
    <row r="2193" customFormat="false" ht="14" hidden="false" customHeight="false" outlineLevel="0" collapsed="false">
      <c r="A2193" s="1" t="s">
        <v>2196</v>
      </c>
      <c r="B2193" s="2" t="n">
        <v>11.0821924209595</v>
      </c>
      <c r="C2193" s="3" t="n">
        <v>0</v>
      </c>
      <c r="D2193" s="3" t="n">
        <v>59.22163</v>
      </c>
      <c r="E2193" s="3" t="n">
        <v>40.77837</v>
      </c>
    </row>
    <row r="2194" customFormat="false" ht="14" hidden="false" customHeight="false" outlineLevel="0" collapsed="false">
      <c r="A2194" s="1" t="s">
        <v>2197</v>
      </c>
      <c r="B2194" s="2" t="n">
        <v>11.0837068557739</v>
      </c>
      <c r="C2194" s="3" t="n">
        <v>4.68217</v>
      </c>
      <c r="D2194" s="3" t="n">
        <v>95.31783</v>
      </c>
      <c r="E2194" s="3" t="n">
        <v>0</v>
      </c>
    </row>
    <row r="2195" customFormat="false" ht="14" hidden="false" customHeight="false" outlineLevel="0" collapsed="false">
      <c r="A2195" s="1" t="s">
        <v>2198</v>
      </c>
      <c r="B2195" s="2" t="n">
        <v>11.0844640731812</v>
      </c>
      <c r="C2195" s="3" t="n">
        <v>100</v>
      </c>
      <c r="D2195" s="3" t="n">
        <v>0</v>
      </c>
      <c r="E2195" s="3" t="n">
        <v>0</v>
      </c>
    </row>
    <row r="2196" customFormat="false" ht="14" hidden="false" customHeight="false" outlineLevel="0" collapsed="false">
      <c r="A2196" s="1" t="s">
        <v>2199</v>
      </c>
      <c r="B2196" s="2" t="n">
        <v>11.0859785079956</v>
      </c>
      <c r="C2196" s="3" t="n">
        <v>86.58172</v>
      </c>
      <c r="D2196" s="3" t="n">
        <v>13.41828</v>
      </c>
      <c r="E2196" s="3" t="n">
        <v>0</v>
      </c>
    </row>
    <row r="2197" customFormat="false" ht="14" hidden="false" customHeight="false" outlineLevel="0" collapsed="false">
      <c r="A2197" s="1" t="s">
        <v>2200</v>
      </c>
      <c r="B2197" s="2" t="n">
        <v>11.0867357254028</v>
      </c>
      <c r="C2197" s="3" t="n">
        <v>73.36861</v>
      </c>
      <c r="D2197" s="3" t="n">
        <v>26.63139</v>
      </c>
      <c r="E2197" s="3" t="n">
        <v>0</v>
      </c>
    </row>
    <row r="2198" customFormat="false" ht="14" hidden="false" customHeight="false" outlineLevel="0" collapsed="false">
      <c r="A2198" s="1" t="s">
        <v>2201</v>
      </c>
      <c r="B2198" s="2" t="n">
        <v>11.0878705978394</v>
      </c>
      <c r="C2198" s="3" t="n">
        <v>100</v>
      </c>
      <c r="D2198" s="3" t="n">
        <v>0</v>
      </c>
      <c r="E2198" s="3" t="n">
        <v>0</v>
      </c>
    </row>
    <row r="2199" customFormat="false" ht="14" hidden="false" customHeight="false" outlineLevel="0" collapsed="false">
      <c r="A2199" s="1" t="s">
        <v>2202</v>
      </c>
      <c r="B2199" s="2" t="n">
        <v>11.0908994674683</v>
      </c>
      <c r="C2199" s="3" t="n">
        <v>40.50849</v>
      </c>
      <c r="D2199" s="3" t="n">
        <v>59.22825</v>
      </c>
      <c r="E2199" s="3" t="n">
        <v>0.26326</v>
      </c>
    </row>
    <row r="2200" customFormat="false" ht="14" hidden="false" customHeight="false" outlineLevel="0" collapsed="false">
      <c r="A2200" s="1" t="s">
        <v>2203</v>
      </c>
      <c r="B2200" s="2" t="n">
        <v>11.0984716415405</v>
      </c>
      <c r="C2200" s="3" t="n">
        <v>37.43372</v>
      </c>
      <c r="D2200" s="3" t="n">
        <v>60.02659</v>
      </c>
      <c r="E2200" s="3" t="n">
        <v>2.53969</v>
      </c>
    </row>
    <row r="2201" customFormat="false" ht="14" hidden="false" customHeight="false" outlineLevel="0" collapsed="false">
      <c r="A2201" s="1" t="s">
        <v>2204</v>
      </c>
      <c r="B2201" s="2" t="n">
        <v>11.143648147583</v>
      </c>
      <c r="C2201" s="3" t="n">
        <v>18.86625</v>
      </c>
      <c r="D2201" s="3" t="n">
        <v>62.96177</v>
      </c>
      <c r="E2201" s="3" t="n">
        <v>18.17198</v>
      </c>
    </row>
    <row r="2202" customFormat="false" ht="14" hidden="false" customHeight="false" outlineLevel="0" collapsed="false">
      <c r="A2202" s="1" t="s">
        <v>2205</v>
      </c>
      <c r="B2202" s="2" t="n">
        <v>11.1550359725952</v>
      </c>
      <c r="C2202" s="3" t="n">
        <v>0</v>
      </c>
      <c r="D2202" s="3" t="n">
        <v>100</v>
      </c>
      <c r="E2202" s="3" t="n">
        <v>0</v>
      </c>
    </row>
    <row r="2203" customFormat="false" ht="14" hidden="false" customHeight="false" outlineLevel="0" collapsed="false">
      <c r="A2203" s="1" t="s">
        <v>2206</v>
      </c>
      <c r="B2203" s="2" t="n">
        <v>11.161868095398</v>
      </c>
      <c r="C2203" s="3" t="n">
        <v>93.0043</v>
      </c>
      <c r="D2203" s="3" t="n">
        <v>6.9957</v>
      </c>
      <c r="E2203" s="3" t="n">
        <v>0</v>
      </c>
    </row>
    <row r="2204" customFormat="false" ht="14" hidden="false" customHeight="false" outlineLevel="0" collapsed="false">
      <c r="A2204" s="1" t="s">
        <v>2207</v>
      </c>
      <c r="B2204" s="2" t="n">
        <v>11.168701171875</v>
      </c>
      <c r="C2204" s="3" t="n">
        <v>47.56341</v>
      </c>
      <c r="D2204" s="3" t="n">
        <v>52.43659</v>
      </c>
      <c r="E2204" s="3" t="n">
        <v>0</v>
      </c>
    </row>
    <row r="2205" customFormat="false" ht="14" hidden="false" customHeight="false" outlineLevel="0" collapsed="false">
      <c r="A2205" s="1" t="s">
        <v>2208</v>
      </c>
      <c r="B2205" s="2" t="n">
        <v>11.1914768218994</v>
      </c>
      <c r="C2205" s="3" t="n">
        <v>0</v>
      </c>
      <c r="D2205" s="3" t="n">
        <v>94.6689</v>
      </c>
      <c r="E2205" s="3" t="n">
        <v>5.3311</v>
      </c>
    </row>
    <row r="2206" customFormat="false" ht="14" hidden="false" customHeight="false" outlineLevel="0" collapsed="false">
      <c r="A2206" s="1" t="s">
        <v>2209</v>
      </c>
      <c r="B2206" s="2" t="n">
        <v>11.1960315704346</v>
      </c>
      <c r="C2206" s="3" t="n">
        <v>100</v>
      </c>
      <c r="D2206" s="3" t="n">
        <v>0</v>
      </c>
      <c r="E2206" s="3" t="n">
        <v>0</v>
      </c>
    </row>
    <row r="2207" customFormat="false" ht="14" hidden="false" customHeight="false" outlineLevel="0" collapsed="false">
      <c r="A2207" s="1" t="s">
        <v>2210</v>
      </c>
      <c r="B2207" s="2" t="n">
        <v>11.2119741439819</v>
      </c>
      <c r="C2207" s="3" t="n">
        <v>69.01735</v>
      </c>
      <c r="D2207" s="3" t="n">
        <v>30.98265</v>
      </c>
      <c r="E2207" s="3" t="n">
        <v>0</v>
      </c>
    </row>
    <row r="2208" customFormat="false" ht="14" hidden="false" customHeight="false" outlineLevel="0" collapsed="false">
      <c r="A2208" s="1" t="s">
        <v>2211</v>
      </c>
      <c r="B2208" s="2" t="n">
        <v>11.218807220459</v>
      </c>
      <c r="C2208" s="3" t="n">
        <v>30.72138</v>
      </c>
      <c r="D2208" s="3" t="n">
        <v>68.10931</v>
      </c>
      <c r="E2208" s="3" t="n">
        <v>1.16932</v>
      </c>
    </row>
    <row r="2209" customFormat="false" ht="14" hidden="false" customHeight="false" outlineLevel="0" collapsed="false">
      <c r="A2209" s="1" t="s">
        <v>2212</v>
      </c>
      <c r="B2209" s="2" t="n">
        <v>11.2301950454712</v>
      </c>
      <c r="C2209" s="3" t="n">
        <v>23.543</v>
      </c>
      <c r="D2209" s="3" t="n">
        <v>76.457</v>
      </c>
      <c r="E2209" s="3" t="n">
        <v>0</v>
      </c>
    </row>
    <row r="2210" customFormat="false" ht="14" hidden="false" customHeight="false" outlineLevel="0" collapsed="false">
      <c r="A2210" s="1" t="s">
        <v>2213</v>
      </c>
      <c r="B2210" s="2" t="n">
        <v>11.2552480697632</v>
      </c>
      <c r="C2210" s="3" t="n">
        <v>95.91497</v>
      </c>
      <c r="D2210" s="3" t="n">
        <v>4.08503</v>
      </c>
      <c r="E2210" s="3" t="n">
        <v>0</v>
      </c>
    </row>
    <row r="2211" customFormat="false" ht="14" hidden="false" customHeight="false" outlineLevel="0" collapsed="false">
      <c r="A2211" s="1" t="s">
        <v>2214</v>
      </c>
      <c r="B2211" s="2" t="n">
        <v>11.2598028182983</v>
      </c>
      <c r="C2211" s="3" t="n">
        <v>5.1209</v>
      </c>
      <c r="D2211" s="3" t="n">
        <v>62.61857</v>
      </c>
      <c r="E2211" s="3" t="n">
        <v>32.26053</v>
      </c>
    </row>
    <row r="2212" customFormat="false" ht="14" hidden="false" customHeight="false" outlineLevel="0" collapsed="false">
      <c r="A2212" s="1" t="s">
        <v>2215</v>
      </c>
      <c r="B2212" s="2" t="n">
        <v>11.268913269043</v>
      </c>
      <c r="C2212" s="3" t="n">
        <v>78.60781</v>
      </c>
      <c r="D2212" s="3" t="n">
        <v>21.39219</v>
      </c>
      <c r="E2212" s="3" t="n">
        <v>0</v>
      </c>
    </row>
    <row r="2213" customFormat="false" ht="14" hidden="false" customHeight="false" outlineLevel="0" collapsed="false">
      <c r="A2213" s="1" t="s">
        <v>2216</v>
      </c>
      <c r="B2213" s="2" t="n">
        <v>11.2711906433105</v>
      </c>
      <c r="C2213" s="3" t="n">
        <v>28.70599</v>
      </c>
      <c r="D2213" s="3" t="n">
        <v>71.29401</v>
      </c>
      <c r="E2213" s="3" t="n">
        <v>0</v>
      </c>
    </row>
    <row r="2214" customFormat="false" ht="14" hidden="false" customHeight="false" outlineLevel="0" collapsed="false">
      <c r="A2214" s="1" t="s">
        <v>2217</v>
      </c>
      <c r="B2214" s="2" t="n">
        <v>11.2780227661133</v>
      </c>
      <c r="C2214" s="3" t="n">
        <v>92.8811</v>
      </c>
      <c r="D2214" s="3" t="n">
        <v>7.1189</v>
      </c>
      <c r="E2214" s="3" t="n">
        <v>0</v>
      </c>
    </row>
    <row r="2215" customFormat="false" ht="14" hidden="false" customHeight="false" outlineLevel="0" collapsed="false">
      <c r="A2215" s="1" t="s">
        <v>2218</v>
      </c>
      <c r="B2215" s="2" t="n">
        <v>11.2825784683228</v>
      </c>
      <c r="C2215" s="3" t="n">
        <v>77.21685</v>
      </c>
      <c r="D2215" s="3" t="n">
        <v>22.78315</v>
      </c>
      <c r="E2215" s="3" t="n">
        <v>0</v>
      </c>
    </row>
    <row r="2216" customFormat="false" ht="14" hidden="false" customHeight="false" outlineLevel="0" collapsed="false">
      <c r="A2216" s="1" t="s">
        <v>2219</v>
      </c>
      <c r="B2216" s="2" t="n">
        <v>11.3121862411499</v>
      </c>
      <c r="C2216" s="3" t="n">
        <v>95.02476</v>
      </c>
      <c r="D2216" s="3" t="n">
        <v>4.97524</v>
      </c>
      <c r="E2216" s="3" t="n">
        <v>0</v>
      </c>
    </row>
    <row r="2217" customFormat="false" ht="14" hidden="false" customHeight="false" outlineLevel="0" collapsed="false">
      <c r="A2217" s="1" t="s">
        <v>2220</v>
      </c>
      <c r="B2217" s="2" t="n">
        <v>11.3395166397095</v>
      </c>
      <c r="C2217" s="3" t="n">
        <v>11.86103</v>
      </c>
      <c r="D2217" s="3" t="n">
        <v>88.13897</v>
      </c>
      <c r="E2217" s="3" t="n">
        <v>0</v>
      </c>
    </row>
    <row r="2218" customFormat="false" ht="14" hidden="false" customHeight="false" outlineLevel="0" collapsed="false">
      <c r="A2218" s="1" t="s">
        <v>2221</v>
      </c>
      <c r="B2218" s="2" t="n">
        <v>11.3531818389893</v>
      </c>
      <c r="C2218" s="3" t="n">
        <v>6.22303</v>
      </c>
      <c r="D2218" s="3" t="n">
        <v>89.55213</v>
      </c>
      <c r="E2218" s="3" t="n">
        <v>4.22484</v>
      </c>
    </row>
    <row r="2219" customFormat="false" ht="14" hidden="false" customHeight="false" outlineLevel="0" collapsed="false">
      <c r="A2219" s="1" t="s">
        <v>2222</v>
      </c>
      <c r="B2219" s="2" t="n">
        <v>11.3645696640015</v>
      </c>
      <c r="C2219" s="3" t="n">
        <v>0</v>
      </c>
      <c r="D2219" s="3" t="n">
        <v>89.22192</v>
      </c>
      <c r="E2219" s="3" t="n">
        <v>10.77808</v>
      </c>
    </row>
    <row r="2220" customFormat="false" ht="14" hidden="false" customHeight="false" outlineLevel="0" collapsed="false">
      <c r="A2220" s="1" t="s">
        <v>2223</v>
      </c>
      <c r="B2220" s="2" t="n">
        <v>11.3736801147461</v>
      </c>
      <c r="C2220" s="3" t="n">
        <v>98.58588</v>
      </c>
      <c r="D2220" s="3" t="n">
        <v>1.41412</v>
      </c>
      <c r="E2220" s="3" t="n">
        <v>0</v>
      </c>
    </row>
    <row r="2221" customFormat="false" ht="14" hidden="false" customHeight="false" outlineLevel="0" collapsed="false">
      <c r="A2221" s="1" t="s">
        <v>2224</v>
      </c>
      <c r="B2221" s="2" t="n">
        <v>11.3850679397583</v>
      </c>
      <c r="C2221" s="3" t="n">
        <v>39.4116</v>
      </c>
      <c r="D2221" s="3" t="n">
        <v>60.5884</v>
      </c>
      <c r="E2221" s="3" t="n">
        <v>0</v>
      </c>
    </row>
    <row r="2222" customFormat="false" ht="14" hidden="false" customHeight="false" outlineLevel="0" collapsed="false">
      <c r="A2222" s="1" t="s">
        <v>2225</v>
      </c>
      <c r="B2222" s="2" t="n">
        <v>11.3941774368286</v>
      </c>
      <c r="C2222" s="3" t="n">
        <v>100</v>
      </c>
      <c r="D2222" s="3" t="n">
        <v>0</v>
      </c>
      <c r="E2222" s="3" t="n">
        <v>0</v>
      </c>
    </row>
    <row r="2223" customFormat="false" ht="14" hidden="false" customHeight="false" outlineLevel="0" collapsed="false">
      <c r="A2223" s="1" t="s">
        <v>2226</v>
      </c>
      <c r="B2223" s="2" t="n">
        <v>11.4237861633301</v>
      </c>
      <c r="C2223" s="3" t="n">
        <v>82.72184</v>
      </c>
      <c r="D2223" s="3" t="n">
        <v>17.27816</v>
      </c>
      <c r="E2223" s="3" t="n">
        <v>0</v>
      </c>
    </row>
    <row r="2224" customFormat="false" ht="14" hidden="false" customHeight="false" outlineLevel="0" collapsed="false">
      <c r="A2224" s="1" t="s">
        <v>2227</v>
      </c>
      <c r="B2224" s="2" t="n">
        <v>11.4283409118652</v>
      </c>
      <c r="C2224" s="3" t="n">
        <v>74.00502</v>
      </c>
      <c r="D2224" s="3" t="n">
        <v>25.99498</v>
      </c>
      <c r="E2224" s="3" t="n">
        <v>0</v>
      </c>
    </row>
    <row r="2225" customFormat="false" ht="14" hidden="false" customHeight="false" outlineLevel="0" collapsed="false">
      <c r="A2225" s="1" t="s">
        <v>2228</v>
      </c>
      <c r="B2225" s="2" t="n">
        <v>11.442006111145</v>
      </c>
      <c r="C2225" s="3" t="n">
        <v>80.7511</v>
      </c>
      <c r="D2225" s="3" t="n">
        <v>17.2671</v>
      </c>
      <c r="E2225" s="3" t="n">
        <v>1.98179</v>
      </c>
    </row>
    <row r="2226" customFormat="false" ht="14" hidden="false" customHeight="false" outlineLevel="0" collapsed="false">
      <c r="A2226" s="1" t="s">
        <v>2229</v>
      </c>
      <c r="B2226" s="2" t="n">
        <v>11.4647817611694</v>
      </c>
      <c r="C2226" s="3" t="n">
        <v>68.4318</v>
      </c>
      <c r="D2226" s="3" t="n">
        <v>17.49376</v>
      </c>
      <c r="E2226" s="3" t="n">
        <v>14.07444</v>
      </c>
    </row>
    <row r="2227" customFormat="false" ht="14" hidden="false" customHeight="false" outlineLevel="0" collapsed="false">
      <c r="A2227" s="1" t="s">
        <v>2230</v>
      </c>
      <c r="B2227" s="2" t="n">
        <v>11.4716138839722</v>
      </c>
      <c r="C2227" s="3" t="n">
        <v>31.06691</v>
      </c>
      <c r="D2227" s="3" t="n">
        <v>53.03633</v>
      </c>
      <c r="E2227" s="3" t="n">
        <v>15.89676</v>
      </c>
    </row>
    <row r="2228" customFormat="false" ht="14" hidden="false" customHeight="false" outlineLevel="0" collapsed="false">
      <c r="A2228" s="1" t="s">
        <v>2231</v>
      </c>
      <c r="B2228" s="2" t="n">
        <v>11.4738912582397</v>
      </c>
      <c r="C2228" s="3" t="n">
        <v>35.12326</v>
      </c>
      <c r="D2228" s="3" t="n">
        <v>62.35759</v>
      </c>
      <c r="E2228" s="3" t="n">
        <v>2.51915</v>
      </c>
    </row>
    <row r="2229" customFormat="false" ht="14" hidden="false" customHeight="false" outlineLevel="0" collapsed="false">
      <c r="A2229" s="1" t="s">
        <v>2232</v>
      </c>
      <c r="B2229" s="2" t="n">
        <v>11.477427482605</v>
      </c>
      <c r="C2229" s="3" t="n">
        <v>44.43027</v>
      </c>
      <c r="D2229" s="3" t="n">
        <v>55.56973</v>
      </c>
      <c r="E2229" s="3" t="n">
        <v>0</v>
      </c>
    </row>
    <row r="2230" customFormat="false" ht="14" hidden="false" customHeight="false" outlineLevel="0" collapsed="false">
      <c r="A2230" s="1" t="s">
        <v>2233</v>
      </c>
      <c r="B2230" s="2" t="n">
        <v>11.4814147949219</v>
      </c>
      <c r="C2230" s="3" t="n">
        <v>52.00098</v>
      </c>
      <c r="D2230" s="3" t="n">
        <v>47.99902</v>
      </c>
      <c r="E2230" s="3" t="n">
        <v>0</v>
      </c>
    </row>
    <row r="2231" customFormat="false" ht="14" hidden="false" customHeight="false" outlineLevel="0" collapsed="false">
      <c r="A2231" s="1" t="s">
        <v>2234</v>
      </c>
      <c r="B2231" s="2" t="n">
        <v>11.4920473098755</v>
      </c>
      <c r="C2231" s="3" t="n">
        <v>49.94337</v>
      </c>
      <c r="D2231" s="3" t="n">
        <v>50.05663</v>
      </c>
      <c r="E2231" s="3" t="n">
        <v>0</v>
      </c>
    </row>
    <row r="2232" customFormat="false" ht="14" hidden="false" customHeight="false" outlineLevel="0" collapsed="false">
      <c r="A2232" s="1" t="s">
        <v>2235</v>
      </c>
      <c r="B2232" s="2" t="n">
        <v>11.4973640441895</v>
      </c>
      <c r="C2232" s="3" t="n">
        <v>20.19793</v>
      </c>
      <c r="D2232" s="3" t="n">
        <v>46.00268</v>
      </c>
      <c r="E2232" s="3" t="n">
        <v>33.79938</v>
      </c>
    </row>
    <row r="2233" customFormat="false" ht="14" hidden="false" customHeight="false" outlineLevel="0" collapsed="false">
      <c r="A2233" s="1" t="s">
        <v>2236</v>
      </c>
      <c r="B2233" s="2" t="n">
        <v>11.4986925125122</v>
      </c>
      <c r="C2233" s="3" t="n">
        <v>10.06049</v>
      </c>
      <c r="D2233" s="3" t="n">
        <v>61.16238</v>
      </c>
      <c r="E2233" s="3" t="n">
        <v>28.77714</v>
      </c>
    </row>
    <row r="2234" customFormat="false" ht="14" hidden="false" customHeight="false" outlineLevel="0" collapsed="false">
      <c r="A2234" s="1" t="s">
        <v>2237</v>
      </c>
      <c r="B2234" s="2" t="n">
        <v>11.5000219345093</v>
      </c>
      <c r="C2234" s="3" t="n">
        <v>16.96941</v>
      </c>
      <c r="D2234" s="3" t="n">
        <v>62.37001</v>
      </c>
      <c r="E2234" s="3" t="n">
        <v>20.66058</v>
      </c>
    </row>
    <row r="2235" customFormat="false" ht="14" hidden="false" customHeight="false" outlineLevel="0" collapsed="false">
      <c r="A2235" s="1" t="s">
        <v>2238</v>
      </c>
      <c r="B2235" s="2" t="n">
        <v>11.5013513565063</v>
      </c>
      <c r="C2235" s="3" t="n">
        <v>21.83085</v>
      </c>
      <c r="D2235" s="3" t="n">
        <v>70.99875</v>
      </c>
      <c r="E2235" s="3" t="n">
        <v>7.17041</v>
      </c>
    </row>
    <row r="2236" customFormat="false" ht="14" hidden="false" customHeight="false" outlineLevel="0" collapsed="false">
      <c r="A2236" s="1" t="s">
        <v>2239</v>
      </c>
      <c r="B2236" s="2" t="n">
        <v>11.5079965591431</v>
      </c>
      <c r="C2236" s="3" t="n">
        <v>41.09872</v>
      </c>
      <c r="D2236" s="3" t="n">
        <v>49.43173</v>
      </c>
      <c r="E2236" s="3" t="n">
        <v>9.46955</v>
      </c>
    </row>
    <row r="2237" customFormat="false" ht="14" hidden="false" customHeight="false" outlineLevel="0" collapsed="false">
      <c r="A2237" s="1" t="s">
        <v>2240</v>
      </c>
      <c r="B2237" s="2" t="n">
        <v>11.51198387146</v>
      </c>
      <c r="C2237" s="3" t="n">
        <v>56.81248</v>
      </c>
      <c r="D2237" s="3" t="n">
        <v>43.18752</v>
      </c>
      <c r="E2237" s="3" t="n">
        <v>0</v>
      </c>
    </row>
    <row r="2238" customFormat="false" ht="14" hidden="false" customHeight="false" outlineLevel="0" collapsed="false">
      <c r="A2238" s="1" t="s">
        <v>2241</v>
      </c>
      <c r="B2238" s="2" t="n">
        <v>11.5146417617798</v>
      </c>
      <c r="C2238" s="3" t="n">
        <v>74.22464</v>
      </c>
      <c r="D2238" s="3" t="n">
        <v>25.77536</v>
      </c>
      <c r="E2238" s="3" t="n">
        <v>0</v>
      </c>
    </row>
    <row r="2239" customFormat="false" ht="14" hidden="false" customHeight="false" outlineLevel="0" collapsed="false">
      <c r="A2239" s="1" t="s">
        <v>2242</v>
      </c>
      <c r="B2239" s="2" t="n">
        <v>11.5252742767334</v>
      </c>
      <c r="C2239" s="3" t="n">
        <v>33.923</v>
      </c>
      <c r="D2239" s="3" t="n">
        <v>66.077</v>
      </c>
      <c r="E2239" s="3" t="n">
        <v>0</v>
      </c>
    </row>
    <row r="2240" customFormat="false" ht="14" hidden="false" customHeight="false" outlineLevel="0" collapsed="false">
      <c r="A2240" s="1" t="s">
        <v>2243</v>
      </c>
      <c r="B2240" s="2" t="n">
        <v>11.5380582809448</v>
      </c>
      <c r="C2240" s="3" t="n">
        <v>63.40632</v>
      </c>
      <c r="D2240" s="3" t="n">
        <v>36.59368</v>
      </c>
      <c r="E2240" s="3" t="n">
        <v>0</v>
      </c>
    </row>
    <row r="2241" customFormat="false" ht="14" hidden="false" customHeight="false" outlineLevel="0" collapsed="false">
      <c r="A2241" s="1" t="s">
        <v>2244</v>
      </c>
      <c r="B2241" s="2" t="n">
        <v>11.5464010238647</v>
      </c>
      <c r="C2241" s="3" t="n">
        <v>49.32873</v>
      </c>
      <c r="D2241" s="3" t="n">
        <v>50.67127</v>
      </c>
      <c r="E2241" s="3" t="n">
        <v>0</v>
      </c>
    </row>
    <row r="2242" customFormat="false" ht="14" hidden="false" customHeight="false" outlineLevel="0" collapsed="false">
      <c r="A2242" s="1" t="s">
        <v>2245</v>
      </c>
      <c r="B2242" s="2" t="n">
        <v>11.5547437667847</v>
      </c>
      <c r="C2242" s="3" t="n">
        <v>23.09613</v>
      </c>
      <c r="D2242" s="3" t="n">
        <v>53.6713</v>
      </c>
      <c r="E2242" s="3" t="n">
        <v>23.23257</v>
      </c>
    </row>
    <row r="2243" customFormat="false" ht="14" hidden="false" customHeight="false" outlineLevel="0" collapsed="false">
      <c r="A2243" s="1" t="s">
        <v>2246</v>
      </c>
      <c r="B2243" s="2" t="n">
        <v>11.5630865097046</v>
      </c>
      <c r="C2243" s="3" t="n">
        <v>60.43946</v>
      </c>
      <c r="D2243" s="3" t="n">
        <v>38.17884</v>
      </c>
      <c r="E2243" s="3" t="n">
        <v>1.3817</v>
      </c>
    </row>
    <row r="2244" customFormat="false" ht="14" hidden="false" customHeight="false" outlineLevel="0" collapsed="false">
      <c r="A2244" s="1" t="s">
        <v>2247</v>
      </c>
      <c r="B2244" s="2" t="n">
        <v>11.6173152923584</v>
      </c>
      <c r="C2244" s="3" t="n">
        <v>39.98572</v>
      </c>
      <c r="D2244" s="3" t="n">
        <v>39.12928</v>
      </c>
      <c r="E2244" s="3" t="n">
        <v>20.885</v>
      </c>
    </row>
    <row r="2245" customFormat="false" ht="14" hidden="false" customHeight="false" outlineLevel="0" collapsed="false">
      <c r="A2245" s="1" t="s">
        <v>2248</v>
      </c>
      <c r="B2245" s="2" t="n">
        <v>11.6297464370728</v>
      </c>
      <c r="C2245" s="3" t="n">
        <v>28.38719</v>
      </c>
      <c r="D2245" s="3" t="n">
        <v>51.27376</v>
      </c>
      <c r="E2245" s="3" t="n">
        <v>20.33905</v>
      </c>
    </row>
    <row r="2246" customFormat="false" ht="14" hidden="false" customHeight="false" outlineLevel="0" collapsed="false">
      <c r="A2246" s="1" t="s">
        <v>2249</v>
      </c>
      <c r="B2246" s="2" t="n">
        <v>11.6546087265015</v>
      </c>
      <c r="C2246" s="3" t="n">
        <v>64.26365</v>
      </c>
      <c r="D2246" s="3" t="n">
        <v>23.71276</v>
      </c>
      <c r="E2246" s="3" t="n">
        <v>12.02358</v>
      </c>
    </row>
    <row r="2247" customFormat="false" ht="14" hidden="false" customHeight="false" outlineLevel="0" collapsed="false">
      <c r="A2247" s="1" t="s">
        <v>2250</v>
      </c>
      <c r="B2247" s="2" t="n">
        <v>11.6711835861206</v>
      </c>
      <c r="C2247" s="3" t="n">
        <v>100</v>
      </c>
      <c r="D2247" s="3" t="n">
        <v>0</v>
      </c>
      <c r="E2247" s="3" t="n">
        <v>0</v>
      </c>
    </row>
    <row r="2248" customFormat="false" ht="14" hidden="false" customHeight="false" outlineLevel="0" collapsed="false">
      <c r="A2248" s="1" t="s">
        <v>2251</v>
      </c>
      <c r="B2248" s="2" t="n">
        <v>11.6919021606445</v>
      </c>
      <c r="C2248" s="3" t="n">
        <v>43.9663</v>
      </c>
      <c r="D2248" s="3" t="n">
        <v>33.58072</v>
      </c>
      <c r="E2248" s="3" t="n">
        <v>22.45298</v>
      </c>
    </row>
    <row r="2249" customFormat="false" ht="14" hidden="false" customHeight="false" outlineLevel="0" collapsed="false">
      <c r="A2249" s="1" t="s">
        <v>2252</v>
      </c>
      <c r="B2249" s="2" t="n">
        <v>11.7623462677002</v>
      </c>
      <c r="C2249" s="3" t="n">
        <v>32.9629</v>
      </c>
      <c r="D2249" s="3" t="n">
        <v>56.11842</v>
      </c>
      <c r="E2249" s="3" t="n">
        <v>10.91868</v>
      </c>
    </row>
    <row r="2250" customFormat="false" ht="14" hidden="false" customHeight="false" outlineLevel="0" collapsed="false">
      <c r="A2250" s="1" t="s">
        <v>2253</v>
      </c>
      <c r="B2250" s="2" t="n">
        <v>11.8410778045654</v>
      </c>
      <c r="C2250" s="3" t="n">
        <v>2.64904</v>
      </c>
      <c r="D2250" s="3" t="n">
        <v>49.98817</v>
      </c>
      <c r="E2250" s="3" t="n">
        <v>47.3628</v>
      </c>
    </row>
    <row r="2251" customFormat="false" ht="14" hidden="false" customHeight="false" outlineLevel="0" collapsed="false">
      <c r="A2251" s="1" t="s">
        <v>2254</v>
      </c>
      <c r="B2251" s="2" t="n">
        <v>11.874228477478</v>
      </c>
      <c r="C2251" s="3" t="n">
        <v>81.90063</v>
      </c>
      <c r="D2251" s="3" t="n">
        <v>10.51293</v>
      </c>
      <c r="E2251" s="3" t="n">
        <v>7.58644</v>
      </c>
    </row>
    <row r="2252" customFormat="false" ht="14" hidden="false" customHeight="false" outlineLevel="0" collapsed="false">
      <c r="A2252" s="1" t="s">
        <v>2255</v>
      </c>
      <c r="B2252" s="2" t="n">
        <v>11.9239530563355</v>
      </c>
      <c r="C2252" s="3" t="n">
        <v>30.2404</v>
      </c>
      <c r="D2252" s="3" t="n">
        <v>33.55096</v>
      </c>
      <c r="E2252" s="3" t="n">
        <v>36.20864</v>
      </c>
    </row>
    <row r="2253" customFormat="false" ht="14" hidden="false" customHeight="false" outlineLevel="0" collapsed="false">
      <c r="A2253" s="1" t="s">
        <v>2256</v>
      </c>
      <c r="B2253" s="2" t="n">
        <v>11.9550437927246</v>
      </c>
      <c r="C2253" s="3" t="n">
        <v>81.74535</v>
      </c>
      <c r="D2253" s="3" t="n">
        <v>18.25465</v>
      </c>
      <c r="E2253" s="3" t="n">
        <v>0</v>
      </c>
    </row>
    <row r="2254" customFormat="false" ht="14" hidden="false" customHeight="false" outlineLevel="0" collapsed="false">
      <c r="A2254" s="1" t="s">
        <v>2257</v>
      </c>
      <c r="B2254" s="2" t="n">
        <v>12.0021486282349</v>
      </c>
      <c r="C2254" s="3" t="n">
        <v>0.35234</v>
      </c>
      <c r="D2254" s="3" t="n">
        <v>44.71718</v>
      </c>
      <c r="E2254" s="3" t="n">
        <v>54.93048</v>
      </c>
    </row>
    <row r="2255" customFormat="false" ht="14" hidden="false" customHeight="false" outlineLevel="0" collapsed="false">
      <c r="A2255" s="1" t="s">
        <v>2258</v>
      </c>
      <c r="B2255" s="2" t="n">
        <v>12.0044765472412</v>
      </c>
      <c r="C2255" s="3" t="n">
        <v>0</v>
      </c>
      <c r="D2255" s="3" t="n">
        <v>33.51647</v>
      </c>
      <c r="E2255" s="3" t="n">
        <v>66.48353</v>
      </c>
    </row>
    <row r="2256" customFormat="false" ht="14" hidden="false" customHeight="false" outlineLevel="0" collapsed="false">
      <c r="A2256" s="1" t="s">
        <v>2259</v>
      </c>
      <c r="B2256" s="2" t="n">
        <v>12.0091333389282</v>
      </c>
      <c r="C2256" s="3" t="n">
        <v>4.98338</v>
      </c>
      <c r="D2256" s="3" t="n">
        <v>74.44388</v>
      </c>
      <c r="E2256" s="3" t="n">
        <v>20.57275</v>
      </c>
    </row>
    <row r="2257" customFormat="false" ht="14" hidden="false" customHeight="false" outlineLevel="0" collapsed="false">
      <c r="A2257" s="1" t="s">
        <v>2260</v>
      </c>
      <c r="B2257" s="2" t="n">
        <v>12.0114612579346</v>
      </c>
      <c r="C2257" s="3" t="n">
        <v>95.8778</v>
      </c>
      <c r="D2257" s="3" t="n">
        <v>0.83799</v>
      </c>
      <c r="E2257" s="3" t="n">
        <v>3.28421</v>
      </c>
    </row>
    <row r="2258" customFormat="false" ht="14" hidden="false" customHeight="false" outlineLevel="0" collapsed="false">
      <c r="A2258" s="1" t="s">
        <v>2261</v>
      </c>
      <c r="B2258" s="2" t="n">
        <v>12.0207748413086</v>
      </c>
      <c r="C2258" s="3" t="n">
        <v>0</v>
      </c>
      <c r="D2258" s="3" t="n">
        <v>67.32036</v>
      </c>
      <c r="E2258" s="3" t="n">
        <v>32.67964</v>
      </c>
    </row>
    <row r="2259" customFormat="false" ht="14" hidden="false" customHeight="false" outlineLevel="0" collapsed="false">
      <c r="A2259" s="1" t="s">
        <v>2262</v>
      </c>
      <c r="B2259" s="2" t="n">
        <v>12.0300874710083</v>
      </c>
      <c r="C2259" s="3" t="n">
        <v>96.65111</v>
      </c>
      <c r="D2259" s="3" t="n">
        <v>0</v>
      </c>
      <c r="E2259" s="3" t="n">
        <v>3.34889</v>
      </c>
    </row>
    <row r="2260" customFormat="false" ht="14" hidden="false" customHeight="false" outlineLevel="0" collapsed="false">
      <c r="A2260" s="1" t="s">
        <v>2263</v>
      </c>
      <c r="B2260" s="2" t="n">
        <v>12.0324153900146</v>
      </c>
      <c r="C2260" s="3" t="n">
        <v>0</v>
      </c>
      <c r="D2260" s="3" t="n">
        <v>61.46359</v>
      </c>
      <c r="E2260" s="3" t="n">
        <v>38.53641</v>
      </c>
    </row>
    <row r="2261" customFormat="false" ht="14" hidden="false" customHeight="false" outlineLevel="0" collapsed="false">
      <c r="A2261" s="1" t="s">
        <v>2264</v>
      </c>
      <c r="B2261" s="2" t="n">
        <v>12.0347442626953</v>
      </c>
      <c r="C2261" s="3" t="n">
        <v>94.01399</v>
      </c>
      <c r="D2261" s="3" t="n">
        <v>4.14609</v>
      </c>
      <c r="E2261" s="3" t="n">
        <v>1.83992</v>
      </c>
    </row>
    <row r="2262" customFormat="false" ht="14" hidden="false" customHeight="false" outlineLevel="0" collapsed="false">
      <c r="A2262" s="1" t="s">
        <v>2265</v>
      </c>
      <c r="B2262" s="2" t="n">
        <v>12.048713684082</v>
      </c>
      <c r="C2262" s="3" t="n">
        <v>8.10988</v>
      </c>
      <c r="D2262" s="3" t="n">
        <v>48.1838</v>
      </c>
      <c r="E2262" s="3" t="n">
        <v>43.70632</v>
      </c>
    </row>
    <row r="2263" customFormat="false" ht="14" hidden="false" customHeight="false" outlineLevel="0" collapsed="false">
      <c r="A2263" s="1" t="s">
        <v>2266</v>
      </c>
      <c r="B2263" s="2" t="n">
        <v>12.053370475769</v>
      </c>
      <c r="C2263" s="3" t="n">
        <v>23.14518</v>
      </c>
      <c r="D2263" s="3" t="n">
        <v>41.30288</v>
      </c>
      <c r="E2263" s="3" t="n">
        <v>35.55194</v>
      </c>
    </row>
    <row r="2264" customFormat="false" ht="14" hidden="false" customHeight="false" outlineLevel="0" collapsed="false">
      <c r="A2264" s="1" t="s">
        <v>2267</v>
      </c>
      <c r="B2264" s="2" t="n">
        <v>12.0556983947754</v>
      </c>
      <c r="C2264" s="3" t="n">
        <v>0</v>
      </c>
      <c r="D2264" s="3" t="n">
        <v>0</v>
      </c>
      <c r="E2264" s="3" t="n">
        <v>100</v>
      </c>
    </row>
    <row r="2265" customFormat="false" ht="14" hidden="false" customHeight="false" outlineLevel="0" collapsed="false">
      <c r="A2265" s="1" t="s">
        <v>2268</v>
      </c>
      <c r="B2265" s="2" t="n">
        <v>12.0580263137817</v>
      </c>
      <c r="C2265" s="3" t="n">
        <v>28.06761</v>
      </c>
      <c r="D2265" s="3" t="n">
        <v>37.34807</v>
      </c>
      <c r="E2265" s="3" t="n">
        <v>34.58432</v>
      </c>
    </row>
    <row r="2266" customFormat="false" ht="14" hidden="false" customHeight="false" outlineLevel="0" collapsed="false">
      <c r="A2266" s="1" t="s">
        <v>2269</v>
      </c>
      <c r="B2266" s="2" t="n">
        <v>12.0603551864624</v>
      </c>
      <c r="C2266" s="3" t="n">
        <v>56.60621</v>
      </c>
      <c r="D2266" s="3" t="n">
        <v>43.39379</v>
      </c>
      <c r="E2266" s="3" t="n">
        <v>0</v>
      </c>
    </row>
    <row r="2267" customFormat="false" ht="14" hidden="false" customHeight="false" outlineLevel="0" collapsed="false">
      <c r="A2267" s="1" t="s">
        <v>2270</v>
      </c>
      <c r="B2267" s="2" t="n">
        <v>12.0673398971558</v>
      </c>
      <c r="C2267" s="3" t="n">
        <v>11.98248</v>
      </c>
      <c r="D2267" s="3" t="n">
        <v>0</v>
      </c>
      <c r="E2267" s="3" t="n">
        <v>88.01752</v>
      </c>
    </row>
    <row r="2268" customFormat="false" ht="14" hidden="false" customHeight="false" outlineLevel="0" collapsed="false">
      <c r="A2268" s="1" t="s">
        <v>2271</v>
      </c>
      <c r="B2268" s="2" t="n">
        <v>12.0785179138184</v>
      </c>
      <c r="C2268" s="3" t="n">
        <v>99.90143</v>
      </c>
      <c r="D2268" s="3" t="n">
        <v>0</v>
      </c>
      <c r="E2268" s="3" t="n">
        <v>0.09857</v>
      </c>
    </row>
    <row r="2269" customFormat="false" ht="14" hidden="false" customHeight="false" outlineLevel="0" collapsed="false">
      <c r="A2269" s="1" t="s">
        <v>2272</v>
      </c>
      <c r="B2269" s="2" t="n">
        <v>12.0883522033691</v>
      </c>
      <c r="C2269" s="3" t="n">
        <v>64.19139</v>
      </c>
      <c r="D2269" s="3" t="n">
        <v>0</v>
      </c>
      <c r="E2269" s="3" t="n">
        <v>35.80861</v>
      </c>
    </row>
    <row r="2270" customFormat="false" ht="14" hidden="false" customHeight="false" outlineLevel="0" collapsed="false">
      <c r="A2270" s="1" t="s">
        <v>2273</v>
      </c>
      <c r="B2270" s="2" t="n">
        <v>12.0957269668579</v>
      </c>
      <c r="C2270" s="3" t="n">
        <v>0.88085</v>
      </c>
      <c r="D2270" s="3" t="n">
        <v>11.33784</v>
      </c>
      <c r="E2270" s="3" t="n">
        <v>87.78131</v>
      </c>
    </row>
    <row r="2271" customFormat="false" ht="14" hidden="false" customHeight="false" outlineLevel="0" collapsed="false">
      <c r="A2271" s="1" t="s">
        <v>2274</v>
      </c>
      <c r="B2271" s="2" t="n">
        <v>12.0981855392456</v>
      </c>
      <c r="C2271" s="3" t="n">
        <v>8.39495</v>
      </c>
      <c r="D2271" s="3" t="n">
        <v>10.41603</v>
      </c>
      <c r="E2271" s="3" t="n">
        <v>81.18902</v>
      </c>
    </row>
    <row r="2272" customFormat="false" ht="14" hidden="false" customHeight="false" outlineLevel="0" collapsed="false">
      <c r="A2272" s="1" t="s">
        <v>2275</v>
      </c>
      <c r="B2272" s="2" t="n">
        <v>12.1006441116333</v>
      </c>
      <c r="C2272" s="3" t="n">
        <v>98.08543</v>
      </c>
      <c r="D2272" s="3" t="n">
        <v>0</v>
      </c>
      <c r="E2272" s="3" t="n">
        <v>1.91457</v>
      </c>
    </row>
    <row r="2273" customFormat="false" ht="14" hidden="false" customHeight="false" outlineLevel="0" collapsed="false">
      <c r="A2273" s="1" t="s">
        <v>2276</v>
      </c>
      <c r="B2273" s="2" t="n">
        <v>12.1067905426025</v>
      </c>
      <c r="C2273" s="3" t="n">
        <v>86.25944</v>
      </c>
      <c r="D2273" s="3" t="n">
        <v>8.22532</v>
      </c>
      <c r="E2273" s="3" t="n">
        <v>5.51524</v>
      </c>
    </row>
    <row r="2274" customFormat="false" ht="14" hidden="false" customHeight="false" outlineLevel="0" collapsed="false">
      <c r="A2274" s="1" t="s">
        <v>2277</v>
      </c>
      <c r="B2274" s="2" t="n">
        <v>12.1153955459595</v>
      </c>
      <c r="C2274" s="3" t="n">
        <v>93.08878</v>
      </c>
      <c r="D2274" s="3" t="n">
        <v>0</v>
      </c>
      <c r="E2274" s="3" t="n">
        <v>6.91122</v>
      </c>
    </row>
    <row r="2275" customFormat="false" ht="14" hidden="false" customHeight="false" outlineLevel="0" collapsed="false">
      <c r="A2275" s="1" t="s">
        <v>2278</v>
      </c>
      <c r="B2275" s="2" t="n">
        <v>12.1227712631226</v>
      </c>
      <c r="C2275" s="3" t="n">
        <v>65.57215</v>
      </c>
      <c r="D2275" s="3" t="n">
        <v>34.42785</v>
      </c>
      <c r="E2275" s="3" t="n">
        <v>0</v>
      </c>
    </row>
    <row r="2276" customFormat="false" ht="14" hidden="false" customHeight="false" outlineLevel="0" collapsed="false">
      <c r="A2276" s="1" t="s">
        <v>2279</v>
      </c>
      <c r="B2276" s="2" t="n">
        <v>12.1239995956421</v>
      </c>
      <c r="C2276" s="3" t="n">
        <v>58.0007</v>
      </c>
      <c r="D2276" s="3" t="n">
        <v>41.9993</v>
      </c>
      <c r="E2276" s="3" t="n">
        <v>0</v>
      </c>
    </row>
    <row r="2277" customFormat="false" ht="14" hidden="false" customHeight="false" outlineLevel="0" collapsed="false">
      <c r="A2277" s="1" t="s">
        <v>2280</v>
      </c>
      <c r="B2277" s="2" t="n">
        <v>12.1252288818359</v>
      </c>
      <c r="C2277" s="3" t="n">
        <v>3.0734</v>
      </c>
      <c r="D2277" s="3" t="n">
        <v>71.04521</v>
      </c>
      <c r="E2277" s="3" t="n">
        <v>25.88139</v>
      </c>
    </row>
    <row r="2278" customFormat="false" ht="14" hidden="false" customHeight="false" outlineLevel="0" collapsed="false">
      <c r="A2278" s="1" t="s">
        <v>2281</v>
      </c>
      <c r="B2278" s="2" t="n">
        <v>12.1276874542236</v>
      </c>
      <c r="C2278" s="3" t="n">
        <v>82.33757</v>
      </c>
      <c r="D2278" s="3" t="n">
        <v>17.66243</v>
      </c>
      <c r="E2278" s="3" t="n">
        <v>0</v>
      </c>
    </row>
    <row r="2279" customFormat="false" ht="14" hidden="false" customHeight="false" outlineLevel="0" collapsed="false">
      <c r="A2279" s="1" t="s">
        <v>2282</v>
      </c>
      <c r="B2279" s="2" t="n">
        <v>12.132604598999</v>
      </c>
      <c r="C2279" s="3" t="n">
        <v>39.4548</v>
      </c>
      <c r="D2279" s="3" t="n">
        <v>60.5452</v>
      </c>
      <c r="E2279" s="3" t="n">
        <v>0</v>
      </c>
    </row>
    <row r="2280" customFormat="false" ht="14" hidden="false" customHeight="false" outlineLevel="0" collapsed="false">
      <c r="A2280" s="1" t="s">
        <v>2283</v>
      </c>
      <c r="B2280" s="2" t="n">
        <v>12.1362924575806</v>
      </c>
      <c r="C2280" s="3" t="n">
        <v>77.51674</v>
      </c>
      <c r="D2280" s="3" t="n">
        <v>19.01336</v>
      </c>
      <c r="E2280" s="3" t="n">
        <v>3.4699</v>
      </c>
    </row>
    <row r="2281" customFormat="false" ht="14" hidden="false" customHeight="false" outlineLevel="0" collapsed="false">
      <c r="A2281" s="1" t="s">
        <v>2284</v>
      </c>
      <c r="B2281" s="2" t="n">
        <v>12.1399803161621</v>
      </c>
      <c r="C2281" s="3" t="n">
        <v>26.19864</v>
      </c>
      <c r="D2281" s="3" t="n">
        <v>49.41553</v>
      </c>
      <c r="E2281" s="3" t="n">
        <v>24.38584</v>
      </c>
    </row>
    <row r="2282" customFormat="false" ht="14" hidden="false" customHeight="false" outlineLevel="0" collapsed="false">
      <c r="A2282" s="1" t="s">
        <v>2285</v>
      </c>
      <c r="B2282" s="2" t="n">
        <v>12.141209602356</v>
      </c>
      <c r="C2282" s="3" t="n">
        <v>13.63436</v>
      </c>
      <c r="D2282" s="3" t="n">
        <v>61.77262</v>
      </c>
      <c r="E2282" s="3" t="n">
        <v>24.59302</v>
      </c>
    </row>
    <row r="2283" customFormat="false" ht="14" hidden="false" customHeight="false" outlineLevel="0" collapsed="false">
      <c r="A2283" s="1" t="s">
        <v>2286</v>
      </c>
      <c r="B2283" s="2" t="n">
        <v>12.1510429382324</v>
      </c>
      <c r="C2283" s="3" t="n">
        <v>79.80098</v>
      </c>
      <c r="D2283" s="3" t="n">
        <v>8.34646</v>
      </c>
      <c r="E2283" s="3" t="n">
        <v>11.85255</v>
      </c>
    </row>
    <row r="2284" customFormat="false" ht="14" hidden="false" customHeight="false" outlineLevel="0" collapsed="false">
      <c r="A2284" s="1" t="s">
        <v>2287</v>
      </c>
      <c r="B2284" s="2" t="n">
        <v>12.1608772277832</v>
      </c>
      <c r="C2284" s="3" t="n">
        <v>70.41514</v>
      </c>
      <c r="D2284" s="3" t="n">
        <v>29.58486</v>
      </c>
      <c r="E2284" s="3" t="n">
        <v>0</v>
      </c>
    </row>
    <row r="2285" customFormat="false" ht="14" hidden="false" customHeight="false" outlineLevel="0" collapsed="false">
      <c r="A2285" s="1" t="s">
        <v>2288</v>
      </c>
      <c r="B2285" s="2" t="n">
        <v>12.1645650863647</v>
      </c>
      <c r="C2285" s="3" t="n">
        <v>98.33606</v>
      </c>
      <c r="D2285" s="3" t="n">
        <v>0</v>
      </c>
      <c r="E2285" s="3" t="n">
        <v>1.66394</v>
      </c>
    </row>
    <row r="2286" customFormat="false" ht="14" hidden="false" customHeight="false" outlineLevel="0" collapsed="false">
      <c r="A2286" s="1" t="s">
        <v>2289</v>
      </c>
      <c r="B2286" s="2" t="n">
        <v>12.1670236587524</v>
      </c>
      <c r="C2286" s="3" t="n">
        <v>0</v>
      </c>
      <c r="D2286" s="3" t="n">
        <v>36.32448</v>
      </c>
      <c r="E2286" s="3" t="n">
        <v>63.67552</v>
      </c>
    </row>
    <row r="2287" customFormat="false" ht="14" hidden="false" customHeight="false" outlineLevel="0" collapsed="false">
      <c r="A2287" s="1" t="s">
        <v>2290</v>
      </c>
      <c r="B2287" s="2" t="n">
        <v>12.1743993759155</v>
      </c>
      <c r="C2287" s="3" t="n">
        <v>87.11456</v>
      </c>
      <c r="D2287" s="3" t="n">
        <v>1.04671</v>
      </c>
      <c r="E2287" s="3" t="n">
        <v>11.83873</v>
      </c>
    </row>
    <row r="2288" customFormat="false" ht="14" hidden="false" customHeight="false" outlineLevel="0" collapsed="false">
      <c r="A2288" s="1" t="s">
        <v>2291</v>
      </c>
      <c r="B2288" s="2" t="n">
        <v>12.1830034255981</v>
      </c>
      <c r="C2288" s="3" t="n">
        <v>0</v>
      </c>
      <c r="D2288" s="3" t="n">
        <v>0</v>
      </c>
      <c r="E2288" s="3" t="n">
        <v>100</v>
      </c>
    </row>
    <row r="2289" customFormat="false" ht="14" hidden="false" customHeight="false" outlineLevel="0" collapsed="false">
      <c r="A2289" s="1" t="s">
        <v>2292</v>
      </c>
      <c r="B2289" s="2" t="n">
        <v>12.184289932251</v>
      </c>
      <c r="C2289" s="3" t="n">
        <v>0</v>
      </c>
      <c r="D2289" s="3" t="n">
        <v>34.77358</v>
      </c>
      <c r="E2289" s="3" t="n">
        <v>65.22642</v>
      </c>
    </row>
    <row r="2290" customFormat="false" ht="14" hidden="false" customHeight="false" outlineLevel="0" collapsed="false">
      <c r="A2290" s="1" t="s">
        <v>2293</v>
      </c>
      <c r="B2290" s="2" t="n">
        <v>12.1888732910156</v>
      </c>
      <c r="C2290" s="3" t="n">
        <v>7.88604</v>
      </c>
      <c r="D2290" s="3" t="n">
        <v>8.93566</v>
      </c>
      <c r="E2290" s="3" t="n">
        <v>83.17831</v>
      </c>
    </row>
    <row r="2291" customFormat="false" ht="14" hidden="false" customHeight="false" outlineLevel="0" collapsed="false">
      <c r="A2291" s="1" t="s">
        <v>2294</v>
      </c>
      <c r="B2291" s="2" t="n">
        <v>12.1949844360352</v>
      </c>
      <c r="C2291" s="3" t="n">
        <v>87.27292</v>
      </c>
      <c r="D2291" s="3" t="n">
        <v>0</v>
      </c>
      <c r="E2291" s="3" t="n">
        <v>12.72708</v>
      </c>
    </row>
    <row r="2292" customFormat="false" ht="14" hidden="false" customHeight="false" outlineLevel="0" collapsed="false">
      <c r="A2292" s="1" t="s">
        <v>2295</v>
      </c>
      <c r="B2292" s="2" t="n">
        <v>12.2041521072388</v>
      </c>
      <c r="C2292" s="3" t="n">
        <v>92.3681</v>
      </c>
      <c r="D2292" s="3" t="n">
        <v>6.36713</v>
      </c>
      <c r="E2292" s="3" t="n">
        <v>1.26477</v>
      </c>
    </row>
    <row r="2293" customFormat="false" ht="14" hidden="false" customHeight="false" outlineLevel="0" collapsed="false">
      <c r="A2293" s="1" t="s">
        <v>2296</v>
      </c>
      <c r="B2293" s="2" t="n">
        <v>12.2072076797485</v>
      </c>
      <c r="C2293" s="3" t="n">
        <v>61.03597</v>
      </c>
      <c r="D2293" s="3" t="n">
        <v>31.75873</v>
      </c>
      <c r="E2293" s="3" t="n">
        <v>7.2053</v>
      </c>
    </row>
    <row r="2294" customFormat="false" ht="14" hidden="false" customHeight="false" outlineLevel="0" collapsed="false">
      <c r="A2294" s="1" t="s">
        <v>2297</v>
      </c>
      <c r="B2294" s="2" t="n">
        <v>12.2087354660034</v>
      </c>
      <c r="C2294" s="3" t="n">
        <v>63.80636</v>
      </c>
      <c r="D2294" s="3" t="n">
        <v>36.19364</v>
      </c>
      <c r="E2294" s="3" t="n">
        <v>0</v>
      </c>
    </row>
    <row r="2295" customFormat="false" ht="14" hidden="false" customHeight="false" outlineLevel="0" collapsed="false">
      <c r="A2295" s="1" t="s">
        <v>2298</v>
      </c>
      <c r="B2295" s="2" t="n">
        <v>12.2209577560425</v>
      </c>
      <c r="C2295" s="3" t="n">
        <v>0</v>
      </c>
      <c r="D2295" s="3" t="n">
        <v>0</v>
      </c>
      <c r="E2295" s="3" t="n">
        <v>100</v>
      </c>
    </row>
    <row r="2296" customFormat="false" ht="14" hidden="false" customHeight="false" outlineLevel="0" collapsed="false">
      <c r="A2296" s="1" t="s">
        <v>2299</v>
      </c>
      <c r="B2296" s="2" t="n">
        <v>12.2285976409912</v>
      </c>
      <c r="C2296" s="3" t="n">
        <v>1.26091</v>
      </c>
      <c r="D2296" s="3" t="n">
        <v>14.53202</v>
      </c>
      <c r="E2296" s="3" t="n">
        <v>84.20707</v>
      </c>
    </row>
    <row r="2297" customFormat="false" ht="14" hidden="false" customHeight="false" outlineLevel="0" collapsed="false">
      <c r="A2297" s="1" t="s">
        <v>2300</v>
      </c>
      <c r="B2297" s="2" t="n">
        <v>12.2377643585205</v>
      </c>
      <c r="C2297" s="3" t="n">
        <v>31.35387</v>
      </c>
      <c r="D2297" s="3" t="n">
        <v>30.12532</v>
      </c>
      <c r="E2297" s="3" t="n">
        <v>38.52081</v>
      </c>
    </row>
    <row r="2298" customFormat="false" ht="14" hidden="false" customHeight="false" outlineLevel="0" collapsed="false">
      <c r="A2298" s="1" t="s">
        <v>2301</v>
      </c>
      <c r="B2298" s="2" t="n">
        <v>12.2560987472534</v>
      </c>
      <c r="C2298" s="3" t="n">
        <v>3.80347</v>
      </c>
      <c r="D2298" s="3" t="n">
        <v>0</v>
      </c>
      <c r="E2298" s="3" t="n">
        <v>96.19653</v>
      </c>
    </row>
    <row r="2299" customFormat="false" ht="14" hidden="false" customHeight="false" outlineLevel="0" collapsed="false">
      <c r="A2299" s="1" t="s">
        <v>2302</v>
      </c>
      <c r="B2299" s="2" t="n">
        <v>12.2576265335083</v>
      </c>
      <c r="C2299" s="3" t="n">
        <v>94.95171</v>
      </c>
      <c r="D2299" s="3" t="n">
        <v>0</v>
      </c>
      <c r="E2299" s="3" t="n">
        <v>5.04829</v>
      </c>
    </row>
    <row r="2300" customFormat="false" ht="14" hidden="false" customHeight="false" outlineLevel="0" collapsed="false">
      <c r="A2300" s="1" t="s">
        <v>2303</v>
      </c>
      <c r="B2300" s="2" t="n">
        <v>12.262209892273</v>
      </c>
      <c r="C2300" s="3" t="n">
        <v>0</v>
      </c>
      <c r="D2300" s="3" t="n">
        <v>0.45275</v>
      </c>
      <c r="E2300" s="3" t="n">
        <v>99.54725</v>
      </c>
    </row>
    <row r="2301" customFormat="false" ht="14" hidden="false" customHeight="false" outlineLevel="0" collapsed="false">
      <c r="A2301" s="1" t="s">
        <v>2304</v>
      </c>
      <c r="B2301" s="2" t="n">
        <v>12.2713775634766</v>
      </c>
      <c r="C2301" s="3" t="n">
        <v>33.40901</v>
      </c>
      <c r="D2301" s="3" t="n">
        <v>25.79799</v>
      </c>
      <c r="E2301" s="3" t="n">
        <v>40.79301</v>
      </c>
    </row>
    <row r="2302" customFormat="false" ht="14" hidden="false" customHeight="false" outlineLevel="0" collapsed="false">
      <c r="A2302" s="1" t="s">
        <v>2305</v>
      </c>
      <c r="B2302" s="2" t="n">
        <v>12.2835998535156</v>
      </c>
      <c r="C2302" s="3" t="n">
        <v>10.45949</v>
      </c>
      <c r="D2302" s="3" t="n">
        <v>22.37465</v>
      </c>
      <c r="E2302" s="3" t="n">
        <v>67.16586</v>
      </c>
    </row>
    <row r="2303" customFormat="false" ht="14" hidden="false" customHeight="false" outlineLevel="0" collapsed="false">
      <c r="A2303" s="1" t="s">
        <v>2306</v>
      </c>
      <c r="B2303" s="2" t="n">
        <v>12.2851285934448</v>
      </c>
      <c r="C2303" s="3" t="n">
        <v>5.40133</v>
      </c>
      <c r="D2303" s="3" t="n">
        <v>31.32302</v>
      </c>
      <c r="E2303" s="3" t="n">
        <v>63.27566</v>
      </c>
    </row>
    <row r="2304" customFormat="false" ht="14" hidden="false" customHeight="false" outlineLevel="0" collapsed="false">
      <c r="A2304" s="1" t="s">
        <v>2307</v>
      </c>
      <c r="B2304" s="2" t="n">
        <v>12.2866563796997</v>
      </c>
      <c r="C2304" s="3" t="n">
        <v>33.38567</v>
      </c>
      <c r="D2304" s="3" t="n">
        <v>22.95058</v>
      </c>
      <c r="E2304" s="3" t="n">
        <v>43.66375</v>
      </c>
    </row>
    <row r="2305" customFormat="false" ht="14" hidden="false" customHeight="false" outlineLevel="0" collapsed="false">
      <c r="A2305" s="1" t="s">
        <v>2308</v>
      </c>
      <c r="B2305" s="2" t="n">
        <v>12.2881841659546</v>
      </c>
      <c r="C2305" s="3" t="n">
        <v>75.66854</v>
      </c>
      <c r="D2305" s="3" t="n">
        <v>0.66954</v>
      </c>
      <c r="E2305" s="3" t="n">
        <v>23.66192</v>
      </c>
    </row>
    <row r="2306" customFormat="false" ht="14" hidden="false" customHeight="false" outlineLevel="0" collapsed="false">
      <c r="A2306" s="1" t="s">
        <v>2309</v>
      </c>
      <c r="B2306" s="2" t="n">
        <v>12.2897119522095</v>
      </c>
      <c r="C2306" s="3" t="n">
        <v>31.30095</v>
      </c>
      <c r="D2306" s="3" t="n">
        <v>26.92324</v>
      </c>
      <c r="E2306" s="3" t="n">
        <v>41.77581</v>
      </c>
    </row>
    <row r="2307" customFormat="false" ht="14" hidden="false" customHeight="false" outlineLevel="0" collapsed="false">
      <c r="A2307" s="1" t="s">
        <v>2310</v>
      </c>
      <c r="B2307" s="2" t="n">
        <v>12.2927675247192</v>
      </c>
      <c r="C2307" s="3" t="n">
        <v>99.3078</v>
      </c>
      <c r="D2307" s="3" t="n">
        <v>0</v>
      </c>
      <c r="E2307" s="3" t="n">
        <v>0.6922</v>
      </c>
    </row>
    <row r="2308" customFormat="false" ht="14" hidden="false" customHeight="false" outlineLevel="0" collapsed="false">
      <c r="A2308" s="1" t="s">
        <v>2311</v>
      </c>
      <c r="B2308" s="2" t="n">
        <v>12.2942953109741</v>
      </c>
      <c r="C2308" s="3" t="n">
        <v>27.21623</v>
      </c>
      <c r="D2308" s="3" t="n">
        <v>65.08029</v>
      </c>
      <c r="E2308" s="3" t="n">
        <v>7.70348</v>
      </c>
    </row>
    <row r="2309" customFormat="false" ht="14" hidden="false" customHeight="false" outlineLevel="0" collapsed="false">
      <c r="A2309" s="1" t="s">
        <v>2312</v>
      </c>
      <c r="B2309" s="2" t="n">
        <v>12.2973508834839</v>
      </c>
      <c r="C2309" s="3" t="n">
        <v>90.43366</v>
      </c>
      <c r="D2309" s="3" t="n">
        <v>9.56634</v>
      </c>
      <c r="E2309" s="3" t="n">
        <v>0</v>
      </c>
    </row>
    <row r="2310" customFormat="false" ht="14" hidden="false" customHeight="false" outlineLevel="0" collapsed="false">
      <c r="A2310" s="1" t="s">
        <v>2313</v>
      </c>
      <c r="B2310" s="2" t="n">
        <v>12.3065185546875</v>
      </c>
      <c r="C2310" s="3" t="n">
        <v>9.66101</v>
      </c>
      <c r="D2310" s="3" t="n">
        <v>36.24596</v>
      </c>
      <c r="E2310" s="3" t="n">
        <v>54.09302</v>
      </c>
    </row>
    <row r="2311" customFormat="false" ht="14" hidden="false" customHeight="false" outlineLevel="0" collapsed="false">
      <c r="A2311" s="1" t="s">
        <v>2314</v>
      </c>
      <c r="B2311" s="2" t="n">
        <v>12.3080463409424</v>
      </c>
      <c r="C2311" s="3" t="n">
        <v>62.36661</v>
      </c>
      <c r="D2311" s="3" t="n">
        <v>37.63339</v>
      </c>
      <c r="E2311" s="3" t="n">
        <v>0</v>
      </c>
    </row>
    <row r="2312" customFormat="false" ht="14" hidden="false" customHeight="false" outlineLevel="0" collapsed="false">
      <c r="A2312" s="1" t="s">
        <v>2315</v>
      </c>
      <c r="B2312" s="2" t="n">
        <v>12.3111019134521</v>
      </c>
      <c r="C2312" s="3" t="n">
        <v>34.13654</v>
      </c>
      <c r="D2312" s="3" t="n">
        <v>59.5613</v>
      </c>
      <c r="E2312" s="3" t="n">
        <v>6.30217</v>
      </c>
    </row>
    <row r="2313" customFormat="false" ht="14" hidden="false" customHeight="false" outlineLevel="0" collapsed="false">
      <c r="A2313" s="1" t="s">
        <v>2316</v>
      </c>
      <c r="B2313" s="2" t="n">
        <v>12.312629699707</v>
      </c>
      <c r="C2313" s="3" t="n">
        <v>23.92725</v>
      </c>
      <c r="D2313" s="3" t="n">
        <v>51.81219</v>
      </c>
      <c r="E2313" s="3" t="n">
        <v>24.26056</v>
      </c>
    </row>
    <row r="2314" customFormat="false" ht="14" hidden="false" customHeight="false" outlineLevel="0" collapsed="false">
      <c r="A2314" s="1" t="s">
        <v>2317</v>
      </c>
      <c r="B2314" s="2" t="n">
        <v>12.3141574859619</v>
      </c>
      <c r="C2314" s="3" t="n">
        <v>14.33783</v>
      </c>
      <c r="D2314" s="3" t="n">
        <v>50.72785</v>
      </c>
      <c r="E2314" s="3" t="n">
        <v>34.93432</v>
      </c>
    </row>
    <row r="2315" customFormat="false" ht="14" hidden="false" customHeight="false" outlineLevel="0" collapsed="false">
      <c r="A2315" s="1" t="s">
        <v>2318</v>
      </c>
      <c r="B2315" s="2" t="n">
        <v>12.3156852722168</v>
      </c>
      <c r="C2315" s="3" t="n">
        <v>96.29833</v>
      </c>
      <c r="D2315" s="3" t="n">
        <v>0</v>
      </c>
      <c r="E2315" s="3" t="n">
        <v>3.70167</v>
      </c>
    </row>
    <row r="2316" customFormat="false" ht="14" hidden="false" customHeight="false" outlineLevel="0" collapsed="false">
      <c r="A2316" s="1" t="s">
        <v>2319</v>
      </c>
      <c r="B2316" s="2" t="n">
        <v>12.3187408447266</v>
      </c>
      <c r="C2316" s="3" t="n">
        <v>23.21325</v>
      </c>
      <c r="D2316" s="3" t="n">
        <v>53.79623</v>
      </c>
      <c r="E2316" s="3" t="n">
        <v>22.99052</v>
      </c>
    </row>
    <row r="2317" customFormat="false" ht="14" hidden="false" customHeight="false" outlineLevel="0" collapsed="false">
      <c r="A2317" s="1" t="s">
        <v>2320</v>
      </c>
      <c r="B2317" s="2" t="n">
        <v>12.3324918746948</v>
      </c>
      <c r="C2317" s="3" t="n">
        <v>42.96555</v>
      </c>
      <c r="D2317" s="3" t="n">
        <v>32.65763</v>
      </c>
      <c r="E2317" s="3" t="n">
        <v>24.37683</v>
      </c>
    </row>
    <row r="2318" customFormat="false" ht="14" hidden="false" customHeight="false" outlineLevel="0" collapsed="false">
      <c r="A2318" s="1" t="s">
        <v>2321</v>
      </c>
      <c r="B2318" s="2" t="n">
        <v>12.3340196609497</v>
      </c>
      <c r="C2318" s="3" t="n">
        <v>95.52327</v>
      </c>
      <c r="D2318" s="3" t="n">
        <v>2.34121</v>
      </c>
      <c r="E2318" s="3" t="n">
        <v>2.13552</v>
      </c>
    </row>
    <row r="2319" customFormat="false" ht="14" hidden="false" customHeight="false" outlineLevel="0" collapsed="false">
      <c r="A2319" s="1" t="s">
        <v>2322</v>
      </c>
      <c r="B2319" s="2" t="n">
        <v>12.3355474472046</v>
      </c>
      <c r="C2319" s="3" t="n">
        <v>86.06067</v>
      </c>
      <c r="D2319" s="3" t="n">
        <v>5.06241</v>
      </c>
      <c r="E2319" s="3" t="n">
        <v>8.87692</v>
      </c>
    </row>
    <row r="2320" customFormat="false" ht="14" hidden="false" customHeight="false" outlineLevel="0" collapsed="false">
      <c r="A2320" s="1" t="s">
        <v>2323</v>
      </c>
      <c r="B2320" s="2" t="n">
        <v>12.3492984771729</v>
      </c>
      <c r="C2320" s="3" t="n">
        <v>54.5255</v>
      </c>
      <c r="D2320" s="3" t="n">
        <v>33.65849</v>
      </c>
      <c r="E2320" s="3" t="n">
        <v>11.81601</v>
      </c>
    </row>
    <row r="2321" customFormat="false" ht="14" hidden="false" customHeight="false" outlineLevel="0" collapsed="false">
      <c r="A2321" s="1" t="s">
        <v>2324</v>
      </c>
      <c r="B2321" s="2" t="n">
        <v>12.3523540496826</v>
      </c>
      <c r="C2321" s="3" t="n">
        <v>13.85435</v>
      </c>
      <c r="D2321" s="3" t="n">
        <v>53.097</v>
      </c>
      <c r="E2321" s="3" t="n">
        <v>33.04865</v>
      </c>
    </row>
    <row r="2322" customFormat="false" ht="14" hidden="false" customHeight="false" outlineLevel="0" collapsed="false">
      <c r="A2322" s="1" t="s">
        <v>2325</v>
      </c>
      <c r="B2322" s="2" t="n">
        <v>12.3569374084473</v>
      </c>
      <c r="C2322" s="3" t="n">
        <v>18.34878</v>
      </c>
      <c r="D2322" s="3" t="n">
        <v>73.22924</v>
      </c>
      <c r="E2322" s="3" t="n">
        <v>8.42199</v>
      </c>
    </row>
    <row r="2323" customFormat="false" ht="14" hidden="false" customHeight="false" outlineLevel="0" collapsed="false">
      <c r="A2323" s="1" t="s">
        <v>2326</v>
      </c>
      <c r="B2323" s="2" t="n">
        <v>12.3645763397217</v>
      </c>
      <c r="C2323" s="3" t="n">
        <v>10.32552</v>
      </c>
      <c r="D2323" s="3" t="n">
        <v>20.29266</v>
      </c>
      <c r="E2323" s="3" t="n">
        <v>69.38182</v>
      </c>
    </row>
    <row r="2324" customFormat="false" ht="14" hidden="false" customHeight="false" outlineLevel="0" collapsed="false">
      <c r="A2324" s="1" t="s">
        <v>2327</v>
      </c>
      <c r="B2324" s="2" t="n">
        <v>12.3661041259766</v>
      </c>
      <c r="C2324" s="3" t="n">
        <v>91.88386</v>
      </c>
      <c r="D2324" s="3" t="n">
        <v>6.93541</v>
      </c>
      <c r="E2324" s="3" t="n">
        <v>1.18073</v>
      </c>
    </row>
    <row r="2325" customFormat="false" ht="14" hidden="false" customHeight="false" outlineLevel="0" collapsed="false">
      <c r="A2325" s="1" t="s">
        <v>2328</v>
      </c>
      <c r="B2325" s="2" t="n">
        <v>12.3737440109253</v>
      </c>
      <c r="C2325" s="3" t="n">
        <v>52.68301</v>
      </c>
      <c r="D2325" s="3" t="n">
        <v>47.31699</v>
      </c>
      <c r="E2325" s="3" t="n">
        <v>0</v>
      </c>
    </row>
    <row r="2326" customFormat="false" ht="14" hidden="false" customHeight="false" outlineLevel="0" collapsed="false">
      <c r="A2326" s="1" t="s">
        <v>2329</v>
      </c>
      <c r="B2326" s="2" t="n">
        <v>12.3752717971802</v>
      </c>
      <c r="C2326" s="3" t="n">
        <v>75.01747</v>
      </c>
      <c r="D2326" s="3" t="n">
        <v>24.98253</v>
      </c>
      <c r="E2326" s="3" t="n">
        <v>0</v>
      </c>
    </row>
    <row r="2327" customFormat="false" ht="14" hidden="false" customHeight="false" outlineLevel="0" collapsed="false">
      <c r="A2327" s="1" t="s">
        <v>2330</v>
      </c>
      <c r="B2327" s="2" t="n">
        <v>12.3905506134033</v>
      </c>
      <c r="C2327" s="3" t="n">
        <v>0</v>
      </c>
      <c r="D2327" s="3" t="n">
        <v>22.7368</v>
      </c>
      <c r="E2327" s="3" t="n">
        <v>77.2632</v>
      </c>
    </row>
    <row r="2328" customFormat="false" ht="14" hidden="false" customHeight="false" outlineLevel="0" collapsed="false">
      <c r="A2328" s="1" t="s">
        <v>2331</v>
      </c>
      <c r="B2328" s="2" t="n">
        <v>12.3981895446777</v>
      </c>
      <c r="C2328" s="3" t="n">
        <v>39.38537</v>
      </c>
      <c r="D2328" s="3" t="n">
        <v>47.26951</v>
      </c>
      <c r="E2328" s="3" t="n">
        <v>13.34511</v>
      </c>
    </row>
    <row r="2329" customFormat="false" ht="14" hidden="false" customHeight="false" outlineLevel="0" collapsed="false">
      <c r="A2329" s="1" t="s">
        <v>2332</v>
      </c>
      <c r="B2329" s="2" t="n">
        <v>12.4045209884644</v>
      </c>
      <c r="C2329" s="3" t="n">
        <v>41.33046</v>
      </c>
      <c r="D2329" s="3" t="n">
        <v>41.11263</v>
      </c>
      <c r="E2329" s="3" t="n">
        <v>17.55691</v>
      </c>
    </row>
    <row r="2330" customFormat="false" ht="14" hidden="false" customHeight="false" outlineLevel="0" collapsed="false">
      <c r="A2330" s="1" t="s">
        <v>2333</v>
      </c>
      <c r="B2330" s="2" t="n">
        <v>12.4105882644653</v>
      </c>
      <c r="C2330" s="3" t="n">
        <v>89.39839</v>
      </c>
      <c r="D2330" s="3" t="n">
        <v>10.60161</v>
      </c>
      <c r="E2330" s="3" t="n">
        <v>0</v>
      </c>
    </row>
    <row r="2331" customFormat="false" ht="14" hidden="false" customHeight="false" outlineLevel="0" collapsed="false">
      <c r="A2331" s="1" t="s">
        <v>2334</v>
      </c>
      <c r="B2331" s="2" t="n">
        <v>12.4136219024658</v>
      </c>
      <c r="C2331" s="3" t="n">
        <v>10.77944</v>
      </c>
      <c r="D2331" s="3" t="n">
        <v>16.51739</v>
      </c>
      <c r="E2331" s="3" t="n">
        <v>72.70317</v>
      </c>
    </row>
    <row r="2332" customFormat="false" ht="14" hidden="false" customHeight="false" outlineLevel="0" collapsed="false">
      <c r="A2332" s="1" t="s">
        <v>2335</v>
      </c>
      <c r="B2332" s="2" t="n">
        <v>12.4287910461426</v>
      </c>
      <c r="C2332" s="3" t="n">
        <v>70.30186</v>
      </c>
      <c r="D2332" s="3" t="n">
        <v>18.17544</v>
      </c>
      <c r="E2332" s="3" t="n">
        <v>11.5227</v>
      </c>
    </row>
    <row r="2333" customFormat="false" ht="14" hidden="false" customHeight="false" outlineLevel="0" collapsed="false">
      <c r="A2333" s="1" t="s">
        <v>2336</v>
      </c>
      <c r="B2333" s="2" t="n">
        <v>12.4348592758179</v>
      </c>
      <c r="C2333" s="3" t="n">
        <v>12.84318</v>
      </c>
      <c r="D2333" s="3" t="n">
        <v>4.22476</v>
      </c>
      <c r="E2333" s="3" t="n">
        <v>82.93206</v>
      </c>
    </row>
    <row r="2334" customFormat="false" ht="14" hidden="false" customHeight="false" outlineLevel="0" collapsed="false">
      <c r="A2334" s="1" t="s">
        <v>2337</v>
      </c>
      <c r="B2334" s="2" t="n">
        <v>12.4378929138184</v>
      </c>
      <c r="C2334" s="3" t="n">
        <v>14.6594</v>
      </c>
      <c r="D2334" s="3" t="n">
        <v>36.57998</v>
      </c>
      <c r="E2334" s="3" t="n">
        <v>48.76062</v>
      </c>
    </row>
    <row r="2335" customFormat="false" ht="14" hidden="false" customHeight="false" outlineLevel="0" collapsed="false">
      <c r="A2335" s="1" t="s">
        <v>2338</v>
      </c>
      <c r="B2335" s="2" t="n">
        <v>12.4803657531738</v>
      </c>
      <c r="C2335" s="3" t="n">
        <v>54.42854</v>
      </c>
      <c r="D2335" s="3" t="n">
        <v>2.91641</v>
      </c>
      <c r="E2335" s="3" t="n">
        <v>42.65506</v>
      </c>
    </row>
    <row r="2336" customFormat="false" ht="14" hidden="false" customHeight="false" outlineLevel="0" collapsed="false">
      <c r="A2336" s="1" t="s">
        <v>2339</v>
      </c>
      <c r="B2336" s="2" t="n">
        <v>12.4955348968506</v>
      </c>
      <c r="C2336" s="3" t="n">
        <v>91.73783</v>
      </c>
      <c r="D2336" s="3" t="n">
        <v>0.08483</v>
      </c>
      <c r="E2336" s="3" t="n">
        <v>8.17734</v>
      </c>
    </row>
    <row r="2337" customFormat="false" ht="14" hidden="false" customHeight="false" outlineLevel="0" collapsed="false">
      <c r="A2337" s="1" t="s">
        <v>2340</v>
      </c>
      <c r="B2337" s="2" t="n">
        <v>12.5167722702026</v>
      </c>
      <c r="C2337" s="3" t="n">
        <v>99.8185</v>
      </c>
      <c r="D2337" s="3" t="n">
        <v>0</v>
      </c>
      <c r="E2337" s="3" t="n">
        <v>0.1815</v>
      </c>
    </row>
    <row r="2338" customFormat="false" ht="14" hidden="false" customHeight="false" outlineLevel="0" collapsed="false">
      <c r="A2338" s="1" t="s">
        <v>2341</v>
      </c>
      <c r="B2338" s="2" t="n">
        <v>12.5289068222046</v>
      </c>
      <c r="C2338" s="3" t="n">
        <v>82.43347</v>
      </c>
      <c r="D2338" s="3" t="n">
        <v>10.09687</v>
      </c>
      <c r="E2338" s="3" t="n">
        <v>7.46967</v>
      </c>
    </row>
    <row r="2339" customFormat="false" ht="14" hidden="false" customHeight="false" outlineLevel="0" collapsed="false">
      <c r="A2339" s="1" t="s">
        <v>2342</v>
      </c>
      <c r="B2339" s="2" t="n">
        <v>12.5501441955566</v>
      </c>
      <c r="C2339" s="3" t="n">
        <v>32.1739</v>
      </c>
      <c r="D2339" s="3" t="n">
        <v>23.90018</v>
      </c>
      <c r="E2339" s="3" t="n">
        <v>43.92591</v>
      </c>
    </row>
    <row r="2340" customFormat="false" ht="14" hidden="false" customHeight="false" outlineLevel="0" collapsed="false">
      <c r="A2340" s="1" t="s">
        <v>2343</v>
      </c>
      <c r="B2340" s="2" t="n">
        <v>12.5683469772339</v>
      </c>
      <c r="C2340" s="3" t="n">
        <v>0.57512</v>
      </c>
      <c r="D2340" s="3" t="n">
        <v>28.77167</v>
      </c>
      <c r="E2340" s="3" t="n">
        <v>70.65321</v>
      </c>
    </row>
    <row r="2341" customFormat="false" ht="14" hidden="false" customHeight="false" outlineLevel="0" collapsed="false">
      <c r="A2341" s="1" t="s">
        <v>2344</v>
      </c>
      <c r="B2341" s="2" t="n">
        <v>12.5744142532349</v>
      </c>
      <c r="C2341" s="3" t="n">
        <v>32.69734</v>
      </c>
      <c r="D2341" s="3" t="n">
        <v>67.30266</v>
      </c>
      <c r="E2341" s="3" t="n">
        <v>0</v>
      </c>
    </row>
    <row r="2342" customFormat="false" ht="14" hidden="false" customHeight="false" outlineLevel="0" collapsed="false">
      <c r="A2342" s="1" t="s">
        <v>2345</v>
      </c>
      <c r="B2342" s="2" t="n">
        <v>12.5774478912354</v>
      </c>
      <c r="C2342" s="3" t="n">
        <v>96.10683</v>
      </c>
      <c r="D2342" s="3" t="n">
        <v>1.74496</v>
      </c>
      <c r="E2342" s="3" t="n">
        <v>2.14821</v>
      </c>
    </row>
    <row r="2343" customFormat="false" ht="14" hidden="false" customHeight="false" outlineLevel="0" collapsed="false">
      <c r="A2343" s="1" t="s">
        <v>2346</v>
      </c>
      <c r="B2343" s="2" t="n">
        <v>12.5804815292358</v>
      </c>
      <c r="C2343" s="3" t="n">
        <v>30.87144</v>
      </c>
      <c r="D2343" s="3" t="n">
        <v>32.31491</v>
      </c>
      <c r="E2343" s="3" t="n">
        <v>36.81364</v>
      </c>
    </row>
    <row r="2344" customFormat="false" ht="14" hidden="false" customHeight="false" outlineLevel="0" collapsed="false">
      <c r="A2344" s="1" t="s">
        <v>2347</v>
      </c>
      <c r="B2344" s="2" t="n">
        <v>12.5895833969116</v>
      </c>
      <c r="C2344" s="3" t="n">
        <v>23.25217</v>
      </c>
      <c r="D2344" s="3" t="n">
        <v>30.98505</v>
      </c>
      <c r="E2344" s="3" t="n">
        <v>45.76277</v>
      </c>
    </row>
    <row r="2345" customFormat="false" ht="14" hidden="false" customHeight="false" outlineLevel="0" collapsed="false">
      <c r="A2345" s="1" t="s">
        <v>2348</v>
      </c>
      <c r="B2345" s="2" t="n">
        <v>12.6047525405884</v>
      </c>
      <c r="C2345" s="3" t="n">
        <v>100</v>
      </c>
      <c r="D2345" s="3" t="n">
        <v>0</v>
      </c>
      <c r="E2345" s="3" t="n">
        <v>0</v>
      </c>
    </row>
    <row r="2346" customFormat="false" ht="14" hidden="false" customHeight="false" outlineLevel="0" collapsed="false">
      <c r="A2346" s="1" t="s">
        <v>2349</v>
      </c>
      <c r="B2346" s="2" t="n">
        <v>12.6077861785889</v>
      </c>
      <c r="C2346" s="3" t="n">
        <v>84.01345</v>
      </c>
      <c r="D2346" s="3" t="n">
        <v>15.98655</v>
      </c>
      <c r="E2346" s="3" t="n">
        <v>0</v>
      </c>
    </row>
    <row r="2347" customFormat="false" ht="14" hidden="false" customHeight="false" outlineLevel="0" collapsed="false">
      <c r="A2347" s="1" t="s">
        <v>2350</v>
      </c>
      <c r="B2347" s="2" t="n">
        <v>12.6168880462646</v>
      </c>
      <c r="C2347" s="3" t="n">
        <v>72.92634</v>
      </c>
      <c r="D2347" s="3" t="n">
        <v>27.07366</v>
      </c>
      <c r="E2347" s="3" t="n">
        <v>0</v>
      </c>
    </row>
    <row r="2348" customFormat="false" ht="14" hidden="false" customHeight="false" outlineLevel="0" collapsed="false">
      <c r="A2348" s="1" t="s">
        <v>2351</v>
      </c>
      <c r="B2348" s="2" t="n">
        <v>12.6654281616211</v>
      </c>
      <c r="C2348" s="3" t="n">
        <v>37.07417</v>
      </c>
      <c r="D2348" s="3" t="n">
        <v>28.00435</v>
      </c>
      <c r="E2348" s="3" t="n">
        <v>34.92148</v>
      </c>
    </row>
    <row r="2349" customFormat="false" ht="14" hidden="false" customHeight="false" outlineLevel="0" collapsed="false">
      <c r="A2349" s="1" t="s">
        <v>2352</v>
      </c>
      <c r="B2349" s="2" t="n">
        <v>12.6714963912964</v>
      </c>
      <c r="C2349" s="3" t="n">
        <v>8.81183</v>
      </c>
      <c r="D2349" s="3" t="n">
        <v>56.40321</v>
      </c>
      <c r="E2349" s="3" t="n">
        <v>34.78496</v>
      </c>
    </row>
    <row r="2350" customFormat="false" ht="14" hidden="false" customHeight="false" outlineLevel="0" collapsed="false">
      <c r="A2350" s="1" t="s">
        <v>2353</v>
      </c>
      <c r="B2350" s="2" t="n">
        <v>12.6814632415771</v>
      </c>
      <c r="C2350" s="3" t="n">
        <v>73.08293</v>
      </c>
      <c r="D2350" s="3" t="n">
        <v>19.01954</v>
      </c>
      <c r="E2350" s="3" t="n">
        <v>7.89753</v>
      </c>
    </row>
    <row r="2351" customFormat="false" ht="14" hidden="false" customHeight="false" outlineLevel="0" collapsed="false">
      <c r="A2351" s="1" t="s">
        <v>2354</v>
      </c>
      <c r="B2351" s="2" t="n">
        <v>12.6826467514038</v>
      </c>
      <c r="C2351" s="3" t="n">
        <v>98.28314</v>
      </c>
      <c r="D2351" s="3" t="n">
        <v>1.30093</v>
      </c>
      <c r="E2351" s="3" t="n">
        <v>0.41593</v>
      </c>
    </row>
    <row r="2352" customFormat="false" ht="14" hidden="false" customHeight="false" outlineLevel="0" collapsed="false">
      <c r="A2352" s="1" t="s">
        <v>2355</v>
      </c>
      <c r="B2352" s="2" t="n">
        <v>12.6844205856323</v>
      </c>
      <c r="C2352" s="3" t="n">
        <v>80.76252</v>
      </c>
      <c r="D2352" s="3" t="n">
        <v>1.18069</v>
      </c>
      <c r="E2352" s="3" t="n">
        <v>18.0568</v>
      </c>
    </row>
    <row r="2353" customFormat="false" ht="14" hidden="false" customHeight="false" outlineLevel="0" collapsed="false">
      <c r="A2353" s="1" t="s">
        <v>2356</v>
      </c>
      <c r="B2353" s="2" t="n">
        <v>12.6873779296875</v>
      </c>
      <c r="C2353" s="3" t="n">
        <v>98.72334</v>
      </c>
      <c r="D2353" s="3" t="n">
        <v>0</v>
      </c>
      <c r="E2353" s="3" t="n">
        <v>1.27666</v>
      </c>
    </row>
    <row r="2354" customFormat="false" ht="14" hidden="false" customHeight="false" outlineLevel="0" collapsed="false">
      <c r="A2354" s="1" t="s">
        <v>2357</v>
      </c>
      <c r="B2354" s="2" t="n">
        <v>12.6885604858398</v>
      </c>
      <c r="C2354" s="3" t="n">
        <v>62.56579</v>
      </c>
      <c r="D2354" s="3" t="n">
        <v>37.43421</v>
      </c>
      <c r="E2354" s="3" t="n">
        <v>0</v>
      </c>
    </row>
    <row r="2355" customFormat="false" ht="14" hidden="false" customHeight="false" outlineLevel="0" collapsed="false">
      <c r="A2355" s="1" t="s">
        <v>2358</v>
      </c>
      <c r="B2355" s="2" t="n">
        <v>12.6903352737427</v>
      </c>
      <c r="C2355" s="3" t="n">
        <v>100</v>
      </c>
      <c r="D2355" s="3" t="n">
        <v>0</v>
      </c>
      <c r="E2355" s="3" t="n">
        <v>0</v>
      </c>
    </row>
    <row r="2356" customFormat="false" ht="14" hidden="false" customHeight="false" outlineLevel="0" collapsed="false">
      <c r="A2356" s="1" t="s">
        <v>2359</v>
      </c>
      <c r="B2356" s="2" t="n">
        <v>12.6932916641235</v>
      </c>
      <c r="C2356" s="3" t="n">
        <v>68.92154</v>
      </c>
      <c r="D2356" s="3" t="n">
        <v>12.70494</v>
      </c>
      <c r="E2356" s="3" t="n">
        <v>18.37353</v>
      </c>
    </row>
    <row r="2357" customFormat="false" ht="14" hidden="false" customHeight="false" outlineLevel="0" collapsed="false">
      <c r="A2357" s="1" t="s">
        <v>2360</v>
      </c>
      <c r="B2357" s="2" t="n">
        <v>12.6956577301025</v>
      </c>
      <c r="C2357" s="3" t="n">
        <v>100</v>
      </c>
      <c r="D2357" s="3" t="n">
        <v>0</v>
      </c>
      <c r="E2357" s="3" t="n">
        <v>0</v>
      </c>
    </row>
    <row r="2358" customFormat="false" ht="14" hidden="false" customHeight="false" outlineLevel="0" collapsed="false">
      <c r="A2358" s="1" t="s">
        <v>2361</v>
      </c>
      <c r="B2358" s="2" t="n">
        <v>12.6968402862549</v>
      </c>
      <c r="C2358" s="3" t="n">
        <v>92.69464</v>
      </c>
      <c r="D2358" s="3" t="n">
        <v>3.82267</v>
      </c>
      <c r="E2358" s="3" t="n">
        <v>3.48269</v>
      </c>
    </row>
    <row r="2359" customFormat="false" ht="14" hidden="false" customHeight="false" outlineLevel="0" collapsed="false">
      <c r="A2359" s="1" t="s">
        <v>2362</v>
      </c>
      <c r="B2359" s="2" t="n">
        <v>12.7003889083862</v>
      </c>
      <c r="C2359" s="3" t="n">
        <v>100</v>
      </c>
      <c r="D2359" s="3" t="n">
        <v>0</v>
      </c>
      <c r="E2359" s="3" t="n">
        <v>0</v>
      </c>
    </row>
    <row r="2360" customFormat="false" ht="14" hidden="false" customHeight="false" outlineLevel="0" collapsed="false">
      <c r="A2360" s="1" t="s">
        <v>2363</v>
      </c>
      <c r="B2360" s="2" t="n">
        <v>12.7021636962891</v>
      </c>
      <c r="C2360" s="3" t="n">
        <v>98.36143</v>
      </c>
      <c r="D2360" s="3" t="n">
        <v>0</v>
      </c>
      <c r="E2360" s="3" t="n">
        <v>1.63857</v>
      </c>
    </row>
    <row r="2361" customFormat="false" ht="14" hidden="false" customHeight="false" outlineLevel="0" collapsed="false">
      <c r="A2361" s="1" t="s">
        <v>2364</v>
      </c>
      <c r="B2361" s="2" t="n">
        <v>12.7039375305176</v>
      </c>
      <c r="C2361" s="3" t="n">
        <v>17.47903</v>
      </c>
      <c r="D2361" s="3" t="n">
        <v>36.12662</v>
      </c>
      <c r="E2361" s="3" t="n">
        <v>46.39435</v>
      </c>
    </row>
    <row r="2362" customFormat="false" ht="14" hidden="false" customHeight="false" outlineLevel="0" collapsed="false">
      <c r="A2362" s="1" t="s">
        <v>2365</v>
      </c>
      <c r="B2362" s="2" t="n">
        <v>12.7051210403442</v>
      </c>
      <c r="C2362" s="3" t="n">
        <v>20.69595</v>
      </c>
      <c r="D2362" s="3" t="n">
        <v>46.23772</v>
      </c>
      <c r="E2362" s="3" t="n">
        <v>33.06633</v>
      </c>
    </row>
    <row r="2363" customFormat="false" ht="14" hidden="false" customHeight="false" outlineLevel="0" collapsed="false">
      <c r="A2363" s="1" t="s">
        <v>2366</v>
      </c>
      <c r="B2363" s="2" t="n">
        <v>12.7063035964966</v>
      </c>
      <c r="C2363" s="3" t="n">
        <v>9.22945</v>
      </c>
      <c r="D2363" s="3" t="n">
        <v>28.49307</v>
      </c>
      <c r="E2363" s="3" t="n">
        <v>62.27747</v>
      </c>
    </row>
    <row r="2364" customFormat="false" ht="14" hidden="false" customHeight="false" outlineLevel="0" collapsed="false">
      <c r="A2364" s="1" t="s">
        <v>2367</v>
      </c>
      <c r="B2364" s="2" t="n">
        <v>12.7315492630005</v>
      </c>
      <c r="C2364" s="3" t="n">
        <v>4.82186</v>
      </c>
      <c r="D2364" s="3" t="n">
        <v>36.7482</v>
      </c>
      <c r="E2364" s="3" t="n">
        <v>58.42994</v>
      </c>
    </row>
    <row r="2365" customFormat="false" ht="14" hidden="false" customHeight="false" outlineLevel="0" collapsed="false">
      <c r="A2365" s="1" t="s">
        <v>2368</v>
      </c>
      <c r="B2365" s="2" t="n">
        <v>12.7480602264404</v>
      </c>
      <c r="C2365" s="3" t="n">
        <v>51.75494</v>
      </c>
      <c r="D2365" s="3" t="n">
        <v>14.92735</v>
      </c>
      <c r="E2365" s="3" t="n">
        <v>33.31771</v>
      </c>
    </row>
    <row r="2366" customFormat="false" ht="14" hidden="false" customHeight="false" outlineLevel="0" collapsed="false">
      <c r="A2366" s="1" t="s">
        <v>2369</v>
      </c>
      <c r="B2366" s="2" t="n">
        <v>12.7513628005981</v>
      </c>
      <c r="C2366" s="3" t="n">
        <v>26.45129</v>
      </c>
      <c r="D2366" s="3" t="n">
        <v>10.64443</v>
      </c>
      <c r="E2366" s="3" t="n">
        <v>62.90428</v>
      </c>
    </row>
    <row r="2367" customFormat="false" ht="14" hidden="false" customHeight="false" outlineLevel="0" collapsed="false">
      <c r="A2367" s="1" t="s">
        <v>2370</v>
      </c>
      <c r="B2367" s="2" t="n">
        <v>12.7854995727539</v>
      </c>
      <c r="C2367" s="3" t="n">
        <v>0.03579</v>
      </c>
      <c r="D2367" s="3" t="n">
        <v>32.4284</v>
      </c>
      <c r="E2367" s="3" t="n">
        <v>67.53581</v>
      </c>
    </row>
    <row r="2368" customFormat="false" ht="14" hidden="false" customHeight="false" outlineLevel="0" collapsed="false">
      <c r="A2368" s="1" t="s">
        <v>2371</v>
      </c>
      <c r="B2368" s="2" t="n">
        <v>12.7898368835449</v>
      </c>
      <c r="C2368" s="3" t="n">
        <v>2.85962</v>
      </c>
      <c r="D2368" s="3" t="n">
        <v>20.32176</v>
      </c>
      <c r="E2368" s="3" t="n">
        <v>76.81861</v>
      </c>
    </row>
    <row r="2369" customFormat="false" ht="14" hidden="false" customHeight="false" outlineLevel="0" collapsed="false">
      <c r="A2369" s="1" t="s">
        <v>2372</v>
      </c>
      <c r="B2369" s="2" t="n">
        <v>12.7963428497314</v>
      </c>
      <c r="C2369" s="3" t="n">
        <v>76.39993</v>
      </c>
      <c r="D2369" s="3" t="n">
        <v>23.60007</v>
      </c>
      <c r="E2369" s="3" t="n">
        <v>0</v>
      </c>
    </row>
    <row r="2370" customFormat="false" ht="14" hidden="false" customHeight="false" outlineLevel="0" collapsed="false">
      <c r="A2370" s="1" t="s">
        <v>2373</v>
      </c>
      <c r="B2370" s="2" t="n">
        <v>12.8158597946167</v>
      </c>
      <c r="C2370" s="3" t="n">
        <v>1.05276</v>
      </c>
      <c r="D2370" s="3" t="n">
        <v>11.32569</v>
      </c>
      <c r="E2370" s="3" t="n">
        <v>87.62155</v>
      </c>
    </row>
    <row r="2371" customFormat="false" ht="14" hidden="false" customHeight="false" outlineLevel="0" collapsed="false">
      <c r="A2371" s="1" t="s">
        <v>2374</v>
      </c>
      <c r="B2371" s="2" t="n">
        <v>12.8180284500122</v>
      </c>
      <c r="C2371" s="3" t="n">
        <v>29.52874</v>
      </c>
      <c r="D2371" s="3" t="n">
        <v>28.92796</v>
      </c>
      <c r="E2371" s="3" t="n">
        <v>41.5433</v>
      </c>
    </row>
    <row r="2372" customFormat="false" ht="14" hidden="false" customHeight="false" outlineLevel="0" collapsed="false">
      <c r="A2372" s="1" t="s">
        <v>2375</v>
      </c>
      <c r="B2372" s="2" t="n">
        <v>12.8275289535522</v>
      </c>
      <c r="C2372" s="3" t="n">
        <v>26.49393</v>
      </c>
      <c r="D2372" s="3" t="n">
        <v>51.13209</v>
      </c>
      <c r="E2372" s="3" t="n">
        <v>22.37398</v>
      </c>
    </row>
    <row r="2373" customFormat="false" ht="14" hidden="false" customHeight="false" outlineLevel="0" collapsed="false">
      <c r="A2373" s="1" t="s">
        <v>2376</v>
      </c>
      <c r="B2373" s="2" t="n">
        <v>12.8315181732178</v>
      </c>
      <c r="C2373" s="3" t="n">
        <v>74.47445</v>
      </c>
      <c r="D2373" s="3" t="n">
        <v>25.52555</v>
      </c>
      <c r="E2373" s="3" t="n">
        <v>0</v>
      </c>
    </row>
    <row r="2374" customFormat="false" ht="14" hidden="false" customHeight="false" outlineLevel="0" collapsed="false">
      <c r="A2374" s="1" t="s">
        <v>2377</v>
      </c>
      <c r="B2374" s="2" t="n">
        <v>12.8345098495483</v>
      </c>
      <c r="C2374" s="3" t="n">
        <v>75.37685</v>
      </c>
      <c r="D2374" s="3" t="n">
        <v>24.62315</v>
      </c>
      <c r="E2374" s="3" t="n">
        <v>0</v>
      </c>
    </row>
    <row r="2375" customFormat="false" ht="14" hidden="false" customHeight="false" outlineLevel="0" collapsed="false">
      <c r="A2375" s="1" t="s">
        <v>2378</v>
      </c>
      <c r="B2375" s="2" t="n">
        <v>12.8365049362183</v>
      </c>
      <c r="C2375" s="3" t="n">
        <v>20.26168</v>
      </c>
      <c r="D2375" s="3" t="n">
        <v>67.42899</v>
      </c>
      <c r="E2375" s="3" t="n">
        <v>12.30933</v>
      </c>
    </row>
    <row r="2376" customFormat="false" ht="14" hidden="false" customHeight="false" outlineLevel="0" collapsed="false">
      <c r="A2376" s="1" t="s">
        <v>2379</v>
      </c>
      <c r="B2376" s="2" t="n">
        <v>12.8375015258789</v>
      </c>
      <c r="C2376" s="3" t="n">
        <v>36.50621</v>
      </c>
      <c r="D2376" s="3" t="n">
        <v>41.13546</v>
      </c>
      <c r="E2376" s="3" t="n">
        <v>22.35833</v>
      </c>
    </row>
    <row r="2377" customFormat="false" ht="14" hidden="false" customHeight="false" outlineLevel="0" collapsed="false">
      <c r="A2377" s="1" t="s">
        <v>2380</v>
      </c>
      <c r="B2377" s="2" t="n">
        <v>12.8384990692139</v>
      </c>
      <c r="C2377" s="3" t="n">
        <v>3.26783</v>
      </c>
      <c r="D2377" s="3" t="n">
        <v>50.74897</v>
      </c>
      <c r="E2377" s="3" t="n">
        <v>45.9832</v>
      </c>
    </row>
    <row r="2378" customFormat="false" ht="14" hidden="false" customHeight="false" outlineLevel="0" collapsed="false">
      <c r="A2378" s="1" t="s">
        <v>2381</v>
      </c>
      <c r="B2378" s="2" t="n">
        <v>12.8404941558838</v>
      </c>
      <c r="C2378" s="3" t="n">
        <v>82.24482</v>
      </c>
      <c r="D2378" s="3" t="n">
        <v>17.75518</v>
      </c>
      <c r="E2378" s="3" t="n">
        <v>0</v>
      </c>
    </row>
    <row r="2379" customFormat="false" ht="14" hidden="false" customHeight="false" outlineLevel="0" collapsed="false">
      <c r="A2379" s="1" t="s">
        <v>2382</v>
      </c>
      <c r="B2379" s="2" t="n">
        <v>12.8444833755493</v>
      </c>
      <c r="C2379" s="3" t="n">
        <v>84.80989</v>
      </c>
      <c r="D2379" s="3" t="n">
        <v>15.19011</v>
      </c>
      <c r="E2379" s="3" t="n">
        <v>0</v>
      </c>
    </row>
    <row r="2380" customFormat="false" ht="14" hidden="false" customHeight="false" outlineLevel="0" collapsed="false">
      <c r="A2380" s="1" t="s">
        <v>2383</v>
      </c>
      <c r="B2380" s="2" t="n">
        <v>12.8474750518799</v>
      </c>
      <c r="C2380" s="3" t="n">
        <v>82.67106</v>
      </c>
      <c r="D2380" s="3" t="n">
        <v>4.14076</v>
      </c>
      <c r="E2380" s="3" t="n">
        <v>13.18819</v>
      </c>
    </row>
    <row r="2381" customFormat="false" ht="14" hidden="false" customHeight="false" outlineLevel="0" collapsed="false">
      <c r="A2381" s="1" t="s">
        <v>2384</v>
      </c>
      <c r="B2381" s="2" t="n">
        <v>12.8524618148804</v>
      </c>
      <c r="C2381" s="3" t="n">
        <v>11.19385</v>
      </c>
      <c r="D2381" s="3" t="n">
        <v>50.1052</v>
      </c>
      <c r="E2381" s="3" t="n">
        <v>38.70095</v>
      </c>
    </row>
    <row r="2382" customFormat="false" ht="14" hidden="false" customHeight="false" outlineLevel="0" collapsed="false">
      <c r="A2382" s="1" t="s">
        <v>2385</v>
      </c>
      <c r="B2382" s="2" t="n">
        <v>12.8574485778809</v>
      </c>
      <c r="C2382" s="3" t="n">
        <v>58.14264</v>
      </c>
      <c r="D2382" s="3" t="n">
        <v>33.71438</v>
      </c>
      <c r="E2382" s="3" t="n">
        <v>8.14298</v>
      </c>
    </row>
    <row r="2383" customFormat="false" ht="14" hidden="false" customHeight="false" outlineLevel="0" collapsed="false">
      <c r="A2383" s="1" t="s">
        <v>2386</v>
      </c>
      <c r="B2383" s="2" t="n">
        <v>12.8584451675415</v>
      </c>
      <c r="C2383" s="3" t="n">
        <v>91.06597</v>
      </c>
      <c r="D2383" s="3" t="n">
        <v>8.93403</v>
      </c>
      <c r="E2383" s="3" t="n">
        <v>0</v>
      </c>
    </row>
    <row r="2384" customFormat="false" ht="14" hidden="false" customHeight="false" outlineLevel="0" collapsed="false">
      <c r="A2384" s="1" t="s">
        <v>2387</v>
      </c>
      <c r="B2384" s="2" t="n">
        <v>12.8604402542114</v>
      </c>
      <c r="C2384" s="3" t="n">
        <v>57.68245</v>
      </c>
      <c r="D2384" s="3" t="n">
        <v>36.99727</v>
      </c>
      <c r="E2384" s="3" t="n">
        <v>5.32028</v>
      </c>
    </row>
    <row r="2385" customFormat="false" ht="14" hidden="false" customHeight="false" outlineLevel="0" collapsed="false">
      <c r="A2385" s="1" t="s">
        <v>2388</v>
      </c>
      <c r="B2385" s="2" t="n">
        <v>12.863431930542</v>
      </c>
      <c r="C2385" s="3" t="n">
        <v>28.13392</v>
      </c>
      <c r="D2385" s="3" t="n">
        <v>65.59981</v>
      </c>
      <c r="E2385" s="3" t="n">
        <v>6.26628</v>
      </c>
    </row>
    <row r="2386" customFormat="false" ht="14" hidden="false" customHeight="false" outlineLevel="0" collapsed="false">
      <c r="A2386" s="1" t="s">
        <v>2389</v>
      </c>
      <c r="B2386" s="2" t="n">
        <v>12.872407913208</v>
      </c>
      <c r="C2386" s="3" t="n">
        <v>17.44576</v>
      </c>
      <c r="D2386" s="3" t="n">
        <v>48.84798</v>
      </c>
      <c r="E2386" s="3" t="n">
        <v>33.70626</v>
      </c>
    </row>
    <row r="2387" customFormat="false" ht="14" hidden="false" customHeight="false" outlineLevel="0" collapsed="false">
      <c r="A2387" s="1" t="s">
        <v>2390</v>
      </c>
      <c r="B2387" s="2" t="n">
        <v>12.8744020462036</v>
      </c>
      <c r="C2387" s="3" t="n">
        <v>12.63098</v>
      </c>
      <c r="D2387" s="3" t="n">
        <v>48.62849</v>
      </c>
      <c r="E2387" s="3" t="n">
        <v>38.74053</v>
      </c>
    </row>
    <row r="2388" customFormat="false" ht="14" hidden="false" customHeight="false" outlineLevel="0" collapsed="false">
      <c r="A2388" s="1" t="s">
        <v>2391</v>
      </c>
      <c r="B2388" s="2" t="n">
        <v>12.8773946762085</v>
      </c>
      <c r="C2388" s="3" t="n">
        <v>78.01515</v>
      </c>
      <c r="D2388" s="3" t="n">
        <v>12.41817</v>
      </c>
      <c r="E2388" s="3" t="n">
        <v>9.56667</v>
      </c>
    </row>
    <row r="2389" customFormat="false" ht="14" hidden="false" customHeight="false" outlineLevel="0" collapsed="false">
      <c r="A2389" s="1" t="s">
        <v>2392</v>
      </c>
      <c r="B2389" s="2" t="n">
        <v>12.8803863525391</v>
      </c>
      <c r="C2389" s="3" t="n">
        <v>0</v>
      </c>
      <c r="D2389" s="3" t="n">
        <v>65.3402</v>
      </c>
      <c r="E2389" s="3" t="n">
        <v>34.6598</v>
      </c>
    </row>
    <row r="2390" customFormat="false" ht="14" hidden="false" customHeight="false" outlineLevel="0" collapsed="false">
      <c r="A2390" s="1" t="s">
        <v>2393</v>
      </c>
      <c r="B2390" s="2" t="n">
        <v>12.882381439209</v>
      </c>
      <c r="C2390" s="3" t="n">
        <v>63.3878</v>
      </c>
      <c r="D2390" s="3" t="n">
        <v>20.43494</v>
      </c>
      <c r="E2390" s="3" t="n">
        <v>16.17726</v>
      </c>
    </row>
    <row r="2391" customFormat="false" ht="14" hidden="false" customHeight="false" outlineLevel="0" collapsed="false">
      <c r="A2391" s="1" t="s">
        <v>2394</v>
      </c>
      <c r="B2391" s="2" t="n">
        <v>12.8883647918701</v>
      </c>
      <c r="C2391" s="3" t="n">
        <v>11.9064</v>
      </c>
      <c r="D2391" s="3" t="n">
        <v>56.99072</v>
      </c>
      <c r="E2391" s="3" t="n">
        <v>31.10289</v>
      </c>
    </row>
    <row r="2392" customFormat="false" ht="14" hidden="false" customHeight="false" outlineLevel="0" collapsed="false">
      <c r="A2392" s="1" t="s">
        <v>2395</v>
      </c>
      <c r="B2392" s="2" t="n">
        <v>12.8913564682007</v>
      </c>
      <c r="C2392" s="3" t="n">
        <v>28.11358</v>
      </c>
      <c r="D2392" s="3" t="n">
        <v>34.0645</v>
      </c>
      <c r="E2392" s="3" t="n">
        <v>37.82192</v>
      </c>
    </row>
    <row r="2393" customFormat="false" ht="14" hidden="false" customHeight="false" outlineLevel="0" collapsed="false">
      <c r="A2393" s="1" t="s">
        <v>2396</v>
      </c>
      <c r="B2393" s="2" t="n">
        <v>12.8943490982056</v>
      </c>
      <c r="C2393" s="3" t="n">
        <v>97.70025</v>
      </c>
      <c r="D2393" s="3" t="n">
        <v>2.05003</v>
      </c>
      <c r="E2393" s="3" t="n">
        <v>0.24973</v>
      </c>
    </row>
    <row r="2394" customFormat="false" ht="14" hidden="false" customHeight="false" outlineLevel="0" collapsed="false">
      <c r="A2394" s="1" t="s">
        <v>2397</v>
      </c>
      <c r="B2394" s="2" t="n">
        <v>12.8973407745361</v>
      </c>
      <c r="C2394" s="3" t="n">
        <v>45.34684</v>
      </c>
      <c r="D2394" s="3" t="n">
        <v>11.83503</v>
      </c>
      <c r="E2394" s="3" t="n">
        <v>42.81813</v>
      </c>
    </row>
    <row r="2395" customFormat="false" ht="14" hidden="false" customHeight="false" outlineLevel="0" collapsed="false">
      <c r="A2395" s="1" t="s">
        <v>2398</v>
      </c>
      <c r="B2395" s="2" t="n">
        <v>12.9003324508667</v>
      </c>
      <c r="C2395" s="3" t="n">
        <v>95.79363</v>
      </c>
      <c r="D2395" s="3" t="n">
        <v>3.21152</v>
      </c>
      <c r="E2395" s="3" t="n">
        <v>0.99485</v>
      </c>
    </row>
    <row r="2396" customFormat="false" ht="14" hidden="false" customHeight="false" outlineLevel="0" collapsed="false">
      <c r="A2396" s="1" t="s">
        <v>2399</v>
      </c>
      <c r="B2396" s="2" t="n">
        <v>12.9033241271973</v>
      </c>
      <c r="C2396" s="3" t="n">
        <v>100</v>
      </c>
      <c r="D2396" s="3" t="n">
        <v>0</v>
      </c>
      <c r="E2396" s="3" t="n">
        <v>0</v>
      </c>
    </row>
    <row r="2397" customFormat="false" ht="14" hidden="false" customHeight="false" outlineLevel="0" collapsed="false">
      <c r="A2397" s="1" t="s">
        <v>2400</v>
      </c>
      <c r="B2397" s="2" t="n">
        <v>12.9063167572021</v>
      </c>
      <c r="C2397" s="3" t="n">
        <v>5.14603</v>
      </c>
      <c r="D2397" s="3" t="n">
        <v>66.84107</v>
      </c>
      <c r="E2397" s="3" t="n">
        <v>28.0129</v>
      </c>
    </row>
    <row r="2398" customFormat="false" ht="14" hidden="false" customHeight="false" outlineLevel="0" collapsed="false">
      <c r="A2398" s="1" t="s">
        <v>2401</v>
      </c>
      <c r="B2398" s="2" t="n">
        <v>12.9103059768677</v>
      </c>
      <c r="C2398" s="3" t="n">
        <v>95.13997</v>
      </c>
      <c r="D2398" s="3" t="n">
        <v>4.86003</v>
      </c>
      <c r="E2398" s="3" t="n">
        <v>0</v>
      </c>
    </row>
    <row r="2399" customFormat="false" ht="14" hidden="false" customHeight="false" outlineLevel="0" collapsed="false">
      <c r="A2399" s="1" t="s">
        <v>2402</v>
      </c>
      <c r="B2399" s="2" t="n">
        <v>12.9123001098633</v>
      </c>
      <c r="C2399" s="3" t="n">
        <v>0</v>
      </c>
      <c r="D2399" s="3" t="n">
        <v>65.69992</v>
      </c>
      <c r="E2399" s="3" t="n">
        <v>34.30008</v>
      </c>
    </row>
    <row r="2400" customFormat="false" ht="14" hidden="false" customHeight="false" outlineLevel="0" collapsed="false">
      <c r="A2400" s="1" t="s">
        <v>2403</v>
      </c>
      <c r="B2400" s="2" t="n">
        <v>12.9182844161987</v>
      </c>
      <c r="C2400" s="3" t="n">
        <v>85.18244</v>
      </c>
      <c r="D2400" s="3" t="n">
        <v>14.81756</v>
      </c>
      <c r="E2400" s="3" t="n">
        <v>0</v>
      </c>
    </row>
    <row r="2401" customFormat="false" ht="14" hidden="false" customHeight="false" outlineLevel="0" collapsed="false">
      <c r="A2401" s="1" t="s">
        <v>2404</v>
      </c>
      <c r="B2401" s="2" t="n">
        <v>12.9202785491943</v>
      </c>
      <c r="C2401" s="3" t="n">
        <v>54.13012</v>
      </c>
      <c r="D2401" s="3" t="n">
        <v>43.12291</v>
      </c>
      <c r="E2401" s="3" t="n">
        <v>2.74697</v>
      </c>
    </row>
    <row r="2402" customFormat="false" ht="14" hidden="false" customHeight="false" outlineLevel="0" collapsed="false">
      <c r="A2402" s="1" t="s">
        <v>2405</v>
      </c>
      <c r="B2402" s="2" t="n">
        <v>12.9222736358643</v>
      </c>
      <c r="C2402" s="3" t="n">
        <v>0</v>
      </c>
      <c r="D2402" s="3" t="n">
        <v>76.0331</v>
      </c>
      <c r="E2402" s="3" t="n">
        <v>23.9669</v>
      </c>
    </row>
    <row r="2403" customFormat="false" ht="14" hidden="false" customHeight="false" outlineLevel="0" collapsed="false">
      <c r="A2403" s="1" t="s">
        <v>2406</v>
      </c>
      <c r="B2403" s="2" t="n">
        <v>12.9252653121948</v>
      </c>
      <c r="C2403" s="3" t="n">
        <v>0</v>
      </c>
      <c r="D2403" s="3" t="n">
        <v>27.25645</v>
      </c>
      <c r="E2403" s="3" t="n">
        <v>72.74355</v>
      </c>
    </row>
    <row r="2404" customFormat="false" ht="14" hidden="false" customHeight="false" outlineLevel="0" collapsed="false">
      <c r="A2404" s="1" t="s">
        <v>2407</v>
      </c>
      <c r="B2404" s="2" t="n">
        <v>12.9272603988647</v>
      </c>
      <c r="C2404" s="3" t="n">
        <v>58.51546</v>
      </c>
      <c r="D2404" s="3" t="n">
        <v>37.41843</v>
      </c>
      <c r="E2404" s="3" t="n">
        <v>4.06611</v>
      </c>
    </row>
    <row r="2405" customFormat="false" ht="14" hidden="false" customHeight="false" outlineLevel="0" collapsed="false">
      <c r="A2405" s="1" t="s">
        <v>2408</v>
      </c>
      <c r="B2405" s="2" t="n">
        <v>12.9302520751953</v>
      </c>
      <c r="C2405" s="3" t="n">
        <v>0</v>
      </c>
      <c r="D2405" s="3" t="n">
        <v>82.93115</v>
      </c>
      <c r="E2405" s="3" t="n">
        <v>17.06885</v>
      </c>
    </row>
    <row r="2406" customFormat="false" ht="14" hidden="false" customHeight="false" outlineLevel="0" collapsed="false">
      <c r="A2406" s="1" t="s">
        <v>2409</v>
      </c>
      <c r="B2406" s="2" t="n">
        <v>12.9312496185303</v>
      </c>
      <c r="C2406" s="3" t="n">
        <v>0</v>
      </c>
      <c r="D2406" s="3" t="n">
        <v>16.31718</v>
      </c>
      <c r="E2406" s="3" t="n">
        <v>83.68282</v>
      </c>
    </row>
    <row r="2407" customFormat="false" ht="14" hidden="false" customHeight="false" outlineLevel="0" collapsed="false">
      <c r="A2407" s="1" t="s">
        <v>2410</v>
      </c>
      <c r="B2407" s="2" t="n">
        <v>12.9342412948608</v>
      </c>
      <c r="C2407" s="3" t="n">
        <v>86.76645</v>
      </c>
      <c r="D2407" s="3" t="n">
        <v>13.23355</v>
      </c>
      <c r="E2407" s="3" t="n">
        <v>0</v>
      </c>
    </row>
    <row r="2408" customFormat="false" ht="14" hidden="false" customHeight="false" outlineLevel="0" collapsed="false">
      <c r="A2408" s="1" t="s">
        <v>2411</v>
      </c>
      <c r="B2408" s="2" t="n">
        <v>12.9372329711914</v>
      </c>
      <c r="C2408" s="3" t="n">
        <v>8.59097</v>
      </c>
      <c r="D2408" s="3" t="n">
        <v>91.40903</v>
      </c>
      <c r="E2408" s="3" t="n">
        <v>0</v>
      </c>
    </row>
    <row r="2409" customFormat="false" ht="14" hidden="false" customHeight="false" outlineLevel="0" collapsed="false">
      <c r="A2409" s="1" t="s">
        <v>2412</v>
      </c>
      <c r="B2409" s="2" t="n">
        <v>12.9422197341919</v>
      </c>
      <c r="C2409" s="3" t="n">
        <v>91.59523</v>
      </c>
      <c r="D2409" s="3" t="n">
        <v>0.01498</v>
      </c>
      <c r="E2409" s="3" t="n">
        <v>8.3898</v>
      </c>
    </row>
    <row r="2410" customFormat="false" ht="14" hidden="false" customHeight="false" outlineLevel="0" collapsed="false">
      <c r="A2410" s="1" t="s">
        <v>2413</v>
      </c>
      <c r="B2410" s="2" t="n">
        <v>12.949200630188</v>
      </c>
      <c r="C2410" s="3" t="n">
        <v>97.05777</v>
      </c>
      <c r="D2410" s="3" t="n">
        <v>2.94223</v>
      </c>
      <c r="E2410" s="3" t="n">
        <v>0</v>
      </c>
    </row>
    <row r="2411" customFormat="false" ht="14" hidden="false" customHeight="false" outlineLevel="0" collapsed="false">
      <c r="A2411" s="1" t="s">
        <v>2414</v>
      </c>
      <c r="B2411" s="2" t="n">
        <v>12.9511957168579</v>
      </c>
      <c r="C2411" s="3" t="n">
        <v>99.63308</v>
      </c>
      <c r="D2411" s="3" t="n">
        <v>0</v>
      </c>
      <c r="E2411" s="3" t="n">
        <v>0.36692</v>
      </c>
    </row>
    <row r="2412" customFormat="false" ht="14" hidden="false" customHeight="false" outlineLevel="0" collapsed="false">
      <c r="A2412" s="1" t="s">
        <v>2415</v>
      </c>
      <c r="B2412" s="2" t="n">
        <v>12.9551849365234</v>
      </c>
      <c r="C2412" s="3" t="n">
        <v>90.09313</v>
      </c>
      <c r="D2412" s="3" t="n">
        <v>9.90687</v>
      </c>
      <c r="E2412" s="3" t="n">
        <v>0</v>
      </c>
    </row>
    <row r="2413" customFormat="false" ht="14" hidden="false" customHeight="false" outlineLevel="0" collapsed="false">
      <c r="A2413" s="1" t="s">
        <v>2416</v>
      </c>
      <c r="B2413" s="2" t="n">
        <v>12.957179069519</v>
      </c>
      <c r="C2413" s="3" t="n">
        <v>77.48355</v>
      </c>
      <c r="D2413" s="3" t="n">
        <v>21.72231</v>
      </c>
      <c r="E2413" s="3" t="n">
        <v>0.79414</v>
      </c>
    </row>
    <row r="2414" customFormat="false" ht="14" hidden="false" customHeight="false" outlineLevel="0" collapsed="false">
      <c r="A2414" s="1" t="s">
        <v>2417</v>
      </c>
      <c r="B2414" s="2" t="n">
        <v>12.9661550521851</v>
      </c>
      <c r="C2414" s="3" t="n">
        <v>45.7381</v>
      </c>
      <c r="D2414" s="3" t="n">
        <v>54.2619</v>
      </c>
      <c r="E2414" s="3" t="n">
        <v>0</v>
      </c>
    </row>
    <row r="2415" customFormat="false" ht="14" hidden="false" customHeight="false" outlineLevel="0" collapsed="false">
      <c r="A2415" s="1" t="s">
        <v>2418</v>
      </c>
      <c r="B2415" s="2" t="n">
        <v>12.968150138855</v>
      </c>
      <c r="C2415" s="3" t="n">
        <v>95.83544</v>
      </c>
      <c r="D2415" s="3" t="n">
        <v>0</v>
      </c>
      <c r="E2415" s="3" t="n">
        <v>4.16456</v>
      </c>
    </row>
    <row r="2416" customFormat="false" ht="14" hidden="false" customHeight="false" outlineLevel="0" collapsed="false">
      <c r="A2416" s="1" t="s">
        <v>2419</v>
      </c>
      <c r="B2416" s="2" t="n">
        <v>12.976128578186</v>
      </c>
      <c r="C2416" s="3" t="n">
        <v>88.88098</v>
      </c>
      <c r="D2416" s="3" t="n">
        <v>11.11902</v>
      </c>
      <c r="E2416" s="3" t="n">
        <v>0</v>
      </c>
    </row>
    <row r="2417" customFormat="false" ht="14" hidden="false" customHeight="false" outlineLevel="0" collapsed="false">
      <c r="A2417" s="1" t="s">
        <v>2420</v>
      </c>
      <c r="B2417" s="2" t="n">
        <v>12.9821119308472</v>
      </c>
      <c r="C2417" s="3" t="n">
        <v>0</v>
      </c>
      <c r="D2417" s="3" t="n">
        <v>57.53569</v>
      </c>
      <c r="E2417" s="3" t="n">
        <v>42.46431</v>
      </c>
    </row>
    <row r="2418" customFormat="false" ht="14" hidden="false" customHeight="false" outlineLevel="0" collapsed="false">
      <c r="A2418" s="1" t="s">
        <v>2421</v>
      </c>
      <c r="B2418" s="2" t="n">
        <v>12.9880962371826</v>
      </c>
      <c r="C2418" s="3" t="n">
        <v>2.07978</v>
      </c>
      <c r="D2418" s="3" t="n">
        <v>97.62434</v>
      </c>
      <c r="E2418" s="3" t="n">
        <v>0.29588</v>
      </c>
    </row>
    <row r="2419" customFormat="false" ht="14" hidden="false" customHeight="false" outlineLevel="0" collapsed="false">
      <c r="A2419" s="1" t="s">
        <v>2422</v>
      </c>
      <c r="B2419" s="2" t="n">
        <v>12.9900903701782</v>
      </c>
      <c r="C2419" s="3" t="n">
        <v>7.48935</v>
      </c>
      <c r="D2419" s="3" t="n">
        <v>49.0112</v>
      </c>
      <c r="E2419" s="3" t="n">
        <v>43.49945</v>
      </c>
    </row>
    <row r="2420" customFormat="false" ht="14" hidden="false" customHeight="false" outlineLevel="0" collapsed="false">
      <c r="A2420" s="1" t="s">
        <v>2423</v>
      </c>
      <c r="B2420" s="2" t="n">
        <v>12.9927215576172</v>
      </c>
      <c r="C2420" s="3" t="n">
        <v>100</v>
      </c>
      <c r="D2420" s="3" t="n">
        <v>0</v>
      </c>
      <c r="E2420" s="3" t="n">
        <v>0</v>
      </c>
    </row>
    <row r="2421" customFormat="false" ht="14" hidden="false" customHeight="false" outlineLevel="0" collapsed="false">
      <c r="A2421" s="1" t="s">
        <v>2424</v>
      </c>
      <c r="B2421" s="2" t="n">
        <v>12.9951953887939</v>
      </c>
      <c r="C2421" s="3" t="n">
        <v>97.21642</v>
      </c>
      <c r="D2421" s="3" t="n">
        <v>0</v>
      </c>
      <c r="E2421" s="3" t="n">
        <v>2.78358</v>
      </c>
    </row>
    <row r="2422" customFormat="false" ht="14" hidden="false" customHeight="false" outlineLevel="0" collapsed="false">
      <c r="A2422" s="1" t="s">
        <v>2425</v>
      </c>
      <c r="B2422" s="2" t="n">
        <v>12.9968452453613</v>
      </c>
      <c r="C2422" s="3" t="n">
        <v>100</v>
      </c>
      <c r="D2422" s="3" t="n">
        <v>0</v>
      </c>
      <c r="E2422" s="3" t="n">
        <v>0</v>
      </c>
    </row>
    <row r="2423" customFormat="false" ht="14" hidden="false" customHeight="false" outlineLevel="0" collapsed="false">
      <c r="A2423" s="1" t="s">
        <v>2426</v>
      </c>
      <c r="B2423" s="2" t="n">
        <v>12.9984941482544</v>
      </c>
      <c r="C2423" s="3" t="n">
        <v>31.0584</v>
      </c>
      <c r="D2423" s="3" t="n">
        <v>31.79533</v>
      </c>
      <c r="E2423" s="3" t="n">
        <v>37.14627</v>
      </c>
    </row>
    <row r="2424" customFormat="false" ht="14" hidden="false" customHeight="false" outlineLevel="0" collapsed="false">
      <c r="A2424" s="1" t="s">
        <v>2427</v>
      </c>
      <c r="B2424" s="2" t="n">
        <v>13.0001430511475</v>
      </c>
      <c r="C2424" s="3" t="n">
        <v>77.29646</v>
      </c>
      <c r="D2424" s="3" t="n">
        <v>10.33007</v>
      </c>
      <c r="E2424" s="3" t="n">
        <v>12.37347</v>
      </c>
    </row>
    <row r="2425" customFormat="false" ht="14" hidden="false" customHeight="false" outlineLevel="0" collapsed="false">
      <c r="A2425" s="1" t="s">
        <v>2428</v>
      </c>
      <c r="B2425" s="2" t="n">
        <v>13.0009679794312</v>
      </c>
      <c r="C2425" s="3" t="n">
        <v>100</v>
      </c>
      <c r="D2425" s="3" t="n">
        <v>0</v>
      </c>
      <c r="E2425" s="3" t="n">
        <v>0</v>
      </c>
    </row>
    <row r="2426" customFormat="false" ht="14" hidden="false" customHeight="false" outlineLevel="0" collapsed="false">
      <c r="A2426" s="1" t="s">
        <v>2429</v>
      </c>
      <c r="B2426" s="2" t="n">
        <v>13.0042657852173</v>
      </c>
      <c r="C2426" s="3" t="n">
        <v>62.11369</v>
      </c>
      <c r="D2426" s="3" t="n">
        <v>37.88631</v>
      </c>
      <c r="E2426" s="3" t="n">
        <v>0</v>
      </c>
    </row>
    <row r="2427" customFormat="false" ht="14" hidden="false" customHeight="false" outlineLevel="0" collapsed="false">
      <c r="A2427" s="1" t="s">
        <v>2430</v>
      </c>
      <c r="B2427" s="2" t="n">
        <v>13.005090713501</v>
      </c>
      <c r="C2427" s="3" t="n">
        <v>90.71093</v>
      </c>
      <c r="D2427" s="3" t="n">
        <v>7.89784</v>
      </c>
      <c r="E2427" s="3" t="n">
        <v>1.39123</v>
      </c>
    </row>
    <row r="2428" customFormat="false" ht="14" hidden="false" customHeight="false" outlineLevel="0" collapsed="false">
      <c r="A2428" s="1" t="s">
        <v>2431</v>
      </c>
      <c r="B2428" s="2" t="n">
        <v>13.0075645446777</v>
      </c>
      <c r="C2428" s="3" t="n">
        <v>14.28209</v>
      </c>
      <c r="D2428" s="3" t="n">
        <v>48.67639</v>
      </c>
      <c r="E2428" s="3" t="n">
        <v>37.04152</v>
      </c>
    </row>
    <row r="2429" customFormat="false" ht="14" hidden="false" customHeight="false" outlineLevel="0" collapsed="false">
      <c r="A2429" s="1" t="s">
        <v>2432</v>
      </c>
      <c r="B2429" s="2" t="n">
        <v>13.0116872787476</v>
      </c>
      <c r="C2429" s="3" t="n">
        <v>96.56605</v>
      </c>
      <c r="D2429" s="3" t="n">
        <v>0</v>
      </c>
      <c r="E2429" s="3" t="n">
        <v>3.43395</v>
      </c>
    </row>
    <row r="2430" customFormat="false" ht="14" hidden="false" customHeight="false" outlineLevel="0" collapsed="false">
      <c r="A2430" s="1" t="s">
        <v>2433</v>
      </c>
      <c r="B2430" s="2" t="n">
        <v>13.0191087722778</v>
      </c>
      <c r="C2430" s="3" t="n">
        <v>24.55713</v>
      </c>
      <c r="D2430" s="3" t="n">
        <v>75.44287</v>
      </c>
      <c r="E2430" s="3" t="n">
        <v>0</v>
      </c>
    </row>
    <row r="2431" customFormat="false" ht="14" hidden="false" customHeight="false" outlineLevel="0" collapsed="false">
      <c r="A2431" s="1" t="s">
        <v>2434</v>
      </c>
      <c r="B2431" s="2" t="n">
        <v>13.0199337005615</v>
      </c>
      <c r="C2431" s="3" t="n">
        <v>45.9844</v>
      </c>
      <c r="D2431" s="3" t="n">
        <v>54.0156</v>
      </c>
      <c r="E2431" s="3" t="n">
        <v>0</v>
      </c>
    </row>
    <row r="2432" customFormat="false" ht="14" hidden="false" customHeight="false" outlineLevel="0" collapsed="false">
      <c r="A2432" s="1" t="s">
        <v>2435</v>
      </c>
      <c r="B2432" s="2" t="n">
        <v>13.0215826034546</v>
      </c>
      <c r="C2432" s="3" t="n">
        <v>44.98423</v>
      </c>
      <c r="D2432" s="3" t="n">
        <v>42.85173</v>
      </c>
      <c r="E2432" s="3" t="n">
        <v>12.16404</v>
      </c>
    </row>
    <row r="2433" customFormat="false" ht="14" hidden="false" customHeight="false" outlineLevel="0" collapsed="false">
      <c r="A2433" s="1" t="s">
        <v>2436</v>
      </c>
      <c r="B2433" s="2" t="n">
        <v>13.0356006622314</v>
      </c>
      <c r="C2433" s="3" t="n">
        <v>82.17136</v>
      </c>
      <c r="D2433" s="3" t="n">
        <v>17.82864</v>
      </c>
      <c r="E2433" s="3" t="n">
        <v>0</v>
      </c>
    </row>
    <row r="2434" customFormat="false" ht="14" hidden="false" customHeight="false" outlineLevel="0" collapsed="false">
      <c r="A2434" s="1" t="s">
        <v>2437</v>
      </c>
      <c r="B2434" s="2" t="n">
        <v>13.0388994216919</v>
      </c>
      <c r="C2434" s="3" t="n">
        <v>19.62124</v>
      </c>
      <c r="D2434" s="3" t="n">
        <v>80.37876</v>
      </c>
      <c r="E2434" s="3" t="n">
        <v>0</v>
      </c>
    </row>
    <row r="2435" customFormat="false" ht="14" hidden="false" customHeight="false" outlineLevel="0" collapsed="false">
      <c r="A2435" s="1" t="s">
        <v>2438</v>
      </c>
      <c r="B2435" s="2" t="n">
        <v>13.0413732528687</v>
      </c>
      <c r="C2435" s="3" t="n">
        <v>99.79408</v>
      </c>
      <c r="D2435" s="3" t="n">
        <v>0</v>
      </c>
      <c r="E2435" s="3" t="n">
        <v>0.20592</v>
      </c>
    </row>
    <row r="2436" customFormat="false" ht="14" hidden="false" customHeight="false" outlineLevel="0" collapsed="false">
      <c r="A2436" s="1" t="s">
        <v>2439</v>
      </c>
      <c r="B2436" s="2" t="n">
        <v>13.0471458435059</v>
      </c>
      <c r="C2436" s="3" t="n">
        <v>95.29975</v>
      </c>
      <c r="D2436" s="3" t="n">
        <v>1.18343</v>
      </c>
      <c r="E2436" s="3" t="n">
        <v>3.51682</v>
      </c>
    </row>
    <row r="2437" customFormat="false" ht="14" hidden="false" customHeight="false" outlineLevel="0" collapsed="false">
      <c r="A2437" s="1" t="s">
        <v>2440</v>
      </c>
      <c r="B2437" s="2" t="n">
        <v>13.0487947463989</v>
      </c>
      <c r="C2437" s="3" t="n">
        <v>86.42077</v>
      </c>
      <c r="D2437" s="3" t="n">
        <v>10.27489</v>
      </c>
      <c r="E2437" s="3" t="n">
        <v>3.30434</v>
      </c>
    </row>
    <row r="2438" customFormat="false" ht="14" hidden="false" customHeight="false" outlineLevel="0" collapsed="false">
      <c r="A2438" s="1" t="s">
        <v>2441</v>
      </c>
      <c r="B2438" s="2" t="n">
        <v>13.0657205581665</v>
      </c>
      <c r="C2438" s="3" t="n">
        <v>54.46025</v>
      </c>
      <c r="D2438" s="3" t="n">
        <v>45.53975</v>
      </c>
      <c r="E2438" s="3" t="n">
        <v>0</v>
      </c>
    </row>
    <row r="2439" customFormat="false" ht="14" hidden="false" customHeight="false" outlineLevel="0" collapsed="false">
      <c r="A2439" s="1" t="s">
        <v>2442</v>
      </c>
      <c r="B2439" s="2" t="n">
        <v>13.0866823196411</v>
      </c>
      <c r="C2439" s="3" t="n">
        <v>76.01184</v>
      </c>
      <c r="D2439" s="3" t="n">
        <v>23.98816</v>
      </c>
      <c r="E2439" s="3" t="n">
        <v>0</v>
      </c>
    </row>
    <row r="2440" customFormat="false" ht="14" hidden="false" customHeight="false" outlineLevel="0" collapsed="false">
      <c r="A2440" s="1" t="s">
        <v>2443</v>
      </c>
      <c r="B2440" s="2" t="n">
        <v>13.0956659317017</v>
      </c>
      <c r="C2440" s="3" t="n">
        <v>33.1398</v>
      </c>
      <c r="D2440" s="3" t="n">
        <v>66.8602</v>
      </c>
      <c r="E2440" s="3" t="n">
        <v>0</v>
      </c>
    </row>
    <row r="2441" customFormat="false" ht="14" hidden="false" customHeight="false" outlineLevel="0" collapsed="false">
      <c r="A2441" s="1" t="s">
        <v>2444</v>
      </c>
      <c r="B2441" s="2" t="n">
        <v>13.1166276931763</v>
      </c>
      <c r="C2441" s="3" t="n">
        <v>100</v>
      </c>
      <c r="D2441" s="3" t="n">
        <v>0</v>
      </c>
      <c r="E2441" s="3" t="n">
        <v>0</v>
      </c>
    </row>
    <row r="2442" customFormat="false" ht="14" hidden="false" customHeight="false" outlineLevel="0" collapsed="false">
      <c r="A2442" s="1" t="s">
        <v>2445</v>
      </c>
      <c r="B2442" s="2" t="n">
        <v>13.1375904083252</v>
      </c>
      <c r="C2442" s="3" t="n">
        <v>73.29588</v>
      </c>
      <c r="D2442" s="3" t="n">
        <v>26.70412</v>
      </c>
      <c r="E2442" s="3" t="n">
        <v>0</v>
      </c>
    </row>
    <row r="2443" customFormat="false" ht="14" hidden="false" customHeight="false" outlineLevel="0" collapsed="false">
      <c r="A2443" s="1" t="s">
        <v>2446</v>
      </c>
      <c r="B2443" s="2" t="n">
        <v>13.1674842834473</v>
      </c>
      <c r="C2443" s="3" t="n">
        <v>48.43457</v>
      </c>
      <c r="D2443" s="3" t="n">
        <v>14.24356</v>
      </c>
      <c r="E2443" s="3" t="n">
        <v>37.32187</v>
      </c>
    </row>
    <row r="2444" customFormat="false" ht="14" hidden="false" customHeight="false" outlineLevel="0" collapsed="false">
      <c r="A2444" s="1" t="s">
        <v>2447</v>
      </c>
      <c r="B2444" s="2" t="n">
        <v>13.1808423995972</v>
      </c>
      <c r="C2444" s="3" t="n">
        <v>88.71345</v>
      </c>
      <c r="D2444" s="3" t="n">
        <v>0</v>
      </c>
      <c r="E2444" s="3" t="n">
        <v>11.28655</v>
      </c>
    </row>
    <row r="2445" customFormat="false" ht="14" hidden="false" customHeight="false" outlineLevel="0" collapsed="false">
      <c r="A2445" s="1" t="s">
        <v>2448</v>
      </c>
      <c r="B2445" s="2" t="n">
        <v>13.2275981903076</v>
      </c>
      <c r="C2445" s="3" t="n">
        <v>47.61262</v>
      </c>
      <c r="D2445" s="3" t="n">
        <v>43.79177</v>
      </c>
      <c r="E2445" s="3" t="n">
        <v>8.59561</v>
      </c>
    </row>
    <row r="2446" customFormat="false" ht="14" hidden="false" customHeight="false" outlineLevel="0" collapsed="false">
      <c r="A2446" s="1" t="s">
        <v>2449</v>
      </c>
      <c r="B2446" s="2" t="n">
        <v>13.2409563064575</v>
      </c>
      <c r="C2446" s="3" t="n">
        <v>87.33807</v>
      </c>
      <c r="D2446" s="3" t="n">
        <v>11.36873</v>
      </c>
      <c r="E2446" s="3" t="n">
        <v>1.2932</v>
      </c>
    </row>
    <row r="2447" customFormat="false" ht="14" hidden="false" customHeight="false" outlineLevel="0" collapsed="false">
      <c r="A2447" s="1" t="s">
        <v>2450</v>
      </c>
      <c r="B2447" s="2" t="n">
        <v>13.2609939575195</v>
      </c>
      <c r="C2447" s="3" t="n">
        <v>43.49689</v>
      </c>
      <c r="D2447" s="3" t="n">
        <v>27.40949</v>
      </c>
      <c r="E2447" s="3" t="n">
        <v>29.09362</v>
      </c>
    </row>
    <row r="2448" customFormat="false" ht="14" hidden="false" customHeight="false" outlineLevel="0" collapsed="false">
      <c r="A2448" s="1" t="s">
        <v>2451</v>
      </c>
      <c r="B2448" s="2" t="n">
        <v>13.2743530273438</v>
      </c>
      <c r="C2448" s="3" t="n">
        <v>95.02137</v>
      </c>
      <c r="D2448" s="3" t="n">
        <v>4.97863</v>
      </c>
      <c r="E2448" s="3" t="n">
        <v>0</v>
      </c>
    </row>
    <row r="2449" customFormat="false" ht="14" hidden="false" customHeight="false" outlineLevel="0" collapsed="false">
      <c r="A2449" s="1" t="s">
        <v>2452</v>
      </c>
      <c r="B2449" s="2" t="n">
        <v>13.319842338562</v>
      </c>
      <c r="C2449" s="3" t="n">
        <v>56.45539</v>
      </c>
      <c r="D2449" s="3" t="n">
        <v>33.27404</v>
      </c>
      <c r="E2449" s="3" t="n">
        <v>10.27058</v>
      </c>
    </row>
    <row r="2450" customFormat="false" ht="14" hidden="false" customHeight="false" outlineLevel="0" collapsed="false">
      <c r="A2450" s="1" t="s">
        <v>2453</v>
      </c>
      <c r="B2450" s="2" t="n">
        <v>13.3677854537964</v>
      </c>
      <c r="C2450" s="3" t="n">
        <v>20.5901</v>
      </c>
      <c r="D2450" s="3" t="n">
        <v>26.67956</v>
      </c>
      <c r="E2450" s="3" t="n">
        <v>52.73034</v>
      </c>
    </row>
    <row r="2451" customFormat="false" ht="14" hidden="false" customHeight="false" outlineLevel="0" collapsed="false">
      <c r="A2451" s="1" t="s">
        <v>2454</v>
      </c>
      <c r="B2451" s="2" t="n">
        <v>13.372579574585</v>
      </c>
      <c r="C2451" s="3" t="n">
        <v>6.74989</v>
      </c>
      <c r="D2451" s="3" t="n">
        <v>0</v>
      </c>
      <c r="E2451" s="3" t="n">
        <v>93.25011</v>
      </c>
    </row>
    <row r="2452" customFormat="false" ht="14" hidden="false" customHeight="false" outlineLevel="0" collapsed="false">
      <c r="A2452" s="1" t="s">
        <v>2455</v>
      </c>
      <c r="B2452" s="2" t="n">
        <v>13.3773736953735</v>
      </c>
      <c r="C2452" s="3" t="n">
        <v>6.63459</v>
      </c>
      <c r="D2452" s="3" t="n">
        <v>5.89009</v>
      </c>
      <c r="E2452" s="3" t="n">
        <v>87.47533</v>
      </c>
    </row>
    <row r="2453" customFormat="false" ht="14" hidden="false" customHeight="false" outlineLevel="0" collapsed="false">
      <c r="A2453" s="1" t="s">
        <v>2456</v>
      </c>
      <c r="B2453" s="2" t="n">
        <v>13.3917570114136</v>
      </c>
      <c r="C2453" s="3" t="n">
        <v>1.2542</v>
      </c>
      <c r="D2453" s="3" t="n">
        <v>0</v>
      </c>
      <c r="E2453" s="3" t="n">
        <v>98.7458</v>
      </c>
    </row>
    <row r="2454" customFormat="false" ht="14" hidden="false" customHeight="false" outlineLevel="0" collapsed="false">
      <c r="A2454" s="1" t="s">
        <v>2457</v>
      </c>
      <c r="B2454" s="2" t="n">
        <v>13.4109344482422</v>
      </c>
      <c r="C2454" s="3" t="n">
        <v>54.11708</v>
      </c>
      <c r="D2454" s="3" t="n">
        <v>38.99044</v>
      </c>
      <c r="E2454" s="3" t="n">
        <v>6.89248</v>
      </c>
    </row>
    <row r="2455" customFormat="false" ht="14" hidden="false" customHeight="false" outlineLevel="0" collapsed="false">
      <c r="A2455" s="1" t="s">
        <v>2458</v>
      </c>
      <c r="B2455" s="2" t="n">
        <v>13.4636716842651</v>
      </c>
      <c r="C2455" s="3" t="n">
        <v>65.87472</v>
      </c>
      <c r="D2455" s="3" t="n">
        <v>23.40701</v>
      </c>
      <c r="E2455" s="3" t="n">
        <v>10.71827</v>
      </c>
    </row>
    <row r="2456" customFormat="false" ht="14" hidden="false" customHeight="false" outlineLevel="0" collapsed="false">
      <c r="A2456" s="1" t="s">
        <v>2459</v>
      </c>
      <c r="B2456" s="2" t="n">
        <v>13.5337886810303</v>
      </c>
      <c r="C2456" s="3" t="n">
        <v>88.28117</v>
      </c>
      <c r="D2456" s="3" t="n">
        <v>9.07334</v>
      </c>
      <c r="E2456" s="3" t="n">
        <v>2.64549</v>
      </c>
    </row>
    <row r="2457" customFormat="false" ht="14" hidden="false" customHeight="false" outlineLevel="0" collapsed="false">
      <c r="A2457" s="1" t="s">
        <v>2460</v>
      </c>
      <c r="B2457" s="2" t="n">
        <v>13.5515832901001</v>
      </c>
      <c r="C2457" s="3" t="n">
        <v>25.82556</v>
      </c>
      <c r="D2457" s="3" t="n">
        <v>74.17444</v>
      </c>
      <c r="E2457" s="3" t="n">
        <v>0</v>
      </c>
    </row>
    <row r="2458" customFormat="false" ht="14" hidden="false" customHeight="false" outlineLevel="0" collapsed="false">
      <c r="A2458" s="1" t="s">
        <v>2461</v>
      </c>
      <c r="B2458" s="2" t="n">
        <v>13.6227598190308</v>
      </c>
      <c r="C2458" s="3" t="n">
        <v>98.89177</v>
      </c>
      <c r="D2458" s="3" t="n">
        <v>0</v>
      </c>
      <c r="E2458" s="3" t="n">
        <v>1.10823</v>
      </c>
    </row>
    <row r="2459" customFormat="false" ht="14" hidden="false" customHeight="false" outlineLevel="0" collapsed="false">
      <c r="A2459" s="1" t="s">
        <v>2462</v>
      </c>
      <c r="B2459" s="2" t="n">
        <v>13.6405544281006</v>
      </c>
      <c r="C2459" s="3" t="n">
        <v>99.55523</v>
      </c>
      <c r="D2459" s="3" t="n">
        <v>0.44477</v>
      </c>
      <c r="E2459" s="3" t="n">
        <v>0</v>
      </c>
    </row>
    <row r="2460" customFormat="false" ht="14" hidden="false" customHeight="false" outlineLevel="0" collapsed="false">
      <c r="A2460" s="1" t="s">
        <v>2463</v>
      </c>
      <c r="B2460" s="2" t="n">
        <v>13.6583490371704</v>
      </c>
      <c r="C2460" s="3" t="n">
        <v>100</v>
      </c>
      <c r="D2460" s="3" t="n">
        <v>0</v>
      </c>
      <c r="E2460" s="3" t="n">
        <v>0</v>
      </c>
    </row>
    <row r="2461" customFormat="false" ht="14" hidden="false" customHeight="false" outlineLevel="0" collapsed="false">
      <c r="A2461" s="1" t="s">
        <v>2464</v>
      </c>
      <c r="B2461" s="2" t="n">
        <v>13.6939373016357</v>
      </c>
      <c r="C2461" s="3" t="n">
        <v>100</v>
      </c>
      <c r="D2461" s="3" t="n">
        <v>0</v>
      </c>
      <c r="E2461" s="3" t="n">
        <v>0</v>
      </c>
    </row>
    <row r="2462" customFormat="false" ht="14" hidden="false" customHeight="false" outlineLevel="0" collapsed="false">
      <c r="A2462" s="1" t="s">
        <v>2465</v>
      </c>
      <c r="B2462" s="2" t="n">
        <v>13.7121324539185</v>
      </c>
      <c r="C2462" s="3" t="n">
        <v>98.59117</v>
      </c>
      <c r="D2462" s="3" t="n">
        <v>0</v>
      </c>
      <c r="E2462" s="3" t="n">
        <v>1.40883</v>
      </c>
    </row>
    <row r="2463" customFormat="false" ht="14" hidden="false" customHeight="false" outlineLevel="0" collapsed="false">
      <c r="A2463" s="1" t="s">
        <v>2466</v>
      </c>
      <c r="B2463" s="2" t="n">
        <v>13.7305097579956</v>
      </c>
      <c r="C2463" s="3" t="n">
        <v>89.55398</v>
      </c>
      <c r="D2463" s="3" t="n">
        <v>4.46774</v>
      </c>
      <c r="E2463" s="3" t="n">
        <v>5.97828</v>
      </c>
    </row>
    <row r="2464" customFormat="false" ht="14" hidden="false" customHeight="false" outlineLevel="0" collapsed="false">
      <c r="A2464" s="1" t="s">
        <v>2467</v>
      </c>
      <c r="B2464" s="2" t="n">
        <v>13.7427616119385</v>
      </c>
      <c r="C2464" s="3" t="n">
        <v>0.30965</v>
      </c>
      <c r="D2464" s="3" t="n">
        <v>0</v>
      </c>
      <c r="E2464" s="3" t="n">
        <v>99.69035</v>
      </c>
    </row>
    <row r="2465" customFormat="false" ht="14" hidden="false" customHeight="false" outlineLevel="0" collapsed="false">
      <c r="A2465" s="1" t="s">
        <v>2468</v>
      </c>
      <c r="B2465" s="2" t="n">
        <v>13.7611398696899</v>
      </c>
      <c r="C2465" s="3" t="n">
        <v>24.14727</v>
      </c>
      <c r="D2465" s="3" t="n">
        <v>55.06471</v>
      </c>
      <c r="E2465" s="3" t="n">
        <v>20.78802</v>
      </c>
    </row>
    <row r="2466" customFormat="false" ht="14" hidden="false" customHeight="false" outlineLevel="0" collapsed="false">
      <c r="A2466" s="1" t="s">
        <v>2469</v>
      </c>
      <c r="B2466" s="7" t="n">
        <v>13.7647047042847</v>
      </c>
      <c r="C2466" s="3" t="n">
        <v>24.16967</v>
      </c>
      <c r="D2466" s="3" t="n">
        <v>53.92619</v>
      </c>
      <c r="E2466" s="3" t="n">
        <v>21.90414</v>
      </c>
    </row>
    <row r="2467" customFormat="false" ht="14" hidden="false" customHeight="false" outlineLevel="0" collapsed="false">
      <c r="A2467" s="1" t="s">
        <v>2470</v>
      </c>
      <c r="B2467" s="7" t="n">
        <v>13.7700529098511</v>
      </c>
      <c r="C2467" s="3" t="n">
        <v>13.82148</v>
      </c>
      <c r="D2467" s="3" t="n">
        <v>4.05764</v>
      </c>
      <c r="E2467" s="3" t="n">
        <v>82.12088</v>
      </c>
    </row>
    <row r="2468" customFormat="false" ht="14" hidden="false" customHeight="false" outlineLevel="0" collapsed="false">
      <c r="A2468" s="1" t="s">
        <v>2471</v>
      </c>
      <c r="B2468" s="7" t="n">
        <v>13.7736177444458</v>
      </c>
      <c r="C2468" s="3" t="n">
        <v>14.12957</v>
      </c>
      <c r="D2468" s="3" t="n">
        <v>16.02558</v>
      </c>
      <c r="E2468" s="3" t="n">
        <v>69.84486</v>
      </c>
    </row>
    <row r="2469" customFormat="false" ht="14" hidden="false" customHeight="false" outlineLevel="0" collapsed="false">
      <c r="A2469" s="1" t="s">
        <v>2472</v>
      </c>
      <c r="B2469" s="7" t="n">
        <v>13.7807474136353</v>
      </c>
      <c r="C2469" s="3" t="n">
        <v>20.14354</v>
      </c>
      <c r="D2469" s="3" t="n">
        <v>0</v>
      </c>
      <c r="E2469" s="3" t="n">
        <v>79.85646</v>
      </c>
    </row>
    <row r="2470" customFormat="false" ht="14" hidden="false" customHeight="false" outlineLevel="0" collapsed="false">
      <c r="A2470" s="1" t="s">
        <v>2473</v>
      </c>
      <c r="B2470" s="7" t="n">
        <v>13.787878036499</v>
      </c>
      <c r="C2470" s="3" t="n">
        <v>0</v>
      </c>
      <c r="D2470" s="3" t="n">
        <v>0</v>
      </c>
      <c r="E2470" s="3" t="n">
        <v>100</v>
      </c>
    </row>
    <row r="2471" customFormat="false" ht="14" hidden="false" customHeight="false" outlineLevel="0" collapsed="false">
      <c r="A2471" s="1" t="s">
        <v>2474</v>
      </c>
      <c r="B2471" s="7" t="n">
        <v>13.7967910766602</v>
      </c>
      <c r="C2471" s="3" t="n">
        <v>4.20115</v>
      </c>
      <c r="D2471" s="3" t="n">
        <v>0</v>
      </c>
      <c r="E2471" s="3" t="n">
        <v>95.79885</v>
      </c>
    </row>
    <row r="2472" customFormat="false" ht="14" hidden="false" customHeight="false" outlineLevel="0" collapsed="false">
      <c r="A2472" s="1" t="s">
        <v>2475</v>
      </c>
      <c r="B2472" s="7" t="n">
        <v>13.8021383285522</v>
      </c>
      <c r="C2472" s="3" t="n">
        <v>0</v>
      </c>
      <c r="D2472" s="3" t="n">
        <v>0</v>
      </c>
      <c r="E2472" s="3" t="n">
        <v>100</v>
      </c>
    </row>
    <row r="2473" customFormat="false" ht="14" hidden="false" customHeight="false" outlineLevel="0" collapsed="false">
      <c r="A2473" s="1" t="s">
        <v>2476</v>
      </c>
      <c r="B2473" s="7" t="n">
        <v>13.8110513687134</v>
      </c>
      <c r="C2473" s="3" t="n">
        <v>1.35192</v>
      </c>
      <c r="D2473" s="3" t="n">
        <v>0</v>
      </c>
      <c r="E2473" s="3" t="n">
        <v>98.64808</v>
      </c>
    </row>
    <row r="2474" customFormat="false" ht="14" hidden="false" customHeight="false" outlineLevel="0" collapsed="false">
      <c r="A2474" s="1" t="s">
        <v>2477</v>
      </c>
      <c r="B2474" s="7" t="n">
        <v>13.8199644088745</v>
      </c>
      <c r="C2474" s="3" t="n">
        <v>0</v>
      </c>
      <c r="D2474" s="3" t="n">
        <v>0</v>
      </c>
      <c r="E2474" s="3" t="n">
        <v>100</v>
      </c>
    </row>
    <row r="2475" customFormat="false" ht="14" hidden="false" customHeight="false" outlineLevel="0" collapsed="false">
      <c r="A2475" s="1" t="s">
        <v>2478</v>
      </c>
      <c r="B2475" s="7" t="n">
        <v>13.8253116607666</v>
      </c>
      <c r="C2475" s="3" t="n">
        <v>98.09069</v>
      </c>
      <c r="D2475" s="3" t="n">
        <v>0</v>
      </c>
      <c r="E2475" s="3" t="n">
        <v>1.90931</v>
      </c>
    </row>
    <row r="2476" customFormat="false" ht="14" hidden="false" customHeight="false" outlineLevel="0" collapsed="false">
      <c r="A2476" s="1" t="s">
        <v>2479</v>
      </c>
      <c r="B2476" s="7" t="n">
        <v>13.8288764953613</v>
      </c>
      <c r="C2476" s="3" t="n">
        <v>19.99253</v>
      </c>
      <c r="D2476" s="3" t="n">
        <v>9.37073</v>
      </c>
      <c r="E2476" s="3" t="n">
        <v>70.63674</v>
      </c>
    </row>
    <row r="2477" customFormat="false" ht="14" hidden="false" customHeight="false" outlineLevel="0" collapsed="false">
      <c r="A2477" s="1" t="s">
        <v>2480</v>
      </c>
      <c r="B2477" s="7" t="n">
        <v>13.8360071182251</v>
      </c>
      <c r="C2477" s="3" t="n">
        <v>100</v>
      </c>
      <c r="D2477" s="3" t="n">
        <v>0</v>
      </c>
      <c r="E2477" s="3" t="n">
        <v>0</v>
      </c>
    </row>
    <row r="2478" customFormat="false" ht="14" hidden="false" customHeight="false" outlineLevel="0" collapsed="false">
      <c r="A2478" s="1" t="s">
        <v>2481</v>
      </c>
      <c r="B2478" s="7" t="n">
        <v>13.8413543701172</v>
      </c>
      <c r="C2478" s="3" t="n">
        <v>5.40418</v>
      </c>
      <c r="D2478" s="3" t="n">
        <v>5.84856</v>
      </c>
      <c r="E2478" s="3" t="n">
        <v>88.74726</v>
      </c>
    </row>
    <row r="2479" customFormat="false" ht="14" hidden="false" customHeight="false" outlineLevel="0" collapsed="false">
      <c r="A2479" s="1" t="s">
        <v>2482</v>
      </c>
      <c r="B2479" s="7" t="n">
        <v>13.8467025756836</v>
      </c>
      <c r="C2479" s="3" t="n">
        <v>53.00511</v>
      </c>
      <c r="D2479" s="3" t="n">
        <v>31.05767</v>
      </c>
      <c r="E2479" s="3" t="n">
        <v>15.93722</v>
      </c>
    </row>
    <row r="2480" customFormat="false" ht="14" hidden="false" customHeight="false" outlineLevel="0" collapsed="false">
      <c r="A2480" s="1" t="s">
        <v>2483</v>
      </c>
      <c r="B2480" s="7" t="n">
        <v>13.8556146621704</v>
      </c>
      <c r="C2480" s="3" t="n">
        <v>39.99211</v>
      </c>
      <c r="D2480" s="3" t="n">
        <v>30.93679</v>
      </c>
      <c r="E2480" s="3" t="n">
        <v>29.07111</v>
      </c>
    </row>
    <row r="2481" customFormat="false" ht="14" hidden="false" customHeight="false" outlineLevel="0" collapsed="false">
      <c r="A2481" s="1" t="s">
        <v>2484</v>
      </c>
      <c r="B2481" s="7" t="n">
        <v>13.8680934906006</v>
      </c>
      <c r="C2481" s="3" t="n">
        <v>16.9626</v>
      </c>
      <c r="D2481" s="3" t="n">
        <v>20.92267</v>
      </c>
      <c r="E2481" s="3" t="n">
        <v>62.11473</v>
      </c>
    </row>
    <row r="2482" customFormat="false" ht="14" hidden="false" customHeight="false" outlineLevel="0" collapsed="false">
      <c r="A2482" s="1" t="s">
        <v>2485</v>
      </c>
      <c r="B2482" s="7" t="n">
        <v>13.8770055770874</v>
      </c>
      <c r="C2482" s="3" t="n">
        <v>8.2622</v>
      </c>
      <c r="D2482" s="3" t="n">
        <v>1.1506</v>
      </c>
      <c r="E2482" s="3" t="n">
        <v>90.58719</v>
      </c>
    </row>
    <row r="2483" customFormat="false" ht="14" hidden="false" customHeight="false" outlineLevel="0" collapsed="false">
      <c r="A2483" s="1" t="s">
        <v>2486</v>
      </c>
      <c r="B2483" s="7" t="n">
        <v>13.8823537826538</v>
      </c>
      <c r="C2483" s="3" t="n">
        <v>52.33944</v>
      </c>
      <c r="D2483" s="3" t="n">
        <v>47.66056</v>
      </c>
      <c r="E2483" s="3" t="n">
        <v>0</v>
      </c>
    </row>
    <row r="2484" customFormat="false" ht="14" hidden="false" customHeight="false" outlineLevel="0" collapsed="false">
      <c r="A2484" s="1" t="s">
        <v>2487</v>
      </c>
      <c r="B2484" s="7" t="n">
        <v>13.8912658691406</v>
      </c>
      <c r="C2484" s="3" t="n">
        <v>47.80942</v>
      </c>
      <c r="D2484" s="3" t="n">
        <v>52.19058</v>
      </c>
      <c r="E2484" s="3" t="n">
        <v>0</v>
      </c>
    </row>
    <row r="2485" customFormat="false" ht="14" hidden="false" customHeight="false" outlineLevel="0" collapsed="false">
      <c r="A2485" s="1" t="s">
        <v>2488</v>
      </c>
      <c r="B2485" s="7" t="n">
        <v>13.9001789093018</v>
      </c>
      <c r="C2485" s="3" t="n">
        <v>9.74055</v>
      </c>
      <c r="D2485" s="3" t="n">
        <v>7.84615</v>
      </c>
      <c r="E2485" s="3" t="n">
        <v>82.41331</v>
      </c>
    </row>
    <row r="2486" customFormat="false" ht="14" hidden="false" customHeight="false" outlineLevel="0" collapsed="false">
      <c r="A2486" s="1" t="s">
        <v>2489</v>
      </c>
      <c r="B2486" s="7" t="n">
        <v>13.9090919494629</v>
      </c>
      <c r="C2486" s="3" t="n">
        <v>6.84309</v>
      </c>
      <c r="D2486" s="3" t="n">
        <v>0</v>
      </c>
      <c r="E2486" s="3" t="n">
        <v>93.15691</v>
      </c>
    </row>
    <row r="2487" customFormat="false" ht="14" hidden="false" customHeight="false" outlineLevel="0" collapsed="false">
      <c r="A2487" s="1" t="s">
        <v>2490</v>
      </c>
      <c r="B2487" s="7" t="n">
        <v>13.9162216186523</v>
      </c>
      <c r="C2487" s="3" t="n">
        <v>0</v>
      </c>
      <c r="D2487" s="3" t="n">
        <v>0</v>
      </c>
      <c r="E2487" s="3" t="n">
        <v>100</v>
      </c>
    </row>
    <row r="2488" customFormat="false" ht="14" hidden="false" customHeight="false" outlineLevel="0" collapsed="false">
      <c r="A2488" s="1" t="s">
        <v>2491</v>
      </c>
      <c r="B2488" s="7" t="n">
        <v>13.9233522415161</v>
      </c>
      <c r="C2488" s="3" t="n">
        <v>29.15974</v>
      </c>
      <c r="D2488" s="3" t="n">
        <v>0</v>
      </c>
      <c r="E2488" s="3" t="n">
        <v>70.84026</v>
      </c>
    </row>
    <row r="2489" customFormat="false" ht="14" hidden="false" customHeight="false" outlineLevel="0" collapsed="false">
      <c r="A2489" s="1" t="s">
        <v>2492</v>
      </c>
      <c r="B2489" s="7" t="n">
        <v>13.9304828643799</v>
      </c>
      <c r="C2489" s="3" t="n">
        <v>1.49836</v>
      </c>
      <c r="D2489" s="3" t="n">
        <v>0</v>
      </c>
      <c r="E2489" s="3" t="n">
        <v>98.50164</v>
      </c>
    </row>
    <row r="2490" customFormat="false" ht="14" hidden="false" customHeight="false" outlineLevel="0" collapsed="false">
      <c r="A2490" s="1" t="s">
        <v>2493</v>
      </c>
      <c r="B2490" s="7" t="n">
        <v>13.935830116272</v>
      </c>
      <c r="C2490" s="3" t="n">
        <v>16.04965</v>
      </c>
      <c r="D2490" s="3" t="n">
        <v>0</v>
      </c>
      <c r="E2490" s="3" t="n">
        <v>83.95035</v>
      </c>
    </row>
    <row r="2491" customFormat="false" ht="14" hidden="false" customHeight="false" outlineLevel="0" collapsed="false">
      <c r="A2491" s="1" t="s">
        <v>2494</v>
      </c>
      <c r="B2491" s="7" t="n">
        <v>13.9411773681641</v>
      </c>
      <c r="C2491" s="3" t="n">
        <v>6.17137</v>
      </c>
      <c r="D2491" s="3" t="n">
        <v>0</v>
      </c>
      <c r="E2491" s="3" t="n">
        <v>93.82863</v>
      </c>
    </row>
    <row r="2492" customFormat="false" ht="14" hidden="false" customHeight="false" outlineLevel="0" collapsed="false">
      <c r="A2492" s="1" t="s">
        <v>2495</v>
      </c>
      <c r="B2492" s="7" t="n">
        <v>13.9447431564331</v>
      </c>
      <c r="C2492" s="3" t="n">
        <v>0.79366</v>
      </c>
      <c r="D2492" s="3" t="n">
        <v>0</v>
      </c>
      <c r="E2492" s="3" t="n">
        <v>99.20634</v>
      </c>
    </row>
    <row r="2493" customFormat="false" ht="14" hidden="false" customHeight="false" outlineLevel="0" collapsed="false">
      <c r="A2493" s="1" t="s">
        <v>2496</v>
      </c>
      <c r="B2493" s="7" t="n">
        <v>13.9500904083252</v>
      </c>
      <c r="C2493" s="3" t="n">
        <v>88.35379</v>
      </c>
      <c r="D2493" s="3" t="n">
        <v>7.55012</v>
      </c>
      <c r="E2493" s="3" t="n">
        <v>4.09609</v>
      </c>
    </row>
    <row r="2494" customFormat="false" ht="14" hidden="false" customHeight="false" outlineLevel="0" collapsed="false">
      <c r="A2494" s="1" t="s">
        <v>2497</v>
      </c>
      <c r="B2494" s="7" t="n">
        <v>13.957221031189</v>
      </c>
      <c r="C2494" s="3" t="n">
        <v>8.55255</v>
      </c>
      <c r="D2494" s="3" t="n">
        <v>5.55627</v>
      </c>
      <c r="E2494" s="3" t="n">
        <v>85.89118</v>
      </c>
    </row>
    <row r="2495" customFormat="false" ht="14" hidden="false" customHeight="false" outlineLevel="0" collapsed="false">
      <c r="A2495" s="1" t="s">
        <v>2498</v>
      </c>
      <c r="B2495" s="7" t="n">
        <v>13.9625682830811</v>
      </c>
      <c r="C2495" s="3" t="n">
        <v>97.36736</v>
      </c>
      <c r="D2495" s="3" t="n">
        <v>0.19382</v>
      </c>
      <c r="E2495" s="3" t="n">
        <v>2.43881</v>
      </c>
    </row>
    <row r="2496" customFormat="false" ht="14" hidden="false" customHeight="false" outlineLevel="0" collapsed="false">
      <c r="A2496" s="1" t="s">
        <v>2499</v>
      </c>
      <c r="B2496" s="7" t="n">
        <v>13.9750461578369</v>
      </c>
      <c r="C2496" s="3" t="n">
        <v>67.45941</v>
      </c>
      <c r="D2496" s="3" t="n">
        <v>32.54059</v>
      </c>
      <c r="E2496" s="3" t="n">
        <v>0</v>
      </c>
    </row>
    <row r="2497" customFormat="false" ht="14" hidden="false" customHeight="false" outlineLevel="0" collapsed="false">
      <c r="A2497" s="1" t="s">
        <v>2500</v>
      </c>
      <c r="B2497" s="7" t="n">
        <v>13.9821767807007</v>
      </c>
      <c r="C2497" s="3" t="n">
        <v>69.86358</v>
      </c>
      <c r="D2497" s="3" t="n">
        <v>30.13642</v>
      </c>
      <c r="E2497" s="3" t="n">
        <v>0</v>
      </c>
    </row>
    <row r="2498" customFormat="false" ht="14" hidden="false" customHeight="false" outlineLevel="0" collapsed="false">
      <c r="A2498" s="1" t="s">
        <v>2501</v>
      </c>
      <c r="B2498" s="7" t="n">
        <v>13.9928722381592</v>
      </c>
      <c r="C2498" s="3" t="n">
        <v>14.00044</v>
      </c>
      <c r="D2498" s="3" t="n">
        <v>0</v>
      </c>
      <c r="E2498" s="3" t="n">
        <v>85.99956</v>
      </c>
    </row>
    <row r="2499" customFormat="false" ht="14" hidden="false" customHeight="false" outlineLevel="0" collapsed="false">
      <c r="A2499" s="1" t="s">
        <v>2502</v>
      </c>
      <c r="B2499" s="7" t="n">
        <v>13.9982128143311</v>
      </c>
      <c r="C2499" s="3" t="n">
        <v>3.08652</v>
      </c>
      <c r="D2499" s="3" t="n">
        <v>0</v>
      </c>
      <c r="E2499" s="3" t="n">
        <v>96.91348</v>
      </c>
    </row>
    <row r="2500" customFormat="false" ht="14" hidden="false" customHeight="false" outlineLevel="0" collapsed="false">
      <c r="A2500" s="1" t="s">
        <v>2503</v>
      </c>
      <c r="B2500" s="7" t="n">
        <v>14.0088939666748</v>
      </c>
      <c r="C2500" s="3" t="n">
        <v>99.68532</v>
      </c>
      <c r="D2500" s="3" t="n">
        <v>0</v>
      </c>
      <c r="E2500" s="3" t="n">
        <v>0.31468</v>
      </c>
    </row>
    <row r="2501" customFormat="false" ht="14" hidden="false" customHeight="false" outlineLevel="0" collapsed="false">
      <c r="A2501" s="1" t="s">
        <v>2504</v>
      </c>
      <c r="B2501" s="7" t="n">
        <v>14.0249166488647</v>
      </c>
      <c r="C2501" s="3" t="n">
        <v>92.52223</v>
      </c>
      <c r="D2501" s="3" t="n">
        <v>7.47777</v>
      </c>
      <c r="E2501" s="3" t="n">
        <v>0</v>
      </c>
    </row>
    <row r="2502" customFormat="false" ht="14" hidden="false" customHeight="false" outlineLevel="0" collapsed="false">
      <c r="A2502" s="1" t="s">
        <v>2505</v>
      </c>
      <c r="B2502" s="7" t="n">
        <v>14.0373792648315</v>
      </c>
      <c r="C2502" s="3" t="n">
        <v>95.26758</v>
      </c>
      <c r="D2502" s="3" t="n">
        <v>4.44003</v>
      </c>
      <c r="E2502" s="3" t="n">
        <v>0.2924</v>
      </c>
    </row>
    <row r="2503" customFormat="false" ht="14" hidden="false" customHeight="false" outlineLevel="0" collapsed="false">
      <c r="A2503" s="1" t="s">
        <v>2506</v>
      </c>
      <c r="B2503" s="7" t="n">
        <v>14.0445003509521</v>
      </c>
      <c r="C2503" s="3" t="n">
        <v>100</v>
      </c>
      <c r="D2503" s="3" t="n">
        <v>0</v>
      </c>
      <c r="E2503" s="3" t="n">
        <v>0</v>
      </c>
    </row>
    <row r="2504" customFormat="false" ht="14" hidden="false" customHeight="false" outlineLevel="0" collapsed="false">
      <c r="A2504" s="1" t="s">
        <v>2507</v>
      </c>
      <c r="B2504" s="7" t="n">
        <v>14.0534019470215</v>
      </c>
      <c r="C2504" s="3" t="n">
        <v>93.7256</v>
      </c>
      <c r="D2504" s="3" t="n">
        <v>6.2744</v>
      </c>
      <c r="E2504" s="3" t="n">
        <v>0</v>
      </c>
    </row>
    <row r="2505" customFormat="false" ht="14" hidden="false" customHeight="false" outlineLevel="0" collapsed="false">
      <c r="A2505" s="1" t="s">
        <v>2508</v>
      </c>
      <c r="B2505" s="7" t="n">
        <v>14.0640830993652</v>
      </c>
      <c r="C2505" s="3" t="n">
        <v>81.60629</v>
      </c>
      <c r="D2505" s="3" t="n">
        <v>18.39371</v>
      </c>
      <c r="E2505" s="3" t="n">
        <v>0</v>
      </c>
    </row>
    <row r="2506" customFormat="false" ht="14" hidden="false" customHeight="false" outlineLevel="0" collapsed="false">
      <c r="A2506" s="1" t="s">
        <v>2509</v>
      </c>
      <c r="B2506" s="7" t="n">
        <v>14.0712041854858</v>
      </c>
      <c r="C2506" s="3" t="n">
        <v>58.24933</v>
      </c>
      <c r="D2506" s="3" t="n">
        <v>10.839</v>
      </c>
      <c r="E2506" s="3" t="n">
        <v>30.91167</v>
      </c>
    </row>
    <row r="2507" customFormat="false" ht="14" hidden="false" customHeight="false" outlineLevel="0" collapsed="false">
      <c r="A2507" s="1" t="s">
        <v>2510</v>
      </c>
      <c r="B2507" s="7" t="n">
        <v>14.0818862915039</v>
      </c>
      <c r="C2507" s="3" t="n">
        <v>62.49794</v>
      </c>
      <c r="D2507" s="3" t="n">
        <v>20.27154</v>
      </c>
      <c r="E2507" s="3" t="n">
        <v>17.23052</v>
      </c>
    </row>
    <row r="2508" customFormat="false" ht="14" hidden="false" customHeight="false" outlineLevel="0" collapsed="false">
      <c r="A2508" s="1" t="s">
        <v>2511</v>
      </c>
      <c r="B2508" s="7" t="n">
        <v>14.0890073776245</v>
      </c>
      <c r="C2508" s="3" t="n">
        <v>99.3565</v>
      </c>
      <c r="D2508" s="3" t="n">
        <v>0</v>
      </c>
      <c r="E2508" s="3" t="n">
        <v>0.6435</v>
      </c>
    </row>
    <row r="2509" customFormat="false" ht="14" hidden="false" customHeight="false" outlineLevel="0" collapsed="false">
      <c r="A2509" s="1" t="s">
        <v>2512</v>
      </c>
      <c r="B2509" s="7" t="n">
        <v>14.0961284637451</v>
      </c>
      <c r="C2509" s="3" t="n">
        <v>84.69658</v>
      </c>
      <c r="D2509" s="3" t="n">
        <v>11.98158</v>
      </c>
      <c r="E2509" s="3" t="n">
        <v>3.32184</v>
      </c>
    </row>
    <row r="2510" customFormat="false" ht="14" hidden="false" customHeight="false" outlineLevel="0" collapsed="false">
      <c r="A2510" s="1" t="s">
        <v>2513</v>
      </c>
      <c r="B2510" s="7" t="n">
        <v>14.1103706359863</v>
      </c>
      <c r="C2510" s="3" t="n">
        <v>71.48052</v>
      </c>
      <c r="D2510" s="3" t="n">
        <v>13.38664</v>
      </c>
      <c r="E2510" s="3" t="n">
        <v>15.13284</v>
      </c>
    </row>
    <row r="2511" customFormat="false" ht="14" hidden="false" customHeight="false" outlineLevel="0" collapsed="false">
      <c r="A2511" s="1" t="s">
        <v>2514</v>
      </c>
      <c r="B2511" s="7" t="n">
        <v>14.1228332519531</v>
      </c>
      <c r="C2511" s="3" t="n">
        <v>82.51049</v>
      </c>
      <c r="D2511" s="3" t="n">
        <v>1.09867</v>
      </c>
      <c r="E2511" s="3" t="n">
        <v>16.39084</v>
      </c>
    </row>
    <row r="2512" customFormat="false" ht="14" hidden="false" customHeight="false" outlineLevel="0" collapsed="false">
      <c r="A2512" s="1" t="s">
        <v>2515</v>
      </c>
      <c r="B2512" s="7" t="n">
        <v>14.1352949142456</v>
      </c>
      <c r="C2512" s="3" t="n">
        <v>68.57563</v>
      </c>
      <c r="D2512" s="3" t="n">
        <v>31.42437</v>
      </c>
      <c r="E2512" s="3" t="n">
        <v>0</v>
      </c>
    </row>
    <row r="2513" customFormat="false" ht="14" hidden="false" customHeight="false" outlineLevel="0" collapsed="false">
      <c r="A2513" s="1" t="s">
        <v>2516</v>
      </c>
      <c r="B2513" s="7" t="n">
        <v>14.1495370864868</v>
      </c>
      <c r="C2513" s="3" t="n">
        <v>87.75069</v>
      </c>
      <c r="D2513" s="3" t="n">
        <v>12.24931</v>
      </c>
      <c r="E2513" s="3" t="n">
        <v>0</v>
      </c>
    </row>
    <row r="2514" customFormat="false" ht="14" hidden="false" customHeight="false" outlineLevel="0" collapsed="false">
      <c r="A2514" s="1" t="s">
        <v>2517</v>
      </c>
      <c r="B2514" s="7" t="n">
        <v>14.1619997024536</v>
      </c>
      <c r="C2514" s="3" t="n">
        <v>94.76199</v>
      </c>
      <c r="D2514" s="3" t="n">
        <v>4.83803</v>
      </c>
      <c r="E2514" s="3" t="n">
        <v>0.39999</v>
      </c>
    </row>
    <row r="2515" customFormat="false" ht="14" hidden="false" customHeight="false" outlineLevel="0" collapsed="false">
      <c r="A2515" s="1" t="s">
        <v>2518</v>
      </c>
      <c r="B2515" s="7" t="n">
        <v>14.1744613647461</v>
      </c>
      <c r="C2515" s="3" t="n">
        <v>89.06469</v>
      </c>
      <c r="D2515" s="3" t="n">
        <v>10.93531</v>
      </c>
      <c r="E2515" s="3" t="n">
        <v>0</v>
      </c>
    </row>
    <row r="2516" customFormat="false" ht="14" hidden="false" customHeight="false" outlineLevel="0" collapsed="false">
      <c r="A2516" s="1" t="s">
        <v>2519</v>
      </c>
      <c r="B2516" s="7" t="n">
        <v>14.1958246231079</v>
      </c>
      <c r="C2516" s="3" t="n">
        <v>95.1113</v>
      </c>
      <c r="D2516" s="3" t="n">
        <v>4.33269</v>
      </c>
      <c r="E2516" s="3" t="n">
        <v>0.55601</v>
      </c>
    </row>
    <row r="2517" customFormat="false" ht="14" hidden="false" customHeight="false" outlineLevel="0" collapsed="false">
      <c r="A2517" s="1" t="s">
        <v>2520</v>
      </c>
      <c r="B2517" s="7" t="n">
        <v>14.2154083251953</v>
      </c>
      <c r="C2517" s="3" t="n">
        <v>88.66338</v>
      </c>
      <c r="D2517" s="3" t="n">
        <v>11.33662</v>
      </c>
      <c r="E2517" s="3" t="n">
        <v>0</v>
      </c>
    </row>
    <row r="2518" customFormat="false" ht="14" hidden="false" customHeight="false" outlineLevel="0" collapsed="false">
      <c r="A2518" s="1" t="s">
        <v>2521</v>
      </c>
      <c r="B2518" s="7" t="n">
        <v>14.2260894775391</v>
      </c>
      <c r="C2518" s="3" t="n">
        <v>60.18681</v>
      </c>
      <c r="D2518" s="3" t="n">
        <v>39.81319</v>
      </c>
      <c r="E2518" s="3" t="n">
        <v>0</v>
      </c>
    </row>
    <row r="2519" customFormat="false" ht="14" hidden="false" customHeight="false" outlineLevel="0" collapsed="false">
      <c r="A2519" s="1" t="s">
        <v>2522</v>
      </c>
      <c r="B2519" s="7" t="n">
        <v>14.2296504974365</v>
      </c>
      <c r="C2519" s="3" t="n">
        <v>73.92722</v>
      </c>
      <c r="D2519" s="3" t="n">
        <v>26.07278</v>
      </c>
      <c r="E2519" s="3" t="n">
        <v>0</v>
      </c>
    </row>
    <row r="2520" customFormat="false" ht="14" hidden="false" customHeight="false" outlineLevel="0" collapsed="false">
      <c r="A2520" s="1" t="s">
        <v>2523</v>
      </c>
      <c r="B2520" s="7" t="n">
        <v>14.2349910736084</v>
      </c>
      <c r="C2520" s="3" t="n">
        <v>4.84945</v>
      </c>
      <c r="D2520" s="3" t="n">
        <v>46.96688</v>
      </c>
      <c r="E2520" s="3" t="n">
        <v>48.18367</v>
      </c>
    </row>
    <row r="2521" customFormat="false" ht="14" hidden="false" customHeight="false" outlineLevel="0" collapsed="false">
      <c r="A2521" s="1" t="s">
        <v>2524</v>
      </c>
      <c r="B2521" s="7" t="n">
        <v>14.2438926696777</v>
      </c>
      <c r="C2521" s="3" t="n">
        <v>1.45295</v>
      </c>
      <c r="D2521" s="3" t="n">
        <v>0</v>
      </c>
      <c r="E2521" s="3" t="n">
        <v>98.54705</v>
      </c>
    </row>
    <row r="2522" customFormat="false" ht="14" hidden="false" customHeight="false" outlineLevel="0" collapsed="false">
      <c r="A2522" s="1" t="s">
        <v>2525</v>
      </c>
      <c r="B2522" s="7" t="n">
        <v>14.2545747756958</v>
      </c>
      <c r="C2522" s="3" t="n">
        <v>24.41091</v>
      </c>
      <c r="D2522" s="3" t="n">
        <v>0.26128</v>
      </c>
      <c r="E2522" s="3" t="n">
        <v>75.32781</v>
      </c>
    </row>
    <row r="2523" customFormat="false" ht="14" hidden="false" customHeight="false" outlineLevel="0" collapsed="false">
      <c r="A2523" s="1" t="s">
        <v>2526</v>
      </c>
      <c r="B2523" s="7" t="n">
        <v>14.2581348419189</v>
      </c>
      <c r="C2523" s="3" t="n">
        <v>0.19547</v>
      </c>
      <c r="D2523" s="3" t="n">
        <v>0</v>
      </c>
      <c r="E2523" s="3" t="n">
        <v>99.80453</v>
      </c>
    </row>
    <row r="2524" customFormat="false" ht="14" hidden="false" customHeight="false" outlineLevel="0" collapsed="false">
      <c r="A2524" s="1" t="s">
        <v>2527</v>
      </c>
      <c r="B2524" s="7" t="n">
        <v>14.264552116394</v>
      </c>
      <c r="C2524" s="3" t="n">
        <v>84.40679</v>
      </c>
      <c r="D2524" s="3" t="n">
        <v>13.94399</v>
      </c>
      <c r="E2524" s="3" t="n">
        <v>1.64922</v>
      </c>
    </row>
    <row r="2525" customFormat="false" ht="14" hidden="false" customHeight="false" outlineLevel="0" collapsed="false">
      <c r="A2525" s="1" t="s">
        <v>2528</v>
      </c>
      <c r="B2525" s="7" t="n">
        <v>14.2659797668457</v>
      </c>
      <c r="C2525" s="3" t="n">
        <v>7.78268</v>
      </c>
      <c r="D2525" s="3" t="n">
        <v>1.63801</v>
      </c>
      <c r="E2525" s="3" t="n">
        <v>90.57932</v>
      </c>
    </row>
    <row r="2526" customFormat="false" ht="14" hidden="false" customHeight="false" outlineLevel="0" collapsed="false">
      <c r="A2526" s="1" t="s">
        <v>2529</v>
      </c>
      <c r="B2526" s="7" t="n">
        <v>14.2716932296753</v>
      </c>
      <c r="C2526" s="3" t="n">
        <v>82.39461</v>
      </c>
      <c r="D2526" s="3" t="n">
        <v>15.06121</v>
      </c>
      <c r="E2526" s="3" t="n">
        <v>2.54419</v>
      </c>
    </row>
    <row r="2527" customFormat="false" ht="14" hidden="false" customHeight="false" outlineLevel="0" collapsed="false">
      <c r="A2527" s="1" t="s">
        <v>2530</v>
      </c>
      <c r="B2527" s="7" t="n">
        <v>14.2802619934082</v>
      </c>
      <c r="C2527" s="3" t="n">
        <v>91.40265</v>
      </c>
      <c r="D2527" s="3" t="n">
        <v>8.59735</v>
      </c>
      <c r="E2527" s="3" t="n">
        <v>0</v>
      </c>
    </row>
    <row r="2528" customFormat="false" ht="14" hidden="false" customHeight="false" outlineLevel="0" collapsed="false">
      <c r="A2528" s="1" t="s">
        <v>2531</v>
      </c>
      <c r="B2528" s="7" t="n">
        <v>14.2888307571411</v>
      </c>
      <c r="C2528" s="3" t="n">
        <v>94.01718</v>
      </c>
      <c r="D2528" s="3" t="n">
        <v>5.98282</v>
      </c>
      <c r="E2528" s="3" t="n">
        <v>0</v>
      </c>
    </row>
    <row r="2529" customFormat="false" ht="14" hidden="false" customHeight="false" outlineLevel="0" collapsed="false">
      <c r="A2529" s="1" t="s">
        <v>2532</v>
      </c>
      <c r="B2529" s="7" t="n">
        <v>14.2974004745483</v>
      </c>
      <c r="C2529" s="3" t="n">
        <v>69.98862</v>
      </c>
      <c r="D2529" s="3" t="n">
        <v>30.01138</v>
      </c>
      <c r="E2529" s="3" t="n">
        <v>0</v>
      </c>
    </row>
    <row r="2530" customFormat="false" ht="14" hidden="false" customHeight="false" outlineLevel="0" collapsed="false">
      <c r="A2530" s="1" t="s">
        <v>2533</v>
      </c>
      <c r="B2530" s="7" t="n">
        <v>14.3059692382813</v>
      </c>
      <c r="C2530" s="3" t="n">
        <v>64.62308</v>
      </c>
      <c r="D2530" s="3" t="n">
        <v>35.37692</v>
      </c>
      <c r="E2530" s="3" t="n">
        <v>0</v>
      </c>
    </row>
    <row r="2531" customFormat="false" ht="14" hidden="false" customHeight="false" outlineLevel="0" collapsed="false">
      <c r="A2531" s="1" t="s">
        <v>2534</v>
      </c>
      <c r="B2531" s="7" t="n">
        <v>14.3173942565918</v>
      </c>
      <c r="C2531" s="3" t="n">
        <v>69.06373</v>
      </c>
      <c r="D2531" s="3" t="n">
        <v>28.41365</v>
      </c>
      <c r="E2531" s="3" t="n">
        <v>2.52263</v>
      </c>
    </row>
    <row r="2532" customFormat="false" ht="14" hidden="false" customHeight="false" outlineLevel="0" collapsed="false">
      <c r="A2532" s="1" t="s">
        <v>2535</v>
      </c>
      <c r="B2532" s="7" t="n">
        <v>14.325963973999</v>
      </c>
      <c r="C2532" s="3" t="n">
        <v>68.62675</v>
      </c>
      <c r="D2532" s="3" t="n">
        <v>30.56215</v>
      </c>
      <c r="E2532" s="3" t="n">
        <v>0.8111</v>
      </c>
    </row>
    <row r="2533" customFormat="false" ht="14" hidden="false" customHeight="false" outlineLevel="0" collapsed="false">
      <c r="A2533" s="1" t="s">
        <v>2536</v>
      </c>
      <c r="B2533" s="7" t="n">
        <v>14.3431015014648</v>
      </c>
      <c r="C2533" s="3" t="n">
        <v>92.28237</v>
      </c>
      <c r="D2533" s="3" t="n">
        <v>5.57388</v>
      </c>
      <c r="E2533" s="3" t="n">
        <v>2.14375</v>
      </c>
    </row>
    <row r="2534" customFormat="false" ht="14" hidden="false" customHeight="false" outlineLevel="0" collapsed="false">
      <c r="A2534" s="1" t="s">
        <v>2537</v>
      </c>
      <c r="B2534" s="7" t="n">
        <v>14.3488140106201</v>
      </c>
      <c r="C2534" s="3" t="n">
        <v>91.06692</v>
      </c>
      <c r="D2534" s="3" t="n">
        <v>7.70044</v>
      </c>
      <c r="E2534" s="3" t="n">
        <v>1.23265</v>
      </c>
    </row>
    <row r="2535" customFormat="false" ht="14" hidden="false" customHeight="false" outlineLevel="0" collapsed="false">
      <c r="A2535" s="1" t="s">
        <v>2538</v>
      </c>
      <c r="B2535" s="7" t="n">
        <v>14.3530988693237</v>
      </c>
      <c r="C2535" s="3" t="n">
        <v>74.6347</v>
      </c>
      <c r="D2535" s="3" t="n">
        <v>22.93861</v>
      </c>
      <c r="E2535" s="3" t="n">
        <v>2.4267</v>
      </c>
    </row>
    <row r="2536" customFormat="false" ht="14" hidden="false" customHeight="false" outlineLevel="0" collapsed="false">
      <c r="A2536" s="1" t="s">
        <v>2539</v>
      </c>
      <c r="B2536" s="7" t="n">
        <v>14.3573837280273</v>
      </c>
      <c r="C2536" s="3" t="n">
        <v>97.86729</v>
      </c>
      <c r="D2536" s="3" t="n">
        <v>0.29546</v>
      </c>
      <c r="E2536" s="3" t="n">
        <v>1.83725</v>
      </c>
    </row>
    <row r="2537" customFormat="false" ht="14" hidden="false" customHeight="false" outlineLevel="0" collapsed="false">
      <c r="A2537" s="1" t="s">
        <v>2540</v>
      </c>
      <c r="B2537" s="7" t="n">
        <v>14.3630962371826</v>
      </c>
      <c r="C2537" s="3" t="n">
        <v>94.26731</v>
      </c>
      <c r="D2537" s="3" t="n">
        <v>5.73269</v>
      </c>
      <c r="E2537" s="3" t="n">
        <v>0</v>
      </c>
    </row>
    <row r="2538" customFormat="false" ht="14" hidden="false" customHeight="false" outlineLevel="0" collapsed="false">
      <c r="A2538" s="1" t="s">
        <v>2541</v>
      </c>
      <c r="B2538" s="7" t="n">
        <v>14.3716650009155</v>
      </c>
      <c r="C2538" s="3" t="n">
        <v>87.67071</v>
      </c>
      <c r="D2538" s="3" t="n">
        <v>12.32929</v>
      </c>
      <c r="E2538" s="3" t="n">
        <v>0</v>
      </c>
    </row>
    <row r="2539" customFormat="false" ht="14" hidden="false" customHeight="false" outlineLevel="0" collapsed="false">
      <c r="A2539" s="1" t="s">
        <v>2542</v>
      </c>
      <c r="B2539" s="7" t="n">
        <v>14.3816623687744</v>
      </c>
      <c r="C2539" s="3" t="n">
        <v>98.37495</v>
      </c>
      <c r="D2539" s="3" t="n">
        <v>0</v>
      </c>
      <c r="E2539" s="3" t="n">
        <v>1.62505</v>
      </c>
    </row>
    <row r="2540" customFormat="false" ht="14" hidden="false" customHeight="false" outlineLevel="0" collapsed="false">
      <c r="A2540" s="1" t="s">
        <v>2543</v>
      </c>
      <c r="B2540" s="7" t="n">
        <v>14.3888034820557</v>
      </c>
      <c r="C2540" s="3" t="n">
        <v>98.6646</v>
      </c>
      <c r="D2540" s="3" t="n">
        <v>0</v>
      </c>
      <c r="E2540" s="3" t="n">
        <v>1.3354</v>
      </c>
    </row>
    <row r="2541" customFormat="false" ht="14" hidden="false" customHeight="false" outlineLevel="0" collapsed="false">
      <c r="A2541" s="1" t="s">
        <v>2544</v>
      </c>
      <c r="B2541" s="7" t="n">
        <v>14.4030847549438</v>
      </c>
      <c r="C2541" s="3" t="n">
        <v>100</v>
      </c>
      <c r="D2541" s="3" t="n">
        <v>0</v>
      </c>
      <c r="E2541" s="3" t="n">
        <v>0</v>
      </c>
    </row>
    <row r="2542" customFormat="false" ht="14" hidden="false" customHeight="false" outlineLevel="0" collapsed="false">
      <c r="A2542" s="1" t="s">
        <v>2545</v>
      </c>
      <c r="B2542" s="7" t="n">
        <v>14.4102258682251</v>
      </c>
      <c r="C2542" s="3" t="n">
        <v>99.12241</v>
      </c>
      <c r="D2542" s="3" t="n">
        <v>0</v>
      </c>
      <c r="E2542" s="3" t="n">
        <v>0.87759</v>
      </c>
    </row>
    <row r="2543" customFormat="false" ht="14" hidden="false" customHeight="false" outlineLevel="0" collapsed="false">
      <c r="A2543" s="1" t="s">
        <v>2546</v>
      </c>
      <c r="B2543" s="7" t="n">
        <v>14.4187955856323</v>
      </c>
      <c r="C2543" s="3" t="n">
        <v>72.07003</v>
      </c>
      <c r="D2543" s="3" t="n">
        <v>27.92997</v>
      </c>
      <c r="E2543" s="3" t="n">
        <v>0</v>
      </c>
    </row>
    <row r="2544" customFormat="false" ht="14" hidden="false" customHeight="false" outlineLevel="0" collapsed="false">
      <c r="A2544" s="1" t="s">
        <v>2547</v>
      </c>
      <c r="B2544" s="7" t="n">
        <v>14.42165184021</v>
      </c>
      <c r="C2544" s="3" t="n">
        <v>69.61055</v>
      </c>
      <c r="D2544" s="3" t="n">
        <v>30.04627</v>
      </c>
      <c r="E2544" s="3" t="n">
        <v>0.34318</v>
      </c>
    </row>
    <row r="2545" customFormat="false" ht="14" hidden="false" customHeight="false" outlineLevel="0" collapsed="false">
      <c r="A2545" s="1" t="s">
        <v>2548</v>
      </c>
      <c r="B2545" s="7" t="n">
        <v>14.4259357452393</v>
      </c>
      <c r="C2545" s="3" t="n">
        <v>100</v>
      </c>
      <c r="D2545" s="3" t="n">
        <v>0</v>
      </c>
      <c r="E2545" s="3" t="n">
        <v>0</v>
      </c>
    </row>
    <row r="2546" customFormat="false" ht="14" hidden="false" customHeight="false" outlineLevel="0" collapsed="false">
      <c r="A2546" s="1" t="s">
        <v>2549</v>
      </c>
      <c r="B2546" s="7" t="n">
        <v>14.4316492080688</v>
      </c>
      <c r="C2546" s="3" t="n">
        <v>70.44098</v>
      </c>
      <c r="D2546" s="3" t="n">
        <v>29.55902</v>
      </c>
      <c r="E2546" s="3" t="n">
        <v>0</v>
      </c>
    </row>
    <row r="2547" customFormat="false" ht="14" hidden="false" customHeight="false" outlineLevel="0" collapsed="false">
      <c r="A2547" s="1" t="s">
        <v>2550</v>
      </c>
      <c r="B2547" s="7" t="n">
        <v>14.4387893676758</v>
      </c>
      <c r="C2547" s="3" t="n">
        <v>75.22335</v>
      </c>
      <c r="D2547" s="3" t="n">
        <v>24.77665</v>
      </c>
      <c r="E2547" s="3" t="n">
        <v>0</v>
      </c>
    </row>
    <row r="2548" customFormat="false" ht="14" hidden="false" customHeight="false" outlineLevel="0" collapsed="false">
      <c r="A2548" s="1" t="s">
        <v>2551</v>
      </c>
      <c r="B2548" s="7" t="n">
        <v>14.4487867355347</v>
      </c>
      <c r="C2548" s="3" t="n">
        <v>79.3944</v>
      </c>
      <c r="D2548" s="3" t="n">
        <v>20.6056</v>
      </c>
      <c r="E2548" s="3" t="n">
        <v>0</v>
      </c>
    </row>
    <row r="2549" customFormat="false" ht="14" hidden="false" customHeight="false" outlineLevel="0" collapsed="false">
      <c r="A2549" s="1" t="s">
        <v>2552</v>
      </c>
      <c r="B2549" s="7" t="n">
        <v>14.4573554992676</v>
      </c>
      <c r="C2549" s="3" t="n">
        <v>97.34845</v>
      </c>
      <c r="D2549" s="3" t="n">
        <v>0.35986</v>
      </c>
      <c r="E2549" s="3" t="n">
        <v>2.29168</v>
      </c>
    </row>
    <row r="2550" customFormat="false" ht="14" hidden="false" customHeight="false" outlineLevel="0" collapsed="false">
      <c r="A2550" s="1" t="s">
        <v>2553</v>
      </c>
      <c r="B2550" s="7" t="n">
        <v>14.4630689620972</v>
      </c>
      <c r="C2550" s="3" t="n">
        <v>98.47354</v>
      </c>
      <c r="D2550" s="3" t="n">
        <v>1.52646</v>
      </c>
      <c r="E2550" s="3" t="n">
        <v>0</v>
      </c>
    </row>
    <row r="2551" customFormat="false" ht="14" hidden="false" customHeight="false" outlineLevel="0" collapsed="false">
      <c r="A2551" s="1" t="s">
        <v>2554</v>
      </c>
      <c r="B2551" s="7" t="n">
        <v>14.4744939804077</v>
      </c>
      <c r="C2551" s="3" t="n">
        <v>99.05652</v>
      </c>
      <c r="D2551" s="3" t="n">
        <v>0</v>
      </c>
      <c r="E2551" s="3" t="n">
        <v>0.94348</v>
      </c>
    </row>
    <row r="2552" customFormat="false" ht="14" hidden="false" customHeight="false" outlineLevel="0" collapsed="false">
      <c r="A2552" s="1" t="s">
        <v>2555</v>
      </c>
      <c r="B2552" s="7" t="n">
        <v>14.4859199523926</v>
      </c>
      <c r="C2552" s="3" t="n">
        <v>100</v>
      </c>
      <c r="D2552" s="3" t="n">
        <v>0</v>
      </c>
      <c r="E2552" s="3" t="n">
        <v>0</v>
      </c>
    </row>
    <row r="2553" customFormat="false" ht="14" hidden="false" customHeight="false" outlineLevel="0" collapsed="false">
      <c r="A2553" s="1" t="s">
        <v>2556</v>
      </c>
      <c r="B2553" s="7" t="n">
        <v>14.4959163665771</v>
      </c>
      <c r="C2553" s="3" t="n">
        <v>100</v>
      </c>
      <c r="D2553" s="3" t="n">
        <v>0</v>
      </c>
      <c r="E2553" s="3" t="n">
        <v>0</v>
      </c>
    </row>
    <row r="2554" customFormat="false" ht="14" hidden="false" customHeight="false" outlineLevel="0" collapsed="false">
      <c r="A2554" s="1" t="s">
        <v>2557</v>
      </c>
      <c r="B2554" s="7" t="n">
        <v>14.5087699890137</v>
      </c>
      <c r="C2554" s="3" t="n">
        <v>93.68399</v>
      </c>
      <c r="D2554" s="3" t="n">
        <v>6.31601</v>
      </c>
      <c r="E2554" s="3" t="n">
        <v>0</v>
      </c>
    </row>
    <row r="2555" customFormat="false" ht="14" hidden="false" customHeight="false" outlineLevel="0" collapsed="false">
      <c r="A2555" s="1" t="s">
        <v>2558</v>
      </c>
      <c r="B2555" s="7" t="n">
        <v>14.5173006057739</v>
      </c>
      <c r="C2555" s="3" t="n">
        <v>84.77339</v>
      </c>
      <c r="D2555" s="3" t="n">
        <v>15.22661</v>
      </c>
      <c r="E2555" s="3" t="n">
        <v>0</v>
      </c>
    </row>
    <row r="2556" customFormat="false" ht="14" hidden="false" customHeight="false" outlineLevel="0" collapsed="false">
      <c r="A2556" s="1" t="s">
        <v>2559</v>
      </c>
      <c r="B2556" s="7" t="n">
        <v>14.5257530212402</v>
      </c>
      <c r="C2556" s="3" t="n">
        <v>93.90464</v>
      </c>
      <c r="D2556" s="3" t="n">
        <v>5.26033</v>
      </c>
      <c r="E2556" s="3" t="n">
        <v>0.83503</v>
      </c>
    </row>
    <row r="2557" customFormat="false" ht="14" hidden="false" customHeight="false" outlineLevel="0" collapsed="false">
      <c r="A2557" s="1" t="s">
        <v>2560</v>
      </c>
      <c r="B2557" s="7" t="n">
        <v>14.5398397445679</v>
      </c>
      <c r="C2557" s="3" t="n">
        <v>100</v>
      </c>
      <c r="D2557" s="3" t="n">
        <v>0</v>
      </c>
      <c r="E2557" s="3" t="n">
        <v>0</v>
      </c>
    </row>
    <row r="2558" customFormat="false" ht="14" hidden="false" customHeight="false" outlineLevel="0" collapsed="false">
      <c r="A2558" s="1" t="s">
        <v>2561</v>
      </c>
      <c r="B2558" s="7" t="n">
        <v>14.5497007369995</v>
      </c>
      <c r="C2558" s="3" t="n">
        <v>96.5711</v>
      </c>
      <c r="D2558" s="3" t="n">
        <v>3.4289</v>
      </c>
      <c r="E2558" s="3" t="n">
        <v>0</v>
      </c>
    </row>
    <row r="2559" customFormat="false" ht="14" hidden="false" customHeight="false" outlineLevel="0" collapsed="false">
      <c r="A2559" s="1" t="s">
        <v>2562</v>
      </c>
      <c r="B2559" s="7" t="n">
        <v>14.5553359985352</v>
      </c>
      <c r="C2559" s="3" t="n">
        <v>99.00448</v>
      </c>
      <c r="D2559" s="3" t="n">
        <v>0</v>
      </c>
      <c r="E2559" s="3" t="n">
        <v>0.99552</v>
      </c>
    </row>
    <row r="2560" customFormat="false" ht="14" hidden="false" customHeight="false" outlineLevel="0" collapsed="false">
      <c r="A2560" s="1" t="s">
        <v>2563</v>
      </c>
      <c r="B2560" s="7" t="n">
        <v>14.5651969909668</v>
      </c>
      <c r="C2560" s="3" t="n">
        <v>92.90124</v>
      </c>
      <c r="D2560" s="3" t="n">
        <v>6.13128</v>
      </c>
      <c r="E2560" s="3" t="n">
        <v>0.96748</v>
      </c>
    </row>
    <row r="2561" customFormat="false" ht="14" hidden="false" customHeight="false" outlineLevel="0" collapsed="false">
      <c r="A2561" s="1" t="s">
        <v>2564</v>
      </c>
      <c r="B2561" s="7" t="n">
        <v>14.5708312988281</v>
      </c>
      <c r="C2561" s="3" t="n">
        <v>95.95958</v>
      </c>
      <c r="D2561" s="3" t="n">
        <v>4.02351</v>
      </c>
      <c r="E2561" s="3" t="n">
        <v>0.01691</v>
      </c>
    </row>
    <row r="2562" customFormat="false" ht="14" hidden="false" customHeight="false" outlineLevel="0" collapsed="false">
      <c r="A2562" s="1" t="s">
        <v>2565</v>
      </c>
      <c r="B2562" s="7" t="n">
        <v>14.5764665603638</v>
      </c>
      <c r="C2562" s="3" t="n">
        <v>100</v>
      </c>
      <c r="D2562" s="3" t="n">
        <v>0</v>
      </c>
      <c r="E2562" s="3" t="n">
        <v>0</v>
      </c>
    </row>
    <row r="2563" customFormat="false" ht="14" hidden="false" customHeight="false" outlineLevel="0" collapsed="false">
      <c r="A2563" s="1" t="s">
        <v>2566</v>
      </c>
      <c r="B2563" s="7" t="n">
        <v>14.5877361297607</v>
      </c>
      <c r="C2563" s="3" t="n">
        <v>100</v>
      </c>
      <c r="D2563" s="3" t="n">
        <v>0</v>
      </c>
      <c r="E2563" s="3" t="n">
        <v>0</v>
      </c>
    </row>
    <row r="2564" customFormat="false" ht="14" hidden="false" customHeight="false" outlineLevel="0" collapsed="false">
      <c r="A2564" s="1" t="s">
        <v>2567</v>
      </c>
      <c r="B2564" s="7" t="n">
        <v>14.5990056991577</v>
      </c>
      <c r="C2564" s="3" t="n">
        <v>100</v>
      </c>
      <c r="D2564" s="3" t="n">
        <v>0</v>
      </c>
      <c r="E2564" s="3" t="n">
        <v>0</v>
      </c>
    </row>
    <row r="2565" customFormat="false" ht="14" hidden="false" customHeight="false" outlineLevel="0" collapsed="false">
      <c r="A2565" s="1" t="s">
        <v>2568</v>
      </c>
      <c r="B2565" s="7" t="n">
        <v>14.6072626113892</v>
      </c>
      <c r="C2565" s="3" t="n">
        <v>60.07686</v>
      </c>
      <c r="D2565" s="3" t="n">
        <v>39.92314</v>
      </c>
      <c r="E2565" s="3" t="n">
        <v>0</v>
      </c>
    </row>
    <row r="2566" customFormat="false" ht="14" hidden="false" customHeight="false" outlineLevel="0" collapsed="false">
      <c r="A2566" s="1" t="s">
        <v>2569</v>
      </c>
      <c r="B2566" s="7" t="n">
        <v>14.6700868606567</v>
      </c>
      <c r="C2566" s="3" t="n">
        <v>40.77407</v>
      </c>
      <c r="D2566" s="3" t="n">
        <v>59.22593</v>
      </c>
      <c r="E2566" s="3" t="n">
        <v>0</v>
      </c>
    </row>
    <row r="2567" customFormat="false" ht="14" hidden="false" customHeight="false" outlineLevel="0" collapsed="false">
      <c r="A2567" s="1" t="s">
        <v>2570</v>
      </c>
      <c r="B2567" s="7" t="n">
        <v>14.7020196914673</v>
      </c>
      <c r="C2567" s="3" t="n">
        <v>68.69565</v>
      </c>
      <c r="D2567" s="3" t="n">
        <v>22.98225</v>
      </c>
      <c r="E2567" s="3" t="n">
        <v>8.3221</v>
      </c>
    </row>
    <row r="2568" customFormat="false" ht="14" hidden="false" customHeight="false" outlineLevel="0" collapsed="false">
      <c r="A2568" s="1" t="s">
        <v>2571</v>
      </c>
      <c r="B2568" s="7" t="n">
        <v>14.7403373718262</v>
      </c>
      <c r="C2568" s="3" t="n">
        <v>97.92245</v>
      </c>
      <c r="D2568" s="3" t="n">
        <v>0</v>
      </c>
      <c r="E2568" s="3" t="n">
        <v>2.07755</v>
      </c>
    </row>
    <row r="2569" customFormat="false" ht="14" hidden="false" customHeight="false" outlineLevel="0" collapsed="false">
      <c r="A2569" s="1" t="s">
        <v>2572</v>
      </c>
      <c r="B2569" s="7" t="n">
        <v>14.7914295196533</v>
      </c>
      <c r="C2569" s="3" t="n">
        <v>98.84396</v>
      </c>
      <c r="D2569" s="3" t="n">
        <v>0</v>
      </c>
      <c r="E2569" s="3" t="n">
        <v>1.15604</v>
      </c>
    </row>
    <row r="2570" customFormat="false" ht="14" hidden="false" customHeight="false" outlineLevel="0" collapsed="false">
      <c r="A2570" s="1" t="s">
        <v>2573</v>
      </c>
      <c r="B2570" s="7" t="n">
        <v>14.8129405975342</v>
      </c>
      <c r="C2570" s="3" t="n">
        <v>97.93449</v>
      </c>
      <c r="D2570" s="3" t="n">
        <v>0</v>
      </c>
      <c r="E2570" s="3" t="n">
        <v>2.06551</v>
      </c>
    </row>
    <row r="2571" customFormat="false" ht="14" hidden="false" customHeight="false" outlineLevel="0" collapsed="false">
      <c r="A2571" s="1" t="s">
        <v>2574</v>
      </c>
      <c r="B2571" s="7" t="n">
        <v>14.8248987197876</v>
      </c>
      <c r="C2571" s="3" t="n">
        <v>84.57752</v>
      </c>
      <c r="D2571" s="3" t="n">
        <v>15.10141</v>
      </c>
      <c r="E2571" s="3" t="n">
        <v>0.32107</v>
      </c>
    </row>
    <row r="2572" customFormat="false" ht="14" hidden="false" customHeight="false" outlineLevel="0" collapsed="false">
      <c r="A2572" s="1" t="s">
        <v>2575</v>
      </c>
      <c r="B2572" s="7" t="n">
        <v>14.8338670730591</v>
      </c>
      <c r="C2572" s="3" t="n">
        <v>97.22895</v>
      </c>
      <c r="D2572" s="3" t="n">
        <v>2.77105</v>
      </c>
      <c r="E2572" s="3" t="n">
        <v>0</v>
      </c>
    </row>
    <row r="2573" customFormat="false" ht="14" hidden="false" customHeight="false" outlineLevel="0" collapsed="false">
      <c r="A2573" s="1" t="s">
        <v>2576</v>
      </c>
      <c r="B2573" s="7" t="n">
        <v>14.8562870025635</v>
      </c>
      <c r="C2573" s="3" t="n">
        <v>82.13644</v>
      </c>
      <c r="D2573" s="3" t="n">
        <v>11.43927</v>
      </c>
      <c r="E2573" s="3" t="n">
        <v>6.42429</v>
      </c>
    </row>
    <row r="2574" customFormat="false" ht="14" hidden="false" customHeight="false" outlineLevel="0" collapsed="false">
      <c r="A2574" s="1" t="s">
        <v>2577</v>
      </c>
      <c r="B2574" s="7" t="n">
        <v>14.8727283477783</v>
      </c>
      <c r="C2574" s="3" t="n">
        <v>91.76345</v>
      </c>
      <c r="D2574" s="3" t="n">
        <v>0.52025</v>
      </c>
      <c r="E2574" s="3" t="n">
        <v>7.7163</v>
      </c>
    </row>
    <row r="2575" customFormat="false" ht="14" hidden="false" customHeight="false" outlineLevel="0" collapsed="false">
      <c r="A2575" s="1" t="s">
        <v>2578</v>
      </c>
      <c r="B2575" s="7" t="n">
        <v>14.8876752853394</v>
      </c>
      <c r="C2575" s="3" t="n">
        <v>94.27325</v>
      </c>
      <c r="D2575" s="3" t="n">
        <v>0</v>
      </c>
      <c r="E2575" s="3" t="n">
        <v>5.72675</v>
      </c>
    </row>
    <row r="2576" customFormat="false" ht="14" hidden="false" customHeight="false" outlineLevel="0" collapsed="false">
      <c r="A2576" s="1" t="s">
        <v>2579</v>
      </c>
      <c r="B2576" s="7" t="n">
        <v>14.9097805023193</v>
      </c>
      <c r="C2576" s="3" t="n">
        <v>90.37789</v>
      </c>
      <c r="D2576" s="3" t="n">
        <v>5.89728</v>
      </c>
      <c r="E2576" s="3" t="n">
        <v>3.72482</v>
      </c>
    </row>
    <row r="2577" customFormat="false" ht="14" hidden="false" customHeight="false" outlineLevel="0" collapsed="false">
      <c r="A2577" s="1" t="s">
        <v>2580</v>
      </c>
      <c r="B2577" s="7" t="n">
        <v>14.9221792221069</v>
      </c>
      <c r="C2577" s="3" t="n">
        <v>91.20149</v>
      </c>
      <c r="D2577" s="3" t="n">
        <v>6.77832</v>
      </c>
      <c r="E2577" s="3" t="n">
        <v>2.02019</v>
      </c>
    </row>
    <row r="2578" customFormat="false" ht="14" hidden="false" customHeight="false" outlineLevel="0" collapsed="false">
      <c r="A2578" s="1" t="s">
        <v>2581</v>
      </c>
      <c r="B2578" s="7" t="n">
        <v>14.9370584487915</v>
      </c>
      <c r="C2578" s="3" t="n">
        <v>97.72952</v>
      </c>
      <c r="D2578" s="3" t="n">
        <v>0</v>
      </c>
      <c r="E2578" s="3" t="n">
        <v>2.27048</v>
      </c>
    </row>
    <row r="2579" customFormat="false" ht="14" hidden="false" customHeight="false" outlineLevel="0" collapsed="false">
      <c r="A2579" s="1" t="s">
        <v>2582</v>
      </c>
      <c r="B2579" s="7" t="n">
        <v>14.9519376754761</v>
      </c>
      <c r="C2579" s="3" t="n">
        <v>89.01873</v>
      </c>
      <c r="D2579" s="3" t="n">
        <v>7.69658</v>
      </c>
      <c r="E2579" s="3" t="n">
        <v>3.2847</v>
      </c>
    </row>
    <row r="2580" customFormat="false" ht="14" hidden="false" customHeight="false" outlineLevel="0" collapsed="false">
      <c r="A2580" s="1" t="s">
        <v>2583</v>
      </c>
      <c r="B2580" s="7" t="n">
        <v>14.961856842041</v>
      </c>
      <c r="C2580" s="3" t="n">
        <v>94.608</v>
      </c>
      <c r="D2580" s="3" t="n">
        <v>0</v>
      </c>
      <c r="E2580" s="3" t="n">
        <v>5.392</v>
      </c>
    </row>
    <row r="2581" customFormat="false" ht="14" hidden="false" customHeight="false" outlineLevel="0" collapsed="false">
      <c r="A2581" s="1" t="s">
        <v>2584</v>
      </c>
      <c r="B2581" s="7" t="n">
        <v>14.9816951751709</v>
      </c>
      <c r="C2581" s="3" t="n">
        <v>100</v>
      </c>
      <c r="D2581" s="3" t="n">
        <v>0</v>
      </c>
      <c r="E2581" s="3" t="n">
        <v>0</v>
      </c>
    </row>
    <row r="2582" customFormat="false" ht="14" hidden="false" customHeight="false" outlineLevel="0" collapsed="false">
      <c r="A2582" s="1" t="s">
        <v>2585</v>
      </c>
      <c r="B2582" s="7" t="n">
        <v>15.01145362854</v>
      </c>
      <c r="C2582" s="3" t="n">
        <v>100</v>
      </c>
      <c r="D2582" s="3" t="n">
        <v>0</v>
      </c>
      <c r="E2582" s="3" t="n">
        <v>0</v>
      </c>
    </row>
    <row r="2583" customFormat="false" ht="14" hidden="false" customHeight="false" outlineLevel="0" collapsed="false">
      <c r="A2583" s="1" t="s">
        <v>2586</v>
      </c>
      <c r="B2583" s="7" t="n">
        <v>15.0263319015503</v>
      </c>
      <c r="C2583" s="3" t="n">
        <v>97.49656</v>
      </c>
      <c r="D2583" s="3" t="n">
        <v>2.50344</v>
      </c>
      <c r="E2583" s="3" t="n">
        <v>0</v>
      </c>
    </row>
    <row r="2584" customFormat="false" ht="14" hidden="false" customHeight="false" outlineLevel="0" collapsed="false">
      <c r="A2584" s="1" t="s">
        <v>2587</v>
      </c>
      <c r="B2584" s="7" t="n">
        <v>15.0391359329224</v>
      </c>
      <c r="C2584" s="3" t="n">
        <v>0</v>
      </c>
      <c r="D2584" s="3" t="n">
        <v>0</v>
      </c>
      <c r="E2584" s="3" t="n">
        <v>100</v>
      </c>
    </row>
    <row r="2585" customFormat="false" ht="14" hidden="false" customHeight="false" outlineLevel="0" collapsed="false">
      <c r="A2585" s="1" t="s">
        <v>2588</v>
      </c>
      <c r="B2585" s="7" t="n">
        <v>15.0443916320801</v>
      </c>
      <c r="C2585" s="3" t="n">
        <v>54.70158</v>
      </c>
      <c r="D2585" s="3" t="n">
        <v>8.32851</v>
      </c>
      <c r="E2585" s="3" t="n">
        <v>36.96992</v>
      </c>
    </row>
    <row r="2586" customFormat="false" ht="14" hidden="false" customHeight="false" outlineLevel="0" collapsed="false">
      <c r="A2586" s="1" t="s">
        <v>2589</v>
      </c>
      <c r="B2586" s="7" t="n">
        <v>15.0522756576538</v>
      </c>
      <c r="C2586" s="3" t="n">
        <v>19.61519</v>
      </c>
      <c r="D2586" s="3" t="n">
        <v>9.66212</v>
      </c>
      <c r="E2586" s="3" t="n">
        <v>70.72269</v>
      </c>
    </row>
    <row r="2587" customFormat="false" ht="14" hidden="false" customHeight="false" outlineLevel="0" collapsed="false">
      <c r="A2587" s="1" t="s">
        <v>2590</v>
      </c>
      <c r="B2587" s="7" t="n">
        <v>15.0562181472778</v>
      </c>
      <c r="C2587" s="3" t="n">
        <v>22.95824</v>
      </c>
      <c r="D2587" s="3" t="n">
        <v>1.0383</v>
      </c>
      <c r="E2587" s="3" t="n">
        <v>76.00346</v>
      </c>
    </row>
    <row r="2588" customFormat="false" ht="14" hidden="false" customHeight="false" outlineLevel="0" collapsed="false">
      <c r="A2588" s="1" t="s">
        <v>2591</v>
      </c>
      <c r="B2588" s="7" t="n">
        <v>15.0601596832275</v>
      </c>
      <c r="C2588" s="3" t="n">
        <v>17.93009</v>
      </c>
      <c r="D2588" s="3" t="n">
        <v>1.04649</v>
      </c>
      <c r="E2588" s="3" t="n">
        <v>81.02342</v>
      </c>
    </row>
    <row r="2589" customFormat="false" ht="14" hidden="false" customHeight="false" outlineLevel="0" collapsed="false">
      <c r="A2589" s="1" t="s">
        <v>2592</v>
      </c>
      <c r="B2589" s="7" t="n">
        <v>15.0641021728516</v>
      </c>
      <c r="C2589" s="3" t="n">
        <v>20.26026</v>
      </c>
      <c r="D2589" s="3" t="n">
        <v>0</v>
      </c>
      <c r="E2589" s="3" t="n">
        <v>79.73974</v>
      </c>
    </row>
    <row r="2590" customFormat="false" ht="14" hidden="false" customHeight="false" outlineLevel="0" collapsed="false">
      <c r="A2590" s="1" t="s">
        <v>2593</v>
      </c>
      <c r="B2590" s="7" t="n">
        <v>15.0719861984253</v>
      </c>
      <c r="C2590" s="3" t="n">
        <v>36.0448</v>
      </c>
      <c r="D2590" s="3" t="n">
        <v>0</v>
      </c>
      <c r="E2590" s="3" t="n">
        <v>63.9552</v>
      </c>
    </row>
    <row r="2591" customFormat="false" ht="14" hidden="false" customHeight="false" outlineLevel="0" collapsed="false">
      <c r="A2591" s="1" t="s">
        <v>2594</v>
      </c>
      <c r="B2591" s="7" t="n">
        <v>15.079870223999</v>
      </c>
      <c r="C2591" s="3" t="n">
        <v>47.45041</v>
      </c>
      <c r="D2591" s="3" t="n">
        <v>0.59426</v>
      </c>
      <c r="E2591" s="3" t="n">
        <v>51.95533</v>
      </c>
    </row>
    <row r="2592" customFormat="false" ht="14" hidden="false" customHeight="false" outlineLevel="0" collapsed="false">
      <c r="A2592" s="1" t="s">
        <v>2595</v>
      </c>
      <c r="B2592" s="7" t="n">
        <v>15.0916967391968</v>
      </c>
      <c r="C2592" s="3" t="n">
        <v>16.68026</v>
      </c>
      <c r="D2592" s="3" t="n">
        <v>6.48056</v>
      </c>
      <c r="E2592" s="3" t="n">
        <v>76.83918</v>
      </c>
    </row>
    <row r="2593" customFormat="false" ht="14" hidden="false" customHeight="false" outlineLevel="0" collapsed="false">
      <c r="A2593" s="1" t="s">
        <v>2596</v>
      </c>
      <c r="B2593" s="7" t="n">
        <v>15.0995807647705</v>
      </c>
      <c r="C2593" s="3" t="n">
        <v>65.9394</v>
      </c>
      <c r="D2593" s="3" t="n">
        <v>6.92543</v>
      </c>
      <c r="E2593" s="3" t="n">
        <v>27.13517</v>
      </c>
    </row>
    <row r="2594" customFormat="false" ht="14" hidden="false" customHeight="false" outlineLevel="0" collapsed="false">
      <c r="A2594" s="1" t="s">
        <v>2597</v>
      </c>
      <c r="B2594" s="7" t="n">
        <v>15.1054944992065</v>
      </c>
      <c r="C2594" s="3" t="n">
        <v>72.8009</v>
      </c>
      <c r="D2594" s="3" t="n">
        <v>2.54553</v>
      </c>
      <c r="E2594" s="3" t="n">
        <v>24.65356</v>
      </c>
    </row>
    <row r="2595" customFormat="false" ht="14" hidden="false" customHeight="false" outlineLevel="0" collapsed="false">
      <c r="A2595" s="1" t="s">
        <v>2598</v>
      </c>
      <c r="B2595" s="7" t="n">
        <v>15.1153497695923</v>
      </c>
      <c r="C2595" s="3" t="n">
        <v>18.61383</v>
      </c>
      <c r="D2595" s="3" t="n">
        <v>70.45034</v>
      </c>
      <c r="E2595" s="3" t="n">
        <v>10.93583</v>
      </c>
    </row>
    <row r="2596" customFormat="false" ht="14" hidden="false" customHeight="false" outlineLevel="0" collapsed="false">
      <c r="A2596" s="1" t="s">
        <v>2599</v>
      </c>
      <c r="B2596" s="7" t="n">
        <v>15.1271753311157</v>
      </c>
      <c r="C2596" s="3" t="n">
        <v>54.07353</v>
      </c>
      <c r="D2596" s="3" t="n">
        <v>45.92647</v>
      </c>
      <c r="E2596" s="3" t="n">
        <v>0</v>
      </c>
    </row>
    <row r="2597" customFormat="false" ht="14" hidden="false" customHeight="false" outlineLevel="0" collapsed="false">
      <c r="A2597" s="1" t="s">
        <v>2600</v>
      </c>
      <c r="B2597" s="7" t="n">
        <v>15.1350603103638</v>
      </c>
      <c r="C2597" s="3" t="n">
        <v>84.43393</v>
      </c>
      <c r="D2597" s="3" t="n">
        <v>15.56607</v>
      </c>
      <c r="E2597" s="3" t="n">
        <v>0</v>
      </c>
    </row>
    <row r="2598" customFormat="false" ht="14" hidden="false" customHeight="false" outlineLevel="0" collapsed="false">
      <c r="A2598" s="1" t="s">
        <v>2601</v>
      </c>
      <c r="B2598" s="7" t="n">
        <v>15.1449146270752</v>
      </c>
      <c r="C2598" s="3" t="n">
        <v>25.40285</v>
      </c>
      <c r="D2598" s="3" t="n">
        <v>57.15168</v>
      </c>
      <c r="E2598" s="3" t="n">
        <v>17.44547</v>
      </c>
    </row>
    <row r="2599" customFormat="false" ht="14" hidden="false" customHeight="false" outlineLevel="0" collapsed="false">
      <c r="A2599" s="1" t="s">
        <v>2602</v>
      </c>
      <c r="B2599" s="7" t="n">
        <v>15.1583127975464</v>
      </c>
      <c r="C2599" s="3" t="n">
        <v>96.01436</v>
      </c>
      <c r="D2599" s="3" t="n">
        <v>3.98564</v>
      </c>
      <c r="E2599" s="3" t="n">
        <v>0</v>
      </c>
    </row>
    <row r="2600" customFormat="false" ht="14" hidden="false" customHeight="false" outlineLevel="0" collapsed="false">
      <c r="A2600" s="1" t="s">
        <v>2603</v>
      </c>
      <c r="B2600" s="7" t="n">
        <v>15.1770620346069</v>
      </c>
      <c r="C2600" s="3" t="n">
        <v>84.57353</v>
      </c>
      <c r="D2600" s="3" t="n">
        <v>15.42647</v>
      </c>
      <c r="E2600" s="3" t="n">
        <v>0</v>
      </c>
    </row>
    <row r="2601" customFormat="false" ht="14" hidden="false" customHeight="false" outlineLevel="0" collapsed="false">
      <c r="A2601" s="1" t="s">
        <v>2604</v>
      </c>
      <c r="B2601" s="7" t="n">
        <v>15.2070598602295</v>
      </c>
      <c r="C2601" s="3" t="n">
        <v>20.31302</v>
      </c>
      <c r="D2601" s="3" t="n">
        <v>61.90466</v>
      </c>
      <c r="E2601" s="3" t="n">
        <v>17.78232</v>
      </c>
    </row>
    <row r="2602" customFormat="false" ht="14" hidden="false" customHeight="false" outlineLevel="0" collapsed="false">
      <c r="A2602" s="1" t="s">
        <v>2605</v>
      </c>
      <c r="B2602" s="7" t="n">
        <v>15.2183094024658</v>
      </c>
      <c r="C2602" s="3" t="n">
        <v>23.64125</v>
      </c>
      <c r="D2602" s="3" t="n">
        <v>47.38872</v>
      </c>
      <c r="E2602" s="3" t="n">
        <v>28.97003</v>
      </c>
    </row>
    <row r="2603" customFormat="false" ht="14" hidden="false" customHeight="false" outlineLevel="0" collapsed="false">
      <c r="A2603" s="1" t="s">
        <v>2606</v>
      </c>
      <c r="B2603" s="7" t="n">
        <v>15.2295579910278</v>
      </c>
      <c r="C2603" s="3" t="n">
        <v>100</v>
      </c>
      <c r="D2603" s="3" t="n">
        <v>0</v>
      </c>
      <c r="E2603" s="3" t="n">
        <v>0</v>
      </c>
    </row>
    <row r="2604" customFormat="false" ht="14" hidden="false" customHeight="false" outlineLevel="0" collapsed="false">
      <c r="A2604" s="1" t="s">
        <v>2607</v>
      </c>
      <c r="B2604" s="7" t="n">
        <v>15.2408075332642</v>
      </c>
      <c r="C2604" s="3" t="n">
        <v>23.47042</v>
      </c>
      <c r="D2604" s="3" t="n">
        <v>58.63466</v>
      </c>
      <c r="E2604" s="3" t="n">
        <v>17.89492</v>
      </c>
    </row>
    <row r="2605" customFormat="false" ht="14" hidden="false" customHeight="false" outlineLevel="0" collapsed="false">
      <c r="A2605" s="1" t="s">
        <v>2608</v>
      </c>
      <c r="B2605" s="7" t="n">
        <v>15.2595567703247</v>
      </c>
      <c r="C2605" s="3" t="n">
        <v>91.34305</v>
      </c>
      <c r="D2605" s="3" t="n">
        <v>8.65695</v>
      </c>
      <c r="E2605" s="3" t="n">
        <v>0</v>
      </c>
    </row>
    <row r="2606" customFormat="false" ht="14" hidden="false" customHeight="false" outlineLevel="0" collapsed="false">
      <c r="A2606" s="1" t="s">
        <v>2609</v>
      </c>
      <c r="B2606" s="7" t="n">
        <v>15.2745552062988</v>
      </c>
      <c r="C2606" s="3" t="n">
        <v>98.02914</v>
      </c>
      <c r="D2606" s="3" t="n">
        <v>0</v>
      </c>
      <c r="E2606" s="3" t="n">
        <v>1.97086</v>
      </c>
    </row>
    <row r="2607" customFormat="false" ht="14" hidden="false" customHeight="false" outlineLevel="0" collapsed="false">
      <c r="A2607" s="1" t="s">
        <v>2610</v>
      </c>
      <c r="B2607" s="7" t="n">
        <v>15.3008031845093</v>
      </c>
      <c r="C2607" s="3" t="n">
        <v>100</v>
      </c>
      <c r="D2607" s="3" t="n">
        <v>0</v>
      </c>
      <c r="E2607" s="3" t="n">
        <v>0</v>
      </c>
    </row>
    <row r="2608" customFormat="false" ht="14" hidden="false" customHeight="false" outlineLevel="0" collapsed="false">
      <c r="A2608" s="1" t="s">
        <v>2611</v>
      </c>
      <c r="B2608" s="7" t="n">
        <v>15.3083028793335</v>
      </c>
      <c r="C2608" s="3" t="n">
        <v>25.05065</v>
      </c>
      <c r="D2608" s="3" t="n">
        <v>56.85673</v>
      </c>
      <c r="E2608" s="3" t="n">
        <v>18.09262</v>
      </c>
    </row>
    <row r="2609" customFormat="false" ht="14" hidden="false" customHeight="false" outlineLevel="0" collapsed="false">
      <c r="A2609" s="1" t="s">
        <v>2612</v>
      </c>
      <c r="B2609" s="7" t="n">
        <v>15.3120527267456</v>
      </c>
      <c r="C2609" s="3" t="n">
        <v>28.69556</v>
      </c>
      <c r="D2609" s="3" t="n">
        <v>58.63392</v>
      </c>
      <c r="E2609" s="3" t="n">
        <v>12.67052</v>
      </c>
    </row>
    <row r="2610" customFormat="false" ht="14" hidden="false" customHeight="false" outlineLevel="0" collapsed="false">
      <c r="A2610" s="1" t="s">
        <v>2613</v>
      </c>
      <c r="B2610" s="7" t="n">
        <v>15.3158025741577</v>
      </c>
      <c r="C2610" s="3" t="n">
        <v>42.93318</v>
      </c>
      <c r="D2610" s="3" t="n">
        <v>38.60425</v>
      </c>
      <c r="E2610" s="3" t="n">
        <v>18.46257</v>
      </c>
    </row>
    <row r="2611" customFormat="false" ht="14" hidden="false" customHeight="false" outlineLevel="0" collapsed="false">
      <c r="A2611" s="1" t="s">
        <v>2614</v>
      </c>
      <c r="B2611" s="7" t="n">
        <v>15.3195524215698</v>
      </c>
      <c r="C2611" s="3" t="n">
        <v>17.42675</v>
      </c>
      <c r="D2611" s="3" t="n">
        <v>65.04477</v>
      </c>
      <c r="E2611" s="3" t="n">
        <v>17.52848</v>
      </c>
    </row>
    <row r="2612" customFormat="false" ht="14" hidden="false" customHeight="false" outlineLevel="0" collapsed="false">
      <c r="A2612" s="1" t="s">
        <v>2615</v>
      </c>
      <c r="B2612" s="7" t="n">
        <v>15.327052116394</v>
      </c>
      <c r="C2612" s="3" t="n">
        <v>85.53342</v>
      </c>
      <c r="D2612" s="3" t="n">
        <v>14.46658</v>
      </c>
      <c r="E2612" s="3" t="n">
        <v>0</v>
      </c>
    </row>
    <row r="2613" customFormat="false" ht="14" hidden="false" customHeight="false" outlineLevel="0" collapsed="false">
      <c r="A2613" s="1" t="s">
        <v>2616</v>
      </c>
      <c r="B2613" s="7" t="n">
        <v>15.3481063842773</v>
      </c>
      <c r="C2613" s="3" t="n">
        <v>100</v>
      </c>
      <c r="D2613" s="3" t="n">
        <v>0</v>
      </c>
      <c r="E2613" s="3" t="n">
        <v>0</v>
      </c>
    </row>
    <row r="2614" customFormat="false" ht="14" hidden="false" customHeight="false" outlineLevel="0" collapsed="false">
      <c r="A2614" s="1" t="s">
        <v>2617</v>
      </c>
      <c r="B2614" s="7" t="n">
        <v>15.3691596984863</v>
      </c>
      <c r="C2614" s="3" t="n">
        <v>87.16963</v>
      </c>
      <c r="D2614" s="3" t="n">
        <v>12.83037</v>
      </c>
      <c r="E2614" s="3" t="n">
        <v>0</v>
      </c>
    </row>
    <row r="2615" customFormat="false" ht="14" hidden="false" customHeight="false" outlineLevel="0" collapsed="false">
      <c r="A2615" s="1" t="s">
        <v>2618</v>
      </c>
      <c r="B2615" s="7" t="n">
        <v>15.3817930221558</v>
      </c>
      <c r="C2615" s="3" t="n">
        <v>69.19958</v>
      </c>
      <c r="D2615" s="3" t="n">
        <v>16.46149</v>
      </c>
      <c r="E2615" s="3" t="n">
        <v>14.33894</v>
      </c>
    </row>
    <row r="2616" customFormat="false" ht="14" hidden="false" customHeight="false" outlineLevel="0" collapsed="false">
      <c r="A2616" s="1" t="s">
        <v>2619</v>
      </c>
      <c r="B2616" s="7" t="n">
        <v>15.3902139663696</v>
      </c>
      <c r="C2616" s="3" t="n">
        <v>67.66823</v>
      </c>
      <c r="D2616" s="3" t="n">
        <v>32.33177</v>
      </c>
      <c r="E2616" s="3" t="n">
        <v>0</v>
      </c>
    </row>
    <row r="2617" customFormat="false" ht="14" hidden="false" customHeight="false" outlineLevel="0" collapsed="false">
      <c r="A2617" s="1" t="s">
        <v>2620</v>
      </c>
      <c r="B2617" s="7" t="n">
        <v>15.4196901321411</v>
      </c>
      <c r="C2617" s="3" t="n">
        <v>77.10396</v>
      </c>
      <c r="D2617" s="3" t="n">
        <v>22.89604</v>
      </c>
      <c r="E2617" s="3" t="n">
        <v>0</v>
      </c>
    </row>
    <row r="2618" customFormat="false" ht="14" hidden="false" customHeight="false" outlineLevel="0" collapsed="false">
      <c r="A2618" s="1" t="s">
        <v>2621</v>
      </c>
      <c r="B2618" s="7" t="n">
        <v>15.4617977142334</v>
      </c>
      <c r="C2618" s="3" t="n">
        <v>65.65132</v>
      </c>
      <c r="D2618" s="3" t="n">
        <v>34.34868</v>
      </c>
      <c r="E2618" s="3" t="n">
        <v>0</v>
      </c>
    </row>
    <row r="2619" customFormat="false" ht="14" hidden="false" customHeight="false" outlineLevel="0" collapsed="false">
      <c r="A2619" s="1" t="s">
        <v>2622</v>
      </c>
      <c r="B2619" s="7" t="n">
        <v>15.50390625</v>
      </c>
      <c r="C2619" s="3" t="n">
        <v>64.85769</v>
      </c>
      <c r="D2619" s="3" t="n">
        <v>35.14231</v>
      </c>
      <c r="E2619" s="3" t="n">
        <v>0</v>
      </c>
    </row>
    <row r="2620" customFormat="false" ht="14" hidden="false" customHeight="false" outlineLevel="0" collapsed="false">
      <c r="A2620" s="1" t="s">
        <v>2623</v>
      </c>
      <c r="B2620" s="7" t="n">
        <v>15.5291709899902</v>
      </c>
      <c r="C2620" s="3" t="n">
        <v>100</v>
      </c>
      <c r="D2620" s="3" t="n">
        <v>0</v>
      </c>
      <c r="E2620" s="3" t="n">
        <v>0</v>
      </c>
    </row>
    <row r="2621" customFormat="false" ht="14" hidden="false" customHeight="false" outlineLevel="0" collapsed="false">
      <c r="A2621" s="1" t="s">
        <v>2624</v>
      </c>
      <c r="B2621" s="7" t="n">
        <v>15.5375928878784</v>
      </c>
      <c r="C2621" s="3" t="n">
        <v>100</v>
      </c>
      <c r="D2621" s="3" t="n">
        <v>0</v>
      </c>
      <c r="E2621" s="3" t="n">
        <v>0</v>
      </c>
    </row>
    <row r="2622" customFormat="false" ht="14" hidden="false" customHeight="false" outlineLevel="0" collapsed="false">
      <c r="A2622" s="1" t="s">
        <v>2625</v>
      </c>
      <c r="B2622" s="7" t="n">
        <v>15.5460147857666</v>
      </c>
      <c r="C2622" s="3" t="n">
        <v>75.7868</v>
      </c>
      <c r="D2622" s="3" t="n">
        <v>24.2132</v>
      </c>
      <c r="E2622" s="3" t="n">
        <v>0</v>
      </c>
    </row>
    <row r="2623" customFormat="false" ht="14" hidden="false" customHeight="false" outlineLevel="0" collapsed="false">
      <c r="A2623" s="1" t="s">
        <v>2626</v>
      </c>
      <c r="B2623" s="7" t="n">
        <v>15.5628576278687</v>
      </c>
      <c r="C2623" s="3" t="n">
        <v>90.78647</v>
      </c>
      <c r="D2623" s="3" t="n">
        <v>9.21353</v>
      </c>
      <c r="E2623" s="3" t="n">
        <v>0</v>
      </c>
    </row>
    <row r="2624" customFormat="false" ht="14" hidden="false" customHeight="false" outlineLevel="0" collapsed="false">
      <c r="A2624" s="1" t="s">
        <v>2627</v>
      </c>
      <c r="B2624" s="7" t="n">
        <v>15.5754899978638</v>
      </c>
      <c r="C2624" s="3" t="n">
        <v>17.67463</v>
      </c>
      <c r="D2624" s="3" t="n">
        <v>32.63886</v>
      </c>
      <c r="E2624" s="3" t="n">
        <v>49.68651</v>
      </c>
    </row>
    <row r="2625" customFormat="false" ht="14" hidden="false" customHeight="false" outlineLevel="0" collapsed="false">
      <c r="A2625" s="1" t="s">
        <v>2628</v>
      </c>
      <c r="B2625" s="7" t="n">
        <v>15.5923337936401</v>
      </c>
      <c r="C2625" s="3" t="n">
        <v>32.13094</v>
      </c>
      <c r="D2625" s="3" t="n">
        <v>67.86906</v>
      </c>
      <c r="E2625" s="3" t="n">
        <v>0</v>
      </c>
    </row>
    <row r="2626" customFormat="false" ht="14" hidden="false" customHeight="false" outlineLevel="0" collapsed="false">
      <c r="A2626" s="1" t="s">
        <v>2629</v>
      </c>
      <c r="B2626" s="7" t="n">
        <v>15.6091766357422</v>
      </c>
      <c r="C2626" s="3" t="n">
        <v>21.49329</v>
      </c>
      <c r="D2626" s="3" t="n">
        <v>54.03506</v>
      </c>
      <c r="E2626" s="3" t="n">
        <v>24.47165</v>
      </c>
    </row>
    <row r="2627" customFormat="false" ht="14" hidden="false" customHeight="false" outlineLevel="0" collapsed="false">
      <c r="A2627" s="1" t="s">
        <v>2630</v>
      </c>
      <c r="B2627" s="7" t="n">
        <v>15.6302309036255</v>
      </c>
      <c r="C2627" s="3" t="n">
        <v>97.68335</v>
      </c>
      <c r="D2627" s="3" t="n">
        <v>2.31665</v>
      </c>
      <c r="E2627" s="3" t="n">
        <v>0</v>
      </c>
    </row>
    <row r="2628" customFormat="false" ht="14" hidden="false" customHeight="false" outlineLevel="0" collapsed="false">
      <c r="A2628" s="1" t="s">
        <v>2631</v>
      </c>
      <c r="B2628" s="7" t="n">
        <v>15.6512851715088</v>
      </c>
      <c r="C2628" s="3" t="n">
        <v>6.55572</v>
      </c>
      <c r="D2628" s="3" t="n">
        <v>57.30545</v>
      </c>
      <c r="E2628" s="3" t="n">
        <v>36.13882</v>
      </c>
    </row>
    <row r="2629" customFormat="false" ht="14" hidden="false" customHeight="false" outlineLevel="0" collapsed="false">
      <c r="A2629" s="1" t="s">
        <v>2632</v>
      </c>
      <c r="B2629" s="7" t="n">
        <v>15.6639175415039</v>
      </c>
      <c r="C2629" s="3" t="n">
        <v>99.73093</v>
      </c>
      <c r="D2629" s="3" t="n">
        <v>0</v>
      </c>
      <c r="E2629" s="3" t="n">
        <v>0.26907</v>
      </c>
    </row>
    <row r="2630" customFormat="false" ht="14" hidden="false" customHeight="false" outlineLevel="0" collapsed="false">
      <c r="A2630" s="1" t="s">
        <v>2633</v>
      </c>
      <c r="B2630" s="7" t="n">
        <v>15.6723384857178</v>
      </c>
      <c r="C2630" s="3" t="n">
        <v>32.91541</v>
      </c>
      <c r="D2630" s="3" t="n">
        <v>62.18173</v>
      </c>
      <c r="E2630" s="3" t="n">
        <v>4.90286</v>
      </c>
    </row>
    <row r="2631" customFormat="false" ht="14" hidden="false" customHeight="false" outlineLevel="0" collapsed="false">
      <c r="A2631" s="1" t="s">
        <v>2634</v>
      </c>
      <c r="B2631" s="7" t="n">
        <v>15.6849708557129</v>
      </c>
      <c r="C2631" s="3" t="n">
        <v>87.05433</v>
      </c>
      <c r="D2631" s="3" t="n">
        <v>12.94567</v>
      </c>
      <c r="E2631" s="3" t="n">
        <v>0</v>
      </c>
    </row>
    <row r="2632" customFormat="false" ht="14" hidden="false" customHeight="false" outlineLevel="0" collapsed="false">
      <c r="A2632" s="1" t="s">
        <v>2635</v>
      </c>
      <c r="B2632" s="7" t="n">
        <v>15.6933927536011</v>
      </c>
      <c r="C2632" s="3" t="n">
        <v>12.13406</v>
      </c>
      <c r="D2632" s="3" t="n">
        <v>18.51755</v>
      </c>
      <c r="E2632" s="3" t="n">
        <v>69.34839</v>
      </c>
    </row>
    <row r="2633" customFormat="false" ht="14" hidden="false" customHeight="false" outlineLevel="0" collapsed="false">
      <c r="A2633" s="1" t="s">
        <v>2636</v>
      </c>
      <c r="B2633" s="7" t="n">
        <v>15.7018146514893</v>
      </c>
      <c r="C2633" s="3" t="n">
        <v>36.99303</v>
      </c>
      <c r="D2633" s="3" t="n">
        <v>63.00697</v>
      </c>
      <c r="E2633" s="3" t="n">
        <v>0</v>
      </c>
    </row>
    <row r="2634" customFormat="false" ht="14" hidden="false" customHeight="false" outlineLevel="0" collapsed="false">
      <c r="A2634" s="1" t="s">
        <v>2637</v>
      </c>
      <c r="B2634" s="7" t="n">
        <v>15.714448928833</v>
      </c>
      <c r="C2634" s="3" t="n">
        <v>28.81177</v>
      </c>
      <c r="D2634" s="3" t="n">
        <v>25.8721</v>
      </c>
      <c r="E2634" s="3" t="n">
        <v>45.31613</v>
      </c>
    </row>
    <row r="2635" customFormat="false" ht="14" hidden="false" customHeight="false" outlineLevel="0" collapsed="false">
      <c r="A2635" s="1" t="s">
        <v>2638</v>
      </c>
      <c r="B2635" s="7" t="n">
        <v>15.7228717803955</v>
      </c>
      <c r="C2635" s="3" t="n">
        <v>100</v>
      </c>
      <c r="D2635" s="3" t="n">
        <v>0</v>
      </c>
      <c r="E2635" s="3" t="n">
        <v>0</v>
      </c>
    </row>
    <row r="2636" customFormat="false" ht="14" hidden="false" customHeight="false" outlineLevel="0" collapsed="false">
      <c r="A2636" s="1" t="s">
        <v>2639</v>
      </c>
      <c r="B2636" s="7" t="n">
        <v>15.731294631958</v>
      </c>
      <c r="C2636" s="3" t="n">
        <v>94.80321</v>
      </c>
      <c r="D2636" s="3" t="n">
        <v>5.19679</v>
      </c>
      <c r="E2636" s="3" t="n">
        <v>0</v>
      </c>
    </row>
    <row r="2637" customFormat="false" ht="14" hidden="false" customHeight="false" outlineLevel="0" collapsed="false">
      <c r="A2637" s="1" t="s">
        <v>2640</v>
      </c>
      <c r="B2637" s="7" t="n">
        <v>15.7397174835205</v>
      </c>
      <c r="C2637" s="3" t="n">
        <v>91.96207</v>
      </c>
      <c r="D2637" s="3" t="n">
        <v>8.03793</v>
      </c>
      <c r="E2637" s="3" t="n">
        <v>0</v>
      </c>
    </row>
    <row r="2638" customFormat="false" ht="14" hidden="false" customHeight="false" outlineLevel="0" collapsed="false">
      <c r="A2638" s="1" t="s">
        <v>2641</v>
      </c>
      <c r="B2638" s="7" t="n">
        <v>15.748140335083</v>
      </c>
      <c r="C2638" s="3" t="n">
        <v>83.72746</v>
      </c>
      <c r="D2638" s="3" t="n">
        <v>2.29629</v>
      </c>
      <c r="E2638" s="3" t="n">
        <v>13.97625</v>
      </c>
    </row>
    <row r="2639" customFormat="false" ht="14" hidden="false" customHeight="false" outlineLevel="0" collapsed="false">
      <c r="A2639" s="1" t="s">
        <v>2642</v>
      </c>
      <c r="B2639" s="7" t="n">
        <v>15.7649850845337</v>
      </c>
      <c r="C2639" s="3" t="n">
        <v>90.15371</v>
      </c>
      <c r="D2639" s="3" t="n">
        <v>9.84629</v>
      </c>
      <c r="E2639" s="3" t="n">
        <v>0</v>
      </c>
    </row>
    <row r="2640" customFormat="false" ht="14" hidden="false" customHeight="false" outlineLevel="0" collapsed="false">
      <c r="A2640" s="1" t="s">
        <v>2643</v>
      </c>
      <c r="B2640" s="7" t="n">
        <v>15.7818307876587</v>
      </c>
      <c r="C2640" s="3" t="n">
        <v>26.85172</v>
      </c>
      <c r="D2640" s="3" t="n">
        <v>0</v>
      </c>
      <c r="E2640" s="3" t="n">
        <v>73.14828</v>
      </c>
    </row>
    <row r="2641" customFormat="false" ht="14" hidden="false" customHeight="false" outlineLevel="0" collapsed="false">
      <c r="A2641" s="1" t="s">
        <v>2644</v>
      </c>
      <c r="B2641" s="7" t="n">
        <v>15.8070993423462</v>
      </c>
      <c r="C2641" s="3" t="n">
        <v>70.08179</v>
      </c>
      <c r="D2641" s="3" t="n">
        <v>20.98792</v>
      </c>
      <c r="E2641" s="3" t="n">
        <v>8.93029</v>
      </c>
    </row>
    <row r="2642" customFormat="false" ht="14" hidden="false" customHeight="false" outlineLevel="0" collapsed="false">
      <c r="A2642" s="1" t="s">
        <v>2645</v>
      </c>
      <c r="B2642" s="7" t="n">
        <v>15.8239440917969</v>
      </c>
      <c r="C2642" s="3" t="n">
        <v>9.01354</v>
      </c>
      <c r="D2642" s="3" t="n">
        <v>17.18759</v>
      </c>
      <c r="E2642" s="3" t="n">
        <v>73.79887</v>
      </c>
    </row>
    <row r="2643" customFormat="false" ht="14" hidden="false" customHeight="false" outlineLevel="0" collapsed="false">
      <c r="A2643" s="1" t="s">
        <v>2646</v>
      </c>
      <c r="B2643" s="7" t="n">
        <v>15.8323669433594</v>
      </c>
      <c r="C2643" s="3" t="n">
        <v>54.93736</v>
      </c>
      <c r="D2643" s="3" t="n">
        <v>17.38946</v>
      </c>
      <c r="E2643" s="3" t="n">
        <v>27.67318</v>
      </c>
    </row>
    <row r="2644" customFormat="false" ht="14" hidden="false" customHeight="false" outlineLevel="0" collapsed="false">
      <c r="A2644" s="1" t="s">
        <v>2647</v>
      </c>
      <c r="B2644" s="7" t="n">
        <v>15.8450012207031</v>
      </c>
      <c r="C2644" s="3" t="n">
        <v>13.13568</v>
      </c>
      <c r="D2644" s="3" t="n">
        <v>9.64673</v>
      </c>
      <c r="E2644" s="3" t="n">
        <v>77.21758</v>
      </c>
    </row>
    <row r="2645" customFormat="false" ht="14" hidden="false" customHeight="false" outlineLevel="0" collapsed="false">
      <c r="A2645" s="1" t="s">
        <v>2648</v>
      </c>
      <c r="B2645" s="7" t="n">
        <v>15.8576354980469</v>
      </c>
      <c r="C2645" s="3" t="n">
        <v>53.82052</v>
      </c>
      <c r="D2645" s="3" t="n">
        <v>15.40032</v>
      </c>
      <c r="E2645" s="3" t="n">
        <v>30.77916</v>
      </c>
    </row>
    <row r="2646" customFormat="false" ht="14" hidden="false" customHeight="false" outlineLevel="0" collapsed="false">
      <c r="A2646" s="1" t="s">
        <v>2649</v>
      </c>
      <c r="B2646" s="7" t="n">
        <v>15.8744802474976</v>
      </c>
      <c r="C2646" s="3" t="n">
        <v>9.79197</v>
      </c>
      <c r="D2646" s="3" t="n">
        <v>0</v>
      </c>
      <c r="E2646" s="3" t="n">
        <v>90.20803</v>
      </c>
    </row>
    <row r="2647" customFormat="false" ht="14" hidden="false" customHeight="false" outlineLevel="0" collapsed="false">
      <c r="A2647" s="1" t="s">
        <v>2650</v>
      </c>
      <c r="B2647" s="7" t="n">
        <v>15.8829030990601</v>
      </c>
      <c r="C2647" s="3" t="n">
        <v>4.92996</v>
      </c>
      <c r="D2647" s="3" t="n">
        <v>0</v>
      </c>
      <c r="E2647" s="3" t="n">
        <v>95.07004</v>
      </c>
    </row>
    <row r="2648" customFormat="false" ht="14" hidden="false" customHeight="false" outlineLevel="0" collapsed="false">
      <c r="A2648" s="1" t="s">
        <v>2651</v>
      </c>
      <c r="B2648" s="7" t="n">
        <v>15.8955373764038</v>
      </c>
      <c r="C2648" s="3" t="n">
        <v>62.86952</v>
      </c>
      <c r="D2648" s="3" t="n">
        <v>25.19015</v>
      </c>
      <c r="E2648" s="3" t="n">
        <v>11.94033</v>
      </c>
    </row>
    <row r="2649" customFormat="false" ht="14" hidden="false" customHeight="false" outlineLevel="0" collapsed="false">
      <c r="A2649" s="1" t="s">
        <v>2652</v>
      </c>
      <c r="B2649" s="7" t="n">
        <v>15.8997488021851</v>
      </c>
      <c r="C2649" s="3" t="n">
        <v>6.72273</v>
      </c>
      <c r="D2649" s="3" t="n">
        <v>0</v>
      </c>
      <c r="E2649" s="3" t="n">
        <v>93.27727</v>
      </c>
    </row>
    <row r="2650" customFormat="false" ht="14" hidden="false" customHeight="false" outlineLevel="0" collapsed="false">
      <c r="A2650" s="1" t="s">
        <v>2653</v>
      </c>
      <c r="B2650" s="7" t="n">
        <v>15.9081716537476</v>
      </c>
      <c r="C2650" s="3" t="n">
        <v>58.55001</v>
      </c>
      <c r="D2650" s="3" t="n">
        <v>7.41152</v>
      </c>
      <c r="E2650" s="3" t="n">
        <v>34.03847</v>
      </c>
    </row>
    <row r="2651" customFormat="false" ht="14" hidden="false" customHeight="false" outlineLevel="0" collapsed="false">
      <c r="A2651" s="1" t="s">
        <v>2654</v>
      </c>
      <c r="B2651" s="7" t="n">
        <v>15.920804977417</v>
      </c>
      <c r="C2651" s="3" t="n">
        <v>5.73354</v>
      </c>
      <c r="D2651" s="3" t="n">
        <v>0</v>
      </c>
      <c r="E2651" s="3" t="n">
        <v>94.26646</v>
      </c>
    </row>
    <row r="2652" customFormat="false" ht="14" hidden="false" customHeight="false" outlineLevel="0" collapsed="false">
      <c r="A2652" s="1" t="s">
        <v>2655</v>
      </c>
      <c r="B2652" s="7" t="n">
        <v>15.9418621063232</v>
      </c>
      <c r="C2652" s="3" t="n">
        <v>32.82079</v>
      </c>
      <c r="D2652" s="3" t="n">
        <v>10.89873</v>
      </c>
      <c r="E2652" s="3" t="n">
        <v>56.28048</v>
      </c>
    </row>
    <row r="2653" customFormat="false" ht="14" hidden="false" customHeight="false" outlineLevel="0" collapsed="false">
      <c r="A2653" s="1" t="s">
        <v>2656</v>
      </c>
      <c r="B2653" s="7" t="n">
        <v>15.9629192352295</v>
      </c>
      <c r="C2653" s="3" t="n">
        <v>5.54806</v>
      </c>
      <c r="D2653" s="3" t="n">
        <v>4.8358</v>
      </c>
      <c r="E2653" s="3" t="n">
        <v>89.61614</v>
      </c>
    </row>
    <row r="2654" customFormat="false" ht="14" hidden="false" customHeight="false" outlineLevel="0" collapsed="false">
      <c r="A2654" s="1" t="s">
        <v>2657</v>
      </c>
      <c r="B2654" s="7" t="n">
        <v>15.9839754104614</v>
      </c>
      <c r="C2654" s="3" t="n">
        <v>70.70424</v>
      </c>
      <c r="D2654" s="3" t="n">
        <v>3.51226</v>
      </c>
      <c r="E2654" s="3" t="n">
        <v>25.7835</v>
      </c>
    </row>
    <row r="2655" customFormat="false" ht="14" hidden="false" customHeight="false" outlineLevel="0" collapsed="false">
      <c r="A2655" s="1" t="s">
        <v>2658</v>
      </c>
      <c r="B2655" s="7" t="n">
        <v>15.9923982620239</v>
      </c>
      <c r="C2655" s="3" t="n">
        <v>18.76079</v>
      </c>
      <c r="D2655" s="3" t="n">
        <v>24.64502</v>
      </c>
      <c r="E2655" s="3" t="n">
        <v>56.59418</v>
      </c>
    </row>
    <row r="2656" customFormat="false" ht="14" hidden="false" customHeight="false" outlineLevel="0" collapsed="false">
      <c r="A2656" s="1" t="s">
        <v>2659</v>
      </c>
      <c r="B2656" s="7" t="n">
        <v>16.0008220672607</v>
      </c>
      <c r="C2656" s="3" t="n">
        <v>72.42812</v>
      </c>
      <c r="D2656" s="3" t="n">
        <v>27.57188</v>
      </c>
      <c r="E2656" s="3" t="n">
        <v>0</v>
      </c>
    </row>
    <row r="2657" customFormat="false" ht="14" hidden="false" customHeight="false" outlineLevel="0" collapsed="false">
      <c r="A2657" s="1" t="s">
        <v>2660</v>
      </c>
      <c r="B2657" s="7" t="n">
        <v>16.0092430114746</v>
      </c>
      <c r="C2657" s="3" t="n">
        <v>72.22673</v>
      </c>
      <c r="D2657" s="3" t="n">
        <v>27.77327</v>
      </c>
      <c r="E2657" s="3" t="n">
        <v>0</v>
      </c>
    </row>
    <row r="2658" customFormat="false" ht="14" hidden="false" customHeight="false" outlineLevel="0" collapsed="false">
      <c r="A2658" s="1" t="s">
        <v>2661</v>
      </c>
      <c r="B2658" s="7" t="n">
        <v>16.0176906585693</v>
      </c>
      <c r="C2658" s="3" t="n">
        <v>5.75861</v>
      </c>
      <c r="D2658" s="3" t="n">
        <v>0</v>
      </c>
      <c r="E2658" s="3" t="n">
        <v>94.24139</v>
      </c>
    </row>
    <row r="2659" customFormat="false" ht="14" hidden="false" customHeight="false" outlineLevel="0" collapsed="false">
      <c r="A2659" s="1" t="s">
        <v>2662</v>
      </c>
      <c r="B2659" s="7" t="n">
        <v>16.0228309631348</v>
      </c>
      <c r="C2659" s="3" t="n">
        <v>80.94436</v>
      </c>
      <c r="D2659" s="3" t="n">
        <v>3.64176</v>
      </c>
      <c r="E2659" s="3" t="n">
        <v>15.41388</v>
      </c>
    </row>
    <row r="2660" customFormat="false" ht="14" hidden="false" customHeight="false" outlineLevel="0" collapsed="false">
      <c r="A2660" s="1" t="s">
        <v>2663</v>
      </c>
      <c r="B2660" s="7" t="n">
        <v>16.0254020690918</v>
      </c>
      <c r="C2660" s="3" t="n">
        <v>0</v>
      </c>
      <c r="D2660" s="3" t="n">
        <v>0</v>
      </c>
      <c r="E2660" s="3" t="n">
        <v>100</v>
      </c>
    </row>
    <row r="2661" customFormat="false" ht="14" hidden="false" customHeight="false" outlineLevel="0" collapsed="false">
      <c r="A2661" s="1" t="s">
        <v>2664</v>
      </c>
      <c r="B2661" s="7" t="n">
        <v>16.0305442810059</v>
      </c>
      <c r="C2661" s="3" t="n">
        <v>6.90311</v>
      </c>
      <c r="D2661" s="3" t="n">
        <v>0</v>
      </c>
      <c r="E2661" s="3" t="n">
        <v>93.09689</v>
      </c>
    </row>
    <row r="2662" customFormat="false" ht="14" hidden="false" customHeight="false" outlineLevel="0" collapsed="false">
      <c r="A2662" s="1" t="s">
        <v>2665</v>
      </c>
      <c r="B2662" s="7" t="n">
        <v>16.0331153869629</v>
      </c>
      <c r="C2662" s="3" t="n">
        <v>27.91154</v>
      </c>
      <c r="D2662" s="3" t="n">
        <v>4.31799</v>
      </c>
      <c r="E2662" s="3" t="n">
        <v>67.77048</v>
      </c>
    </row>
    <row r="2663" customFormat="false" ht="14" hidden="false" customHeight="false" outlineLevel="0" collapsed="false">
      <c r="A2663" s="1" t="s">
        <v>2666</v>
      </c>
      <c r="B2663" s="7" t="n">
        <v>16.0421123504639</v>
      </c>
      <c r="C2663" s="3" t="n">
        <v>10.68859</v>
      </c>
      <c r="D2663" s="3" t="n">
        <v>0</v>
      </c>
      <c r="E2663" s="3" t="n">
        <v>89.31141</v>
      </c>
    </row>
    <row r="2664" customFormat="false" ht="14" hidden="false" customHeight="false" outlineLevel="0" collapsed="false">
      <c r="A2664" s="1" t="s">
        <v>2667</v>
      </c>
      <c r="B2664" s="7" t="n">
        <v>16.054967880249</v>
      </c>
      <c r="C2664" s="3" t="n">
        <v>15.26646</v>
      </c>
      <c r="D2664" s="3" t="n">
        <v>0</v>
      </c>
      <c r="E2664" s="3" t="n">
        <v>84.73354</v>
      </c>
    </row>
    <row r="2665" customFormat="false" ht="14" hidden="false" customHeight="false" outlineLevel="0" collapsed="false">
      <c r="A2665" s="1" t="s">
        <v>2668</v>
      </c>
      <c r="B2665" s="7" t="n">
        <v>16.0588245391846</v>
      </c>
      <c r="C2665" s="3" t="n">
        <v>10.81737</v>
      </c>
      <c r="D2665" s="3" t="n">
        <v>7.41048</v>
      </c>
      <c r="E2665" s="3" t="n">
        <v>81.77215</v>
      </c>
    </row>
    <row r="2666" customFormat="false" ht="14" hidden="false" customHeight="false" outlineLevel="0" collapsed="false">
      <c r="A2666" s="1" t="s">
        <v>2669</v>
      </c>
      <c r="B2666" s="7" t="n">
        <v>16.06396484375</v>
      </c>
      <c r="C2666" s="3" t="n">
        <v>100</v>
      </c>
      <c r="D2666" s="3" t="n">
        <v>0</v>
      </c>
      <c r="E2666" s="3" t="n">
        <v>0</v>
      </c>
    </row>
    <row r="2667" customFormat="false" ht="14" hidden="false" customHeight="false" outlineLevel="0" collapsed="false">
      <c r="A2667" s="1" t="s">
        <v>2670</v>
      </c>
      <c r="B2667" s="7" t="n">
        <v>16.0819606781006</v>
      </c>
      <c r="C2667" s="3" t="n">
        <v>29.26627</v>
      </c>
      <c r="D2667" s="3" t="n">
        <v>4.07859</v>
      </c>
      <c r="E2667" s="3" t="n">
        <v>66.65515</v>
      </c>
    </row>
    <row r="2668" customFormat="false" ht="14" hidden="false" customHeight="false" outlineLevel="0" collapsed="false">
      <c r="A2668" s="1" t="s">
        <v>2671</v>
      </c>
      <c r="B2668" s="7" t="n">
        <v>16.0858192443848</v>
      </c>
      <c r="C2668" s="3" t="n">
        <v>3.64062</v>
      </c>
      <c r="D2668" s="3" t="n">
        <v>0</v>
      </c>
      <c r="E2668" s="3" t="n">
        <v>96.35938</v>
      </c>
    </row>
    <row r="2669" customFormat="false" ht="14" hidden="false" customHeight="false" outlineLevel="0" collapsed="false">
      <c r="A2669" s="1" t="s">
        <v>2672</v>
      </c>
      <c r="B2669" s="7" t="n">
        <v>16.0883903503418</v>
      </c>
      <c r="C2669" s="3" t="n">
        <v>68.90612</v>
      </c>
      <c r="D2669" s="3" t="n">
        <v>31.09388</v>
      </c>
      <c r="E2669" s="3" t="n">
        <v>0</v>
      </c>
    </row>
    <row r="2670" customFormat="false" ht="14" hidden="false" customHeight="false" outlineLevel="0" collapsed="false">
      <c r="A2670" s="1" t="s">
        <v>2673</v>
      </c>
      <c r="B2670" s="7" t="n">
        <v>16.0896759033203</v>
      </c>
      <c r="C2670" s="3" t="n">
        <v>0</v>
      </c>
      <c r="D2670" s="3" t="n">
        <v>0</v>
      </c>
      <c r="E2670" s="3" t="n">
        <v>100</v>
      </c>
    </row>
    <row r="2671" customFormat="false" ht="14" hidden="false" customHeight="false" outlineLevel="0" collapsed="false">
      <c r="A2671" s="1" t="s">
        <v>2674</v>
      </c>
      <c r="B2671" s="7" t="n">
        <v>16.1063919067383</v>
      </c>
      <c r="C2671" s="3" t="n">
        <v>99.2974</v>
      </c>
      <c r="D2671" s="3" t="n">
        <v>0</v>
      </c>
      <c r="E2671" s="3" t="n">
        <v>0.7026</v>
      </c>
    </row>
    <row r="2672" customFormat="false" ht="14" hidden="false" customHeight="false" outlineLevel="0" collapsed="false">
      <c r="A2672" s="1" t="s">
        <v>2675</v>
      </c>
      <c r="B2672" s="7" t="n">
        <v>16.1076774597168</v>
      </c>
      <c r="C2672" s="3" t="n">
        <v>10.70653</v>
      </c>
      <c r="D2672" s="3" t="n">
        <v>0</v>
      </c>
      <c r="E2672" s="3" t="n">
        <v>89.29347</v>
      </c>
    </row>
    <row r="2673" customFormat="false" ht="14" hidden="false" customHeight="false" outlineLevel="0" collapsed="false">
      <c r="A2673" s="1" t="s">
        <v>2676</v>
      </c>
      <c r="B2673" s="7" t="n">
        <v>16.1128196716309</v>
      </c>
      <c r="C2673" s="3" t="n">
        <v>0</v>
      </c>
      <c r="D2673" s="3" t="n">
        <v>0</v>
      </c>
      <c r="E2673" s="3" t="n">
        <v>100</v>
      </c>
    </row>
    <row r="2674" customFormat="false" ht="14" hidden="false" customHeight="false" outlineLevel="0" collapsed="false">
      <c r="A2674" s="1" t="s">
        <v>2677</v>
      </c>
      <c r="B2674" s="7" t="n">
        <v>16.1153907775879</v>
      </c>
      <c r="C2674" s="3" t="n">
        <v>27.27438</v>
      </c>
      <c r="D2674" s="3" t="n">
        <v>3.3368</v>
      </c>
      <c r="E2674" s="3" t="n">
        <v>69.38882</v>
      </c>
    </row>
    <row r="2675" customFormat="false" ht="14" hidden="false" customHeight="false" outlineLevel="0" collapsed="false">
      <c r="A2675" s="1" t="s">
        <v>2678</v>
      </c>
      <c r="B2675" s="7" t="n">
        <v>16.1179637908936</v>
      </c>
      <c r="C2675" s="3" t="n">
        <v>1.32489</v>
      </c>
      <c r="D2675" s="3" t="n">
        <v>0</v>
      </c>
      <c r="E2675" s="3" t="n">
        <v>98.67511</v>
      </c>
    </row>
    <row r="2676" customFormat="false" ht="14" hidden="false" customHeight="false" outlineLevel="0" collapsed="false">
      <c r="A2676" s="1" t="s">
        <v>2679</v>
      </c>
      <c r="B2676" s="7" t="n">
        <v>16.1218204498291</v>
      </c>
      <c r="C2676" s="3" t="n">
        <v>0.90804</v>
      </c>
      <c r="D2676" s="3" t="n">
        <v>0</v>
      </c>
      <c r="E2676" s="3" t="n">
        <v>99.09196</v>
      </c>
    </row>
    <row r="2677" customFormat="false" ht="14" hidden="false" customHeight="false" outlineLevel="0" collapsed="false">
      <c r="A2677" s="1" t="s">
        <v>2680</v>
      </c>
      <c r="B2677" s="7" t="n">
        <v>16.1256771087647</v>
      </c>
      <c r="C2677" s="3" t="n">
        <v>95.53646</v>
      </c>
      <c r="D2677" s="3" t="n">
        <v>0</v>
      </c>
      <c r="E2677" s="3" t="n">
        <v>4.46354</v>
      </c>
    </row>
    <row r="2678" customFormat="false" ht="14" hidden="false" customHeight="false" outlineLevel="0" collapsed="false">
      <c r="A2678" s="1" t="s">
        <v>2681</v>
      </c>
      <c r="B2678" s="7" t="n">
        <v>16.1269645690918</v>
      </c>
      <c r="C2678" s="3" t="n">
        <v>5.04786</v>
      </c>
      <c r="D2678" s="3" t="n">
        <v>0</v>
      </c>
      <c r="E2678" s="3" t="n">
        <v>94.95214</v>
      </c>
    </row>
    <row r="2679" customFormat="false" ht="14" hidden="false" customHeight="false" outlineLevel="0" collapsed="false">
      <c r="A2679" s="1" t="s">
        <v>2682</v>
      </c>
      <c r="B2679" s="7" t="n">
        <v>16.1308212280273</v>
      </c>
      <c r="C2679" s="3" t="n">
        <v>93.00366</v>
      </c>
      <c r="D2679" s="3" t="n">
        <v>4.58609</v>
      </c>
      <c r="E2679" s="3" t="n">
        <v>2.41025</v>
      </c>
    </row>
    <row r="2680" customFormat="false" ht="14" hidden="false" customHeight="false" outlineLevel="0" collapsed="false">
      <c r="A2680" s="1" t="s">
        <v>2683</v>
      </c>
      <c r="B2680" s="7" t="n">
        <v>16.1333923339844</v>
      </c>
      <c r="C2680" s="3" t="n">
        <v>0</v>
      </c>
      <c r="D2680" s="3" t="n">
        <v>0</v>
      </c>
      <c r="E2680" s="3" t="n">
        <v>100</v>
      </c>
    </row>
    <row r="2681" customFormat="false" ht="14" hidden="false" customHeight="false" outlineLevel="0" collapsed="false">
      <c r="A2681" s="1" t="s">
        <v>2684</v>
      </c>
      <c r="B2681" s="7" t="n">
        <v>16.1423931121826</v>
      </c>
      <c r="C2681" s="3" t="n">
        <v>100</v>
      </c>
      <c r="D2681" s="3" t="n">
        <v>0</v>
      </c>
      <c r="E2681" s="3" t="n">
        <v>0</v>
      </c>
    </row>
    <row r="2682" customFormat="false" ht="14" hidden="false" customHeight="false" outlineLevel="0" collapsed="false">
      <c r="A2682" s="1" t="s">
        <v>2685</v>
      </c>
      <c r="B2682" s="7" t="n">
        <v>16.1671466827393</v>
      </c>
      <c r="C2682" s="3" t="n">
        <v>92.76026</v>
      </c>
      <c r="D2682" s="3" t="n">
        <v>7.23974</v>
      </c>
      <c r="E2682" s="3" t="n">
        <v>0</v>
      </c>
    </row>
    <row r="2683" customFormat="false" ht="14" hidden="false" customHeight="false" outlineLevel="0" collapsed="false">
      <c r="A2683" s="1" t="s">
        <v>2686</v>
      </c>
      <c r="B2683" s="7" t="n">
        <v>16.1792030334473</v>
      </c>
      <c r="C2683" s="3" t="n">
        <v>87.76866</v>
      </c>
      <c r="D2683" s="3" t="n">
        <v>12.23134</v>
      </c>
      <c r="E2683" s="3" t="n">
        <v>0</v>
      </c>
    </row>
    <row r="2684" customFormat="false" ht="14" hidden="false" customHeight="false" outlineLevel="0" collapsed="false">
      <c r="A2684" s="1" t="s">
        <v>2687</v>
      </c>
      <c r="B2684" s="7" t="n">
        <v>16.1939392089844</v>
      </c>
      <c r="C2684" s="3" t="n">
        <v>94.08453</v>
      </c>
      <c r="D2684" s="3" t="n">
        <v>3.95988</v>
      </c>
      <c r="E2684" s="3" t="n">
        <v>1.95559</v>
      </c>
    </row>
    <row r="2685" customFormat="false" ht="14" hidden="false" customHeight="false" outlineLevel="0" collapsed="false">
      <c r="A2685" s="1" t="s">
        <v>2688</v>
      </c>
      <c r="B2685" s="7" t="n">
        <v>16.1979598999023</v>
      </c>
      <c r="C2685" s="3" t="n">
        <v>97.06708</v>
      </c>
      <c r="D2685" s="3" t="n">
        <v>0</v>
      </c>
      <c r="E2685" s="3" t="n">
        <v>2.93292</v>
      </c>
    </row>
    <row r="2686" customFormat="false" ht="14" hidden="false" customHeight="false" outlineLevel="0" collapsed="false">
      <c r="A2686" s="1" t="s">
        <v>2689</v>
      </c>
      <c r="B2686" s="7" t="n">
        <v>16.2100162506104</v>
      </c>
      <c r="C2686" s="3" t="n">
        <v>100</v>
      </c>
      <c r="D2686" s="3" t="n">
        <v>0</v>
      </c>
      <c r="E2686" s="3" t="n">
        <v>0</v>
      </c>
    </row>
    <row r="2687" customFormat="false" ht="14" hidden="false" customHeight="false" outlineLevel="0" collapsed="false">
      <c r="A2687" s="1" t="s">
        <v>2690</v>
      </c>
      <c r="B2687" s="7" t="n">
        <v>16.2126960754395</v>
      </c>
      <c r="C2687" s="3" t="n">
        <v>96.1644</v>
      </c>
      <c r="D2687" s="3" t="n">
        <v>0.04796</v>
      </c>
      <c r="E2687" s="3" t="n">
        <v>3.78764</v>
      </c>
    </row>
    <row r="2688" customFormat="false" ht="14" hidden="false" customHeight="false" outlineLevel="0" collapsed="false">
      <c r="A2688" s="1" t="s">
        <v>2691</v>
      </c>
      <c r="B2688" s="7" t="n">
        <v>16.2193946838379</v>
      </c>
      <c r="C2688" s="3" t="n">
        <v>24.39509</v>
      </c>
      <c r="D2688" s="3" t="n">
        <v>36.14191</v>
      </c>
      <c r="E2688" s="3" t="n">
        <v>39.46301</v>
      </c>
    </row>
    <row r="2689" customFormat="false" ht="14" hidden="false" customHeight="false" outlineLevel="0" collapsed="false">
      <c r="A2689" s="1" t="s">
        <v>2692</v>
      </c>
      <c r="B2689" s="7" t="n">
        <v>16.2287712097168</v>
      </c>
      <c r="C2689" s="3" t="n">
        <v>20.52333</v>
      </c>
      <c r="D2689" s="3" t="n">
        <v>0</v>
      </c>
      <c r="E2689" s="3" t="n">
        <v>79.47667</v>
      </c>
    </row>
    <row r="2690" customFormat="false" ht="14" hidden="false" customHeight="false" outlineLevel="0" collapsed="false">
      <c r="A2690" s="1" t="s">
        <v>2693</v>
      </c>
      <c r="B2690" s="7" t="n">
        <v>16.2327899932861</v>
      </c>
      <c r="C2690" s="3" t="n">
        <v>5.24433</v>
      </c>
      <c r="D2690" s="3" t="n">
        <v>0</v>
      </c>
      <c r="E2690" s="3" t="n">
        <v>94.75567</v>
      </c>
    </row>
    <row r="2691" customFormat="false" ht="14" hidden="false" customHeight="false" outlineLevel="0" collapsed="false">
      <c r="A2691" s="1" t="s">
        <v>2694</v>
      </c>
      <c r="B2691" s="7" t="n">
        <v>16.2408294677734</v>
      </c>
      <c r="C2691" s="3" t="n">
        <v>19.11056</v>
      </c>
      <c r="D2691" s="3" t="n">
        <v>0</v>
      </c>
      <c r="E2691" s="3" t="n">
        <v>80.88944</v>
      </c>
    </row>
    <row r="2692" customFormat="false" ht="14" hidden="false" customHeight="false" outlineLevel="0" collapsed="false">
      <c r="A2692" s="1" t="s">
        <v>2695</v>
      </c>
      <c r="B2692" s="7" t="n">
        <v>16.2448482513428</v>
      </c>
      <c r="C2692" s="3" t="n">
        <v>24.57265</v>
      </c>
      <c r="D2692" s="3" t="n">
        <v>14.96589</v>
      </c>
      <c r="E2692" s="3" t="n">
        <v>60.46147</v>
      </c>
    </row>
    <row r="2693" customFormat="false" ht="14" hidden="false" customHeight="false" outlineLevel="0" collapsed="false">
      <c r="A2693" s="1" t="s">
        <v>2696</v>
      </c>
      <c r="B2693" s="7" t="n">
        <v>16.2488670349121</v>
      </c>
      <c r="C2693" s="3" t="n">
        <v>0</v>
      </c>
      <c r="D2693" s="3" t="n">
        <v>0</v>
      </c>
      <c r="E2693" s="3" t="n">
        <v>100</v>
      </c>
    </row>
    <row r="2694" customFormat="false" ht="14" hidden="false" customHeight="false" outlineLevel="0" collapsed="false">
      <c r="A2694" s="1" t="s">
        <v>2697</v>
      </c>
      <c r="B2694" s="7" t="n">
        <v>16.2528858184814</v>
      </c>
      <c r="C2694" s="3" t="n">
        <v>0</v>
      </c>
      <c r="D2694" s="3" t="n">
        <v>0</v>
      </c>
      <c r="E2694" s="3" t="n">
        <v>100</v>
      </c>
    </row>
    <row r="2695" customFormat="false" ht="14" hidden="false" customHeight="false" outlineLevel="0" collapsed="false">
      <c r="A2695" s="1" t="s">
        <v>2698</v>
      </c>
      <c r="B2695" s="7" t="n">
        <v>16.2555656433105</v>
      </c>
      <c r="C2695" s="3" t="n">
        <v>4.95343</v>
      </c>
      <c r="D2695" s="3" t="n">
        <v>0</v>
      </c>
      <c r="E2695" s="3" t="n">
        <v>95.04657</v>
      </c>
    </row>
    <row r="2696" customFormat="false" ht="14" hidden="false" customHeight="false" outlineLevel="0" collapsed="false">
      <c r="A2696" s="1" t="s">
        <v>2699</v>
      </c>
      <c r="B2696" s="7" t="n">
        <v>16.2676219940186</v>
      </c>
      <c r="C2696" s="3" t="n">
        <v>1.29778</v>
      </c>
      <c r="D2696" s="3" t="n">
        <v>0</v>
      </c>
      <c r="E2696" s="3" t="n">
        <v>98.70222</v>
      </c>
    </row>
    <row r="2697" customFormat="false" ht="14" hidden="false" customHeight="false" outlineLevel="0" collapsed="false">
      <c r="A2697" s="1" t="s">
        <v>2700</v>
      </c>
      <c r="B2697" s="7" t="n">
        <v>16.2689628601074</v>
      </c>
      <c r="C2697" s="3" t="n">
        <v>0.80092</v>
      </c>
      <c r="D2697" s="3" t="n">
        <v>0</v>
      </c>
      <c r="E2697" s="3" t="n">
        <v>99.19908</v>
      </c>
    </row>
    <row r="2698" customFormat="false" ht="14" hidden="false" customHeight="false" outlineLevel="0" collapsed="false">
      <c r="A2698" s="1" t="s">
        <v>2701</v>
      </c>
      <c r="B2698" s="7" t="n">
        <v>16.2716407775879</v>
      </c>
      <c r="C2698" s="3" t="n">
        <v>48.55196</v>
      </c>
      <c r="D2698" s="3" t="n">
        <v>47.22791</v>
      </c>
      <c r="E2698" s="3" t="n">
        <v>4.22013</v>
      </c>
    </row>
    <row r="2699" customFormat="false" ht="14" hidden="false" customHeight="false" outlineLevel="0" collapsed="false">
      <c r="A2699" s="1" t="s">
        <v>2702</v>
      </c>
      <c r="B2699" s="7" t="n">
        <v>16.2756614685059</v>
      </c>
      <c r="C2699" s="3" t="n">
        <v>0</v>
      </c>
      <c r="D2699" s="3" t="n">
        <v>0</v>
      </c>
      <c r="E2699" s="3" t="n">
        <v>100</v>
      </c>
    </row>
    <row r="2700" customFormat="false" ht="14" hidden="false" customHeight="false" outlineLevel="0" collapsed="false">
      <c r="A2700" s="1" t="s">
        <v>2703</v>
      </c>
      <c r="B2700" s="7" t="n">
        <v>16.2796802520752</v>
      </c>
      <c r="C2700" s="3" t="n">
        <v>2.06139</v>
      </c>
      <c r="D2700" s="3" t="n">
        <v>0</v>
      </c>
      <c r="E2700" s="3" t="n">
        <v>97.93861</v>
      </c>
    </row>
    <row r="2701" customFormat="false" ht="14" hidden="false" customHeight="false" outlineLevel="0" collapsed="false">
      <c r="A2701" s="1" t="s">
        <v>2704</v>
      </c>
      <c r="B2701" s="7" t="n">
        <v>16.2850379943848</v>
      </c>
      <c r="C2701" s="3" t="n">
        <v>0</v>
      </c>
      <c r="D2701" s="3" t="n">
        <v>0</v>
      </c>
      <c r="E2701" s="3" t="n">
        <v>100</v>
      </c>
    </row>
    <row r="2702" customFormat="false" ht="14" hidden="false" customHeight="false" outlineLevel="0" collapsed="false">
      <c r="A2702" s="1" t="s">
        <v>2705</v>
      </c>
      <c r="B2702" s="7" t="n">
        <v>16.2863788604736</v>
      </c>
      <c r="C2702" s="3" t="n">
        <v>41.46409</v>
      </c>
      <c r="D2702" s="3" t="n">
        <v>0.73806</v>
      </c>
      <c r="E2702" s="3" t="n">
        <v>57.79786</v>
      </c>
    </row>
    <row r="2703" customFormat="false" ht="14" hidden="false" customHeight="false" outlineLevel="0" collapsed="false">
      <c r="A2703" s="1" t="s">
        <v>2706</v>
      </c>
      <c r="B2703" s="7" t="n">
        <v>16.2877178192139</v>
      </c>
      <c r="C2703" s="3" t="n">
        <v>1.03041</v>
      </c>
      <c r="D2703" s="3" t="n">
        <v>0</v>
      </c>
      <c r="E2703" s="3" t="n">
        <v>98.96959</v>
      </c>
    </row>
    <row r="2704" customFormat="false" ht="14" hidden="false" customHeight="false" outlineLevel="0" collapsed="false">
      <c r="A2704" s="1" t="s">
        <v>2707</v>
      </c>
      <c r="B2704" s="7" t="n">
        <v>16.290397644043</v>
      </c>
      <c r="C2704" s="3" t="n">
        <v>93.68848</v>
      </c>
      <c r="D2704" s="3" t="n">
        <v>0.88567</v>
      </c>
      <c r="E2704" s="3" t="n">
        <v>5.42585</v>
      </c>
    </row>
    <row r="2705" customFormat="false" ht="14" hidden="false" customHeight="false" outlineLevel="0" collapsed="false">
      <c r="A2705" s="1" t="s">
        <v>2708</v>
      </c>
      <c r="B2705" s="7" t="n">
        <v>16.2917366027832</v>
      </c>
      <c r="C2705" s="3" t="n">
        <v>9.26647</v>
      </c>
      <c r="D2705" s="3" t="n">
        <v>0</v>
      </c>
      <c r="E2705" s="3" t="n">
        <v>90.73353</v>
      </c>
    </row>
    <row r="2706" customFormat="false" ht="14" hidden="false" customHeight="false" outlineLevel="0" collapsed="false">
      <c r="A2706" s="1" t="s">
        <v>2709</v>
      </c>
      <c r="B2706" s="7" t="n">
        <v>16.2944164276123</v>
      </c>
      <c r="C2706" s="3" t="n">
        <v>69.11271</v>
      </c>
      <c r="D2706" s="3" t="n">
        <v>23.3918</v>
      </c>
      <c r="E2706" s="3" t="n">
        <v>7.49548</v>
      </c>
    </row>
    <row r="2707" customFormat="false" ht="14" hidden="false" customHeight="false" outlineLevel="0" collapsed="false">
      <c r="A2707" s="1" t="s">
        <v>2710</v>
      </c>
      <c r="B2707" s="7" t="n">
        <v>16.3037948608398</v>
      </c>
      <c r="C2707" s="3" t="n">
        <v>100</v>
      </c>
      <c r="D2707" s="3" t="n">
        <v>0</v>
      </c>
      <c r="E2707" s="3" t="n">
        <v>0</v>
      </c>
    </row>
    <row r="2708" customFormat="false" ht="14" hidden="false" customHeight="false" outlineLevel="0" collapsed="false">
      <c r="A2708" s="1" t="s">
        <v>2711</v>
      </c>
      <c r="B2708" s="7" t="n">
        <v>16.3104915618897</v>
      </c>
      <c r="C2708" s="3" t="n">
        <v>100</v>
      </c>
      <c r="D2708" s="3" t="n">
        <v>0</v>
      </c>
      <c r="E2708" s="3" t="n">
        <v>0</v>
      </c>
    </row>
    <row r="2709" customFormat="false" ht="14" hidden="false" customHeight="false" outlineLevel="0" collapsed="false">
      <c r="A2709" s="1" t="s">
        <v>2712</v>
      </c>
      <c r="B2709" s="7" t="n">
        <v>16.3279075622559</v>
      </c>
      <c r="C2709" s="3" t="n">
        <v>64.56695</v>
      </c>
      <c r="D2709" s="3" t="n">
        <v>30.0848</v>
      </c>
      <c r="E2709" s="3" t="n">
        <v>5.34826</v>
      </c>
    </row>
    <row r="2710" customFormat="false" ht="14" hidden="false" customHeight="false" outlineLevel="0" collapsed="false">
      <c r="A2710" s="1" t="s">
        <v>2713</v>
      </c>
      <c r="B2710" s="7" t="n">
        <v>16.330587387085</v>
      </c>
      <c r="C2710" s="3" t="n">
        <v>34.51904</v>
      </c>
      <c r="D2710" s="3" t="n">
        <v>27.67158</v>
      </c>
      <c r="E2710" s="3" t="n">
        <v>37.80938</v>
      </c>
    </row>
    <row r="2711" customFormat="false" ht="14" hidden="false" customHeight="false" outlineLevel="0" collapsed="false">
      <c r="A2711" s="1" t="s">
        <v>2714</v>
      </c>
      <c r="B2711" s="7" t="n">
        <v>16.3359470367432</v>
      </c>
      <c r="C2711" s="3" t="n">
        <v>94.57241</v>
      </c>
      <c r="D2711" s="3" t="n">
        <v>5.42759</v>
      </c>
      <c r="E2711" s="3" t="n">
        <v>0</v>
      </c>
    </row>
    <row r="2712" customFormat="false" ht="14" hidden="false" customHeight="false" outlineLevel="0" collapsed="false">
      <c r="A2712" s="1" t="s">
        <v>2715</v>
      </c>
      <c r="B2712" s="7" t="n">
        <v>16.3466644287109</v>
      </c>
      <c r="C2712" s="3" t="n">
        <v>28.55853</v>
      </c>
      <c r="D2712" s="3" t="n">
        <v>59.15591</v>
      </c>
      <c r="E2712" s="3" t="n">
        <v>12.28556</v>
      </c>
    </row>
    <row r="2713" customFormat="false" ht="14" hidden="false" customHeight="false" outlineLevel="0" collapsed="false">
      <c r="A2713" s="1" t="s">
        <v>2716</v>
      </c>
      <c r="B2713" s="7" t="n">
        <v>16.3506832122803</v>
      </c>
      <c r="C2713" s="3" t="n">
        <v>100</v>
      </c>
      <c r="D2713" s="3" t="n">
        <v>0</v>
      </c>
      <c r="E2713" s="3" t="n">
        <v>0</v>
      </c>
    </row>
    <row r="2714" customFormat="false" ht="14" hidden="false" customHeight="false" outlineLevel="0" collapsed="false">
      <c r="A2714" s="1" t="s">
        <v>2717</v>
      </c>
      <c r="B2714" s="7" t="n">
        <v>16.3587207794189</v>
      </c>
      <c r="C2714" s="3" t="n">
        <v>16.25543</v>
      </c>
      <c r="D2714" s="3" t="n">
        <v>78.36262</v>
      </c>
      <c r="E2714" s="3" t="n">
        <v>5.38195</v>
      </c>
    </row>
    <row r="2715" customFormat="false" ht="14" hidden="false" customHeight="false" outlineLevel="0" collapsed="false">
      <c r="A2715" s="1" t="s">
        <v>2718</v>
      </c>
      <c r="B2715" s="7" t="n">
        <v>16.361400604248</v>
      </c>
      <c r="C2715" s="3" t="n">
        <v>91.62839</v>
      </c>
      <c r="D2715" s="3" t="n">
        <v>8.37161</v>
      </c>
      <c r="E2715" s="3" t="n">
        <v>0</v>
      </c>
    </row>
    <row r="2716" customFormat="false" ht="14" hidden="false" customHeight="false" outlineLevel="0" collapsed="false">
      <c r="A2716" s="1" t="s">
        <v>2719</v>
      </c>
      <c r="B2716" s="7" t="n">
        <v>16.3640804290772</v>
      </c>
      <c r="C2716" s="3" t="n">
        <v>73.22446</v>
      </c>
      <c r="D2716" s="3" t="n">
        <v>26.77554</v>
      </c>
      <c r="E2716" s="3" t="n">
        <v>0</v>
      </c>
    </row>
    <row r="2717" customFormat="false" ht="14" hidden="false" customHeight="false" outlineLevel="0" collapsed="false">
      <c r="A2717" s="1" t="s">
        <v>2720</v>
      </c>
      <c r="B2717" s="7" t="n">
        <v>16.3761367797852</v>
      </c>
      <c r="C2717" s="3" t="n">
        <v>99.85109</v>
      </c>
      <c r="D2717" s="3" t="n">
        <v>0</v>
      </c>
      <c r="E2717" s="3" t="n">
        <v>0.14891</v>
      </c>
    </row>
    <row r="2718" customFormat="false" ht="14" hidden="false" customHeight="false" outlineLevel="0" collapsed="false">
      <c r="A2718" s="1" t="s">
        <v>2721</v>
      </c>
      <c r="B2718" s="7" t="n">
        <v>16.4220352172852</v>
      </c>
      <c r="C2718" s="3" t="n">
        <v>90.46745</v>
      </c>
      <c r="D2718" s="3" t="n">
        <v>0</v>
      </c>
      <c r="E2718" s="3" t="n">
        <v>9.53255</v>
      </c>
    </row>
    <row r="2719" customFormat="false" ht="14" hidden="false" customHeight="false" outlineLevel="0" collapsed="false">
      <c r="A2719" s="1" t="s">
        <v>2722</v>
      </c>
      <c r="B2719" s="7" t="n">
        <v>16.4373531341553</v>
      </c>
      <c r="C2719" s="3" t="n">
        <v>40.0651</v>
      </c>
      <c r="D2719" s="3" t="n">
        <v>4.25825</v>
      </c>
      <c r="E2719" s="3" t="n">
        <v>55.67665</v>
      </c>
    </row>
    <row r="2720" customFormat="false" ht="14" hidden="false" customHeight="false" outlineLevel="0" collapsed="false">
      <c r="A2720" s="1" t="s">
        <v>2723</v>
      </c>
      <c r="B2720" s="7" t="n">
        <v>16.4388847351074</v>
      </c>
      <c r="C2720" s="3" t="n">
        <v>80.7528</v>
      </c>
      <c r="D2720" s="3" t="n">
        <v>9.99683</v>
      </c>
      <c r="E2720" s="3" t="n">
        <v>9.25037</v>
      </c>
    </row>
    <row r="2721" customFormat="false" ht="14" hidden="false" customHeight="false" outlineLevel="0" collapsed="false">
      <c r="A2721" s="1" t="s">
        <v>2724</v>
      </c>
      <c r="B2721" s="7" t="n">
        <v>16.4404163360596</v>
      </c>
      <c r="C2721" s="3" t="n">
        <v>0</v>
      </c>
      <c r="D2721" s="3" t="n">
        <v>0</v>
      </c>
      <c r="E2721" s="3" t="n">
        <v>100</v>
      </c>
    </row>
    <row r="2722" customFormat="false" ht="14" hidden="false" customHeight="false" outlineLevel="0" collapsed="false">
      <c r="A2722" s="1" t="s">
        <v>2725</v>
      </c>
      <c r="B2722" s="7" t="n">
        <v>16.4434795379639</v>
      </c>
      <c r="C2722" s="3" t="n">
        <v>77.19472</v>
      </c>
      <c r="D2722" s="3" t="n">
        <v>20.04962</v>
      </c>
      <c r="E2722" s="3" t="n">
        <v>2.75566</v>
      </c>
    </row>
    <row r="2723" customFormat="false" ht="14" hidden="false" customHeight="false" outlineLevel="0" collapsed="false">
      <c r="A2723" s="1" t="s">
        <v>2726</v>
      </c>
      <c r="B2723" s="7" t="n">
        <v>16.445011138916</v>
      </c>
      <c r="C2723" s="3" t="n">
        <v>0</v>
      </c>
      <c r="D2723" s="3" t="n">
        <v>0</v>
      </c>
      <c r="E2723" s="3" t="n">
        <v>100</v>
      </c>
    </row>
    <row r="2724" customFormat="false" ht="14" hidden="false" customHeight="false" outlineLevel="0" collapsed="false">
      <c r="A2724" s="1" t="s">
        <v>2727</v>
      </c>
      <c r="B2724" s="7" t="n">
        <v>16.4473094940186</v>
      </c>
      <c r="C2724" s="3" t="n">
        <v>61.75449</v>
      </c>
      <c r="D2724" s="3" t="n">
        <v>25.89</v>
      </c>
      <c r="E2724" s="3" t="n">
        <v>12.35551</v>
      </c>
    </row>
    <row r="2725" customFormat="false" ht="14" hidden="false" customHeight="false" outlineLevel="0" collapsed="false">
      <c r="A2725" s="1" t="s">
        <v>2728</v>
      </c>
      <c r="B2725" s="7" t="n">
        <v>16.4511375427246</v>
      </c>
      <c r="C2725" s="3" t="n">
        <v>3.75108</v>
      </c>
      <c r="D2725" s="3" t="n">
        <v>0</v>
      </c>
      <c r="E2725" s="3" t="n">
        <v>96.24892</v>
      </c>
    </row>
    <row r="2726" customFormat="false" ht="14" hidden="false" customHeight="false" outlineLevel="0" collapsed="false">
      <c r="A2726" s="1" t="s">
        <v>2729</v>
      </c>
      <c r="B2726" s="7" t="n">
        <v>16.4549674987793</v>
      </c>
      <c r="C2726" s="3" t="n">
        <v>100</v>
      </c>
      <c r="D2726" s="3" t="n">
        <v>0</v>
      </c>
      <c r="E2726" s="3" t="n">
        <v>0</v>
      </c>
    </row>
    <row r="2727" customFormat="false" ht="14" hidden="false" customHeight="false" outlineLevel="0" collapsed="false">
      <c r="A2727" s="1" t="s">
        <v>2730</v>
      </c>
      <c r="B2727" s="7" t="n">
        <v>16.4564990997314</v>
      </c>
      <c r="C2727" s="3" t="n">
        <v>100</v>
      </c>
      <c r="D2727" s="3" t="n">
        <v>0</v>
      </c>
      <c r="E2727" s="3" t="n">
        <v>0</v>
      </c>
    </row>
    <row r="2728" customFormat="false" ht="14" hidden="false" customHeight="false" outlineLevel="0" collapsed="false">
      <c r="A2728" s="1" t="s">
        <v>2731</v>
      </c>
      <c r="B2728" s="7" t="n">
        <v>16.4603271484375</v>
      </c>
      <c r="C2728" s="3" t="n">
        <v>89.46919</v>
      </c>
      <c r="D2728" s="3" t="n">
        <v>9.76487</v>
      </c>
      <c r="E2728" s="3" t="n">
        <v>0.76595</v>
      </c>
    </row>
    <row r="2729" customFormat="false" ht="14" hidden="false" customHeight="false" outlineLevel="0" collapsed="false">
      <c r="A2729" s="1" t="s">
        <v>2732</v>
      </c>
      <c r="B2729" s="7" t="n">
        <v>16.4664554595947</v>
      </c>
      <c r="C2729" s="3" t="n">
        <v>96.70629</v>
      </c>
      <c r="D2729" s="3" t="n">
        <v>0</v>
      </c>
      <c r="E2729" s="3" t="n">
        <v>3.29371</v>
      </c>
    </row>
    <row r="2730" customFormat="false" ht="14" hidden="false" customHeight="false" outlineLevel="0" collapsed="false">
      <c r="A2730" s="1" t="s">
        <v>2733</v>
      </c>
      <c r="B2730" s="7" t="n">
        <v>16.4679870605469</v>
      </c>
      <c r="C2730" s="3" t="n">
        <v>0</v>
      </c>
      <c r="D2730" s="3" t="n">
        <v>0</v>
      </c>
      <c r="E2730" s="3" t="n">
        <v>100</v>
      </c>
    </row>
    <row r="2731" customFormat="false" ht="14" hidden="false" customHeight="false" outlineLevel="0" collapsed="false">
      <c r="A2731" s="1" t="s">
        <v>2734</v>
      </c>
      <c r="B2731" s="7" t="n">
        <v>16.4718151092529</v>
      </c>
      <c r="C2731" s="3" t="n">
        <v>8.4565</v>
      </c>
      <c r="D2731" s="3" t="n">
        <v>0</v>
      </c>
      <c r="E2731" s="3" t="n">
        <v>91.5435</v>
      </c>
    </row>
    <row r="2732" customFormat="false" ht="14" hidden="false" customHeight="false" outlineLevel="0" collapsed="false">
      <c r="A2732" s="1" t="s">
        <v>2735</v>
      </c>
      <c r="B2732" s="7" t="n">
        <v>16.4756450653076</v>
      </c>
      <c r="C2732" s="3" t="n">
        <v>42.75633</v>
      </c>
      <c r="D2732" s="3" t="n">
        <v>20.54072</v>
      </c>
      <c r="E2732" s="3" t="n">
        <v>36.70295</v>
      </c>
    </row>
    <row r="2733" customFormat="false" ht="14" hidden="false" customHeight="false" outlineLevel="0" collapsed="false">
      <c r="A2733" s="1" t="s">
        <v>2736</v>
      </c>
      <c r="B2733" s="7" t="n">
        <v>16.4779415130615</v>
      </c>
      <c r="C2733" s="3" t="n">
        <v>50.48809</v>
      </c>
      <c r="D2733" s="3" t="n">
        <v>13.04691</v>
      </c>
      <c r="E2733" s="3" t="n">
        <v>36.465</v>
      </c>
    </row>
    <row r="2734" customFormat="false" ht="14" hidden="false" customHeight="false" outlineLevel="0" collapsed="false">
      <c r="A2734" s="1" t="s">
        <v>2737</v>
      </c>
      <c r="B2734" s="7" t="n">
        <v>16.4810047149658</v>
      </c>
      <c r="C2734" s="3" t="n">
        <v>72.15727</v>
      </c>
      <c r="D2734" s="3" t="n">
        <v>24.47704</v>
      </c>
      <c r="E2734" s="3" t="n">
        <v>3.36569</v>
      </c>
    </row>
    <row r="2735" customFormat="false" ht="14" hidden="false" customHeight="false" outlineLevel="0" collapsed="false">
      <c r="A2735" s="1" t="s">
        <v>2738</v>
      </c>
      <c r="B2735" s="7" t="n">
        <v>16.4833030700684</v>
      </c>
      <c r="C2735" s="3" t="n">
        <v>1.70018</v>
      </c>
      <c r="D2735" s="3" t="n">
        <v>0</v>
      </c>
      <c r="E2735" s="3" t="n">
        <v>98.29982</v>
      </c>
    </row>
    <row r="2736" customFormat="false" ht="14" hidden="false" customHeight="false" outlineLevel="0" collapsed="false">
      <c r="A2736" s="1" t="s">
        <v>2739</v>
      </c>
      <c r="B2736" s="7" t="n">
        <v>16.4856014251709</v>
      </c>
      <c r="C2736" s="3" t="n">
        <v>5.68245</v>
      </c>
      <c r="D2736" s="3" t="n">
        <v>0</v>
      </c>
      <c r="E2736" s="3" t="n">
        <v>94.31755</v>
      </c>
    </row>
    <row r="2737" customFormat="false" ht="14" hidden="false" customHeight="false" outlineLevel="0" collapsed="false">
      <c r="A2737" s="1" t="s">
        <v>2740</v>
      </c>
      <c r="B2737" s="7" t="n">
        <v>16.487133026123</v>
      </c>
      <c r="C2737" s="3" t="n">
        <v>0</v>
      </c>
      <c r="D2737" s="3" t="n">
        <v>0</v>
      </c>
      <c r="E2737" s="3" t="n">
        <v>100</v>
      </c>
    </row>
    <row r="2738" customFormat="false" ht="14" hidden="false" customHeight="false" outlineLevel="0" collapsed="false">
      <c r="A2738" s="1" t="s">
        <v>2741</v>
      </c>
      <c r="B2738" s="7" t="n">
        <v>16.4878978729248</v>
      </c>
      <c r="C2738" s="3" t="n">
        <v>2.51856</v>
      </c>
      <c r="D2738" s="3" t="n">
        <v>0</v>
      </c>
      <c r="E2738" s="3" t="n">
        <v>97.48144</v>
      </c>
    </row>
    <row r="2739" customFormat="false" ht="14" hidden="false" customHeight="false" outlineLevel="0" collapsed="false">
      <c r="A2739" s="1" t="s">
        <v>2742</v>
      </c>
      <c r="B2739" s="7" t="n">
        <v>16.4901962280273</v>
      </c>
      <c r="C2739" s="3" t="n">
        <v>93.2331</v>
      </c>
      <c r="D2739" s="3" t="n">
        <v>0</v>
      </c>
      <c r="E2739" s="3" t="n">
        <v>6.7669</v>
      </c>
    </row>
    <row r="2740" customFormat="false" ht="14" hidden="false" customHeight="false" outlineLevel="0" collapsed="false">
      <c r="A2740" s="1" t="s">
        <v>2743</v>
      </c>
      <c r="B2740" s="7" t="n">
        <v>16.4909610748291</v>
      </c>
      <c r="C2740" s="3" t="n">
        <v>12.27049</v>
      </c>
      <c r="D2740" s="3" t="n">
        <v>0</v>
      </c>
      <c r="E2740" s="3" t="n">
        <v>87.72951</v>
      </c>
    </row>
    <row r="2741" customFormat="false" ht="14" hidden="false" customHeight="false" outlineLevel="0" collapsed="false">
      <c r="A2741" s="1" t="s">
        <v>2744</v>
      </c>
      <c r="B2741" s="7" t="n">
        <v>16.4917278289795</v>
      </c>
      <c r="C2741" s="3" t="n">
        <v>100</v>
      </c>
      <c r="D2741" s="3" t="n">
        <v>0</v>
      </c>
      <c r="E2741" s="3" t="n">
        <v>0</v>
      </c>
    </row>
    <row r="2742" customFormat="false" ht="14" hidden="false" customHeight="false" outlineLevel="0" collapsed="false">
      <c r="A2742" s="1" t="s">
        <v>2745</v>
      </c>
      <c r="B2742" s="7" t="n">
        <v>16.4945545196533</v>
      </c>
      <c r="C2742" s="3" t="n">
        <v>100</v>
      </c>
      <c r="D2742" s="3" t="n">
        <v>0</v>
      </c>
      <c r="E2742" s="3" t="n">
        <v>0</v>
      </c>
    </row>
    <row r="2743" customFormat="false" ht="14" hidden="false" customHeight="false" outlineLevel="0" collapsed="false">
      <c r="A2743" s="1" t="s">
        <v>2746</v>
      </c>
      <c r="B2743" s="7" t="n">
        <v>16.501033782959</v>
      </c>
      <c r="C2743" s="3" t="n">
        <v>94.10882</v>
      </c>
      <c r="D2743" s="3" t="n">
        <v>2.90172</v>
      </c>
      <c r="E2743" s="3" t="n">
        <v>2.98946</v>
      </c>
    </row>
    <row r="2744" customFormat="false" ht="14" hidden="false" customHeight="false" outlineLevel="0" collapsed="false">
      <c r="A2744" s="1" t="s">
        <v>2747</v>
      </c>
      <c r="B2744" s="7" t="n">
        <v>16.5049209594727</v>
      </c>
      <c r="C2744" s="3" t="n">
        <v>26.75677</v>
      </c>
      <c r="D2744" s="3" t="n">
        <v>36.28053</v>
      </c>
      <c r="E2744" s="3" t="n">
        <v>36.9627</v>
      </c>
    </row>
    <row r="2745" customFormat="false" ht="14" hidden="false" customHeight="false" outlineLevel="0" collapsed="false">
      <c r="A2745" s="1" t="s">
        <v>2748</v>
      </c>
      <c r="B2745" s="7" t="n">
        <v>16.506217956543</v>
      </c>
      <c r="C2745" s="3" t="n">
        <v>91.08706</v>
      </c>
      <c r="D2745" s="3" t="n">
        <v>3.7345</v>
      </c>
      <c r="E2745" s="3" t="n">
        <v>5.17844</v>
      </c>
    </row>
    <row r="2746" customFormat="false" ht="14" hidden="false" customHeight="false" outlineLevel="0" collapsed="false">
      <c r="A2746" s="1" t="s">
        <v>2749</v>
      </c>
      <c r="B2746" s="7" t="n">
        <v>16.5075130462647</v>
      </c>
      <c r="C2746" s="3" t="n">
        <v>65.21904</v>
      </c>
      <c r="D2746" s="3" t="n">
        <v>23.00207</v>
      </c>
      <c r="E2746" s="3" t="n">
        <v>11.77889</v>
      </c>
    </row>
    <row r="2747" customFormat="false" ht="14" hidden="false" customHeight="false" outlineLevel="0" collapsed="false">
      <c r="A2747" s="1" t="s">
        <v>2750</v>
      </c>
      <c r="B2747" s="7" t="n">
        <v>16.5152893066406</v>
      </c>
      <c r="C2747" s="3" t="n">
        <v>97.93107</v>
      </c>
      <c r="D2747" s="3" t="n">
        <v>2.06893</v>
      </c>
      <c r="E2747" s="3" t="n">
        <v>0</v>
      </c>
    </row>
    <row r="2748" customFormat="false" ht="14" hidden="false" customHeight="false" outlineLevel="0" collapsed="false">
      <c r="A2748" s="1" t="s">
        <v>2751</v>
      </c>
      <c r="B2748" s="7" t="n">
        <v>16.5165843963623</v>
      </c>
      <c r="C2748" s="3" t="n">
        <v>39.01125</v>
      </c>
      <c r="D2748" s="3" t="n">
        <v>8.70938</v>
      </c>
      <c r="E2748" s="3" t="n">
        <v>52.27937</v>
      </c>
    </row>
    <row r="2749" customFormat="false" ht="14" hidden="false" customHeight="false" outlineLevel="0" collapsed="false">
      <c r="A2749" s="1" t="s">
        <v>2752</v>
      </c>
      <c r="B2749" s="7" t="n">
        <v>16.5243587493897</v>
      </c>
      <c r="C2749" s="3" t="n">
        <v>98.4594</v>
      </c>
      <c r="D2749" s="3" t="n">
        <v>0</v>
      </c>
      <c r="E2749" s="3" t="n">
        <v>1.5406</v>
      </c>
    </row>
    <row r="2750" customFormat="false" ht="14" hidden="false" customHeight="false" outlineLevel="0" collapsed="false">
      <c r="A2750" s="1" t="s">
        <v>2753</v>
      </c>
      <c r="B2750" s="7" t="n">
        <v>16.542501449585</v>
      </c>
      <c r="C2750" s="3" t="n">
        <v>58.30665</v>
      </c>
      <c r="D2750" s="3" t="n">
        <v>0</v>
      </c>
      <c r="E2750" s="3" t="n">
        <v>41.69335</v>
      </c>
    </row>
    <row r="2751" customFormat="false" ht="14" hidden="false" customHeight="false" outlineLevel="0" collapsed="false">
      <c r="A2751" s="1" t="s">
        <v>2754</v>
      </c>
      <c r="B2751" s="7" t="n">
        <v>16.545093536377</v>
      </c>
      <c r="C2751" s="3" t="n">
        <v>100</v>
      </c>
      <c r="D2751" s="3" t="n">
        <v>0</v>
      </c>
      <c r="E2751" s="3" t="n">
        <v>0</v>
      </c>
    </row>
    <row r="2752" customFormat="false" ht="14" hidden="false" customHeight="false" outlineLevel="0" collapsed="false">
      <c r="A2752" s="1" t="s">
        <v>2755</v>
      </c>
      <c r="B2752" s="7" t="n">
        <v>16.5489807128906</v>
      </c>
      <c r="C2752" s="3" t="n">
        <v>43.54012</v>
      </c>
      <c r="D2752" s="3" t="n">
        <v>1.1782</v>
      </c>
      <c r="E2752" s="3" t="n">
        <v>55.28168</v>
      </c>
    </row>
    <row r="2753" customFormat="false" ht="14" hidden="false" customHeight="false" outlineLevel="0" collapsed="false">
      <c r="A2753" s="1" t="s">
        <v>2756</v>
      </c>
      <c r="B2753" s="7" t="n">
        <v>16.5502777099609</v>
      </c>
      <c r="C2753" s="3" t="n">
        <v>100</v>
      </c>
      <c r="D2753" s="3" t="n">
        <v>0</v>
      </c>
      <c r="E2753" s="3" t="n">
        <v>0</v>
      </c>
    </row>
    <row r="2754" customFormat="false" ht="14" hidden="false" customHeight="false" outlineLevel="0" collapsed="false">
      <c r="A2754" s="1" t="s">
        <v>2757</v>
      </c>
      <c r="B2754" s="7" t="n">
        <v>16.5515727996826</v>
      </c>
      <c r="C2754" s="3" t="n">
        <v>60.61531</v>
      </c>
      <c r="D2754" s="3" t="n">
        <v>11.62918</v>
      </c>
      <c r="E2754" s="3" t="n">
        <v>27.75551</v>
      </c>
    </row>
    <row r="2755" customFormat="false" ht="14" hidden="false" customHeight="false" outlineLevel="0" collapsed="false">
      <c r="A2755" s="1" t="s">
        <v>2758</v>
      </c>
      <c r="B2755" s="7" t="n">
        <v>16.5554599761963</v>
      </c>
      <c r="C2755" s="3" t="n">
        <v>100</v>
      </c>
      <c r="D2755" s="3" t="n">
        <v>0</v>
      </c>
      <c r="E2755" s="3" t="n">
        <v>0</v>
      </c>
    </row>
    <row r="2756" customFormat="false" ht="14" hidden="false" customHeight="false" outlineLevel="0" collapsed="false">
      <c r="A2756" s="1" t="s">
        <v>2759</v>
      </c>
      <c r="B2756" s="7" t="n">
        <v>16.5580520629883</v>
      </c>
      <c r="C2756" s="3" t="n">
        <v>32.88325</v>
      </c>
      <c r="D2756" s="3" t="n">
        <v>0</v>
      </c>
      <c r="E2756" s="3" t="n">
        <v>67.11675</v>
      </c>
    </row>
    <row r="2757" customFormat="false" ht="14" hidden="false" customHeight="false" outlineLevel="0" collapsed="false">
      <c r="A2757" s="1" t="s">
        <v>2760</v>
      </c>
      <c r="B2757" s="7" t="n">
        <v>16.5658264160156</v>
      </c>
      <c r="C2757" s="3" t="n">
        <v>96.60338</v>
      </c>
      <c r="D2757" s="3" t="n">
        <v>2.28364</v>
      </c>
      <c r="E2757" s="3" t="n">
        <v>1.11297</v>
      </c>
    </row>
    <row r="2758" customFormat="false" ht="14" hidden="false" customHeight="false" outlineLevel="0" collapsed="false">
      <c r="A2758" s="1" t="s">
        <v>2761</v>
      </c>
      <c r="B2758" s="7" t="n">
        <v>16.5723075866699</v>
      </c>
      <c r="C2758" s="3" t="n">
        <v>4.16005</v>
      </c>
      <c r="D2758" s="3" t="n">
        <v>0</v>
      </c>
      <c r="E2758" s="3" t="n">
        <v>95.83995</v>
      </c>
    </row>
    <row r="2759" customFormat="false" ht="14" hidden="false" customHeight="false" outlineLevel="0" collapsed="false">
      <c r="A2759" s="1" t="s">
        <v>2762</v>
      </c>
      <c r="B2759" s="7" t="n">
        <v>16.5761947631836</v>
      </c>
      <c r="C2759" s="3" t="n">
        <v>7.84591</v>
      </c>
      <c r="D2759" s="3" t="n">
        <v>0</v>
      </c>
      <c r="E2759" s="3" t="n">
        <v>92.15409</v>
      </c>
    </row>
    <row r="2760" customFormat="false" ht="14" hidden="false" customHeight="false" outlineLevel="0" collapsed="false">
      <c r="A2760" s="1" t="s">
        <v>2763</v>
      </c>
      <c r="B2760" s="7" t="n">
        <v>16.5787868499756</v>
      </c>
      <c r="C2760" s="3" t="n">
        <v>70.93977</v>
      </c>
      <c r="D2760" s="3" t="n">
        <v>29.06023</v>
      </c>
      <c r="E2760" s="3" t="n">
        <v>0</v>
      </c>
    </row>
    <row r="2761" customFormat="false" ht="14" hidden="false" customHeight="false" outlineLevel="0" collapsed="false">
      <c r="A2761" s="1" t="s">
        <v>2764</v>
      </c>
      <c r="B2761" s="7" t="n">
        <v>16.5813770294189</v>
      </c>
      <c r="C2761" s="3" t="n">
        <v>0</v>
      </c>
      <c r="D2761" s="3" t="n">
        <v>0</v>
      </c>
      <c r="E2761" s="3" t="n">
        <v>100</v>
      </c>
    </row>
    <row r="2762" customFormat="false" ht="14" hidden="false" customHeight="false" outlineLevel="0" collapsed="false">
      <c r="A2762" s="1" t="s">
        <v>2765</v>
      </c>
      <c r="B2762" s="7" t="n">
        <v>16.5826740264893</v>
      </c>
      <c r="C2762" s="3" t="n">
        <v>33.29549</v>
      </c>
      <c r="D2762" s="3" t="n">
        <v>0</v>
      </c>
      <c r="E2762" s="3" t="n">
        <v>66.70451</v>
      </c>
    </row>
    <row r="2763" customFormat="false" ht="14" hidden="false" customHeight="false" outlineLevel="0" collapsed="false">
      <c r="A2763" s="1" t="s">
        <v>2766</v>
      </c>
      <c r="B2763" s="7" t="n">
        <v>16.5865612030029</v>
      </c>
      <c r="C2763" s="3" t="n">
        <v>0.83323</v>
      </c>
      <c r="D2763" s="3" t="n">
        <v>0</v>
      </c>
      <c r="E2763" s="3" t="n">
        <v>99.16677</v>
      </c>
    </row>
    <row r="2764" customFormat="false" ht="14" hidden="false" customHeight="false" outlineLevel="0" collapsed="false">
      <c r="A2764" s="1" t="s">
        <v>2767</v>
      </c>
      <c r="B2764" s="7" t="n">
        <v>16.5930404663086</v>
      </c>
      <c r="C2764" s="3" t="n">
        <v>98.64939</v>
      </c>
      <c r="D2764" s="3" t="n">
        <v>0</v>
      </c>
      <c r="E2764" s="3" t="n">
        <v>1.35061</v>
      </c>
    </row>
    <row r="2765" customFormat="false" ht="14" hidden="false" customHeight="false" outlineLevel="0" collapsed="false">
      <c r="A2765" s="1" t="s">
        <v>2768</v>
      </c>
      <c r="B2765" s="7" t="n">
        <v>16.5982246398926</v>
      </c>
      <c r="C2765" s="3" t="n">
        <v>44.40802</v>
      </c>
      <c r="D2765" s="3" t="n">
        <v>15.5039</v>
      </c>
      <c r="E2765" s="3" t="n">
        <v>40.08808</v>
      </c>
    </row>
    <row r="2766" customFormat="false" ht="14" hidden="false" customHeight="false" outlineLevel="0" collapsed="false">
      <c r="A2766" s="1" t="s">
        <v>2769</v>
      </c>
      <c r="B2766" s="7" t="n">
        <v>16.6072959899902</v>
      </c>
      <c r="C2766" s="3" t="n">
        <v>52.8925</v>
      </c>
      <c r="D2766" s="3" t="n">
        <v>0</v>
      </c>
      <c r="E2766" s="3" t="n">
        <v>47.1075</v>
      </c>
    </row>
    <row r="2767" customFormat="false" ht="14" hidden="false" customHeight="false" outlineLevel="0" collapsed="false">
      <c r="A2767" s="1" t="s">
        <v>2770</v>
      </c>
      <c r="B2767" s="7" t="n">
        <v>16.6098861694336</v>
      </c>
      <c r="C2767" s="3" t="n">
        <v>100</v>
      </c>
      <c r="D2767" s="3" t="n">
        <v>0</v>
      </c>
      <c r="E2767" s="3" t="n">
        <v>0</v>
      </c>
    </row>
    <row r="2768" customFormat="false" ht="14" hidden="false" customHeight="false" outlineLevel="0" collapsed="false">
      <c r="A2768" s="1" t="s">
        <v>2771</v>
      </c>
      <c r="B2768" s="7" t="n">
        <v>16.6150703430176</v>
      </c>
      <c r="C2768" s="3" t="n">
        <v>100</v>
      </c>
      <c r="D2768" s="3" t="n">
        <v>0</v>
      </c>
      <c r="E2768" s="3" t="n">
        <v>0</v>
      </c>
    </row>
    <row r="2769" customFormat="false" ht="14" hidden="false" customHeight="false" outlineLevel="0" collapsed="false">
      <c r="A2769" s="1" t="s">
        <v>2772</v>
      </c>
      <c r="B2769" s="7" t="n">
        <v>16.6189575195313</v>
      </c>
      <c r="C2769" s="3" t="n">
        <v>100</v>
      </c>
      <c r="D2769" s="3" t="n">
        <v>0</v>
      </c>
      <c r="E2769" s="3" t="n">
        <v>0</v>
      </c>
    </row>
    <row r="2770" customFormat="false" ht="14" hidden="false" customHeight="false" outlineLevel="0" collapsed="false">
      <c r="A2770" s="1" t="s">
        <v>2773</v>
      </c>
      <c r="B2770" s="7" t="n">
        <v>16.6254367828369</v>
      </c>
      <c r="C2770" s="3" t="n">
        <v>93.62355</v>
      </c>
      <c r="D2770" s="3" t="n">
        <v>6.37645</v>
      </c>
      <c r="E2770" s="3" t="n">
        <v>0</v>
      </c>
    </row>
    <row r="2771" customFormat="false" ht="14" hidden="false" customHeight="false" outlineLevel="0" collapsed="false">
      <c r="A2771" s="1" t="s">
        <v>2774</v>
      </c>
      <c r="B2771" s="7" t="n">
        <v>16.6306209564209</v>
      </c>
      <c r="C2771" s="3" t="n">
        <v>97.15961</v>
      </c>
      <c r="D2771" s="3" t="n">
        <v>1.35027</v>
      </c>
      <c r="E2771" s="3" t="n">
        <v>1.49012</v>
      </c>
    </row>
    <row r="2772" customFormat="false" ht="14" hidden="false" customHeight="false" outlineLevel="0" collapsed="false">
      <c r="A2772" s="1" t="s">
        <v>2775</v>
      </c>
      <c r="B2772" s="7" t="n">
        <v>16.6319160461426</v>
      </c>
      <c r="C2772" s="3" t="n">
        <v>70.76483</v>
      </c>
      <c r="D2772" s="3" t="n">
        <v>15.27497</v>
      </c>
      <c r="E2772" s="3" t="n">
        <v>13.96019</v>
      </c>
    </row>
    <row r="2773" customFormat="false" ht="14" hidden="false" customHeight="false" outlineLevel="0" collapsed="false">
      <c r="A2773" s="1" t="s">
        <v>2776</v>
      </c>
      <c r="B2773" s="7" t="n">
        <v>16.6332130432129</v>
      </c>
      <c r="C2773" s="3" t="n">
        <v>92.50637</v>
      </c>
      <c r="D2773" s="3" t="n">
        <v>6.93105</v>
      </c>
      <c r="E2773" s="3" t="n">
        <v>0.56259</v>
      </c>
    </row>
    <row r="2774" customFormat="false" ht="14" hidden="false" customHeight="false" outlineLevel="0" collapsed="false">
      <c r="A2774" s="1" t="s">
        <v>2777</v>
      </c>
      <c r="B2774" s="7" t="n">
        <v>16.6345081329346</v>
      </c>
      <c r="C2774" s="3" t="n">
        <v>0</v>
      </c>
      <c r="D2774" s="3" t="n">
        <v>22.36445</v>
      </c>
      <c r="E2774" s="3" t="n">
        <v>77.63555</v>
      </c>
    </row>
    <row r="2775" customFormat="false" ht="14" hidden="false" customHeight="false" outlineLevel="0" collapsed="false">
      <c r="A2775" s="1" t="s">
        <v>2778</v>
      </c>
      <c r="B2775" s="7" t="n">
        <v>16.6371002197266</v>
      </c>
      <c r="C2775" s="3" t="n">
        <v>21.66513</v>
      </c>
      <c r="D2775" s="3" t="n">
        <v>61.4359</v>
      </c>
      <c r="E2775" s="3" t="n">
        <v>16.89897</v>
      </c>
    </row>
    <row r="2776" customFormat="false" ht="14" hidden="false" customHeight="false" outlineLevel="0" collapsed="false">
      <c r="A2776" s="1" t="s">
        <v>2779</v>
      </c>
      <c r="B2776" s="7" t="n">
        <v>16.6409873962402</v>
      </c>
      <c r="C2776" s="3" t="n">
        <v>83.90373</v>
      </c>
      <c r="D2776" s="3" t="n">
        <v>16.01258</v>
      </c>
      <c r="E2776" s="3" t="n">
        <v>0.08368</v>
      </c>
    </row>
    <row r="2777" customFormat="false" ht="14" hidden="false" customHeight="false" outlineLevel="0" collapsed="false">
      <c r="A2777" s="1" t="s">
        <v>2780</v>
      </c>
      <c r="B2777" s="7" t="n">
        <v>16.6435794830322</v>
      </c>
      <c r="C2777" s="3" t="n">
        <v>28.67496</v>
      </c>
      <c r="D2777" s="3" t="n">
        <v>62.10299</v>
      </c>
      <c r="E2777" s="3" t="n">
        <v>9.22205</v>
      </c>
    </row>
    <row r="2778" customFormat="false" ht="14" hidden="false" customHeight="false" outlineLevel="0" collapsed="false">
      <c r="A2778" s="1" t="s">
        <v>2781</v>
      </c>
      <c r="B2778" s="7" t="n">
        <v>16.6461715698242</v>
      </c>
      <c r="C2778" s="3" t="n">
        <v>4.05754</v>
      </c>
      <c r="D2778" s="3" t="n">
        <v>0</v>
      </c>
      <c r="E2778" s="3" t="n">
        <v>95.94246</v>
      </c>
    </row>
    <row r="2779" customFormat="false" ht="14" hidden="false" customHeight="false" outlineLevel="0" collapsed="false">
      <c r="A2779" s="1" t="s">
        <v>2782</v>
      </c>
      <c r="B2779" s="7" t="n">
        <v>16.6526508331299</v>
      </c>
      <c r="C2779" s="3" t="n">
        <v>8.56344</v>
      </c>
      <c r="D2779" s="3" t="n">
        <v>91.43656</v>
      </c>
      <c r="E2779" s="3" t="n">
        <v>0</v>
      </c>
    </row>
    <row r="2780" customFormat="false" ht="14" hidden="false" customHeight="false" outlineLevel="0" collapsed="false">
      <c r="A2780" s="1" t="s">
        <v>2783</v>
      </c>
      <c r="B2780" s="7" t="n">
        <v>16.6565380096436</v>
      </c>
      <c r="C2780" s="3" t="n">
        <v>14.68778</v>
      </c>
      <c r="D2780" s="3" t="n">
        <v>80.45279</v>
      </c>
      <c r="E2780" s="3" t="n">
        <v>4.85943</v>
      </c>
    </row>
    <row r="2781" customFormat="false" ht="14" hidden="false" customHeight="false" outlineLevel="0" collapsed="false">
      <c r="A2781" s="1" t="s">
        <v>2784</v>
      </c>
      <c r="B2781" s="7" t="n">
        <v>16.6578330993652</v>
      </c>
      <c r="C2781" s="3" t="n">
        <v>98.82368</v>
      </c>
      <c r="D2781" s="3" t="n">
        <v>0</v>
      </c>
      <c r="E2781" s="3" t="n">
        <v>1.17632</v>
      </c>
    </row>
    <row r="2782" customFormat="false" ht="14" hidden="false" customHeight="false" outlineLevel="0" collapsed="false">
      <c r="A2782" s="1" t="s">
        <v>2785</v>
      </c>
      <c r="B2782" s="7" t="n">
        <v>16.6617221832275</v>
      </c>
      <c r="C2782" s="3" t="n">
        <v>31.55641</v>
      </c>
      <c r="D2782" s="3" t="n">
        <v>58.50938</v>
      </c>
      <c r="E2782" s="3" t="n">
        <v>9.9342</v>
      </c>
    </row>
    <row r="2783" customFormat="false" ht="14" hidden="false" customHeight="false" outlineLevel="0" collapsed="false">
      <c r="A2783" s="1" t="s">
        <v>2786</v>
      </c>
      <c r="B2783" s="7" t="n">
        <v>16.6643123626709</v>
      </c>
      <c r="C2783" s="3" t="n">
        <v>100</v>
      </c>
      <c r="D2783" s="3" t="n">
        <v>0</v>
      </c>
      <c r="E2783" s="3" t="n">
        <v>0</v>
      </c>
    </row>
    <row r="2784" customFormat="false" ht="14" hidden="false" customHeight="false" outlineLevel="0" collapsed="false">
      <c r="A2784" s="1" t="s">
        <v>2787</v>
      </c>
      <c r="B2784" s="7" t="n">
        <v>16.6682014465332</v>
      </c>
      <c r="C2784" s="3" t="n">
        <v>8.65417</v>
      </c>
      <c r="D2784" s="3" t="n">
        <v>0</v>
      </c>
      <c r="E2784" s="3" t="n">
        <v>91.34583</v>
      </c>
    </row>
    <row r="2785" customFormat="false" ht="14" hidden="false" customHeight="false" outlineLevel="0" collapsed="false">
      <c r="A2785" s="1" t="s">
        <v>2788</v>
      </c>
      <c r="B2785" s="7" t="n">
        <v>16.6746807098389</v>
      </c>
      <c r="C2785" s="3" t="n">
        <v>48.69276</v>
      </c>
      <c r="D2785" s="3" t="n">
        <v>32.92347</v>
      </c>
      <c r="E2785" s="3" t="n">
        <v>18.38377</v>
      </c>
    </row>
    <row r="2786" customFormat="false" ht="14" hidden="false" customHeight="false" outlineLevel="0" collapsed="false">
      <c r="A2786" s="1" t="s">
        <v>2789</v>
      </c>
      <c r="B2786" s="7" t="n">
        <v>16.6837520599365</v>
      </c>
      <c r="C2786" s="3" t="n">
        <v>12.78347</v>
      </c>
      <c r="D2786" s="3" t="n">
        <v>0</v>
      </c>
      <c r="E2786" s="3" t="n">
        <v>87.21653</v>
      </c>
    </row>
    <row r="2787" customFormat="false" ht="14" hidden="false" customHeight="false" outlineLevel="0" collapsed="false">
      <c r="A2787" s="1" t="s">
        <v>2790</v>
      </c>
      <c r="B2787" s="7" t="n">
        <v>16.6850471496582</v>
      </c>
      <c r="C2787" s="3" t="n">
        <v>81.90597</v>
      </c>
      <c r="D2787" s="3" t="n">
        <v>8.78033</v>
      </c>
      <c r="E2787" s="3" t="n">
        <v>9.3137</v>
      </c>
    </row>
    <row r="2788" customFormat="false" ht="14" hidden="false" customHeight="false" outlineLevel="0" collapsed="false">
      <c r="A2788" s="1" t="s">
        <v>2791</v>
      </c>
      <c r="B2788" s="7" t="n">
        <v>16.6902313232422</v>
      </c>
      <c r="C2788" s="3" t="n">
        <v>0</v>
      </c>
      <c r="D2788" s="3" t="n">
        <v>0</v>
      </c>
      <c r="E2788" s="3" t="n">
        <v>100</v>
      </c>
    </row>
    <row r="2789" customFormat="false" ht="14" hidden="false" customHeight="false" outlineLevel="0" collapsed="false">
      <c r="A2789" s="1" t="s">
        <v>2792</v>
      </c>
      <c r="B2789" s="7" t="n">
        <v>16.6915264129639</v>
      </c>
      <c r="C2789" s="3" t="n">
        <v>100</v>
      </c>
      <c r="D2789" s="3" t="n">
        <v>0</v>
      </c>
      <c r="E2789" s="3" t="n">
        <v>0</v>
      </c>
    </row>
    <row r="2790" customFormat="false" ht="14" hidden="false" customHeight="false" outlineLevel="0" collapsed="false">
      <c r="A2790" s="1" t="s">
        <v>2793</v>
      </c>
      <c r="B2790" s="7" t="n">
        <v>16.6941184997559</v>
      </c>
      <c r="C2790" s="3" t="n">
        <v>0</v>
      </c>
      <c r="D2790" s="3" t="n">
        <v>0</v>
      </c>
      <c r="E2790" s="3" t="n">
        <v>100</v>
      </c>
    </row>
    <row r="2791" customFormat="false" ht="14" hidden="false" customHeight="false" outlineLevel="0" collapsed="false">
      <c r="A2791" s="1" t="s">
        <v>2794</v>
      </c>
      <c r="B2791" s="7" t="n">
        <v>16.6967105865479</v>
      </c>
      <c r="C2791" s="3" t="n">
        <v>100</v>
      </c>
      <c r="D2791" s="3" t="n">
        <v>0</v>
      </c>
      <c r="E2791" s="3" t="n">
        <v>0</v>
      </c>
    </row>
    <row r="2792" customFormat="false" ht="14" hidden="false" customHeight="false" outlineLevel="0" collapsed="false">
      <c r="A2792" s="1" t="s">
        <v>2795</v>
      </c>
      <c r="B2792" s="7" t="n">
        <v>16.6993007659912</v>
      </c>
      <c r="C2792" s="3" t="n">
        <v>94.3581</v>
      </c>
      <c r="D2792" s="3" t="n">
        <v>0</v>
      </c>
      <c r="E2792" s="3" t="n">
        <v>5.6419</v>
      </c>
    </row>
    <row r="2793" customFormat="false" ht="14" hidden="false" customHeight="false" outlineLevel="0" collapsed="false">
      <c r="A2793" s="1" t="s">
        <v>2796</v>
      </c>
      <c r="B2793" s="7" t="n">
        <v>16.7005977630615</v>
      </c>
      <c r="C2793" s="3" t="n">
        <v>100</v>
      </c>
      <c r="D2793" s="3" t="n">
        <v>0</v>
      </c>
      <c r="E2793" s="3" t="n">
        <v>0</v>
      </c>
    </row>
    <row r="2794" customFormat="false" ht="14" hidden="false" customHeight="false" outlineLevel="0" collapsed="false">
      <c r="A2794" s="1" t="s">
        <v>2797</v>
      </c>
      <c r="B2794" s="7" t="n">
        <v>16.7070770263672</v>
      </c>
      <c r="C2794" s="3" t="n">
        <v>2.92632</v>
      </c>
      <c r="D2794" s="3" t="n">
        <v>0</v>
      </c>
      <c r="E2794" s="3" t="n">
        <v>97.07368</v>
      </c>
    </row>
    <row r="2795" customFormat="false" ht="14" hidden="false" customHeight="false" outlineLevel="0" collapsed="false">
      <c r="A2795" s="1" t="s">
        <v>2798</v>
      </c>
      <c r="B2795" s="7" t="n">
        <v>16.7096691131592</v>
      </c>
      <c r="C2795" s="3" t="n">
        <v>100</v>
      </c>
      <c r="D2795" s="3" t="n">
        <v>0</v>
      </c>
      <c r="E2795" s="3" t="n">
        <v>0</v>
      </c>
    </row>
    <row r="2796" customFormat="false" ht="14" hidden="false" customHeight="false" outlineLevel="0" collapsed="false">
      <c r="A2796" s="1" t="s">
        <v>2799</v>
      </c>
      <c r="B2796" s="7" t="n">
        <v>16.7135562896729</v>
      </c>
      <c r="C2796" s="3" t="n">
        <v>5.81016</v>
      </c>
      <c r="D2796" s="3" t="n">
        <v>0</v>
      </c>
      <c r="E2796" s="3" t="n">
        <v>94.18984</v>
      </c>
    </row>
    <row r="2797" customFormat="false" ht="14" hidden="false" customHeight="false" outlineLevel="0" collapsed="false">
      <c r="A2797" s="1" t="s">
        <v>2800</v>
      </c>
      <c r="B2797" s="7" t="n">
        <v>16.7161483764648</v>
      </c>
      <c r="C2797" s="3" t="n">
        <v>98.17038</v>
      </c>
      <c r="D2797" s="3" t="n">
        <v>0</v>
      </c>
      <c r="E2797" s="3" t="n">
        <v>1.82962</v>
      </c>
    </row>
    <row r="2798" customFormat="false" ht="14" hidden="false" customHeight="false" outlineLevel="0" collapsed="false">
      <c r="A2798" s="1" t="s">
        <v>2801</v>
      </c>
      <c r="B2798" s="7" t="n">
        <v>16.7213306427002</v>
      </c>
      <c r="C2798" s="3" t="n">
        <v>86.67899</v>
      </c>
      <c r="D2798" s="3" t="n">
        <v>13.32101</v>
      </c>
      <c r="E2798" s="3" t="n">
        <v>0</v>
      </c>
    </row>
    <row r="2799" customFormat="false" ht="14" hidden="false" customHeight="false" outlineLevel="0" collapsed="false">
      <c r="A2799" s="1" t="s">
        <v>2802</v>
      </c>
      <c r="B2799" s="7" t="n">
        <v>16.7239227294922</v>
      </c>
      <c r="C2799" s="3" t="n">
        <v>100</v>
      </c>
      <c r="D2799" s="3" t="n">
        <v>0</v>
      </c>
      <c r="E2799" s="3" t="n">
        <v>0</v>
      </c>
    </row>
    <row r="2800" customFormat="false" ht="14" hidden="false" customHeight="false" outlineLevel="0" collapsed="false">
      <c r="A2800" s="1" t="s">
        <v>2803</v>
      </c>
      <c r="B2800" s="7" t="n">
        <v>16.7343330383301</v>
      </c>
      <c r="C2800" s="3" t="n">
        <v>100</v>
      </c>
      <c r="D2800" s="3" t="n">
        <v>0</v>
      </c>
      <c r="E2800" s="3" t="n">
        <v>0</v>
      </c>
    </row>
    <row r="2801" customFormat="false" ht="14" hidden="false" customHeight="false" outlineLevel="0" collapsed="false">
      <c r="A2801" s="1" t="s">
        <v>2804</v>
      </c>
      <c r="B2801" s="7" t="n">
        <v>16.7539539337158</v>
      </c>
      <c r="C2801" s="3" t="n">
        <v>84.75451</v>
      </c>
      <c r="D2801" s="3" t="n">
        <v>15.24549</v>
      </c>
      <c r="E2801" s="3" t="n">
        <v>0</v>
      </c>
    </row>
    <row r="2802" customFormat="false" ht="14" hidden="false" customHeight="false" outlineLevel="0" collapsed="false">
      <c r="A2802" s="1" t="s">
        <v>2805</v>
      </c>
      <c r="B2802" s="7" t="n">
        <v>16.7711219787598</v>
      </c>
      <c r="C2802" s="3" t="n">
        <v>100</v>
      </c>
      <c r="D2802" s="3" t="n">
        <v>0</v>
      </c>
      <c r="E2802" s="3" t="n">
        <v>0</v>
      </c>
    </row>
    <row r="2803" customFormat="false" ht="14" hidden="false" customHeight="false" outlineLevel="0" collapsed="false">
      <c r="A2803" s="1" t="s">
        <v>2806</v>
      </c>
      <c r="B2803" s="7" t="n">
        <v>16.7882919311523</v>
      </c>
      <c r="C2803" s="3" t="n">
        <v>62.54276</v>
      </c>
      <c r="D2803" s="3" t="n">
        <v>37.45724</v>
      </c>
      <c r="E2803" s="3" t="n">
        <v>0</v>
      </c>
    </row>
    <row r="2804" customFormat="false" ht="14" hidden="false" customHeight="false" outlineLevel="0" collapsed="false">
      <c r="A2804" s="1" t="s">
        <v>2807</v>
      </c>
      <c r="B2804" s="7" t="n">
        <v>16.7931957244873</v>
      </c>
      <c r="C2804" s="3" t="n">
        <v>100</v>
      </c>
      <c r="D2804" s="3" t="n">
        <v>0</v>
      </c>
      <c r="E2804" s="3" t="n">
        <v>0</v>
      </c>
    </row>
    <row r="2805" customFormat="false" ht="14" hidden="false" customHeight="false" outlineLevel="0" collapsed="false">
      <c r="A2805" s="1" t="s">
        <v>2808</v>
      </c>
      <c r="B2805" s="7" t="n">
        <v>16.7959899902344</v>
      </c>
      <c r="C2805" s="3" t="n">
        <v>9.11674</v>
      </c>
      <c r="D2805" s="3" t="n">
        <v>90.88326</v>
      </c>
      <c r="E2805" s="3" t="n">
        <v>0</v>
      </c>
    </row>
    <row r="2806" customFormat="false" ht="14" hidden="false" customHeight="false" outlineLevel="0" collapsed="false">
      <c r="A2806" s="1" t="s">
        <v>2809</v>
      </c>
      <c r="B2806" s="7" t="n">
        <v>16.8001823425293</v>
      </c>
      <c r="C2806" s="3" t="n">
        <v>100</v>
      </c>
      <c r="D2806" s="3" t="n">
        <v>0</v>
      </c>
      <c r="E2806" s="3" t="n">
        <v>0</v>
      </c>
    </row>
    <row r="2807" customFormat="false" ht="14" hidden="false" customHeight="false" outlineLevel="0" collapsed="false">
      <c r="A2807" s="1" t="s">
        <v>2810</v>
      </c>
      <c r="B2807" s="7" t="n">
        <v>16.8085670471191</v>
      </c>
      <c r="C2807" s="3" t="n">
        <v>89.79171</v>
      </c>
      <c r="D2807" s="3" t="n">
        <v>0</v>
      </c>
      <c r="E2807" s="3" t="n">
        <v>10.20829</v>
      </c>
    </row>
    <row r="2808" customFormat="false" ht="14" hidden="false" customHeight="false" outlineLevel="0" collapsed="false">
      <c r="A2808" s="1" t="s">
        <v>2811</v>
      </c>
      <c r="B2808" s="7" t="n">
        <v>16.8099632263184</v>
      </c>
      <c r="C2808" s="3" t="n">
        <v>100</v>
      </c>
      <c r="D2808" s="3" t="n">
        <v>0</v>
      </c>
      <c r="E2808" s="3" t="n">
        <v>0</v>
      </c>
    </row>
    <row r="2809" customFormat="false" ht="14" hidden="false" customHeight="false" outlineLevel="0" collapsed="false">
      <c r="A2809" s="1" t="s">
        <v>2812</v>
      </c>
      <c r="B2809" s="7" t="n">
        <v>16.8127574920654</v>
      </c>
      <c r="C2809" s="3" t="n">
        <v>65.49825</v>
      </c>
      <c r="D2809" s="3" t="n">
        <v>34.50175</v>
      </c>
      <c r="E2809" s="3" t="n">
        <v>0</v>
      </c>
    </row>
    <row r="2810" customFormat="false" ht="14" hidden="false" customHeight="false" outlineLevel="0" collapsed="false">
      <c r="A2810" s="1" t="s">
        <v>2813</v>
      </c>
      <c r="B2810" s="7" t="n">
        <v>16.8169498443604</v>
      </c>
      <c r="C2810" s="3" t="n">
        <v>98.31649</v>
      </c>
      <c r="D2810" s="3" t="n">
        <v>0</v>
      </c>
      <c r="E2810" s="3" t="n">
        <v>1.68351</v>
      </c>
    </row>
    <row r="2811" customFormat="false" ht="14" hidden="false" customHeight="false" outlineLevel="0" collapsed="false">
      <c r="A2811" s="1" t="s">
        <v>2814</v>
      </c>
      <c r="B2811" s="7" t="n">
        <v>16.8197441101074</v>
      </c>
      <c r="C2811" s="3" t="n">
        <v>100</v>
      </c>
      <c r="D2811" s="3" t="n">
        <v>0</v>
      </c>
      <c r="E2811" s="3" t="n">
        <v>0</v>
      </c>
    </row>
    <row r="2812" customFormat="false" ht="14" hidden="false" customHeight="false" outlineLevel="0" collapsed="false">
      <c r="A2812" s="1" t="s">
        <v>2815</v>
      </c>
      <c r="B2812" s="7" t="n">
        <v>16.8239364624023</v>
      </c>
      <c r="C2812" s="3" t="n">
        <v>72.88145</v>
      </c>
      <c r="D2812" s="3" t="n">
        <v>23.51493</v>
      </c>
      <c r="E2812" s="3" t="n">
        <v>3.60362</v>
      </c>
    </row>
    <row r="2813" customFormat="false" ht="14" hidden="false" customHeight="false" outlineLevel="0" collapsed="false">
      <c r="A2813" s="1" t="s">
        <v>2816</v>
      </c>
      <c r="B2813" s="7" t="n">
        <v>16.8281288146973</v>
      </c>
      <c r="C2813" s="3" t="n">
        <v>19.33501</v>
      </c>
      <c r="D2813" s="3" t="n">
        <v>80.66499</v>
      </c>
      <c r="E2813" s="3" t="n">
        <v>0</v>
      </c>
    </row>
    <row r="2814" customFormat="false" ht="14" hidden="false" customHeight="false" outlineLevel="0" collapsed="false">
      <c r="A2814" s="1" t="s">
        <v>2817</v>
      </c>
      <c r="B2814" s="7" t="n">
        <v>16.8309230804443</v>
      </c>
      <c r="C2814" s="3" t="n">
        <v>99.49091</v>
      </c>
      <c r="D2814" s="3" t="n">
        <v>0</v>
      </c>
      <c r="E2814" s="3" t="n">
        <v>0.50909</v>
      </c>
    </row>
    <row r="2815" customFormat="false" ht="14" hidden="false" customHeight="false" outlineLevel="0" collapsed="false">
      <c r="A2815" s="1" t="s">
        <v>2818</v>
      </c>
      <c r="B2815" s="7" t="n">
        <v>16.8323192596436</v>
      </c>
      <c r="C2815" s="3" t="n">
        <v>79.02057</v>
      </c>
      <c r="D2815" s="3" t="n">
        <v>0</v>
      </c>
      <c r="E2815" s="3" t="n">
        <v>20.97943</v>
      </c>
    </row>
    <row r="2816" customFormat="false" ht="14" hidden="false" customHeight="false" outlineLevel="0" collapsed="false">
      <c r="A2816" s="1" t="s">
        <v>2819</v>
      </c>
      <c r="B2816" s="7" t="n">
        <v>16.8379096984863</v>
      </c>
      <c r="C2816" s="3" t="n">
        <v>100</v>
      </c>
      <c r="D2816" s="3" t="n">
        <v>0</v>
      </c>
      <c r="E2816" s="3" t="n">
        <v>0</v>
      </c>
    </row>
    <row r="2817" customFormat="false" ht="14" hidden="false" customHeight="false" outlineLevel="0" collapsed="false">
      <c r="A2817" s="1" t="s">
        <v>2820</v>
      </c>
      <c r="B2817" s="7" t="n">
        <v>16.8393058776855</v>
      </c>
      <c r="C2817" s="3" t="n">
        <v>93.29974</v>
      </c>
      <c r="D2817" s="3" t="n">
        <v>0</v>
      </c>
      <c r="E2817" s="3" t="n">
        <v>6.70026</v>
      </c>
    </row>
    <row r="2818" customFormat="false" ht="14" hidden="false" customHeight="false" outlineLevel="0" collapsed="false">
      <c r="A2818" s="1" t="s">
        <v>2821</v>
      </c>
      <c r="B2818" s="7" t="n">
        <v>16.8407039642334</v>
      </c>
      <c r="C2818" s="3" t="n">
        <v>100</v>
      </c>
      <c r="D2818" s="3" t="n">
        <v>0</v>
      </c>
      <c r="E2818" s="3" t="n">
        <v>0</v>
      </c>
    </row>
    <row r="2819" customFormat="false" ht="14" hidden="false" customHeight="false" outlineLevel="0" collapsed="false">
      <c r="A2819" s="1" t="s">
        <v>2822</v>
      </c>
      <c r="B2819" s="7" t="n">
        <v>16.8476905822754</v>
      </c>
      <c r="C2819" s="3" t="n">
        <v>100</v>
      </c>
      <c r="D2819" s="3" t="n">
        <v>0</v>
      </c>
      <c r="E2819" s="3" t="n">
        <v>0</v>
      </c>
    </row>
    <row r="2820" customFormat="false" ht="14" hidden="false" customHeight="false" outlineLevel="0" collapsed="false">
      <c r="A2820" s="1" t="s">
        <v>2823</v>
      </c>
      <c r="B2820" s="7" t="n">
        <v>16.8546772003174</v>
      </c>
      <c r="C2820" s="3" t="n">
        <v>62.32529</v>
      </c>
      <c r="D2820" s="3" t="n">
        <v>37.67471</v>
      </c>
      <c r="E2820" s="3" t="n">
        <v>0</v>
      </c>
    </row>
    <row r="2821" customFormat="false" ht="14" hidden="false" customHeight="false" outlineLevel="0" collapsed="false">
      <c r="A2821" s="1" t="s">
        <v>2824</v>
      </c>
      <c r="B2821" s="7" t="n">
        <v>16.8588676452637</v>
      </c>
      <c r="C2821" s="3" t="n">
        <v>45.46419</v>
      </c>
      <c r="D2821" s="3" t="n">
        <v>35.11304</v>
      </c>
      <c r="E2821" s="3" t="n">
        <v>19.42277</v>
      </c>
    </row>
    <row r="2822" customFormat="false" ht="14" hidden="false" customHeight="false" outlineLevel="0" collapsed="false">
      <c r="A2822" s="1" t="s">
        <v>2825</v>
      </c>
      <c r="B2822" s="7" t="n">
        <v>16.8630599975586</v>
      </c>
      <c r="C2822" s="3" t="n">
        <v>100</v>
      </c>
      <c r="D2822" s="3" t="n">
        <v>0</v>
      </c>
      <c r="E2822" s="3" t="n">
        <v>0</v>
      </c>
    </row>
    <row r="2823" customFormat="false" ht="14" hidden="false" customHeight="false" outlineLevel="0" collapsed="false">
      <c r="A2823" s="1" t="s">
        <v>2826</v>
      </c>
      <c r="B2823" s="7" t="n">
        <v>16.8672523498535</v>
      </c>
      <c r="C2823" s="3" t="n">
        <v>8.63507</v>
      </c>
      <c r="D2823" s="3" t="n">
        <v>91.36493</v>
      </c>
      <c r="E2823" s="3" t="n">
        <v>0</v>
      </c>
    </row>
    <row r="2824" customFormat="false" ht="14" hidden="false" customHeight="false" outlineLevel="0" collapsed="false">
      <c r="A2824" s="1" t="s">
        <v>2827</v>
      </c>
      <c r="B2824" s="7" t="n">
        <v>16.8714447021484</v>
      </c>
      <c r="C2824" s="3" t="n">
        <v>95.0889</v>
      </c>
      <c r="D2824" s="3" t="n">
        <v>1.96865</v>
      </c>
      <c r="E2824" s="3" t="n">
        <v>2.94246</v>
      </c>
    </row>
    <row r="2825" customFormat="false" ht="14" hidden="false" customHeight="false" outlineLevel="0" collapsed="false">
      <c r="A2825" s="1" t="s">
        <v>2828</v>
      </c>
      <c r="B2825" s="7" t="n">
        <v>16.8742389678955</v>
      </c>
      <c r="C2825" s="3" t="n">
        <v>100</v>
      </c>
      <c r="D2825" s="3" t="n">
        <v>0</v>
      </c>
      <c r="E2825" s="3" t="n">
        <v>0</v>
      </c>
    </row>
    <row r="2826" customFormat="false" ht="14" hidden="false" customHeight="false" outlineLevel="0" collapsed="false">
      <c r="A2826" s="1" t="s">
        <v>2829</v>
      </c>
      <c r="B2826" s="7" t="n">
        <v>16.8770332336426</v>
      </c>
      <c r="C2826" s="3" t="n">
        <v>94.45343</v>
      </c>
      <c r="D2826" s="3" t="n">
        <v>5.15027</v>
      </c>
      <c r="E2826" s="3" t="n">
        <v>0.39631</v>
      </c>
    </row>
    <row r="2827" customFormat="false" ht="14" hidden="false" customHeight="false" outlineLevel="0" collapsed="false">
      <c r="A2827" s="1" t="s">
        <v>2830</v>
      </c>
      <c r="B2827" s="7" t="n">
        <v>16.8798274993897</v>
      </c>
      <c r="C2827" s="3" t="n">
        <v>99.87643</v>
      </c>
      <c r="D2827" s="3" t="n">
        <v>0</v>
      </c>
      <c r="E2827" s="3" t="n">
        <v>0.12357</v>
      </c>
    </row>
    <row r="2828" customFormat="false" ht="14" hidden="false" customHeight="false" outlineLevel="0" collapsed="false">
      <c r="A2828" s="1" t="s">
        <v>2831</v>
      </c>
      <c r="B2828" s="7" t="n">
        <v>16.8854160308838</v>
      </c>
      <c r="C2828" s="3" t="n">
        <v>100</v>
      </c>
      <c r="D2828" s="3" t="n">
        <v>0</v>
      </c>
      <c r="E2828" s="3" t="n">
        <v>0</v>
      </c>
    </row>
    <row r="2829" customFormat="false" ht="14" hidden="false" customHeight="false" outlineLevel="0" collapsed="false">
      <c r="A2829" s="1" t="s">
        <v>2832</v>
      </c>
      <c r="B2829" s="7" t="n">
        <v>16.8910064697266</v>
      </c>
      <c r="C2829" s="3" t="n">
        <v>100</v>
      </c>
      <c r="D2829" s="3" t="n">
        <v>0</v>
      </c>
      <c r="E2829" s="3" t="n">
        <v>0</v>
      </c>
    </row>
    <row r="2830" customFormat="false" ht="14" hidden="false" customHeight="false" outlineLevel="0" collapsed="false">
      <c r="A2830" s="1" t="s">
        <v>2833</v>
      </c>
      <c r="B2830" s="7" t="n">
        <v>16.8938007354736</v>
      </c>
      <c r="C2830" s="3" t="n">
        <v>100</v>
      </c>
      <c r="D2830" s="3" t="n">
        <v>0</v>
      </c>
      <c r="E2830" s="3" t="n">
        <v>0</v>
      </c>
    </row>
    <row r="2831" customFormat="false" ht="14" hidden="false" customHeight="false" outlineLevel="0" collapsed="false">
      <c r="A2831" s="1" t="s">
        <v>2834</v>
      </c>
      <c r="B2831" s="7" t="n">
        <v>16.8965950012207</v>
      </c>
      <c r="C2831" s="3" t="n">
        <v>100</v>
      </c>
      <c r="D2831" s="3" t="n">
        <v>0</v>
      </c>
      <c r="E2831" s="3" t="n">
        <v>0</v>
      </c>
    </row>
    <row r="2832" customFormat="false" ht="14" hidden="false" customHeight="false" outlineLevel="0" collapsed="false">
      <c r="A2832" s="1" t="s">
        <v>2835</v>
      </c>
      <c r="B2832" s="7" t="n">
        <v>16.9021835327148</v>
      </c>
      <c r="C2832" s="3" t="n">
        <v>100</v>
      </c>
      <c r="D2832" s="3" t="n">
        <v>0</v>
      </c>
      <c r="E2832" s="3" t="n">
        <v>0</v>
      </c>
    </row>
    <row r="2833" customFormat="false" ht="14" hidden="false" customHeight="false" outlineLevel="0" collapsed="false">
      <c r="A2833" s="1" t="s">
        <v>2836</v>
      </c>
      <c r="B2833" s="7" t="n">
        <v>16.9049777984619</v>
      </c>
      <c r="C2833" s="3" t="n">
        <v>100</v>
      </c>
      <c r="D2833" s="3" t="n">
        <v>0</v>
      </c>
      <c r="E2833" s="3" t="n">
        <v>0</v>
      </c>
    </row>
    <row r="2834" customFormat="false" ht="14" hidden="false" customHeight="false" outlineLevel="0" collapsed="false">
      <c r="A2834" s="1" t="s">
        <v>2837</v>
      </c>
      <c r="B2834" s="7" t="n">
        <v>16.9063758850098</v>
      </c>
      <c r="C2834" s="3" t="n">
        <v>100</v>
      </c>
      <c r="D2834" s="3" t="n">
        <v>0</v>
      </c>
      <c r="E2834" s="3" t="n">
        <v>0</v>
      </c>
    </row>
    <row r="2835" customFormat="false" ht="14" hidden="false" customHeight="false" outlineLevel="0" collapsed="false">
      <c r="A2835" s="1" t="s">
        <v>2838</v>
      </c>
      <c r="B2835" s="7" t="n">
        <v>16.9189510345459</v>
      </c>
      <c r="C2835" s="3" t="n">
        <v>100</v>
      </c>
      <c r="D2835" s="3" t="n">
        <v>0</v>
      </c>
      <c r="E2835" s="3" t="n">
        <v>0</v>
      </c>
    </row>
    <row r="2836" customFormat="false" ht="14" hidden="false" customHeight="false" outlineLevel="0" collapsed="false">
      <c r="A2836" s="1" t="s">
        <v>2839</v>
      </c>
      <c r="B2836" s="7" t="n">
        <v>16.9203491210938</v>
      </c>
      <c r="C2836" s="3" t="n">
        <v>100</v>
      </c>
      <c r="D2836" s="3" t="n">
        <v>0</v>
      </c>
      <c r="E2836" s="3" t="n">
        <v>0</v>
      </c>
    </row>
    <row r="2837" customFormat="false" ht="14" hidden="false" customHeight="false" outlineLevel="0" collapsed="false">
      <c r="A2837" s="1" t="s">
        <v>2840</v>
      </c>
      <c r="B2837" s="7" t="n">
        <v>16.9329242706299</v>
      </c>
      <c r="C2837" s="3" t="n">
        <v>100</v>
      </c>
      <c r="D2837" s="3" t="n">
        <v>0</v>
      </c>
      <c r="E2837" s="3" t="n">
        <v>0</v>
      </c>
    </row>
    <row r="2838" customFormat="false" ht="14" hidden="false" customHeight="false" outlineLevel="0" collapsed="false">
      <c r="A2838" s="1" t="s">
        <v>2841</v>
      </c>
      <c r="B2838" s="7" t="n">
        <v>16.935718536377</v>
      </c>
      <c r="C2838" s="3" t="n">
        <v>100</v>
      </c>
      <c r="D2838" s="3" t="n">
        <v>0</v>
      </c>
      <c r="E2838" s="3" t="n">
        <v>0</v>
      </c>
    </row>
    <row r="2839" customFormat="false" ht="14" hidden="false" customHeight="false" outlineLevel="0" collapsed="false">
      <c r="A2839" s="1" t="s">
        <v>2842</v>
      </c>
      <c r="B2839" s="7" t="n">
        <v>16.938512802124</v>
      </c>
      <c r="C2839" s="3" t="n">
        <v>100</v>
      </c>
      <c r="D2839" s="3" t="n">
        <v>0</v>
      </c>
      <c r="E2839" s="3" t="n">
        <v>0</v>
      </c>
    </row>
    <row r="2840" customFormat="false" ht="14" hidden="false" customHeight="false" outlineLevel="0" collapsed="false">
      <c r="A2840" s="1" t="s">
        <v>2843</v>
      </c>
      <c r="B2840" s="7" t="n">
        <v>16.9399108886719</v>
      </c>
      <c r="C2840" s="3" t="n">
        <v>100</v>
      </c>
      <c r="D2840" s="3" t="n">
        <v>0</v>
      </c>
      <c r="E2840" s="3" t="n">
        <v>0</v>
      </c>
    </row>
    <row r="2841" customFormat="false" ht="14" hidden="false" customHeight="false" outlineLevel="0" collapsed="false">
      <c r="A2841" s="1" t="s">
        <v>2844</v>
      </c>
      <c r="B2841" s="7" t="n">
        <v>16.9427051544189</v>
      </c>
      <c r="C2841" s="3" t="n">
        <v>100</v>
      </c>
      <c r="D2841" s="3" t="n">
        <v>0</v>
      </c>
      <c r="E2841" s="3" t="n">
        <v>0</v>
      </c>
    </row>
    <row r="2842" customFormat="false" ht="14" hidden="false" customHeight="false" outlineLevel="0" collapsed="false">
      <c r="A2842" s="1" t="s">
        <v>2845</v>
      </c>
      <c r="B2842" s="7" t="n">
        <v>16.9636650085449</v>
      </c>
      <c r="C2842" s="3" t="n">
        <v>100</v>
      </c>
      <c r="D2842" s="3" t="n">
        <v>0</v>
      </c>
      <c r="E2842" s="3" t="n">
        <v>0</v>
      </c>
    </row>
    <row r="2843" customFormat="false" ht="14" hidden="false" customHeight="false" outlineLevel="0" collapsed="false">
      <c r="A2843" s="1" t="s">
        <v>2846</v>
      </c>
      <c r="B2843" s="7" t="n">
        <v>16.966459274292</v>
      </c>
      <c r="C2843" s="3" t="n">
        <v>21.72138</v>
      </c>
      <c r="D2843" s="3" t="n">
        <v>68.23949</v>
      </c>
      <c r="E2843" s="3" t="n">
        <v>10.03913</v>
      </c>
    </row>
    <row r="2844" customFormat="false" ht="14" hidden="false" customHeight="false" outlineLevel="0" collapsed="false">
      <c r="A2844" s="1" t="s">
        <v>2847</v>
      </c>
      <c r="B2844" s="7" t="n">
        <v>16.9692535400391</v>
      </c>
      <c r="C2844" s="3" t="n">
        <v>37.78114</v>
      </c>
      <c r="D2844" s="3" t="n">
        <v>45.03312</v>
      </c>
      <c r="E2844" s="3" t="n">
        <v>17.18574</v>
      </c>
    </row>
    <row r="2845" customFormat="false" ht="14" hidden="false" customHeight="false" outlineLevel="0" collapsed="false">
      <c r="A2845" s="1" t="s">
        <v>2848</v>
      </c>
      <c r="B2845" s="7" t="n">
        <v>16.9720478057861</v>
      </c>
      <c r="C2845" s="3" t="n">
        <v>22.08709</v>
      </c>
      <c r="D2845" s="3" t="n">
        <v>62.18496</v>
      </c>
      <c r="E2845" s="3" t="n">
        <v>15.72795</v>
      </c>
    </row>
    <row r="2846" customFormat="false" ht="14" hidden="false" customHeight="false" outlineLevel="0" collapsed="false">
      <c r="A2846" s="1" t="s">
        <v>2849</v>
      </c>
      <c r="B2846" s="7" t="n">
        <v>16.9776363372803</v>
      </c>
      <c r="C2846" s="3" t="n">
        <v>31.3223</v>
      </c>
      <c r="D2846" s="3" t="n">
        <v>68.6777</v>
      </c>
      <c r="E2846" s="3" t="n">
        <v>0</v>
      </c>
    </row>
    <row r="2847" customFormat="false" ht="14" hidden="false" customHeight="false" outlineLevel="0" collapsed="false">
      <c r="A2847" s="1" t="s">
        <v>2850</v>
      </c>
      <c r="B2847" s="7" t="n">
        <v>16.9818286895752</v>
      </c>
      <c r="C2847" s="3" t="n">
        <v>31.01206</v>
      </c>
      <c r="D2847" s="3" t="n">
        <v>59.74621</v>
      </c>
      <c r="E2847" s="3" t="n">
        <v>9.24173</v>
      </c>
    </row>
    <row r="2848" customFormat="false" ht="14" hidden="false" customHeight="false" outlineLevel="0" collapsed="false">
      <c r="A2848" s="1" t="s">
        <v>2851</v>
      </c>
      <c r="B2848" s="7" t="n">
        <v>16.9888153076172</v>
      </c>
      <c r="C2848" s="3" t="n">
        <v>33.52821</v>
      </c>
      <c r="D2848" s="3" t="n">
        <v>41.83477</v>
      </c>
      <c r="E2848" s="3" t="n">
        <v>24.63702</v>
      </c>
    </row>
    <row r="2849" customFormat="false" ht="14" hidden="false" customHeight="false" outlineLevel="0" collapsed="false">
      <c r="A2849" s="1" t="s">
        <v>2852</v>
      </c>
      <c r="B2849" s="7" t="n">
        <v>16.9944038391113</v>
      </c>
      <c r="C2849" s="3" t="n">
        <v>100</v>
      </c>
      <c r="D2849" s="3" t="n">
        <v>0</v>
      </c>
      <c r="E2849" s="3" t="n">
        <v>0</v>
      </c>
    </row>
    <row r="2850" customFormat="false" ht="14" hidden="false" customHeight="false" outlineLevel="0" collapsed="false">
      <c r="A2850" s="1" t="s">
        <v>2853</v>
      </c>
      <c r="B2850" s="7" t="n">
        <v>16.9985961914063</v>
      </c>
      <c r="C2850" s="3" t="n">
        <v>100</v>
      </c>
      <c r="D2850" s="3" t="n">
        <v>0</v>
      </c>
      <c r="E2850" s="3" t="n">
        <v>0</v>
      </c>
    </row>
    <row r="2851" customFormat="false" ht="14" hidden="false" customHeight="false" outlineLevel="0" collapsed="false">
      <c r="A2851" s="1" t="s">
        <v>2854</v>
      </c>
      <c r="B2851" s="7" t="n">
        <v>17.0027885437012</v>
      </c>
      <c r="C2851" s="3" t="n">
        <v>100</v>
      </c>
      <c r="D2851" s="3" t="n">
        <v>0</v>
      </c>
      <c r="E2851" s="3" t="n">
        <v>0</v>
      </c>
    </row>
    <row r="2852" customFormat="false" ht="14" hidden="false" customHeight="false" outlineLevel="0" collapsed="false">
      <c r="A2852" s="1" t="s">
        <v>2855</v>
      </c>
      <c r="B2852" s="7" t="n">
        <v>17.0069808959961</v>
      </c>
      <c r="C2852" s="3" t="n">
        <v>100</v>
      </c>
      <c r="D2852" s="3" t="n">
        <v>0</v>
      </c>
      <c r="E2852" s="3" t="n">
        <v>0</v>
      </c>
    </row>
    <row r="2853" customFormat="false" ht="14" hidden="false" customHeight="false" outlineLevel="0" collapsed="false">
      <c r="A2853" s="1" t="s">
        <v>2856</v>
      </c>
      <c r="B2853" s="7" t="n">
        <v>17.0111713409424</v>
      </c>
      <c r="C2853" s="3" t="n">
        <v>100</v>
      </c>
      <c r="D2853" s="3" t="n">
        <v>0</v>
      </c>
      <c r="E2853" s="3" t="n">
        <v>0</v>
      </c>
    </row>
    <row r="2854" customFormat="false" ht="14" hidden="false" customHeight="false" outlineLevel="0" collapsed="false">
      <c r="A2854" s="1" t="s">
        <v>2857</v>
      </c>
      <c r="B2854" s="7" t="n">
        <v>17.0167617797852</v>
      </c>
      <c r="C2854" s="3" t="n">
        <v>100</v>
      </c>
      <c r="D2854" s="3" t="n">
        <v>0</v>
      </c>
      <c r="E2854" s="3" t="n">
        <v>0</v>
      </c>
    </row>
    <row r="2855" customFormat="false" ht="14" hidden="false" customHeight="false" outlineLevel="0" collapsed="false">
      <c r="A2855" s="1" t="s">
        <v>2858</v>
      </c>
      <c r="B2855" s="7" t="n">
        <v>17.0321311950684</v>
      </c>
      <c r="C2855" s="3" t="n">
        <v>100</v>
      </c>
      <c r="D2855" s="3" t="n">
        <v>0</v>
      </c>
      <c r="E2855" s="3" t="n">
        <v>0</v>
      </c>
    </row>
    <row r="2856" customFormat="false" ht="14" hidden="false" customHeight="false" outlineLevel="0" collapsed="false">
      <c r="A2856" s="1" t="s">
        <v>2859</v>
      </c>
      <c r="B2856" s="7" t="n">
        <v>17.0405139923096</v>
      </c>
      <c r="C2856" s="3" t="n">
        <v>98.23502</v>
      </c>
      <c r="D2856" s="3" t="n">
        <v>1.76498</v>
      </c>
      <c r="E2856" s="3" t="n">
        <v>0</v>
      </c>
    </row>
    <row r="2857" customFormat="false" ht="14" hidden="false" customHeight="false" outlineLevel="0" collapsed="false">
      <c r="A2857" s="1" t="s">
        <v>2860</v>
      </c>
      <c r="B2857" s="7" t="n">
        <v>17.0600757598877</v>
      </c>
      <c r="C2857" s="3" t="n">
        <v>100</v>
      </c>
      <c r="D2857" s="3" t="n">
        <v>0</v>
      </c>
      <c r="E2857" s="3" t="n">
        <v>0</v>
      </c>
    </row>
    <row r="2858" customFormat="false" ht="14" hidden="false" customHeight="false" outlineLevel="0" collapsed="false">
      <c r="A2858" s="1" t="s">
        <v>2861</v>
      </c>
      <c r="B2858" s="7" t="n">
        <v>17.0656661987305</v>
      </c>
      <c r="C2858" s="3" t="n">
        <v>100</v>
      </c>
      <c r="D2858" s="3" t="n">
        <v>0</v>
      </c>
      <c r="E2858" s="3" t="n">
        <v>0</v>
      </c>
    </row>
    <row r="2859" customFormat="false" ht="14" hidden="false" customHeight="false" outlineLevel="0" collapsed="false">
      <c r="A2859" s="1" t="s">
        <v>2862</v>
      </c>
      <c r="B2859" s="7" t="n">
        <v>17.0698566436768</v>
      </c>
      <c r="C2859" s="3" t="n">
        <v>93.05371</v>
      </c>
      <c r="D2859" s="3" t="n">
        <v>6.94629</v>
      </c>
      <c r="E2859" s="3" t="n">
        <v>0</v>
      </c>
    </row>
    <row r="2860" customFormat="false" ht="14" hidden="false" customHeight="false" outlineLevel="0" collapsed="false">
      <c r="A2860" s="1" t="s">
        <v>2863</v>
      </c>
      <c r="B2860" s="7" t="n">
        <v>17.0740489959717</v>
      </c>
      <c r="C2860" s="3" t="n">
        <v>96.07639</v>
      </c>
      <c r="D2860" s="3" t="n">
        <v>3.92361</v>
      </c>
      <c r="E2860" s="3" t="n">
        <v>0</v>
      </c>
    </row>
    <row r="2861" customFormat="false" ht="14" hidden="false" customHeight="false" outlineLevel="0" collapsed="false">
      <c r="A2861" s="1" t="s">
        <v>2864</v>
      </c>
      <c r="B2861" s="7" t="n">
        <v>17.0796375274658</v>
      </c>
      <c r="C2861" s="3" t="n">
        <v>93.18741</v>
      </c>
      <c r="D2861" s="3" t="n">
        <v>6.54801</v>
      </c>
      <c r="E2861" s="3" t="n">
        <v>0.26457</v>
      </c>
    </row>
    <row r="2862" customFormat="false" ht="14" hidden="false" customHeight="false" outlineLevel="0" collapsed="false">
      <c r="A2862" s="1" t="s">
        <v>2865</v>
      </c>
      <c r="B2862" s="7" t="n">
        <v>17.0824337005615</v>
      </c>
      <c r="C2862" s="3" t="n">
        <v>68.11955</v>
      </c>
      <c r="D2862" s="3" t="n">
        <v>31.88045</v>
      </c>
      <c r="E2862" s="3" t="n">
        <v>0</v>
      </c>
    </row>
    <row r="2863" customFormat="false" ht="14" hidden="false" customHeight="false" outlineLevel="0" collapsed="false">
      <c r="A2863" s="1" t="s">
        <v>2866</v>
      </c>
      <c r="B2863" s="7" t="n">
        <v>17.0860118865967</v>
      </c>
      <c r="C2863" s="3" t="n">
        <v>100</v>
      </c>
      <c r="D2863" s="3" t="n">
        <v>0</v>
      </c>
      <c r="E2863" s="3" t="n">
        <v>0</v>
      </c>
    </row>
    <row r="2864" customFormat="false" ht="14" hidden="false" customHeight="false" outlineLevel="0" collapsed="false">
      <c r="A2864" s="1" t="s">
        <v>2867</v>
      </c>
      <c r="B2864" s="7" t="n">
        <v>17.0946407318115</v>
      </c>
      <c r="C2864" s="3" t="n">
        <v>100</v>
      </c>
      <c r="D2864" s="3" t="n">
        <v>0</v>
      </c>
      <c r="E2864" s="3" t="n">
        <v>0</v>
      </c>
    </row>
    <row r="2865" customFormat="false" ht="14" hidden="false" customHeight="false" outlineLevel="0" collapsed="false">
      <c r="A2865" s="1" t="s">
        <v>2868</v>
      </c>
      <c r="B2865" s="7" t="n">
        <v>17.0993461608887</v>
      </c>
      <c r="C2865" s="3" t="n">
        <v>94.74455</v>
      </c>
      <c r="D2865" s="3" t="n">
        <v>4.9421</v>
      </c>
      <c r="E2865" s="3" t="n">
        <v>0.31335</v>
      </c>
    </row>
    <row r="2866" customFormat="false" ht="14" hidden="false" customHeight="false" outlineLevel="0" collapsed="false">
      <c r="A2866" s="1" t="s">
        <v>2869</v>
      </c>
      <c r="B2866" s="7" t="n">
        <v>17.1056213378906</v>
      </c>
      <c r="C2866" s="3" t="n">
        <v>84.31114</v>
      </c>
      <c r="D2866" s="3" t="n">
        <v>15.68886</v>
      </c>
      <c r="E2866" s="3" t="n">
        <v>0</v>
      </c>
    </row>
    <row r="2867" customFormat="false" ht="14" hidden="false" customHeight="false" outlineLevel="0" collapsed="false">
      <c r="A2867" s="1" t="s">
        <v>2870</v>
      </c>
      <c r="B2867" s="7" t="n">
        <v>17.1087589263916</v>
      </c>
      <c r="C2867" s="3" t="n">
        <v>100</v>
      </c>
      <c r="D2867" s="3" t="n">
        <v>0</v>
      </c>
      <c r="E2867" s="3" t="n">
        <v>0</v>
      </c>
    </row>
    <row r="2868" customFormat="false" ht="14" hidden="false" customHeight="false" outlineLevel="0" collapsed="false">
      <c r="A2868" s="1" t="s">
        <v>2871</v>
      </c>
      <c r="B2868" s="7" t="n">
        <v>17.1103267669678</v>
      </c>
      <c r="C2868" s="3" t="n">
        <v>86.41032</v>
      </c>
      <c r="D2868" s="3" t="n">
        <v>13.58968</v>
      </c>
      <c r="E2868" s="3" t="n">
        <v>0</v>
      </c>
    </row>
    <row r="2869" customFormat="false" ht="14" hidden="false" customHeight="false" outlineLevel="0" collapsed="false">
      <c r="A2869" s="1" t="s">
        <v>2872</v>
      </c>
      <c r="B2869" s="7" t="n">
        <v>17.1118965148926</v>
      </c>
      <c r="C2869" s="3" t="n">
        <v>100</v>
      </c>
      <c r="D2869" s="3" t="n">
        <v>0</v>
      </c>
      <c r="E2869" s="3" t="n">
        <v>0</v>
      </c>
    </row>
    <row r="2870" customFormat="false" ht="14" hidden="false" customHeight="false" outlineLevel="0" collapsed="false">
      <c r="A2870" s="1" t="s">
        <v>2873</v>
      </c>
      <c r="B2870" s="7" t="n">
        <v>17.1150341033936</v>
      </c>
      <c r="C2870" s="3" t="n">
        <v>89.51959</v>
      </c>
      <c r="D2870" s="3" t="n">
        <v>10.48041</v>
      </c>
      <c r="E2870" s="3" t="n">
        <v>0</v>
      </c>
    </row>
    <row r="2871" customFormat="false" ht="14" hidden="false" customHeight="false" outlineLevel="0" collapsed="false">
      <c r="A2871" s="1" t="s">
        <v>2874</v>
      </c>
      <c r="B2871" s="7" t="n">
        <v>17.1173877716064</v>
      </c>
      <c r="C2871" s="3" t="n">
        <v>82.65711</v>
      </c>
      <c r="D2871" s="3" t="n">
        <v>17.34289</v>
      </c>
      <c r="E2871" s="3" t="n">
        <v>0</v>
      </c>
    </row>
    <row r="2872" customFormat="false" ht="14" hidden="false" customHeight="false" outlineLevel="0" collapsed="false">
      <c r="A2872" s="1" t="s">
        <v>2875</v>
      </c>
      <c r="B2872" s="7" t="n">
        <v>17.1213092803955</v>
      </c>
      <c r="C2872" s="3" t="n">
        <v>62.27955</v>
      </c>
      <c r="D2872" s="3" t="n">
        <v>37.72045</v>
      </c>
      <c r="E2872" s="3" t="n">
        <v>0</v>
      </c>
    </row>
    <row r="2873" customFormat="false" ht="14" hidden="false" customHeight="false" outlineLevel="0" collapsed="false">
      <c r="A2873" s="1" t="s">
        <v>2876</v>
      </c>
      <c r="B2873" s="7" t="n">
        <v>17.1228771209717</v>
      </c>
      <c r="C2873" s="3" t="n">
        <v>53.79739</v>
      </c>
      <c r="D2873" s="3" t="n">
        <v>46.20261</v>
      </c>
      <c r="E2873" s="3" t="n">
        <v>0</v>
      </c>
    </row>
    <row r="2874" customFormat="false" ht="14" hidden="false" customHeight="false" outlineLevel="0" collapsed="false">
      <c r="A2874" s="1" t="s">
        <v>2877</v>
      </c>
      <c r="B2874" s="7" t="n">
        <v>17.1260147094727</v>
      </c>
      <c r="C2874" s="3" t="n">
        <v>15.02746</v>
      </c>
      <c r="D2874" s="3" t="n">
        <v>75.27469</v>
      </c>
      <c r="E2874" s="3" t="n">
        <v>9.69786</v>
      </c>
    </row>
    <row r="2875" customFormat="false" ht="14" hidden="false" customHeight="false" outlineLevel="0" collapsed="false">
      <c r="A2875" s="1" t="s">
        <v>2878</v>
      </c>
      <c r="B2875" s="7" t="n">
        <v>17.1307220458984</v>
      </c>
      <c r="C2875" s="3" t="n">
        <v>100</v>
      </c>
      <c r="D2875" s="3" t="n">
        <v>0</v>
      </c>
      <c r="E2875" s="3" t="n">
        <v>0</v>
      </c>
    </row>
    <row r="2876" customFormat="false" ht="14" hidden="false" customHeight="false" outlineLevel="0" collapsed="false">
      <c r="A2876" s="1" t="s">
        <v>2879</v>
      </c>
      <c r="B2876" s="7" t="n">
        <v>17.1330738067627</v>
      </c>
      <c r="C2876" s="3" t="n">
        <v>86.01031</v>
      </c>
      <c r="D2876" s="3" t="n">
        <v>13.98969</v>
      </c>
      <c r="E2876" s="3" t="n">
        <v>0</v>
      </c>
    </row>
    <row r="2877" customFormat="false" ht="14" hidden="false" customHeight="false" outlineLevel="0" collapsed="false">
      <c r="A2877" s="1" t="s">
        <v>2880</v>
      </c>
      <c r="B2877" s="7" t="n">
        <v>17.1401348114014</v>
      </c>
      <c r="C2877" s="3" t="n">
        <v>86.61335</v>
      </c>
      <c r="D2877" s="3" t="n">
        <v>13.38665</v>
      </c>
      <c r="E2877" s="3" t="n">
        <v>0</v>
      </c>
    </row>
    <row r="2878" customFormat="false" ht="14" hidden="false" customHeight="false" outlineLevel="0" collapsed="false">
      <c r="A2878" s="1" t="s">
        <v>2881</v>
      </c>
      <c r="B2878" s="7" t="n">
        <v>17.1479778289795</v>
      </c>
      <c r="C2878" s="3" t="n">
        <v>86.6382</v>
      </c>
      <c r="D2878" s="3" t="n">
        <v>13.3618</v>
      </c>
      <c r="E2878" s="3" t="n">
        <v>0</v>
      </c>
    </row>
    <row r="2879" customFormat="false" ht="14" hidden="false" customHeight="false" outlineLevel="0" collapsed="false">
      <c r="A2879" s="1" t="s">
        <v>2882</v>
      </c>
      <c r="B2879" s="7" t="n">
        <v>17.1542530059814</v>
      </c>
      <c r="C2879" s="3" t="n">
        <v>99.69817</v>
      </c>
      <c r="D2879" s="3" t="n">
        <v>0.30183</v>
      </c>
      <c r="E2879" s="3" t="n">
        <v>0</v>
      </c>
    </row>
    <row r="2880" customFormat="false" ht="14" hidden="false" customHeight="false" outlineLevel="0" collapsed="false">
      <c r="A2880" s="1" t="s">
        <v>2883</v>
      </c>
      <c r="B2880" s="7" t="n">
        <v>17.1620960235596</v>
      </c>
      <c r="C2880" s="3" t="n">
        <v>100</v>
      </c>
      <c r="D2880" s="3" t="n">
        <v>0</v>
      </c>
      <c r="E2880" s="3" t="n">
        <v>0</v>
      </c>
    </row>
    <row r="2881" customFormat="false" ht="14" hidden="false" customHeight="false" outlineLevel="0" collapsed="false">
      <c r="A2881" s="1" t="s">
        <v>2884</v>
      </c>
      <c r="B2881" s="7" t="n">
        <v>17.1770000457764</v>
      </c>
      <c r="C2881" s="3" t="n">
        <v>95.00725</v>
      </c>
      <c r="D2881" s="3" t="n">
        <v>4.99275</v>
      </c>
      <c r="E2881" s="3" t="n">
        <v>0</v>
      </c>
    </row>
    <row r="2882" customFormat="false" ht="14" hidden="false" customHeight="false" outlineLevel="0" collapsed="false">
      <c r="A2882" s="1" t="s">
        <v>2885</v>
      </c>
      <c r="B2882" s="7" t="n">
        <v>17.1856288909912</v>
      </c>
      <c r="C2882" s="3" t="n">
        <v>81.01448</v>
      </c>
      <c r="D2882" s="3" t="n">
        <v>18.98552</v>
      </c>
      <c r="E2882" s="3" t="n">
        <v>0</v>
      </c>
    </row>
    <row r="2883" customFormat="false" ht="14" hidden="false" customHeight="false" outlineLevel="0" collapsed="false">
      <c r="A2883" s="1" t="s">
        <v>2886</v>
      </c>
      <c r="B2883" s="7" t="n">
        <v>17.1887645721436</v>
      </c>
      <c r="C2883" s="3" t="n">
        <v>83.51648</v>
      </c>
      <c r="D2883" s="3" t="n">
        <v>16.48352</v>
      </c>
      <c r="E2883" s="3" t="n">
        <v>0</v>
      </c>
    </row>
    <row r="2884" customFormat="false" ht="14" hidden="false" customHeight="false" outlineLevel="0" collapsed="false">
      <c r="A2884" s="1" t="s">
        <v>2887</v>
      </c>
      <c r="B2884" s="7" t="n">
        <v>17.1973934173584</v>
      </c>
      <c r="C2884" s="3" t="n">
        <v>100</v>
      </c>
      <c r="D2884" s="3" t="n">
        <v>0</v>
      </c>
      <c r="E2884" s="3" t="n">
        <v>0</v>
      </c>
    </row>
    <row r="2885" customFormat="false" ht="14" hidden="false" customHeight="false" outlineLevel="0" collapsed="false">
      <c r="A2885" s="1" t="s">
        <v>2888</v>
      </c>
      <c r="B2885" s="7" t="n">
        <v>17.2122974395752</v>
      </c>
      <c r="C2885" s="3" t="n">
        <v>90.88029</v>
      </c>
      <c r="D2885" s="3" t="n">
        <v>9.11971</v>
      </c>
      <c r="E2885" s="3" t="n">
        <v>0</v>
      </c>
    </row>
    <row r="2886" customFormat="false" ht="14" hidden="false" customHeight="false" outlineLevel="0" collapsed="false">
      <c r="A2886" s="1" t="s">
        <v>2889</v>
      </c>
      <c r="B2886" s="7" t="n">
        <v>17.2177867889404</v>
      </c>
      <c r="C2886" s="3" t="n">
        <v>95.98095</v>
      </c>
      <c r="D2886" s="3" t="n">
        <v>4.01905</v>
      </c>
      <c r="E2886" s="3" t="n">
        <v>0</v>
      </c>
    </row>
    <row r="2887" customFormat="false" ht="14" hidden="false" customHeight="false" outlineLevel="0" collapsed="false">
      <c r="A2887" s="1" t="s">
        <v>2890</v>
      </c>
      <c r="B2887" s="7" t="n">
        <v>17.2232780456543</v>
      </c>
      <c r="C2887" s="3" t="n">
        <v>100</v>
      </c>
      <c r="D2887" s="3" t="n">
        <v>0</v>
      </c>
      <c r="E2887" s="3" t="n">
        <v>0</v>
      </c>
    </row>
    <row r="2888" customFormat="false" ht="14" hidden="false" customHeight="false" outlineLevel="0" collapsed="false">
      <c r="A2888" s="1" t="s">
        <v>2891</v>
      </c>
      <c r="B2888" s="7" t="n">
        <v>17.2279834747314</v>
      </c>
      <c r="C2888" s="3" t="n">
        <v>95.65233</v>
      </c>
      <c r="D2888" s="3" t="n">
        <v>4.34767</v>
      </c>
      <c r="E2888" s="3" t="n">
        <v>0</v>
      </c>
    </row>
    <row r="2889" customFormat="false" ht="14" hidden="false" customHeight="false" outlineLevel="0" collapsed="false">
      <c r="A2889" s="1" t="s">
        <v>2892</v>
      </c>
      <c r="B2889" s="7" t="n">
        <v>17.2311210632324</v>
      </c>
      <c r="C2889" s="3" t="n">
        <v>91.92975</v>
      </c>
      <c r="D2889" s="3" t="n">
        <v>8.07025</v>
      </c>
      <c r="E2889" s="3" t="n">
        <v>0</v>
      </c>
    </row>
    <row r="2890" customFormat="false" ht="14" hidden="false" customHeight="false" outlineLevel="0" collapsed="false">
      <c r="A2890" s="1" t="s">
        <v>2893</v>
      </c>
      <c r="B2890" s="7" t="n">
        <v>17.2358283996582</v>
      </c>
      <c r="C2890" s="3" t="n">
        <v>97.20908</v>
      </c>
      <c r="D2890" s="3" t="n">
        <v>2.79092</v>
      </c>
      <c r="E2890" s="3" t="n">
        <v>0</v>
      </c>
    </row>
    <row r="2891" customFormat="false" ht="14" hidden="false" customHeight="false" outlineLevel="0" collapsed="false">
      <c r="A2891" s="1" t="s">
        <v>2894</v>
      </c>
      <c r="B2891" s="7" t="n">
        <v>17.2373962402344</v>
      </c>
      <c r="C2891" s="3" t="n">
        <v>98.05646</v>
      </c>
      <c r="D2891" s="3" t="n">
        <v>1.83298</v>
      </c>
      <c r="E2891" s="3" t="n">
        <v>0.11055</v>
      </c>
    </row>
    <row r="2892" customFormat="false" ht="14" hidden="false" customHeight="false" outlineLevel="0" collapsed="false">
      <c r="A2892" s="1" t="s">
        <v>2895</v>
      </c>
      <c r="B2892" s="7" t="n">
        <v>17.2413196563721</v>
      </c>
      <c r="C2892" s="3" t="n">
        <v>89.51269</v>
      </c>
      <c r="D2892" s="3" t="n">
        <v>10.48731</v>
      </c>
      <c r="E2892" s="3" t="n">
        <v>0</v>
      </c>
    </row>
    <row r="2893" customFormat="false" ht="14" hidden="false" customHeight="false" outlineLevel="0" collapsed="false">
      <c r="A2893" s="1" t="s">
        <v>2896</v>
      </c>
      <c r="B2893" s="7" t="n">
        <v>17.2428874969482</v>
      </c>
      <c r="C2893" s="3" t="n">
        <v>90.14069</v>
      </c>
      <c r="D2893" s="3" t="n">
        <v>9.85931</v>
      </c>
      <c r="E2893" s="3" t="n">
        <v>0</v>
      </c>
    </row>
    <row r="2894" customFormat="false" ht="14" hidden="false" customHeight="false" outlineLevel="0" collapsed="false">
      <c r="A2894" s="1" t="s">
        <v>2897</v>
      </c>
      <c r="B2894" s="7" t="n">
        <v>17.2452411651611</v>
      </c>
      <c r="C2894" s="3" t="n">
        <v>78.60976</v>
      </c>
      <c r="D2894" s="3" t="n">
        <v>21.39024</v>
      </c>
      <c r="E2894" s="3" t="n">
        <v>0</v>
      </c>
    </row>
    <row r="2895" customFormat="false" ht="14" hidden="false" customHeight="false" outlineLevel="0" collapsed="false">
      <c r="A2895" s="1" t="s">
        <v>2898</v>
      </c>
      <c r="B2895" s="7" t="n">
        <v>17.2483787536621</v>
      </c>
      <c r="C2895" s="3" t="n">
        <v>72.49838</v>
      </c>
      <c r="D2895" s="3" t="n">
        <v>27.50162</v>
      </c>
      <c r="E2895" s="3" t="n">
        <v>0</v>
      </c>
    </row>
    <row r="2896" customFormat="false" ht="14" hidden="false" customHeight="false" outlineLevel="0" collapsed="false">
      <c r="A2896" s="1" t="s">
        <v>2899</v>
      </c>
      <c r="B2896" s="7" t="n">
        <v>17.2523002624512</v>
      </c>
      <c r="C2896" s="3" t="n">
        <v>75.45168</v>
      </c>
      <c r="D2896" s="3" t="n">
        <v>24.54832</v>
      </c>
      <c r="E2896" s="3" t="n">
        <v>0</v>
      </c>
    </row>
    <row r="2897" customFormat="false" ht="14" hidden="false" customHeight="false" outlineLevel="0" collapsed="false">
      <c r="A2897" s="1" t="s">
        <v>2900</v>
      </c>
      <c r="B2897" s="7" t="n">
        <v>17.257791519165</v>
      </c>
      <c r="C2897" s="3" t="n">
        <v>83.10134</v>
      </c>
      <c r="D2897" s="3" t="n">
        <v>16.89866</v>
      </c>
      <c r="E2897" s="3" t="n">
        <v>0</v>
      </c>
    </row>
    <row r="2898" customFormat="false" ht="14" hidden="false" customHeight="false" outlineLevel="0" collapsed="false">
      <c r="A2898" s="1" t="s">
        <v>2901</v>
      </c>
      <c r="B2898" s="7" t="n">
        <v>17.2624969482422</v>
      </c>
      <c r="C2898" s="3" t="n">
        <v>79.47594</v>
      </c>
      <c r="D2898" s="3" t="n">
        <v>20.52406</v>
      </c>
      <c r="E2898" s="3" t="n">
        <v>0</v>
      </c>
    </row>
    <row r="2899" customFormat="false" ht="14" hidden="false" customHeight="false" outlineLevel="0" collapsed="false">
      <c r="A2899" s="1" t="s">
        <v>2902</v>
      </c>
      <c r="B2899" s="7" t="n">
        <v>17.267204284668</v>
      </c>
      <c r="C2899" s="3" t="n">
        <v>78.26424</v>
      </c>
      <c r="D2899" s="3" t="n">
        <v>21.73576</v>
      </c>
      <c r="E2899" s="3" t="n">
        <v>0</v>
      </c>
    </row>
    <row r="2900" customFormat="false" ht="14" hidden="false" customHeight="false" outlineLevel="0" collapsed="false">
      <c r="A2900" s="1" t="s">
        <v>2903</v>
      </c>
      <c r="B2900" s="7" t="n">
        <v>17.2734775543213</v>
      </c>
      <c r="C2900" s="3" t="n">
        <v>80.87589</v>
      </c>
      <c r="D2900" s="3" t="n">
        <v>19.12411</v>
      </c>
      <c r="E2900" s="3" t="n">
        <v>0</v>
      </c>
    </row>
    <row r="2901" customFormat="false" ht="14" hidden="false" customHeight="false" outlineLevel="0" collapsed="false">
      <c r="A2901" s="1" t="s">
        <v>2904</v>
      </c>
      <c r="B2901" s="7" t="n">
        <v>17.2766151428223</v>
      </c>
      <c r="C2901" s="3" t="n">
        <v>87.19348</v>
      </c>
      <c r="D2901" s="3" t="n">
        <v>12.80652</v>
      </c>
      <c r="E2901" s="3" t="n">
        <v>0</v>
      </c>
    </row>
    <row r="2902" customFormat="false" ht="14" hidden="false" customHeight="false" outlineLevel="0" collapsed="false">
      <c r="A2902" s="1" t="s">
        <v>2905</v>
      </c>
      <c r="B2902" s="7" t="n">
        <v>17.2806224822998</v>
      </c>
      <c r="C2902" s="3" t="n">
        <v>81.17292</v>
      </c>
      <c r="D2902" s="3" t="n">
        <v>18.82708</v>
      </c>
      <c r="E2902" s="3" t="n">
        <v>0</v>
      </c>
    </row>
    <row r="2903" customFormat="false" ht="14" hidden="false" customHeight="false" outlineLevel="0" collapsed="false">
      <c r="A2903" s="1" t="s">
        <v>2906</v>
      </c>
      <c r="B2903" s="7" t="n">
        <v>17.2871952056885</v>
      </c>
      <c r="C2903" s="3" t="n">
        <v>84.18327</v>
      </c>
      <c r="D2903" s="3" t="n">
        <v>15.81673</v>
      </c>
      <c r="E2903" s="3" t="n">
        <v>0</v>
      </c>
    </row>
    <row r="2904" customFormat="false" ht="14" hidden="false" customHeight="false" outlineLevel="0" collapsed="false">
      <c r="A2904" s="1" t="s">
        <v>2907</v>
      </c>
      <c r="B2904" s="7" t="n">
        <v>17.2904796600342</v>
      </c>
      <c r="C2904" s="3" t="n">
        <v>76.45388</v>
      </c>
      <c r="D2904" s="3" t="n">
        <v>23.54612</v>
      </c>
      <c r="E2904" s="3" t="n">
        <v>0</v>
      </c>
    </row>
    <row r="2905" customFormat="false" ht="14" hidden="false" customHeight="false" outlineLevel="0" collapsed="false">
      <c r="A2905" s="1" t="s">
        <v>2908</v>
      </c>
      <c r="B2905" s="7" t="n">
        <v>17.2950820922852</v>
      </c>
      <c r="C2905" s="3" t="n">
        <v>81.40338</v>
      </c>
      <c r="D2905" s="3" t="n">
        <v>18.59662</v>
      </c>
      <c r="E2905" s="3" t="n">
        <v>0</v>
      </c>
    </row>
    <row r="2906" customFormat="false" ht="14" hidden="false" customHeight="false" outlineLevel="0" collapsed="false">
      <c r="A2906" s="1" t="s">
        <v>2909</v>
      </c>
      <c r="B2906" s="7" t="n">
        <v>17.3016548156738</v>
      </c>
      <c r="C2906" s="3" t="n">
        <v>72.82697</v>
      </c>
      <c r="D2906" s="3" t="n">
        <v>27.17303</v>
      </c>
      <c r="E2906" s="3" t="n">
        <v>0</v>
      </c>
    </row>
    <row r="2907" customFormat="false" ht="14" hidden="false" customHeight="false" outlineLevel="0" collapsed="false">
      <c r="A2907" s="1" t="s">
        <v>2910</v>
      </c>
      <c r="B2907" s="7" t="n">
        <v>17.3069114685059</v>
      </c>
      <c r="C2907" s="3" t="n">
        <v>70.36664</v>
      </c>
      <c r="D2907" s="3" t="n">
        <v>29.63336</v>
      </c>
      <c r="E2907" s="3" t="n">
        <v>0</v>
      </c>
    </row>
    <row r="2908" customFormat="false" ht="14" hidden="false" customHeight="false" outlineLevel="0" collapsed="false">
      <c r="A2908" s="1" t="s">
        <v>2911</v>
      </c>
      <c r="B2908" s="7" t="n">
        <v>17.3121700286865</v>
      </c>
      <c r="C2908" s="3" t="n">
        <v>69.80364</v>
      </c>
      <c r="D2908" s="3" t="n">
        <v>30.19636</v>
      </c>
      <c r="E2908" s="3" t="n">
        <v>0</v>
      </c>
    </row>
    <row r="2909" customFormat="false" ht="14" hidden="false" customHeight="false" outlineLevel="0" collapsed="false">
      <c r="A2909" s="1" t="s">
        <v>2912</v>
      </c>
      <c r="B2909" s="7" t="n">
        <v>17.3161144256592</v>
      </c>
      <c r="C2909" s="3" t="n">
        <v>100</v>
      </c>
      <c r="D2909" s="3" t="n">
        <v>0</v>
      </c>
      <c r="E2909" s="3" t="n">
        <v>0</v>
      </c>
    </row>
    <row r="2910" customFormat="false" ht="14" hidden="false" customHeight="false" outlineLevel="0" collapsed="false">
      <c r="A2910" s="1" t="s">
        <v>2913</v>
      </c>
      <c r="B2910" s="7" t="n">
        <v>17.3194007873535</v>
      </c>
      <c r="C2910" s="3" t="n">
        <v>77.98381</v>
      </c>
      <c r="D2910" s="3" t="n">
        <v>22.01619</v>
      </c>
      <c r="E2910" s="3" t="n">
        <v>0</v>
      </c>
    </row>
    <row r="2911" customFormat="false" ht="14" hidden="false" customHeight="false" outlineLevel="0" collapsed="false">
      <c r="A2911" s="1" t="s">
        <v>2914</v>
      </c>
      <c r="B2911" s="7" t="n">
        <v>17.3226871490479</v>
      </c>
      <c r="C2911" s="3" t="n">
        <v>78.21072</v>
      </c>
      <c r="D2911" s="3" t="n">
        <v>21.78928</v>
      </c>
      <c r="E2911" s="3" t="n">
        <v>0</v>
      </c>
    </row>
    <row r="2912" customFormat="false" ht="14" hidden="false" customHeight="false" outlineLevel="0" collapsed="false">
      <c r="A2912" s="1" t="s">
        <v>2915</v>
      </c>
      <c r="B2912" s="7" t="n">
        <v>17.3272876739502</v>
      </c>
      <c r="C2912" s="3" t="n">
        <v>82.18502</v>
      </c>
      <c r="D2912" s="3" t="n">
        <v>17.81498</v>
      </c>
      <c r="E2912" s="3" t="n">
        <v>0</v>
      </c>
    </row>
    <row r="2913" customFormat="false" ht="14" hidden="false" customHeight="false" outlineLevel="0" collapsed="false">
      <c r="A2913" s="1" t="s">
        <v>2916</v>
      </c>
      <c r="B2913" s="7" t="n">
        <v>17.3378028869629</v>
      </c>
      <c r="C2913" s="3" t="n">
        <v>85.28579</v>
      </c>
      <c r="D2913" s="3" t="n">
        <v>14.71421</v>
      </c>
      <c r="E2913" s="3" t="n">
        <v>0</v>
      </c>
    </row>
    <row r="2914" customFormat="false" ht="14" hidden="false" customHeight="false" outlineLevel="0" collapsed="false">
      <c r="A2914" s="1" t="s">
        <v>2917</v>
      </c>
      <c r="B2914" s="7" t="n">
        <v>17.3410892486572</v>
      </c>
      <c r="C2914" s="3" t="n">
        <v>100</v>
      </c>
      <c r="D2914" s="3" t="n">
        <v>0</v>
      </c>
      <c r="E2914" s="3" t="n">
        <v>0</v>
      </c>
    </row>
    <row r="2915" customFormat="false" ht="14" hidden="false" customHeight="false" outlineLevel="0" collapsed="false">
      <c r="A2915" s="1" t="s">
        <v>2918</v>
      </c>
      <c r="B2915" s="7" t="n">
        <v>17.3522624969482</v>
      </c>
      <c r="C2915" s="3" t="n">
        <v>84.46688</v>
      </c>
      <c r="D2915" s="3" t="n">
        <v>15.53312</v>
      </c>
      <c r="E2915" s="3" t="n">
        <v>0</v>
      </c>
    </row>
    <row r="2916" customFormat="false" ht="14" hidden="false" customHeight="false" outlineLevel="0" collapsed="false">
      <c r="A2916" s="1" t="s">
        <v>2919</v>
      </c>
      <c r="B2916" s="7" t="n">
        <v>17.3608074188232</v>
      </c>
      <c r="C2916" s="3" t="n">
        <v>76.28994</v>
      </c>
      <c r="D2916" s="3" t="n">
        <v>23.71006</v>
      </c>
      <c r="E2916" s="3" t="n">
        <v>0</v>
      </c>
    </row>
    <row r="2917" customFormat="false" ht="14" hidden="false" customHeight="false" outlineLevel="0" collapsed="false">
      <c r="A2917" s="1" t="s">
        <v>2920</v>
      </c>
      <c r="B2917" s="7" t="n">
        <v>17.3647518157959</v>
      </c>
      <c r="C2917" s="3" t="n">
        <v>85.51754</v>
      </c>
      <c r="D2917" s="3" t="n">
        <v>14.48246</v>
      </c>
      <c r="E2917" s="3" t="n">
        <v>0</v>
      </c>
    </row>
    <row r="2918" customFormat="false" ht="14" hidden="false" customHeight="false" outlineLevel="0" collapsed="false">
      <c r="A2918" s="1" t="s">
        <v>2921</v>
      </c>
      <c r="B2918" s="7" t="n">
        <v>17.3686943054199</v>
      </c>
      <c r="C2918" s="3" t="n">
        <v>85.44248</v>
      </c>
      <c r="D2918" s="3" t="n">
        <v>14.55752</v>
      </c>
      <c r="E2918" s="3" t="n">
        <v>0</v>
      </c>
    </row>
    <row r="2919" customFormat="false" ht="14" hidden="false" customHeight="false" outlineLevel="0" collapsed="false">
      <c r="A2919" s="1" t="s">
        <v>2922</v>
      </c>
      <c r="B2919" s="7" t="n">
        <v>17.3713245391846</v>
      </c>
      <c r="C2919" s="3" t="n">
        <v>65.72801</v>
      </c>
      <c r="D2919" s="3" t="n">
        <v>34.27199</v>
      </c>
      <c r="E2919" s="3" t="n">
        <v>0</v>
      </c>
    </row>
    <row r="2920" customFormat="false" ht="14" hidden="false" customHeight="false" outlineLevel="0" collapsed="false">
      <c r="A2920" s="1" t="s">
        <v>2923</v>
      </c>
      <c r="B2920" s="7" t="n">
        <v>17.3739528656006</v>
      </c>
      <c r="C2920" s="3" t="n">
        <v>69.74549</v>
      </c>
      <c r="D2920" s="3" t="n">
        <v>30.25451</v>
      </c>
      <c r="E2920" s="3" t="n">
        <v>0</v>
      </c>
    </row>
    <row r="2921" customFormat="false" ht="14" hidden="false" customHeight="false" outlineLevel="0" collapsed="false">
      <c r="A2921" s="1" t="s">
        <v>2924</v>
      </c>
      <c r="B2921" s="7" t="n">
        <v>17.3746109008789</v>
      </c>
      <c r="C2921" s="3" t="n">
        <v>66.40175</v>
      </c>
      <c r="D2921" s="3" t="n">
        <v>33.59825</v>
      </c>
      <c r="E2921" s="3" t="n">
        <v>0</v>
      </c>
    </row>
    <row r="2922" customFormat="false" ht="14" hidden="false" customHeight="false" outlineLevel="0" collapsed="false">
      <c r="A2922" s="1" t="s">
        <v>2925</v>
      </c>
      <c r="B2922" s="7" t="n">
        <v>17.3778953552246</v>
      </c>
      <c r="C2922" s="3" t="n">
        <v>50.56809</v>
      </c>
      <c r="D2922" s="3" t="n">
        <v>49.43191</v>
      </c>
      <c r="E2922" s="3" t="n">
        <v>0</v>
      </c>
    </row>
    <row r="2923" customFormat="false" ht="14" hidden="false" customHeight="false" outlineLevel="0" collapsed="false">
      <c r="A2923" s="1" t="s">
        <v>2926</v>
      </c>
      <c r="B2923" s="7" t="n">
        <v>17.3844680786133</v>
      </c>
      <c r="C2923" s="3" t="n">
        <v>65.56452</v>
      </c>
      <c r="D2923" s="3" t="n">
        <v>34.43548</v>
      </c>
      <c r="E2923" s="3" t="n">
        <v>0</v>
      </c>
    </row>
    <row r="2924" customFormat="false" ht="14" hidden="false" customHeight="false" outlineLevel="0" collapsed="false">
      <c r="A2924" s="1" t="s">
        <v>2927</v>
      </c>
      <c r="B2924" s="7" t="n">
        <v>17.3936710357666</v>
      </c>
      <c r="C2924" s="3" t="n">
        <v>37.83175</v>
      </c>
      <c r="D2924" s="3" t="n">
        <v>62.16825</v>
      </c>
      <c r="E2924" s="3" t="n">
        <v>0</v>
      </c>
    </row>
    <row r="2925" customFormat="false" ht="14" hidden="false" customHeight="false" outlineLevel="0" collapsed="false">
      <c r="A2925" s="1" t="s">
        <v>2928</v>
      </c>
      <c r="B2925" s="7" t="n">
        <v>17.3982715606689</v>
      </c>
      <c r="C2925" s="3" t="n">
        <v>73.63889</v>
      </c>
      <c r="D2925" s="3" t="n">
        <v>26.36111</v>
      </c>
      <c r="E2925" s="3" t="n">
        <v>0</v>
      </c>
    </row>
    <row r="2926" customFormat="false" ht="14" hidden="false" customHeight="false" outlineLevel="0" collapsed="false">
      <c r="A2926" s="1" t="s">
        <v>2929</v>
      </c>
      <c r="B2926" s="7" t="n">
        <v>17.4041862487793</v>
      </c>
      <c r="C2926" s="3" t="n">
        <v>83.29797</v>
      </c>
      <c r="D2926" s="3" t="n">
        <v>16.70203</v>
      </c>
      <c r="E2926" s="3" t="n">
        <v>0</v>
      </c>
    </row>
    <row r="2927" customFormat="false" ht="14" hidden="false" customHeight="false" outlineLevel="0" collapsed="false">
      <c r="A2927" s="1" t="s">
        <v>2930</v>
      </c>
      <c r="B2927" s="7" t="n">
        <v>17.4074726104736</v>
      </c>
      <c r="C2927" s="3" t="n">
        <v>71.2792</v>
      </c>
      <c r="D2927" s="3" t="n">
        <v>28.7208</v>
      </c>
      <c r="E2927" s="3" t="n">
        <v>0</v>
      </c>
    </row>
    <row r="2928" customFormat="false" ht="14" hidden="false" customHeight="false" outlineLevel="0" collapsed="false">
      <c r="A2928" s="1" t="s">
        <v>2931</v>
      </c>
      <c r="B2928" s="7" t="n">
        <v>17.416675567627</v>
      </c>
      <c r="C2928" s="3" t="n">
        <v>87.69474</v>
      </c>
      <c r="D2928" s="3" t="n">
        <v>12.30526</v>
      </c>
      <c r="E2928" s="3" t="n">
        <v>0</v>
      </c>
    </row>
    <row r="2929" customFormat="false" ht="14" hidden="false" customHeight="false" outlineLevel="0" collapsed="false">
      <c r="A2929" s="1" t="s">
        <v>2932</v>
      </c>
      <c r="B2929" s="7" t="n">
        <v>17.4212760925293</v>
      </c>
      <c r="C2929" s="3" t="n">
        <v>31.48331</v>
      </c>
      <c r="D2929" s="3" t="n">
        <v>68.51669</v>
      </c>
      <c r="E2929" s="3" t="n">
        <v>0</v>
      </c>
    </row>
    <row r="2930" customFormat="false" ht="14" hidden="false" customHeight="false" outlineLevel="0" collapsed="false">
      <c r="A2930" s="1" t="s">
        <v>2933</v>
      </c>
      <c r="B2930" s="7" t="n">
        <v>17.4252185821533</v>
      </c>
      <c r="C2930" s="3" t="n">
        <v>51.22823</v>
      </c>
      <c r="D2930" s="3" t="n">
        <v>48.77177</v>
      </c>
      <c r="E2930" s="3" t="n">
        <v>0</v>
      </c>
    </row>
    <row r="2931" customFormat="false" ht="14" hidden="false" customHeight="false" outlineLevel="0" collapsed="false">
      <c r="A2931" s="1" t="s">
        <v>2934</v>
      </c>
      <c r="B2931" s="7" t="n">
        <v>17.4311351776123</v>
      </c>
      <c r="C2931" s="3" t="n">
        <v>61.0688</v>
      </c>
      <c r="D2931" s="3" t="n">
        <v>38.9312</v>
      </c>
      <c r="E2931" s="3" t="n">
        <v>0</v>
      </c>
    </row>
    <row r="2932" customFormat="false" ht="14" hidden="false" customHeight="false" outlineLevel="0" collapsed="false">
      <c r="A2932" s="1" t="s">
        <v>2935</v>
      </c>
      <c r="B2932" s="7" t="n">
        <v>17.4357357025147</v>
      </c>
      <c r="C2932" s="3" t="n">
        <v>55.65201</v>
      </c>
      <c r="D2932" s="3" t="n">
        <v>43.52118</v>
      </c>
      <c r="E2932" s="3" t="n">
        <v>0.82681</v>
      </c>
    </row>
    <row r="2933" customFormat="false" ht="14" hidden="false" customHeight="false" outlineLevel="0" collapsed="false">
      <c r="A2933" s="1" t="s">
        <v>2936</v>
      </c>
      <c r="B2933" s="7" t="n">
        <v>17.4396781921387</v>
      </c>
      <c r="C2933" s="3" t="n">
        <v>79.02809</v>
      </c>
      <c r="D2933" s="3" t="n">
        <v>20.97191</v>
      </c>
      <c r="E2933" s="3" t="n">
        <v>0</v>
      </c>
    </row>
    <row r="2934" customFormat="false" ht="14" hidden="false" customHeight="false" outlineLevel="0" collapsed="false">
      <c r="A2934" s="1" t="s">
        <v>2937</v>
      </c>
      <c r="B2934" s="7" t="n">
        <v>17.440336227417</v>
      </c>
      <c r="C2934" s="3" t="n">
        <v>62.56028</v>
      </c>
      <c r="D2934" s="3" t="n">
        <v>37.43972</v>
      </c>
      <c r="E2934" s="3" t="n">
        <v>0</v>
      </c>
    </row>
    <row r="2935" customFormat="false" ht="14" hidden="false" customHeight="false" outlineLevel="0" collapsed="false">
      <c r="A2935" s="1" t="s">
        <v>2938</v>
      </c>
      <c r="B2935" s="7" t="n">
        <v>17.4436225891113</v>
      </c>
      <c r="C2935" s="3" t="n">
        <v>77.3094</v>
      </c>
      <c r="D2935" s="3" t="n">
        <v>22.6906</v>
      </c>
      <c r="E2935" s="3" t="n">
        <v>0</v>
      </c>
    </row>
    <row r="2936" customFormat="false" ht="14" hidden="false" customHeight="false" outlineLevel="0" collapsed="false">
      <c r="A2936" s="1" t="s">
        <v>2939</v>
      </c>
      <c r="B2936" s="7" t="n">
        <v>17.4501953125</v>
      </c>
      <c r="C2936" s="3" t="n">
        <v>56.0202</v>
      </c>
      <c r="D2936" s="3" t="n">
        <v>43.9798</v>
      </c>
      <c r="E2936" s="3" t="n">
        <v>0</v>
      </c>
    </row>
    <row r="2937" customFormat="false" ht="14" hidden="false" customHeight="false" outlineLevel="0" collapsed="false">
      <c r="A2937" s="1" t="s">
        <v>2940</v>
      </c>
      <c r="B2937" s="7" t="n">
        <v>17.4567680358887</v>
      </c>
      <c r="C2937" s="3" t="n">
        <v>51.35312</v>
      </c>
      <c r="D2937" s="3" t="n">
        <v>45.67738</v>
      </c>
      <c r="E2937" s="3" t="n">
        <v>2.9695</v>
      </c>
    </row>
    <row r="2938" customFormat="false" ht="14" hidden="false" customHeight="false" outlineLevel="0" collapsed="false">
      <c r="A2938" s="1" t="s">
        <v>2941</v>
      </c>
      <c r="B2938" s="7" t="n">
        <v>17.465311050415</v>
      </c>
      <c r="C2938" s="3" t="n">
        <v>65.02002</v>
      </c>
      <c r="D2938" s="3" t="n">
        <v>34.97998</v>
      </c>
      <c r="E2938" s="3" t="n">
        <v>0</v>
      </c>
    </row>
    <row r="2939" customFormat="false" ht="14" hidden="false" customHeight="false" outlineLevel="0" collapsed="false">
      <c r="A2939" s="1" t="s">
        <v>2942</v>
      </c>
      <c r="B2939" s="7" t="n">
        <v>17.471227645874</v>
      </c>
      <c r="C2939" s="3" t="n">
        <v>83.84058</v>
      </c>
      <c r="D2939" s="3" t="n">
        <v>16.15942</v>
      </c>
      <c r="E2939" s="3" t="n">
        <v>0</v>
      </c>
    </row>
    <row r="2940" customFormat="false" ht="14" hidden="false" customHeight="false" outlineLevel="0" collapsed="false">
      <c r="A2940" s="1" t="s">
        <v>2943</v>
      </c>
      <c r="B2940" s="7" t="n">
        <v>17.4813213348389</v>
      </c>
      <c r="C2940" s="3" t="n">
        <v>94.27215</v>
      </c>
      <c r="D2940" s="3" t="n">
        <v>5.72785</v>
      </c>
      <c r="E2940" s="3" t="n">
        <v>0</v>
      </c>
    </row>
    <row r="2941" customFormat="false" ht="14" hidden="false" customHeight="false" outlineLevel="0" collapsed="false">
      <c r="A2941" s="1" t="s">
        <v>2944</v>
      </c>
      <c r="B2941" s="7" t="n">
        <v>17.4867134094238</v>
      </c>
      <c r="C2941" s="3" t="n">
        <v>91.25609</v>
      </c>
      <c r="D2941" s="3" t="n">
        <v>8.74391</v>
      </c>
      <c r="E2941" s="3" t="n">
        <v>0</v>
      </c>
    </row>
    <row r="2942" customFormat="false" ht="14" hidden="false" customHeight="false" outlineLevel="0" collapsed="false">
      <c r="A2942" s="1" t="s">
        <v>2945</v>
      </c>
      <c r="B2942" s="7" t="n">
        <v>17.4894104003906</v>
      </c>
      <c r="C2942" s="3" t="n">
        <v>34.21179</v>
      </c>
      <c r="D2942" s="3" t="n">
        <v>8.02105</v>
      </c>
      <c r="E2942" s="3" t="n">
        <v>57.76715</v>
      </c>
    </row>
    <row r="2943" customFormat="false" ht="14" hidden="false" customHeight="false" outlineLevel="0" collapsed="false">
      <c r="A2943" s="1" t="s">
        <v>2946</v>
      </c>
      <c r="B2943" s="7" t="n">
        <v>17.4934539794922</v>
      </c>
      <c r="C2943" s="3" t="n">
        <v>2.81769</v>
      </c>
      <c r="D2943" s="3" t="n">
        <v>8.23649</v>
      </c>
      <c r="E2943" s="3" t="n">
        <v>88.94582</v>
      </c>
    </row>
    <row r="2944" customFormat="false" ht="14" hidden="false" customHeight="false" outlineLevel="0" collapsed="false">
      <c r="A2944" s="1" t="s">
        <v>2947</v>
      </c>
      <c r="B2944" s="7" t="n">
        <v>17.5001945495605</v>
      </c>
      <c r="C2944" s="3" t="n">
        <v>23.1256</v>
      </c>
      <c r="D2944" s="3" t="n">
        <v>4.01389</v>
      </c>
      <c r="E2944" s="3" t="n">
        <v>72.8605</v>
      </c>
    </row>
    <row r="2945" customFormat="false" ht="14" hidden="false" customHeight="false" outlineLevel="0" collapsed="false">
      <c r="A2945" s="1" t="s">
        <v>2948</v>
      </c>
      <c r="B2945" s="7" t="n">
        <v>17.5015430450439</v>
      </c>
      <c r="C2945" s="3" t="n">
        <v>8.93735</v>
      </c>
      <c r="D2945" s="3" t="n">
        <v>0.11379</v>
      </c>
      <c r="E2945" s="3" t="n">
        <v>90.94886</v>
      </c>
    </row>
    <row r="2946" customFormat="false" ht="14" hidden="false" customHeight="false" outlineLevel="0" collapsed="false">
      <c r="A2946" s="1" t="s">
        <v>2949</v>
      </c>
      <c r="B2946" s="7" t="n">
        <v>17.5082836151123</v>
      </c>
      <c r="C2946" s="3" t="n">
        <v>62.07145</v>
      </c>
      <c r="D2946" s="3" t="n">
        <v>37.92855</v>
      </c>
      <c r="E2946" s="3" t="n">
        <v>0</v>
      </c>
    </row>
    <row r="2947" customFormat="false" ht="14" hidden="false" customHeight="false" outlineLevel="0" collapsed="false">
      <c r="A2947" s="1" t="s">
        <v>2950</v>
      </c>
      <c r="B2947" s="7" t="n">
        <v>17.5150241851807</v>
      </c>
      <c r="C2947" s="3" t="n">
        <v>28.75584</v>
      </c>
      <c r="D2947" s="3" t="n">
        <v>70.06838</v>
      </c>
      <c r="E2947" s="3" t="n">
        <v>1.17577</v>
      </c>
    </row>
    <row r="2948" customFormat="false" ht="14" hidden="false" customHeight="false" outlineLevel="0" collapsed="false">
      <c r="A2948" s="1" t="s">
        <v>2951</v>
      </c>
      <c r="B2948" s="7" t="n">
        <v>17.521764755249</v>
      </c>
      <c r="C2948" s="3" t="n">
        <v>68.53656</v>
      </c>
      <c r="D2948" s="3" t="n">
        <v>31.46344</v>
      </c>
      <c r="E2948" s="3" t="n">
        <v>0</v>
      </c>
    </row>
    <row r="2949" customFormat="false" ht="14" hidden="false" customHeight="false" outlineLevel="0" collapsed="false">
      <c r="A2949" s="1" t="s">
        <v>2952</v>
      </c>
      <c r="B2949" s="7" t="n">
        <v>17.5285053253174</v>
      </c>
      <c r="C2949" s="3" t="n">
        <v>16.38543</v>
      </c>
      <c r="D2949" s="3" t="n">
        <v>48.55097</v>
      </c>
      <c r="E2949" s="3" t="n">
        <v>35.06361</v>
      </c>
    </row>
    <row r="2950" customFormat="false" ht="14" hidden="false" customHeight="false" outlineLevel="0" collapsed="false">
      <c r="A2950" s="1" t="s">
        <v>2953</v>
      </c>
      <c r="B2950" s="7" t="n">
        <v>17.533899307251</v>
      </c>
      <c r="C2950" s="3" t="n">
        <v>8.50251</v>
      </c>
      <c r="D2950" s="3" t="n">
        <v>60.76854</v>
      </c>
      <c r="E2950" s="3" t="n">
        <v>30.72895</v>
      </c>
    </row>
    <row r="2951" customFormat="false" ht="14" hidden="false" customHeight="false" outlineLevel="0" collapsed="false">
      <c r="A2951" s="1" t="s">
        <v>2954</v>
      </c>
      <c r="B2951" s="7" t="n">
        <v>17.5392913818359</v>
      </c>
      <c r="C2951" s="3" t="n">
        <v>83.19355</v>
      </c>
      <c r="D2951" s="3" t="n">
        <v>16.80645</v>
      </c>
      <c r="E2951" s="3" t="n">
        <v>0</v>
      </c>
    </row>
    <row r="2952" customFormat="false" ht="14" hidden="false" customHeight="false" outlineLevel="0" collapsed="false">
      <c r="A2952" s="1" t="s">
        <v>2955</v>
      </c>
      <c r="B2952" s="7" t="n">
        <v>17.5446834564209</v>
      </c>
      <c r="C2952" s="3" t="n">
        <v>58.32928</v>
      </c>
      <c r="D2952" s="3" t="n">
        <v>41.67072</v>
      </c>
      <c r="E2952" s="3" t="n">
        <v>0</v>
      </c>
    </row>
    <row r="2953" customFormat="false" ht="14" hidden="false" customHeight="false" outlineLevel="0" collapsed="false">
      <c r="A2953" s="1" t="s">
        <v>2956</v>
      </c>
      <c r="B2953" s="7" t="n">
        <v>17.5514240264893</v>
      </c>
      <c r="C2953" s="3" t="n">
        <v>87.10561</v>
      </c>
      <c r="D2953" s="3" t="n">
        <v>12.89439</v>
      </c>
      <c r="E2953" s="3" t="n">
        <v>0</v>
      </c>
    </row>
    <row r="2954" customFormat="false" ht="14" hidden="false" customHeight="false" outlineLevel="0" collapsed="false">
      <c r="A2954" s="1" t="s">
        <v>2957</v>
      </c>
      <c r="B2954" s="7" t="n">
        <v>17.559513092041</v>
      </c>
      <c r="C2954" s="3" t="n">
        <v>40.22613</v>
      </c>
      <c r="D2954" s="3" t="n">
        <v>53.03857</v>
      </c>
      <c r="E2954" s="3" t="n">
        <v>6.7353</v>
      </c>
    </row>
    <row r="2955" customFormat="false" ht="14" hidden="false" customHeight="false" outlineLevel="0" collapsed="false">
      <c r="A2955" s="1" t="s">
        <v>2958</v>
      </c>
      <c r="B2955" s="7" t="n">
        <v>17.564905166626</v>
      </c>
      <c r="C2955" s="3" t="n">
        <v>54.96581</v>
      </c>
      <c r="D2955" s="3" t="n">
        <v>45.03419</v>
      </c>
      <c r="E2955" s="3" t="n">
        <v>0</v>
      </c>
    </row>
    <row r="2956" customFormat="false" ht="14" hidden="false" customHeight="false" outlineLevel="0" collapsed="false">
      <c r="A2956" s="1" t="s">
        <v>2959</v>
      </c>
      <c r="B2956" s="7" t="n">
        <v>17.5743427276611</v>
      </c>
      <c r="C2956" s="3" t="n">
        <v>52.94603</v>
      </c>
      <c r="D2956" s="3" t="n">
        <v>47.05397</v>
      </c>
      <c r="E2956" s="3" t="n">
        <v>0</v>
      </c>
    </row>
    <row r="2957" customFormat="false" ht="14" hidden="false" customHeight="false" outlineLevel="0" collapsed="false">
      <c r="A2957" s="1" t="s">
        <v>2960</v>
      </c>
      <c r="B2957" s="7" t="n">
        <v>17.5783863067627</v>
      </c>
      <c r="C2957" s="3" t="n">
        <v>16.55226</v>
      </c>
      <c r="D2957" s="3" t="n">
        <v>68.73236</v>
      </c>
      <c r="E2957" s="3" t="n">
        <v>14.71538</v>
      </c>
    </row>
    <row r="2958" customFormat="false" ht="14" hidden="false" customHeight="false" outlineLevel="0" collapsed="false">
      <c r="A2958" s="1" t="s">
        <v>2961</v>
      </c>
      <c r="B2958" s="7" t="n">
        <v>17.5878238677979</v>
      </c>
      <c r="C2958" s="3" t="n">
        <v>58.79732</v>
      </c>
      <c r="D2958" s="3" t="n">
        <v>33.82934</v>
      </c>
      <c r="E2958" s="3" t="n">
        <v>7.37333</v>
      </c>
    </row>
    <row r="2959" customFormat="false" ht="14" hidden="false" customHeight="false" outlineLevel="0" collapsed="false">
      <c r="A2959" s="1" t="s">
        <v>2962</v>
      </c>
      <c r="B2959" s="7" t="n">
        <v>17.5891723632813</v>
      </c>
      <c r="C2959" s="3" t="n">
        <v>28.06946</v>
      </c>
      <c r="D2959" s="3" t="n">
        <v>47.4809</v>
      </c>
      <c r="E2959" s="3" t="n">
        <v>24.44963</v>
      </c>
    </row>
    <row r="2960" customFormat="false" ht="14" hidden="false" customHeight="false" outlineLevel="0" collapsed="false">
      <c r="A2960" s="1" t="s">
        <v>2963</v>
      </c>
      <c r="B2960" s="7" t="n">
        <v>17.5945644378662</v>
      </c>
      <c r="C2960" s="3" t="n">
        <v>78.21295</v>
      </c>
      <c r="D2960" s="3" t="n">
        <v>21.78705</v>
      </c>
      <c r="E2960" s="3" t="n">
        <v>0</v>
      </c>
    </row>
    <row r="2961" customFormat="false" ht="14" hidden="false" customHeight="false" outlineLevel="0" collapsed="false">
      <c r="A2961" s="1" t="s">
        <v>2964</v>
      </c>
      <c r="B2961" s="7" t="n">
        <v>17.6053485870361</v>
      </c>
      <c r="C2961" s="3" t="n">
        <v>71.01533</v>
      </c>
      <c r="D2961" s="3" t="n">
        <v>28.98467</v>
      </c>
      <c r="E2961" s="3" t="n">
        <v>0</v>
      </c>
    </row>
    <row r="2962" customFormat="false" ht="14" hidden="false" customHeight="false" outlineLevel="0" collapsed="false">
      <c r="A2962" s="1" t="s">
        <v>2965</v>
      </c>
      <c r="B2962" s="7" t="n">
        <v>17.6262817382813</v>
      </c>
      <c r="C2962" s="3" t="n">
        <v>38.41438</v>
      </c>
      <c r="D2962" s="3" t="n">
        <v>31.7633</v>
      </c>
      <c r="E2962" s="3" t="n">
        <v>29.82232</v>
      </c>
    </row>
    <row r="2963" customFormat="false" ht="14" hidden="false" customHeight="false" outlineLevel="0" collapsed="false">
      <c r="A2963" s="1" t="s">
        <v>2966</v>
      </c>
      <c r="B2963" s="7" t="n">
        <v>17.6350936889648</v>
      </c>
      <c r="C2963" s="3" t="n">
        <v>66.10563</v>
      </c>
      <c r="D2963" s="3" t="n">
        <v>33.89437</v>
      </c>
      <c r="E2963" s="3" t="n">
        <v>0</v>
      </c>
    </row>
    <row r="2964" customFormat="false" ht="14" hidden="false" customHeight="false" outlineLevel="0" collapsed="false">
      <c r="A2964" s="1" t="s">
        <v>2967</v>
      </c>
      <c r="B2964" s="7" t="n">
        <v>17.6409664154053</v>
      </c>
      <c r="C2964" s="3" t="n">
        <v>53.49361</v>
      </c>
      <c r="D2964" s="3" t="n">
        <v>46.11771</v>
      </c>
      <c r="E2964" s="3" t="n">
        <v>0.38868</v>
      </c>
    </row>
    <row r="2965" customFormat="false" ht="14" hidden="false" customHeight="false" outlineLevel="0" collapsed="false">
      <c r="A2965" s="1" t="s">
        <v>2968</v>
      </c>
      <c r="B2965" s="7" t="n">
        <v>17.6615257263184</v>
      </c>
      <c r="C2965" s="3" t="n">
        <v>65.10639</v>
      </c>
      <c r="D2965" s="3" t="n">
        <v>34.89361</v>
      </c>
      <c r="E2965" s="3" t="n">
        <v>0</v>
      </c>
    </row>
    <row r="2966" customFormat="false" ht="14" hidden="false" customHeight="false" outlineLevel="0" collapsed="false">
      <c r="A2966" s="1" t="s">
        <v>2969</v>
      </c>
      <c r="B2966" s="7" t="n">
        <v>17.676212310791</v>
      </c>
      <c r="C2966" s="3" t="n">
        <v>52.39459</v>
      </c>
      <c r="D2966" s="3" t="n">
        <v>30.41468</v>
      </c>
      <c r="E2966" s="3" t="n">
        <v>17.19073</v>
      </c>
    </row>
    <row r="2967" customFormat="false" ht="14" hidden="false" customHeight="false" outlineLevel="0" collapsed="false">
      <c r="A2967" s="1" t="s">
        <v>2970</v>
      </c>
      <c r="B2967" s="7" t="n">
        <v>17.6879596710205</v>
      </c>
      <c r="C2967" s="3" t="n">
        <v>76.31955</v>
      </c>
      <c r="D2967" s="3" t="n">
        <v>23.68045</v>
      </c>
      <c r="E2967" s="3" t="n">
        <v>0</v>
      </c>
    </row>
    <row r="2968" customFormat="false" ht="14" hidden="false" customHeight="false" outlineLevel="0" collapsed="false">
      <c r="A2968" s="1" t="s">
        <v>2971</v>
      </c>
      <c r="B2968" s="7" t="n">
        <v>17.7085189819336</v>
      </c>
      <c r="C2968" s="3" t="n">
        <v>75.98642</v>
      </c>
      <c r="D2968" s="3" t="n">
        <v>11.73938</v>
      </c>
      <c r="E2968" s="3" t="n">
        <v>12.27421</v>
      </c>
    </row>
    <row r="2969" customFormat="false" ht="14" hidden="false" customHeight="false" outlineLevel="0" collapsed="false">
      <c r="A2969" s="1" t="s">
        <v>2972</v>
      </c>
      <c r="B2969" s="7" t="n">
        <v>17.7143936157227</v>
      </c>
      <c r="C2969" s="3" t="n">
        <v>98.54746</v>
      </c>
      <c r="D2969" s="3" t="n">
        <v>1.45254</v>
      </c>
      <c r="E2969" s="3" t="n">
        <v>0</v>
      </c>
    </row>
    <row r="2970" customFormat="false" ht="14" hidden="false" customHeight="false" outlineLevel="0" collapsed="false">
      <c r="A2970" s="1" t="s">
        <v>2973</v>
      </c>
      <c r="B2970" s="7" t="n">
        <v>17.7202663421631</v>
      </c>
      <c r="C2970" s="3" t="n">
        <v>22.12803</v>
      </c>
      <c r="D2970" s="3" t="n">
        <v>26.96712</v>
      </c>
      <c r="E2970" s="3" t="n">
        <v>50.90485</v>
      </c>
    </row>
    <row r="2971" customFormat="false" ht="14" hidden="false" customHeight="false" outlineLevel="0" collapsed="false">
      <c r="A2971" s="1" t="s">
        <v>2974</v>
      </c>
      <c r="B2971" s="7" t="n">
        <v>17.7320156097412</v>
      </c>
      <c r="C2971" s="3" t="n">
        <v>20.75209</v>
      </c>
      <c r="D2971" s="3" t="n">
        <v>7.7244</v>
      </c>
      <c r="E2971" s="3" t="n">
        <v>71.52351</v>
      </c>
    </row>
    <row r="2972" customFormat="false" ht="14" hidden="false" customHeight="false" outlineLevel="0" collapsed="false">
      <c r="A2972" s="1" t="s">
        <v>2975</v>
      </c>
      <c r="B2972" s="7" t="n">
        <v>17.7437629699707</v>
      </c>
      <c r="C2972" s="3" t="n">
        <v>73.96028</v>
      </c>
      <c r="D2972" s="3" t="n">
        <v>26.03972</v>
      </c>
      <c r="E2972" s="3" t="n">
        <v>0</v>
      </c>
    </row>
    <row r="2973" customFormat="false" ht="14" hidden="false" customHeight="false" outlineLevel="0" collapsed="false">
      <c r="A2973" s="1" t="s">
        <v>2976</v>
      </c>
      <c r="B2973" s="7" t="n">
        <v>17.7555122375488</v>
      </c>
      <c r="C2973" s="3" t="n">
        <v>74.88954</v>
      </c>
      <c r="D2973" s="3" t="n">
        <v>25.11046</v>
      </c>
      <c r="E2973" s="3" t="n">
        <v>0</v>
      </c>
    </row>
    <row r="2974" customFormat="false" ht="14" hidden="false" customHeight="false" outlineLevel="0" collapsed="false">
      <c r="A2974" s="1" t="s">
        <v>2977</v>
      </c>
      <c r="B2974" s="7" t="n">
        <v>17.7672595977783</v>
      </c>
      <c r="C2974" s="3" t="n">
        <v>24.2633</v>
      </c>
      <c r="D2974" s="3" t="n">
        <v>46.7963</v>
      </c>
      <c r="E2974" s="3" t="n">
        <v>28.9404</v>
      </c>
    </row>
    <row r="2975" customFormat="false" ht="14" hidden="false" customHeight="false" outlineLevel="0" collapsed="false">
      <c r="A2975" s="1" t="s">
        <v>2978</v>
      </c>
      <c r="B2975" s="7" t="n">
        <v>17.7760715484619</v>
      </c>
      <c r="C2975" s="3" t="n">
        <v>85.27453</v>
      </c>
      <c r="D2975" s="3" t="n">
        <v>14.72547</v>
      </c>
      <c r="E2975" s="3" t="n">
        <v>0</v>
      </c>
    </row>
    <row r="2976" customFormat="false" ht="14" hidden="false" customHeight="false" outlineLevel="0" collapsed="false">
      <c r="A2976" s="1" t="s">
        <v>2979</v>
      </c>
      <c r="B2976" s="7" t="n">
        <v>17.7907562255859</v>
      </c>
      <c r="C2976" s="3" t="n">
        <v>68.67207</v>
      </c>
      <c r="D2976" s="3" t="n">
        <v>31.32793</v>
      </c>
      <c r="E2976" s="3" t="n">
        <v>0</v>
      </c>
    </row>
    <row r="2977" customFormat="false" ht="14" hidden="false" customHeight="false" outlineLevel="0" collapsed="false">
      <c r="A2977" s="1" t="s">
        <v>2980</v>
      </c>
      <c r="B2977" s="7" t="n">
        <v>17.8025035858154</v>
      </c>
      <c r="C2977" s="3" t="n">
        <v>29.01903</v>
      </c>
      <c r="D2977" s="3" t="n">
        <v>52.32848</v>
      </c>
      <c r="E2977" s="3" t="n">
        <v>18.65249</v>
      </c>
    </row>
    <row r="2978" customFormat="false" ht="14" hidden="false" customHeight="false" outlineLevel="0" collapsed="false">
      <c r="A2978" s="1" t="s">
        <v>2981</v>
      </c>
      <c r="B2978" s="7" t="n">
        <v>17.8142490386963</v>
      </c>
      <c r="C2978" s="3" t="n">
        <v>63.82542</v>
      </c>
      <c r="D2978" s="3" t="n">
        <v>36.17458</v>
      </c>
      <c r="E2978" s="3" t="n">
        <v>0</v>
      </c>
    </row>
    <row r="2979" customFormat="false" ht="14" hidden="false" customHeight="false" outlineLevel="0" collapsed="false">
      <c r="A2979" s="1" t="s">
        <v>2982</v>
      </c>
      <c r="B2979" s="7" t="n">
        <v>17.8201160430908</v>
      </c>
      <c r="C2979" s="3" t="n">
        <v>13.41544</v>
      </c>
      <c r="D2979" s="3" t="n">
        <v>43.90218</v>
      </c>
      <c r="E2979" s="3" t="n">
        <v>42.68237</v>
      </c>
    </row>
    <row r="2980" customFormat="false" ht="14" hidden="false" customHeight="false" outlineLevel="0" collapsed="false">
      <c r="A2980" s="1" t="s">
        <v>2983</v>
      </c>
      <c r="B2980" s="7" t="n">
        <v>17.8318519592285</v>
      </c>
      <c r="C2980" s="3" t="n">
        <v>70.20245</v>
      </c>
      <c r="D2980" s="3" t="n">
        <v>29.79755</v>
      </c>
      <c r="E2980" s="3" t="n">
        <v>0</v>
      </c>
    </row>
    <row r="2981" customFormat="false" ht="14" hidden="false" customHeight="false" outlineLevel="0" collapsed="false">
      <c r="A2981" s="1" t="s">
        <v>2984</v>
      </c>
      <c r="B2981" s="7" t="n">
        <v>17.8611888885498</v>
      </c>
      <c r="C2981" s="3" t="n">
        <v>82.36078</v>
      </c>
      <c r="D2981" s="3" t="n">
        <v>17.63922</v>
      </c>
      <c r="E2981" s="3" t="n">
        <v>0</v>
      </c>
    </row>
    <row r="2982" customFormat="false" ht="14" hidden="false" customHeight="false" outlineLevel="0" collapsed="false">
      <c r="A2982" s="1" t="s">
        <v>2985</v>
      </c>
      <c r="B2982" s="7" t="n">
        <v>17.8875942230225</v>
      </c>
      <c r="C2982" s="3" t="n">
        <v>70.49582</v>
      </c>
      <c r="D2982" s="3" t="n">
        <v>29.50418</v>
      </c>
      <c r="E2982" s="3" t="n">
        <v>0</v>
      </c>
    </row>
    <row r="2983" customFormat="false" ht="14" hidden="false" customHeight="false" outlineLevel="0" collapsed="false">
      <c r="A2983" s="1" t="s">
        <v>2986</v>
      </c>
      <c r="B2983" s="7" t="n">
        <v>17.9139976501465</v>
      </c>
      <c r="C2983" s="3" t="n">
        <v>78.69545</v>
      </c>
      <c r="D2983" s="3" t="n">
        <v>21.30455</v>
      </c>
      <c r="E2983" s="3" t="n">
        <v>0</v>
      </c>
    </row>
    <row r="2984" customFormat="false" ht="14" hidden="false" customHeight="false" outlineLevel="0" collapsed="false">
      <c r="A2984" s="1" t="s">
        <v>2987</v>
      </c>
      <c r="B2984" s="7" t="n">
        <v>17.919864654541</v>
      </c>
      <c r="C2984" s="3" t="n">
        <v>62.03689</v>
      </c>
      <c r="D2984" s="3" t="n">
        <v>37.96311</v>
      </c>
      <c r="E2984" s="3" t="n">
        <v>0</v>
      </c>
    </row>
    <row r="2985" customFormat="false" ht="14" hidden="false" customHeight="false" outlineLevel="0" collapsed="false">
      <c r="A2985" s="1" t="s">
        <v>2988</v>
      </c>
      <c r="B2985" s="7" t="n">
        <v>17.9316005706787</v>
      </c>
      <c r="C2985" s="3" t="n">
        <v>74.76705</v>
      </c>
      <c r="D2985" s="3" t="n">
        <v>25.23295</v>
      </c>
      <c r="E2985" s="3" t="n">
        <v>0</v>
      </c>
    </row>
    <row r="2986" customFormat="false" ht="14" hidden="false" customHeight="false" outlineLevel="0" collapsed="false">
      <c r="A2986" s="1" t="s">
        <v>2989</v>
      </c>
      <c r="B2986" s="7" t="n">
        <v>17.9404010772705</v>
      </c>
      <c r="C2986" s="3" t="n">
        <v>62.59968</v>
      </c>
      <c r="D2986" s="3" t="n">
        <v>37.40032</v>
      </c>
      <c r="E2986" s="3" t="n">
        <v>0</v>
      </c>
    </row>
    <row r="2987" customFormat="false" ht="14" hidden="false" customHeight="false" outlineLevel="0" collapsed="false">
      <c r="A2987" s="1" t="s">
        <v>2990</v>
      </c>
      <c r="B2987" s="7" t="n">
        <v>17.9580039978027</v>
      </c>
      <c r="C2987" s="3" t="n">
        <v>42.89296</v>
      </c>
      <c r="D2987" s="3" t="n">
        <v>57.10704</v>
      </c>
      <c r="E2987" s="3" t="n">
        <v>0</v>
      </c>
    </row>
    <row r="2988" customFormat="false" ht="14" hidden="false" customHeight="false" outlineLevel="0" collapsed="false">
      <c r="A2988" s="1" t="s">
        <v>2991</v>
      </c>
      <c r="B2988" s="7" t="n">
        <v>17.9726734161377</v>
      </c>
      <c r="C2988" s="3" t="n">
        <v>40.37709</v>
      </c>
      <c r="D2988" s="3" t="n">
        <v>39.9368</v>
      </c>
      <c r="E2988" s="3" t="n">
        <v>19.68612</v>
      </c>
    </row>
    <row r="2989" customFormat="false" ht="14" hidden="false" customHeight="false" outlineLevel="0" collapsed="false">
      <c r="A2989" s="1" t="s">
        <v>2992</v>
      </c>
      <c r="B2989" s="7" t="n">
        <v>17.9814739227295</v>
      </c>
      <c r="C2989" s="3" t="n">
        <v>90.97657</v>
      </c>
      <c r="D2989" s="3" t="n">
        <v>9.02343</v>
      </c>
      <c r="E2989" s="3" t="n">
        <v>0</v>
      </c>
    </row>
    <row r="2990" customFormat="false" ht="14" hidden="false" customHeight="false" outlineLevel="0" collapsed="false">
      <c r="A2990" s="1" t="s">
        <v>2993</v>
      </c>
      <c r="B2990" s="7" t="n">
        <v>17.9902744293213</v>
      </c>
      <c r="C2990" s="3" t="n">
        <v>66.67941</v>
      </c>
      <c r="D2990" s="3" t="n">
        <v>4.36729</v>
      </c>
      <c r="E2990" s="3" t="n">
        <v>28.9533</v>
      </c>
    </row>
    <row r="2991" customFormat="false" ht="14" hidden="false" customHeight="false" outlineLevel="0" collapsed="false">
      <c r="A2991" s="1" t="s">
        <v>2994</v>
      </c>
      <c r="B2991" s="7" t="n">
        <v>17.9990768432617</v>
      </c>
      <c r="C2991" s="3" t="n">
        <v>76.11139</v>
      </c>
      <c r="D2991" s="3" t="n">
        <v>23.88861</v>
      </c>
      <c r="E2991" s="3" t="n">
        <v>0</v>
      </c>
    </row>
    <row r="2992" customFormat="false" ht="14" hidden="false" customHeight="false" outlineLevel="0" collapsed="false">
      <c r="A2992" s="1" t="s">
        <v>2995</v>
      </c>
      <c r="B2992" s="7" t="n">
        <v>18.0225467681885</v>
      </c>
      <c r="C2992" s="3" t="n">
        <v>72.53316</v>
      </c>
      <c r="D2992" s="3" t="n">
        <v>27.46684</v>
      </c>
      <c r="E2992" s="3" t="n">
        <v>0</v>
      </c>
    </row>
    <row r="2993" customFormat="false" ht="14" hidden="false" customHeight="false" outlineLevel="0" collapsed="false">
      <c r="A2993" s="1" t="s">
        <v>2996</v>
      </c>
      <c r="B2993" s="7" t="n">
        <v>18.028413772583</v>
      </c>
      <c r="C2993" s="3" t="n">
        <v>69.6056</v>
      </c>
      <c r="D2993" s="3" t="n">
        <v>16.17239</v>
      </c>
      <c r="E2993" s="3" t="n">
        <v>14.22202</v>
      </c>
    </row>
    <row r="2994" customFormat="false" ht="14" hidden="false" customHeight="false" outlineLevel="0" collapsed="false">
      <c r="A2994" s="1" t="s">
        <v>2997</v>
      </c>
      <c r="B2994" s="7" t="n">
        <v>18.0342807769775</v>
      </c>
      <c r="C2994" s="3" t="n">
        <v>80.58042</v>
      </c>
      <c r="D2994" s="3" t="n">
        <v>19.41958</v>
      </c>
      <c r="E2994" s="3" t="n">
        <v>0</v>
      </c>
    </row>
    <row r="2995" customFormat="false" ht="14" hidden="false" customHeight="false" outlineLevel="0" collapsed="false">
      <c r="A2995" s="1" t="s">
        <v>2998</v>
      </c>
      <c r="B2995" s="7" t="n">
        <v>18.0401496887207</v>
      </c>
      <c r="C2995" s="3" t="n">
        <v>34.22989</v>
      </c>
      <c r="D2995" s="3" t="n">
        <v>65.77011</v>
      </c>
      <c r="E2995" s="3" t="n">
        <v>0</v>
      </c>
    </row>
    <row r="2996" customFormat="false" ht="14" hidden="false" customHeight="false" outlineLevel="0" collapsed="false">
      <c r="A2996" s="1" t="s">
        <v>2999</v>
      </c>
      <c r="B2996" s="7" t="n">
        <v>18.0518836975098</v>
      </c>
      <c r="C2996" s="3" t="n">
        <v>81.77185</v>
      </c>
      <c r="D2996" s="3" t="n">
        <v>18.22815</v>
      </c>
      <c r="E2996" s="3" t="n">
        <v>0</v>
      </c>
    </row>
    <row r="2997" customFormat="false" ht="14" hidden="false" customHeight="false" outlineLevel="0" collapsed="false">
      <c r="A2997" s="1" t="s">
        <v>3000</v>
      </c>
      <c r="B2997" s="7" t="n">
        <v>18.0812225341797</v>
      </c>
      <c r="C2997" s="3" t="n">
        <v>77.88743</v>
      </c>
      <c r="D2997" s="3" t="n">
        <v>22.11257</v>
      </c>
      <c r="E2997" s="3" t="n">
        <v>0</v>
      </c>
    </row>
    <row r="2998" customFormat="false" ht="14" hidden="false" customHeight="false" outlineLevel="0" collapsed="false">
      <c r="A2998" s="1" t="s">
        <v>3001</v>
      </c>
      <c r="B2998" s="7" t="n">
        <v>18.095890045166</v>
      </c>
      <c r="C2998" s="3" t="n">
        <v>72.76732</v>
      </c>
      <c r="D2998" s="3" t="n">
        <v>27.23268</v>
      </c>
      <c r="E2998" s="3" t="n">
        <v>0</v>
      </c>
    </row>
    <row r="2999" customFormat="false" ht="14" hidden="false" customHeight="false" outlineLevel="0" collapsed="false">
      <c r="A2999" s="1" t="s">
        <v>3002</v>
      </c>
      <c r="B2999" s="7" t="n">
        <v>18.1017589569092</v>
      </c>
      <c r="C2999" s="3" t="n">
        <v>69.70943</v>
      </c>
      <c r="D2999" s="3" t="n">
        <v>30.29057</v>
      </c>
      <c r="E2999" s="3" t="n">
        <v>0</v>
      </c>
    </row>
    <row r="3000" customFormat="false" ht="14" hidden="false" customHeight="false" outlineLevel="0" collapsed="false">
      <c r="A3000" s="1" t="s">
        <v>3003</v>
      </c>
      <c r="B3000" s="7" t="n">
        <v>18.1164264678955</v>
      </c>
      <c r="C3000" s="3" t="n">
        <v>68.61181</v>
      </c>
      <c r="D3000" s="3" t="n">
        <v>31.38819</v>
      </c>
      <c r="E3000" s="3" t="n">
        <v>0</v>
      </c>
    </row>
    <row r="3001" customFormat="false" ht="14" hidden="false" customHeight="false" outlineLevel="0" collapsed="false">
      <c r="A3001" s="1" t="s">
        <v>3004</v>
      </c>
      <c r="B3001" s="7" t="n">
        <v>18.1252288818359</v>
      </c>
      <c r="C3001" s="3" t="n">
        <v>54.93813</v>
      </c>
      <c r="D3001" s="3" t="n">
        <v>45.06187</v>
      </c>
      <c r="E3001" s="3" t="n">
        <v>0</v>
      </c>
    </row>
    <row r="3002" customFormat="false" ht="14" hidden="false" customHeight="false" outlineLevel="0" collapsed="false">
      <c r="A3002" s="1" t="s">
        <v>3005</v>
      </c>
      <c r="B3002" s="7" t="n">
        <v>18.1310958862305</v>
      </c>
      <c r="C3002" s="3" t="n">
        <v>55.85182</v>
      </c>
      <c r="D3002" s="3" t="n">
        <v>44.14818</v>
      </c>
      <c r="E3002" s="3" t="n">
        <v>0</v>
      </c>
    </row>
    <row r="3003" customFormat="false" ht="14" hidden="false" customHeight="false" outlineLevel="0" collapsed="false">
      <c r="A3003" s="1" t="s">
        <v>3006</v>
      </c>
      <c r="B3003" s="7" t="n">
        <v>18.1428318023682</v>
      </c>
      <c r="C3003" s="3" t="n">
        <v>48.55938</v>
      </c>
      <c r="D3003" s="3" t="n">
        <v>51.44062</v>
      </c>
      <c r="E3003" s="3" t="n">
        <v>0</v>
      </c>
    </row>
    <row r="3004" customFormat="false" ht="14" hidden="false" customHeight="false" outlineLevel="0" collapsed="false">
      <c r="A3004" s="1" t="s">
        <v>3007</v>
      </c>
      <c r="B3004" s="7" t="n">
        <v>18.1721687316895</v>
      </c>
      <c r="C3004" s="3" t="n">
        <v>34.13376</v>
      </c>
      <c r="D3004" s="3" t="n">
        <v>65.86624</v>
      </c>
      <c r="E3004" s="3" t="n">
        <v>0</v>
      </c>
    </row>
    <row r="3005" customFormat="false" ht="14" hidden="false" customHeight="false" outlineLevel="0" collapsed="false">
      <c r="A3005" s="1" t="s">
        <v>3008</v>
      </c>
      <c r="B3005" s="7" t="n">
        <v>18.1839027404785</v>
      </c>
      <c r="C3005" s="3" t="n">
        <v>61.18914</v>
      </c>
      <c r="D3005" s="3" t="n">
        <v>38.81086</v>
      </c>
      <c r="E3005" s="3" t="n">
        <v>0</v>
      </c>
    </row>
    <row r="3006" customFormat="false" ht="14" hidden="false" customHeight="false" outlineLevel="0" collapsed="false">
      <c r="A3006" s="1" t="s">
        <v>3009</v>
      </c>
      <c r="B3006" s="7" t="n">
        <v>18.2103080749512</v>
      </c>
      <c r="C3006" s="3" t="n">
        <v>64.90779</v>
      </c>
      <c r="D3006" s="3" t="n">
        <v>35.09221</v>
      </c>
      <c r="E3006" s="3" t="n">
        <v>0</v>
      </c>
    </row>
    <row r="3007" customFormat="false" ht="14" hidden="false" customHeight="false" outlineLevel="0" collapsed="false">
      <c r="A3007" s="1" t="s">
        <v>3010</v>
      </c>
      <c r="B3007" s="7" t="n">
        <v>18.2161750793457</v>
      </c>
      <c r="C3007" s="3" t="n">
        <v>62.01023</v>
      </c>
      <c r="D3007" s="3" t="n">
        <v>37.98977</v>
      </c>
      <c r="E3007" s="3" t="n">
        <v>0</v>
      </c>
    </row>
    <row r="3008" customFormat="false" ht="14" hidden="false" customHeight="false" outlineLevel="0" collapsed="false">
      <c r="A3008" s="1" t="s">
        <v>3011</v>
      </c>
      <c r="B3008" s="7" t="n">
        <v>18.2321166992188</v>
      </c>
      <c r="C3008" s="3" t="n">
        <v>57.90232</v>
      </c>
      <c r="D3008" s="3" t="n">
        <v>42.09768</v>
      </c>
      <c r="E3008" s="3" t="n">
        <v>0</v>
      </c>
    </row>
    <row r="3009" customFormat="false" ht="14" hidden="false" customHeight="false" outlineLevel="0" collapsed="false">
      <c r="A3009" s="1" t="s">
        <v>3012</v>
      </c>
      <c r="B3009" s="7" t="n">
        <v>18.2531471252441</v>
      </c>
      <c r="C3009" s="3" t="n">
        <v>76.3834</v>
      </c>
      <c r="D3009" s="3" t="n">
        <v>23.6166</v>
      </c>
      <c r="E3009" s="3" t="n">
        <v>0</v>
      </c>
    </row>
    <row r="3010" customFormat="false" ht="14" hidden="false" customHeight="false" outlineLevel="0" collapsed="false">
      <c r="A3010" s="1" t="s">
        <v>3013</v>
      </c>
      <c r="B3010" s="7" t="n">
        <v>18.2678699493408</v>
      </c>
      <c r="C3010" s="3" t="n">
        <v>74.89354</v>
      </c>
      <c r="D3010" s="3" t="n">
        <v>25.10646</v>
      </c>
      <c r="E3010" s="3" t="n">
        <v>0</v>
      </c>
    </row>
    <row r="3011" customFormat="false" ht="14" hidden="false" customHeight="false" outlineLevel="0" collapsed="false">
      <c r="A3011" s="1" t="s">
        <v>3014</v>
      </c>
      <c r="B3011" s="7" t="n">
        <v>18.2995872497559</v>
      </c>
      <c r="C3011" s="3" t="n">
        <v>85.95497</v>
      </c>
      <c r="D3011" s="3" t="n">
        <v>14.04503</v>
      </c>
      <c r="E3011" s="3" t="n">
        <v>0</v>
      </c>
    </row>
    <row r="3012" customFormat="false" ht="14" hidden="false" customHeight="false" outlineLevel="0" collapsed="false">
      <c r="A3012" s="1" t="s">
        <v>3015</v>
      </c>
      <c r="B3012" s="7" t="n">
        <v>18.3105907440186</v>
      </c>
      <c r="C3012" s="3" t="n">
        <v>74.23369</v>
      </c>
      <c r="D3012" s="3" t="n">
        <v>25.76631</v>
      </c>
      <c r="E3012" s="3" t="n">
        <v>0</v>
      </c>
    </row>
    <row r="3013" customFormat="false" ht="14" hidden="false" customHeight="false" outlineLevel="0" collapsed="false">
      <c r="A3013" s="1" t="s">
        <v>3016</v>
      </c>
      <c r="B3013" s="7" t="n">
        <v>18.3160934448242</v>
      </c>
      <c r="C3013" s="3" t="n">
        <v>76.52824</v>
      </c>
      <c r="D3013" s="3" t="n">
        <v>23.47176</v>
      </c>
      <c r="E3013" s="3" t="n">
        <v>0</v>
      </c>
    </row>
    <row r="3014" customFormat="false" ht="14" hidden="false" customHeight="false" outlineLevel="0" collapsed="false">
      <c r="A3014" s="1" t="s">
        <v>3017</v>
      </c>
      <c r="B3014" s="7" t="n">
        <v>18.3408508300781</v>
      </c>
      <c r="C3014" s="3" t="n">
        <v>74.95367</v>
      </c>
      <c r="D3014" s="3" t="n">
        <v>25.04633</v>
      </c>
      <c r="E3014" s="3" t="n">
        <v>0</v>
      </c>
    </row>
    <row r="3015" customFormat="false" ht="14" hidden="false" customHeight="false" outlineLevel="0" collapsed="false">
      <c r="A3015" s="1" t="s">
        <v>3018</v>
      </c>
      <c r="B3015" s="7" t="n">
        <v>18.3628597259522</v>
      </c>
      <c r="C3015" s="3" t="n">
        <v>63.48547</v>
      </c>
      <c r="D3015" s="3" t="n">
        <v>36.51453</v>
      </c>
      <c r="E3015" s="3" t="n">
        <v>0</v>
      </c>
    </row>
    <row r="3016" customFormat="false" ht="14" hidden="false" customHeight="false" outlineLevel="0" collapsed="false">
      <c r="A3016" s="1" t="s">
        <v>3019</v>
      </c>
      <c r="B3016" s="7" t="n">
        <v>18.4013729095459</v>
      </c>
      <c r="C3016" s="3" t="n">
        <v>65.63839</v>
      </c>
      <c r="D3016" s="3" t="n">
        <v>34.36161</v>
      </c>
      <c r="E3016" s="3" t="n">
        <v>0</v>
      </c>
    </row>
    <row r="3017" customFormat="false" ht="14" hidden="false" customHeight="false" outlineLevel="0" collapsed="false">
      <c r="A3017" s="1" t="s">
        <v>3020</v>
      </c>
      <c r="B3017" s="7" t="n">
        <v>18.4398860931397</v>
      </c>
      <c r="C3017" s="3" t="n">
        <v>75.62842</v>
      </c>
      <c r="D3017" s="3" t="n">
        <v>24.37158</v>
      </c>
      <c r="E3017" s="3" t="n">
        <v>0</v>
      </c>
    </row>
    <row r="3018" customFormat="false" ht="14" hidden="false" customHeight="false" outlineLevel="0" collapsed="false">
      <c r="A3018" s="1" t="s">
        <v>3021</v>
      </c>
      <c r="B3018" s="7" t="n">
        <v>18.4508895874023</v>
      </c>
      <c r="C3018" s="3" t="n">
        <v>83.14786</v>
      </c>
      <c r="D3018" s="3" t="n">
        <v>16.85214</v>
      </c>
      <c r="E3018" s="3" t="n">
        <v>0</v>
      </c>
    </row>
    <row r="3019" customFormat="false" ht="14" hidden="false" customHeight="false" outlineLevel="0" collapsed="false">
      <c r="A3019" s="1" t="s">
        <v>3022</v>
      </c>
      <c r="B3019" s="7" t="n">
        <v>18.4811496734619</v>
      </c>
      <c r="C3019" s="3" t="n">
        <v>95.5143</v>
      </c>
      <c r="D3019" s="3" t="n">
        <v>4.4857</v>
      </c>
      <c r="E3019" s="3" t="n">
        <v>0</v>
      </c>
    </row>
    <row r="3020" customFormat="false" ht="14" hidden="false" customHeight="false" outlineLevel="0" collapsed="false">
      <c r="A3020" s="1" t="s">
        <v>3023</v>
      </c>
      <c r="B3020" s="7" t="n">
        <v>18.5196628570557</v>
      </c>
      <c r="C3020" s="3" t="n">
        <v>64.1814</v>
      </c>
      <c r="D3020" s="3" t="n">
        <v>35.8186</v>
      </c>
      <c r="E3020" s="3" t="n">
        <v>0</v>
      </c>
    </row>
    <row r="3021" customFormat="false" ht="14" hidden="false" customHeight="false" outlineLevel="0" collapsed="false">
      <c r="A3021" s="1" t="s">
        <v>3024</v>
      </c>
      <c r="B3021" s="7" t="n">
        <v>18.5389194488525</v>
      </c>
      <c r="C3021" s="3" t="n">
        <v>73.21369</v>
      </c>
      <c r="D3021" s="3" t="n">
        <v>26.78631</v>
      </c>
      <c r="E3021" s="3" t="n">
        <v>0</v>
      </c>
    </row>
    <row r="3022" customFormat="false" ht="14" hidden="false" customHeight="false" outlineLevel="0" collapsed="false">
      <c r="A3022" s="1" t="s">
        <v>3025</v>
      </c>
      <c r="B3022" s="7" t="n">
        <v>18.5499229431152</v>
      </c>
      <c r="C3022" s="3" t="n">
        <v>50.44843</v>
      </c>
      <c r="D3022" s="3" t="n">
        <v>20.11406</v>
      </c>
      <c r="E3022" s="3" t="n">
        <v>29.43751</v>
      </c>
    </row>
    <row r="3023" customFormat="false" ht="14" hidden="false" customHeight="false" outlineLevel="0" collapsed="false">
      <c r="A3023" s="1" t="s">
        <v>3026</v>
      </c>
      <c r="B3023" s="7" t="n">
        <v>18.5609264373779</v>
      </c>
      <c r="C3023" s="3" t="n">
        <v>74.60326</v>
      </c>
      <c r="D3023" s="3" t="n">
        <v>25.39674</v>
      </c>
      <c r="E3023" s="3" t="n">
        <v>0</v>
      </c>
    </row>
    <row r="3024" customFormat="false" ht="14" hidden="false" customHeight="false" outlineLevel="0" collapsed="false">
      <c r="A3024" s="1" t="s">
        <v>3027</v>
      </c>
      <c r="B3024" s="7" t="n">
        <v>18.5691795349121</v>
      </c>
      <c r="C3024" s="3" t="n">
        <v>19.17511</v>
      </c>
      <c r="D3024" s="3" t="n">
        <v>46.96958</v>
      </c>
      <c r="E3024" s="3" t="n">
        <v>33.85532</v>
      </c>
    </row>
    <row r="3025" customFormat="false" ht="14" hidden="false" customHeight="false" outlineLevel="0" collapsed="false">
      <c r="A3025" s="1" t="s">
        <v>3028</v>
      </c>
      <c r="B3025" s="7" t="n">
        <v>18.5801830291748</v>
      </c>
      <c r="C3025" s="3" t="n">
        <v>61.07089</v>
      </c>
      <c r="D3025" s="3" t="n">
        <v>38.92911</v>
      </c>
      <c r="E3025" s="3" t="n">
        <v>0</v>
      </c>
    </row>
    <row r="3026" customFormat="false" ht="14" hidden="false" customHeight="false" outlineLevel="0" collapsed="false">
      <c r="A3026" s="1" t="s">
        <v>3029</v>
      </c>
      <c r="B3026" s="7" t="n">
        <v>18.5911865234375</v>
      </c>
      <c r="C3026" s="3" t="n">
        <v>60.9305</v>
      </c>
      <c r="D3026" s="3" t="n">
        <v>39.0695</v>
      </c>
      <c r="E3026" s="3" t="n">
        <v>0</v>
      </c>
    </row>
    <row r="3027" customFormat="false" ht="14" hidden="false" customHeight="false" outlineLevel="0" collapsed="false">
      <c r="A3027" s="1" t="s">
        <v>3030</v>
      </c>
      <c r="B3027" s="7" t="n">
        <v>18.5966892242432</v>
      </c>
      <c r="C3027" s="3" t="n">
        <v>65.4151</v>
      </c>
      <c r="D3027" s="3" t="n">
        <v>34.5849</v>
      </c>
      <c r="E3027" s="3" t="n">
        <v>0</v>
      </c>
    </row>
    <row r="3028" customFormat="false" ht="14" hidden="false" customHeight="false" outlineLevel="0" collapsed="false">
      <c r="A3028" s="1" t="s">
        <v>3031</v>
      </c>
      <c r="B3028" s="7" t="n">
        <v>18.6214485168457</v>
      </c>
      <c r="C3028" s="3" t="n">
        <v>17.91437</v>
      </c>
      <c r="D3028" s="3" t="n">
        <v>61.40498</v>
      </c>
      <c r="E3028" s="3" t="n">
        <v>20.68065</v>
      </c>
    </row>
    <row r="3029" customFormat="false" ht="14" hidden="false" customHeight="false" outlineLevel="0" collapsed="false">
      <c r="A3029" s="1" t="s">
        <v>3032</v>
      </c>
      <c r="B3029" s="7" t="n">
        <v>18.6489562988281</v>
      </c>
      <c r="C3029" s="3" t="n">
        <v>40.17222</v>
      </c>
      <c r="D3029" s="3" t="n">
        <v>52.92658</v>
      </c>
      <c r="E3029" s="3" t="n">
        <v>6.90119</v>
      </c>
    </row>
    <row r="3030" customFormat="false" ht="14" hidden="false" customHeight="false" outlineLevel="0" collapsed="false">
      <c r="A3030" s="1" t="s">
        <v>3033</v>
      </c>
      <c r="B3030" s="7" t="n">
        <v>18.6544589996338</v>
      </c>
      <c r="C3030" s="3" t="n">
        <v>43.45904</v>
      </c>
      <c r="D3030" s="3" t="n">
        <v>40.8279</v>
      </c>
      <c r="E3030" s="3" t="n">
        <v>15.71306</v>
      </c>
    </row>
    <row r="3031" customFormat="false" ht="14" hidden="false" customHeight="false" outlineLevel="0" collapsed="false">
      <c r="A3031" s="1" t="s">
        <v>3034</v>
      </c>
      <c r="B3031" s="7" t="n">
        <v>18.6654624938965</v>
      </c>
      <c r="C3031" s="3" t="n">
        <v>74.3882</v>
      </c>
      <c r="D3031" s="3" t="n">
        <v>25.6118</v>
      </c>
      <c r="E3031" s="3" t="n">
        <v>0</v>
      </c>
    </row>
    <row r="3032" customFormat="false" ht="14" hidden="false" customHeight="false" outlineLevel="0" collapsed="false">
      <c r="A3032" s="1" t="s">
        <v>3035</v>
      </c>
      <c r="B3032" s="7" t="n">
        <v>18.6847190856934</v>
      </c>
      <c r="C3032" s="3" t="n">
        <v>38.85005</v>
      </c>
      <c r="D3032" s="3" t="n">
        <v>50.0845</v>
      </c>
      <c r="E3032" s="3" t="n">
        <v>11.06546</v>
      </c>
    </row>
    <row r="3033" customFormat="false" ht="14" hidden="false" customHeight="false" outlineLevel="0" collapsed="false">
      <c r="A3033" s="1" t="s">
        <v>3036</v>
      </c>
      <c r="B3033" s="7" t="n">
        <v>18.6984748840332</v>
      </c>
      <c r="C3033" s="3" t="n">
        <v>16.26167</v>
      </c>
      <c r="D3033" s="3" t="n">
        <v>80.72351</v>
      </c>
      <c r="E3033" s="3" t="n">
        <v>3.01482</v>
      </c>
    </row>
    <row r="3034" customFormat="false" ht="14" hidden="false" customHeight="false" outlineLevel="0" collapsed="false">
      <c r="A3034" s="1" t="s">
        <v>3037</v>
      </c>
      <c r="B3034" s="7" t="n">
        <v>18.7122287750244</v>
      </c>
      <c r="C3034" s="3" t="n">
        <v>73.52842</v>
      </c>
      <c r="D3034" s="3" t="n">
        <v>26.47158</v>
      </c>
      <c r="E3034" s="3" t="n">
        <v>0</v>
      </c>
    </row>
    <row r="3035" customFormat="false" ht="14" hidden="false" customHeight="false" outlineLevel="0" collapsed="false">
      <c r="A3035" s="1" t="s">
        <v>3038</v>
      </c>
      <c r="B3035" s="7" t="n">
        <v>18.7177314758301</v>
      </c>
      <c r="C3035" s="3" t="n">
        <v>68.51564</v>
      </c>
      <c r="D3035" s="3" t="n">
        <v>31.48436</v>
      </c>
      <c r="E3035" s="3" t="n">
        <v>0</v>
      </c>
    </row>
    <row r="3036" customFormat="false" ht="14" hidden="false" customHeight="false" outlineLevel="0" collapsed="false">
      <c r="A3036" s="1" t="s">
        <v>3039</v>
      </c>
      <c r="B3036" s="7" t="n">
        <v>18.7314853668213</v>
      </c>
      <c r="C3036" s="3" t="n">
        <v>76.16831</v>
      </c>
      <c r="D3036" s="3" t="n">
        <v>23.83169</v>
      </c>
      <c r="E3036" s="3" t="n">
        <v>0</v>
      </c>
    </row>
    <row r="3037" customFormat="false" ht="14" hidden="false" customHeight="false" outlineLevel="0" collapsed="false">
      <c r="A3037" s="1" t="s">
        <v>3040</v>
      </c>
      <c r="B3037" s="7" t="n">
        <v>18.7479915618897</v>
      </c>
      <c r="C3037" s="3" t="n">
        <v>83.34799</v>
      </c>
      <c r="D3037" s="3" t="n">
        <v>16.65201</v>
      </c>
      <c r="E3037" s="3" t="n">
        <v>0</v>
      </c>
    </row>
    <row r="3038" customFormat="false" ht="14" hidden="false" customHeight="false" outlineLevel="0" collapsed="false">
      <c r="A3038" s="1" t="s">
        <v>3041</v>
      </c>
      <c r="B3038" s="7" t="n">
        <v>18.7644958496094</v>
      </c>
      <c r="C3038" s="3" t="n">
        <v>56.19307</v>
      </c>
      <c r="D3038" s="3" t="n">
        <v>43.80693</v>
      </c>
      <c r="E3038" s="3" t="n">
        <v>0</v>
      </c>
    </row>
    <row r="3039" customFormat="false" ht="14" hidden="false" customHeight="false" outlineLevel="0" collapsed="false">
      <c r="A3039" s="1" t="s">
        <v>3042</v>
      </c>
      <c r="B3039" s="7" t="n">
        <v>18.7727489471436</v>
      </c>
      <c r="C3039" s="3" t="n">
        <v>67.14895</v>
      </c>
      <c r="D3039" s="3" t="n">
        <v>32.85105</v>
      </c>
      <c r="E3039" s="3" t="n">
        <v>0</v>
      </c>
    </row>
    <row r="3040" customFormat="false" ht="14" hidden="false" customHeight="false" outlineLevel="0" collapsed="false">
      <c r="A3040" s="1" t="s">
        <v>3043</v>
      </c>
      <c r="B3040" s="7" t="n">
        <v>18.7815723419189</v>
      </c>
      <c r="C3040" s="3" t="n">
        <v>39.14487</v>
      </c>
      <c r="D3040" s="3" t="n">
        <v>41.27361</v>
      </c>
      <c r="E3040" s="3" t="n">
        <v>19.58152</v>
      </c>
    </row>
    <row r="3041" customFormat="false" ht="14" hidden="false" customHeight="false" outlineLevel="0" collapsed="false">
      <c r="A3041" s="1" t="s">
        <v>3044</v>
      </c>
      <c r="B3041" s="7" t="n">
        <v>18.7844314575195</v>
      </c>
      <c r="C3041" s="3" t="n">
        <v>19.5183</v>
      </c>
      <c r="D3041" s="3" t="n">
        <v>61.89353</v>
      </c>
      <c r="E3041" s="3" t="n">
        <v>18.58817</v>
      </c>
    </row>
    <row r="3042" customFormat="false" ht="14" hidden="false" customHeight="false" outlineLevel="0" collapsed="false">
      <c r="A3042" s="1" t="s">
        <v>3045</v>
      </c>
      <c r="B3042" s="7" t="n">
        <v>18.7867202758789</v>
      </c>
      <c r="C3042" s="3" t="n">
        <v>35.32128</v>
      </c>
      <c r="D3042" s="3" t="n">
        <v>40.59541</v>
      </c>
      <c r="E3042" s="3" t="n">
        <v>24.08331</v>
      </c>
    </row>
    <row r="3043" customFormat="false" ht="14" hidden="false" customHeight="false" outlineLevel="0" collapsed="false">
      <c r="A3043" s="1" t="s">
        <v>3046</v>
      </c>
      <c r="B3043" s="7" t="n">
        <v>18.7895793914795</v>
      </c>
      <c r="C3043" s="3" t="n">
        <v>41.43578</v>
      </c>
      <c r="D3043" s="3" t="n">
        <v>58.56422</v>
      </c>
      <c r="E3043" s="3" t="n">
        <v>0</v>
      </c>
    </row>
    <row r="3044" customFormat="false" ht="14" hidden="false" customHeight="false" outlineLevel="0" collapsed="false">
      <c r="A3044" s="1" t="s">
        <v>3047</v>
      </c>
      <c r="B3044" s="7" t="n">
        <v>18.7907238006592</v>
      </c>
      <c r="C3044" s="3" t="n">
        <v>41.0998</v>
      </c>
      <c r="D3044" s="3" t="n">
        <v>58.9002</v>
      </c>
      <c r="E3044" s="3" t="n">
        <v>0</v>
      </c>
    </row>
    <row r="3045" customFormat="false" ht="14" hidden="false" customHeight="false" outlineLevel="0" collapsed="false">
      <c r="A3045" s="1" t="s">
        <v>3048</v>
      </c>
      <c r="B3045" s="7" t="n">
        <v>18.7918663024902</v>
      </c>
      <c r="C3045" s="3" t="n">
        <v>72.78459</v>
      </c>
      <c r="D3045" s="3" t="n">
        <v>27.21541</v>
      </c>
      <c r="E3045" s="3" t="n">
        <v>0</v>
      </c>
    </row>
    <row r="3046" customFormat="false" ht="14" hidden="false" customHeight="false" outlineLevel="0" collapsed="false">
      <c r="A3046" s="1" t="s">
        <v>3049</v>
      </c>
      <c r="B3046" s="7" t="n">
        <v>18.7941551208496</v>
      </c>
      <c r="C3046" s="3" t="n">
        <v>84.57218</v>
      </c>
      <c r="D3046" s="3" t="n">
        <v>15.42782</v>
      </c>
      <c r="E3046" s="3" t="n">
        <v>0</v>
      </c>
    </row>
    <row r="3047" customFormat="false" ht="14" hidden="false" customHeight="false" outlineLevel="0" collapsed="false">
      <c r="A3047" s="1" t="s">
        <v>3050</v>
      </c>
      <c r="B3047" s="7" t="n">
        <v>18.7970142364502</v>
      </c>
      <c r="C3047" s="3" t="n">
        <v>52.74021</v>
      </c>
      <c r="D3047" s="3" t="n">
        <v>46.36885</v>
      </c>
      <c r="E3047" s="3" t="n">
        <v>0.89094</v>
      </c>
    </row>
    <row r="3048" customFormat="false" ht="14" hidden="false" customHeight="false" outlineLevel="0" collapsed="false">
      <c r="A3048" s="1" t="s">
        <v>3051</v>
      </c>
      <c r="B3048" s="7" t="n">
        <v>18.7981586456299</v>
      </c>
      <c r="C3048" s="3" t="n">
        <v>20.30825</v>
      </c>
      <c r="D3048" s="3" t="n">
        <v>45.84896</v>
      </c>
      <c r="E3048" s="3" t="n">
        <v>33.84278</v>
      </c>
    </row>
    <row r="3049" customFormat="false" ht="14" hidden="false" customHeight="false" outlineLevel="0" collapsed="false">
      <c r="A3049" s="1" t="s">
        <v>3052</v>
      </c>
      <c r="B3049" s="7" t="n">
        <v>18.8004455566406</v>
      </c>
      <c r="C3049" s="3" t="n">
        <v>35.53943</v>
      </c>
      <c r="D3049" s="3" t="n">
        <v>47.35859</v>
      </c>
      <c r="E3049" s="3" t="n">
        <v>17.10198</v>
      </c>
    </row>
    <row r="3050" customFormat="false" ht="14" hidden="false" customHeight="false" outlineLevel="0" collapsed="false">
      <c r="A3050" s="1" t="s">
        <v>3053</v>
      </c>
      <c r="B3050" s="7" t="n">
        <v>18.8021621704102</v>
      </c>
      <c r="C3050" s="3" t="n">
        <v>30.54648</v>
      </c>
      <c r="D3050" s="3" t="n">
        <v>54.03502</v>
      </c>
      <c r="E3050" s="3" t="n">
        <v>15.4185</v>
      </c>
    </row>
    <row r="3051" customFormat="false" ht="14" hidden="false" customHeight="false" outlineLevel="0" collapsed="false">
      <c r="A3051" s="1" t="s">
        <v>3054</v>
      </c>
      <c r="B3051" s="7" t="n">
        <v>18.8044490814209</v>
      </c>
      <c r="C3051" s="3" t="n">
        <v>56.85601</v>
      </c>
      <c r="D3051" s="3" t="n">
        <v>43.14399</v>
      </c>
      <c r="E3051" s="3" t="n">
        <v>0</v>
      </c>
    </row>
    <row r="3052" customFormat="false" ht="14" hidden="false" customHeight="false" outlineLevel="0" collapsed="false">
      <c r="A3052" s="1" t="s">
        <v>3055</v>
      </c>
      <c r="B3052" s="7" t="n">
        <v>18.8078804016113</v>
      </c>
      <c r="C3052" s="3" t="n">
        <v>85.53398</v>
      </c>
      <c r="D3052" s="3" t="n">
        <v>14.46602</v>
      </c>
      <c r="E3052" s="3" t="n">
        <v>0</v>
      </c>
    </row>
    <row r="3053" customFormat="false" ht="14" hidden="false" customHeight="false" outlineLevel="0" collapsed="false">
      <c r="A3053" s="1" t="s">
        <v>3056</v>
      </c>
      <c r="B3053" s="7" t="n">
        <v>18.8101673126221</v>
      </c>
      <c r="C3053" s="3" t="n">
        <v>42.5895</v>
      </c>
      <c r="D3053" s="3" t="n">
        <v>57.4105</v>
      </c>
      <c r="E3053" s="3" t="n">
        <v>0</v>
      </c>
    </row>
    <row r="3054" customFormat="false" ht="14" hidden="false" customHeight="false" outlineLevel="0" collapsed="false">
      <c r="A3054" s="1" t="s">
        <v>3057</v>
      </c>
      <c r="B3054" s="7" t="n">
        <v>18.8141708374023</v>
      </c>
      <c r="C3054" s="3" t="n">
        <v>31.10669</v>
      </c>
      <c r="D3054" s="3" t="n">
        <v>57.00213</v>
      </c>
      <c r="E3054" s="3" t="n">
        <v>11.89118</v>
      </c>
    </row>
    <row r="3055" customFormat="false" ht="14" hidden="false" customHeight="false" outlineLevel="0" collapsed="false">
      <c r="A3055" s="1" t="s">
        <v>3058</v>
      </c>
      <c r="B3055" s="7" t="n">
        <v>18.815315246582</v>
      </c>
      <c r="C3055" s="3" t="n">
        <v>43.95601</v>
      </c>
      <c r="D3055" s="3" t="n">
        <v>56.04399</v>
      </c>
      <c r="E3055" s="3" t="n">
        <v>0</v>
      </c>
    </row>
    <row r="3056" customFormat="false" ht="14" hidden="false" customHeight="false" outlineLevel="0" collapsed="false">
      <c r="A3056" s="1" t="s">
        <v>3059</v>
      </c>
      <c r="B3056" s="7" t="n">
        <v>18.8164596557617</v>
      </c>
      <c r="C3056" s="3" t="n">
        <v>14.91309</v>
      </c>
      <c r="D3056" s="3" t="n">
        <v>70.3589</v>
      </c>
      <c r="E3056" s="3" t="n">
        <v>14.72801</v>
      </c>
    </row>
    <row r="3057" customFormat="false" ht="14" hidden="false" customHeight="false" outlineLevel="0" collapsed="false">
      <c r="A3057" s="1" t="s">
        <v>3060</v>
      </c>
      <c r="B3057" s="7" t="n">
        <v>18.8193187713623</v>
      </c>
      <c r="C3057" s="3" t="n">
        <v>46.11153</v>
      </c>
      <c r="D3057" s="3" t="n">
        <v>27.60305</v>
      </c>
      <c r="E3057" s="3" t="n">
        <v>26.28542</v>
      </c>
    </row>
    <row r="3058" customFormat="false" ht="14" hidden="false" customHeight="false" outlineLevel="0" collapsed="false">
      <c r="A3058" s="1" t="s">
        <v>3061</v>
      </c>
      <c r="B3058" s="7" t="n">
        <v>18.821605682373</v>
      </c>
      <c r="C3058" s="3" t="n">
        <v>47.51372</v>
      </c>
      <c r="D3058" s="3" t="n">
        <v>52.48628</v>
      </c>
      <c r="E3058" s="3" t="n">
        <v>0</v>
      </c>
    </row>
    <row r="3059" customFormat="false" ht="14" hidden="false" customHeight="false" outlineLevel="0" collapsed="false">
      <c r="A3059" s="1" t="s">
        <v>3062</v>
      </c>
      <c r="B3059" s="7" t="n">
        <v>18.8261814117432</v>
      </c>
      <c r="C3059" s="3" t="n">
        <v>10.3126</v>
      </c>
      <c r="D3059" s="3" t="n">
        <v>57.15492</v>
      </c>
      <c r="E3059" s="3" t="n">
        <v>32.53248</v>
      </c>
    </row>
    <row r="3060" customFormat="false" ht="14" hidden="false" customHeight="false" outlineLevel="0" collapsed="false">
      <c r="A3060" s="1" t="s">
        <v>3063</v>
      </c>
      <c r="B3060" s="7" t="n">
        <v>18.8278980255127</v>
      </c>
      <c r="C3060" s="3" t="n">
        <v>40.34595</v>
      </c>
      <c r="D3060" s="3" t="n">
        <v>51.75493</v>
      </c>
      <c r="E3060" s="3" t="n">
        <v>7.89913</v>
      </c>
    </row>
    <row r="3061" customFormat="false" ht="14" hidden="false" customHeight="false" outlineLevel="0" collapsed="false">
      <c r="A3061" s="1" t="s">
        <v>3064</v>
      </c>
      <c r="B3061" s="7" t="n">
        <v>18.8399085998535</v>
      </c>
      <c r="C3061" s="3" t="n">
        <v>22.51547</v>
      </c>
      <c r="D3061" s="3" t="n">
        <v>61.70469</v>
      </c>
      <c r="E3061" s="3" t="n">
        <v>15.77984</v>
      </c>
    </row>
    <row r="3062" customFormat="false" ht="14" hidden="false" customHeight="false" outlineLevel="0" collapsed="false">
      <c r="A3062" s="1" t="s">
        <v>3065</v>
      </c>
      <c r="B3062" s="7" t="n">
        <v>18.8410511016846</v>
      </c>
      <c r="C3062" s="3" t="n">
        <v>36.36271</v>
      </c>
      <c r="D3062" s="3" t="n">
        <v>50.31833</v>
      </c>
      <c r="E3062" s="3" t="n">
        <v>13.31897</v>
      </c>
    </row>
    <row r="3063" customFormat="false" ht="14" hidden="false" customHeight="false" outlineLevel="0" collapsed="false">
      <c r="A3063" s="1" t="s">
        <v>3066</v>
      </c>
      <c r="B3063" s="7" t="n">
        <v>18.8433399200439</v>
      </c>
      <c r="C3063" s="3" t="n">
        <v>58.52885</v>
      </c>
      <c r="D3063" s="3" t="n">
        <v>41.47115</v>
      </c>
      <c r="E3063" s="3" t="n">
        <v>0</v>
      </c>
    </row>
    <row r="3064" customFormat="false" ht="14" hidden="false" customHeight="false" outlineLevel="0" collapsed="false">
      <c r="A3064" s="1" t="s">
        <v>3067</v>
      </c>
      <c r="B3064" s="7" t="n">
        <v>18.8473434448242</v>
      </c>
      <c r="C3064" s="3" t="n">
        <v>12.76003</v>
      </c>
      <c r="D3064" s="3" t="n">
        <v>23.01278</v>
      </c>
      <c r="E3064" s="3" t="n">
        <v>64.22719</v>
      </c>
    </row>
    <row r="3065" customFormat="false" ht="14" hidden="false" customHeight="false" outlineLevel="0" collapsed="false">
      <c r="A3065" s="1" t="s">
        <v>3068</v>
      </c>
      <c r="B3065" s="7" t="n">
        <v>18.8490581512451</v>
      </c>
      <c r="C3065" s="3" t="n">
        <v>60.15443</v>
      </c>
      <c r="D3065" s="3" t="n">
        <v>39.84557</v>
      </c>
      <c r="E3065" s="3" t="n">
        <v>0</v>
      </c>
    </row>
    <row r="3066" customFormat="false" ht="14" hidden="false" customHeight="false" outlineLevel="0" collapsed="false">
      <c r="A3066" s="1" t="s">
        <v>3069</v>
      </c>
      <c r="B3066" s="7" t="n">
        <v>18.8507747650147</v>
      </c>
      <c r="C3066" s="3" t="n">
        <v>91.72882</v>
      </c>
      <c r="D3066" s="3" t="n">
        <v>8.27118</v>
      </c>
      <c r="E3066" s="3" t="n">
        <v>0</v>
      </c>
    </row>
    <row r="3067" customFormat="false" ht="14" hidden="false" customHeight="false" outlineLevel="0" collapsed="false">
      <c r="A3067" s="1" t="s">
        <v>3070</v>
      </c>
      <c r="B3067" s="7" t="n">
        <v>18.8524894714355</v>
      </c>
      <c r="C3067" s="3" t="n">
        <v>19.26827</v>
      </c>
      <c r="D3067" s="3" t="n">
        <v>11.98554</v>
      </c>
      <c r="E3067" s="3" t="n">
        <v>68.74619</v>
      </c>
    </row>
    <row r="3068" customFormat="false" ht="14" hidden="false" customHeight="false" outlineLevel="0" collapsed="false">
      <c r="A3068" s="1" t="s">
        <v>3071</v>
      </c>
      <c r="B3068" s="7" t="n">
        <v>18.8542060852051</v>
      </c>
      <c r="C3068" s="3" t="n">
        <v>73.15037</v>
      </c>
      <c r="D3068" s="3" t="n">
        <v>26.84963</v>
      </c>
      <c r="E3068" s="3" t="n">
        <v>0</v>
      </c>
    </row>
    <row r="3069" customFormat="false" ht="14" hidden="false" customHeight="false" outlineLevel="0" collapsed="false">
      <c r="A3069" s="1" t="s">
        <v>3072</v>
      </c>
      <c r="B3069" s="7" t="n">
        <v>18.8564929962158</v>
      </c>
      <c r="C3069" s="3" t="n">
        <v>66.63639</v>
      </c>
      <c r="D3069" s="3" t="n">
        <v>33.36361</v>
      </c>
      <c r="E3069" s="3" t="n">
        <v>0</v>
      </c>
    </row>
    <row r="3070" customFormat="false" ht="14" hidden="false" customHeight="false" outlineLevel="0" collapsed="false">
      <c r="A3070" s="1" t="s">
        <v>3073</v>
      </c>
      <c r="B3070" s="7" t="n">
        <v>18.8582096099854</v>
      </c>
      <c r="C3070" s="3" t="n">
        <v>55.95712</v>
      </c>
      <c r="D3070" s="3" t="n">
        <v>41.72408</v>
      </c>
      <c r="E3070" s="3" t="n">
        <v>2.31879</v>
      </c>
    </row>
    <row r="3071" customFormat="false" ht="14" hidden="false" customHeight="false" outlineLevel="0" collapsed="false">
      <c r="A3071" s="1" t="s">
        <v>3074</v>
      </c>
      <c r="B3071" s="7" t="n">
        <v>18.8593521118164</v>
      </c>
      <c r="C3071" s="3" t="n">
        <v>50.81071</v>
      </c>
      <c r="D3071" s="3" t="n">
        <v>49.18929</v>
      </c>
      <c r="E3071" s="3" t="n">
        <v>0</v>
      </c>
    </row>
    <row r="3072" customFormat="false" ht="14" hidden="false" customHeight="false" outlineLevel="0" collapsed="false">
      <c r="A3072" s="1" t="s">
        <v>3075</v>
      </c>
      <c r="B3072" s="7" t="n">
        <v>18.8610687255859</v>
      </c>
      <c r="C3072" s="3" t="n">
        <v>24.38467</v>
      </c>
      <c r="D3072" s="3" t="n">
        <v>45.20994</v>
      </c>
      <c r="E3072" s="3" t="n">
        <v>30.40539</v>
      </c>
    </row>
    <row r="3073" customFormat="false" ht="14" hidden="false" customHeight="false" outlineLevel="0" collapsed="false">
      <c r="A3073" s="1" t="s">
        <v>3076</v>
      </c>
      <c r="B3073" s="7" t="n">
        <v>18.8633556365967</v>
      </c>
      <c r="C3073" s="3" t="n">
        <v>57.43103</v>
      </c>
      <c r="D3073" s="3" t="n">
        <v>42.56897</v>
      </c>
      <c r="E3073" s="3" t="n">
        <v>0</v>
      </c>
    </row>
    <row r="3074" customFormat="false" ht="14" hidden="false" customHeight="false" outlineLevel="0" collapsed="false">
      <c r="A3074" s="1" t="s">
        <v>3077</v>
      </c>
      <c r="B3074" s="7" t="n">
        <v>18.8656444549561</v>
      </c>
      <c r="C3074" s="3" t="n">
        <v>57.40343</v>
      </c>
      <c r="D3074" s="3" t="n">
        <v>42.59657</v>
      </c>
      <c r="E3074" s="3" t="n">
        <v>0</v>
      </c>
    </row>
    <row r="3075" customFormat="false" ht="14" hidden="false" customHeight="false" outlineLevel="0" collapsed="false">
      <c r="A3075" s="1" t="s">
        <v>3078</v>
      </c>
      <c r="B3075" s="7" t="n">
        <v>18.8707904815674</v>
      </c>
      <c r="C3075" s="3" t="n">
        <v>60.31281</v>
      </c>
      <c r="D3075" s="3" t="n">
        <v>39.68719</v>
      </c>
      <c r="E3075" s="3" t="n">
        <v>0</v>
      </c>
    </row>
    <row r="3076" customFormat="false" ht="14" hidden="false" customHeight="false" outlineLevel="0" collapsed="false">
      <c r="A3076" s="1" t="s">
        <v>3079</v>
      </c>
      <c r="B3076" s="7" t="n">
        <v>18.8742237091064</v>
      </c>
      <c r="C3076" s="3" t="n">
        <v>0</v>
      </c>
      <c r="D3076" s="3" t="n">
        <v>20.91761</v>
      </c>
      <c r="E3076" s="3" t="n">
        <v>79.08239</v>
      </c>
    </row>
    <row r="3077" customFormat="false" ht="14" hidden="false" customHeight="false" outlineLevel="0" collapsed="false">
      <c r="A3077" s="1" t="s">
        <v>3080</v>
      </c>
      <c r="B3077" s="7" t="n">
        <v>18.8759384155273</v>
      </c>
      <c r="C3077" s="3" t="n">
        <v>45.64495</v>
      </c>
      <c r="D3077" s="3" t="n">
        <v>54.35505</v>
      </c>
      <c r="E3077" s="3" t="n">
        <v>0</v>
      </c>
    </row>
    <row r="3078" customFormat="false" ht="14" hidden="false" customHeight="false" outlineLevel="0" collapsed="false">
      <c r="A3078" s="1" t="s">
        <v>3081</v>
      </c>
      <c r="B3078" s="7" t="n">
        <v>18.877082824707</v>
      </c>
      <c r="C3078" s="3" t="n">
        <v>0.01429</v>
      </c>
      <c r="D3078" s="3" t="n">
        <v>25.9355</v>
      </c>
      <c r="E3078" s="3" t="n">
        <v>74.05021</v>
      </c>
    </row>
    <row r="3079" customFormat="false" ht="14" hidden="false" customHeight="false" outlineLevel="0" collapsed="false">
      <c r="A3079" s="1" t="s">
        <v>3082</v>
      </c>
      <c r="B3079" s="7" t="n">
        <v>18.8776550292969</v>
      </c>
      <c r="C3079" s="3" t="n">
        <v>54.74305</v>
      </c>
      <c r="D3079" s="3" t="n">
        <v>45.25695</v>
      </c>
      <c r="E3079" s="3" t="n">
        <v>0</v>
      </c>
    </row>
    <row r="3080" customFormat="false" ht="14" hidden="false" customHeight="false" outlineLevel="0" collapsed="false">
      <c r="A3080" s="1" t="s">
        <v>3083</v>
      </c>
      <c r="B3080" s="7" t="n">
        <v>18.8787975311279</v>
      </c>
      <c r="C3080" s="3" t="n">
        <v>4.70909</v>
      </c>
      <c r="D3080" s="3" t="n">
        <v>25.83872</v>
      </c>
      <c r="E3080" s="3" t="n">
        <v>69.45219</v>
      </c>
    </row>
    <row r="3081" customFormat="false" ht="14" hidden="false" customHeight="false" outlineLevel="0" collapsed="false">
      <c r="A3081" s="1" t="s">
        <v>3084</v>
      </c>
      <c r="B3081" s="7" t="n">
        <v>18.8816585540772</v>
      </c>
      <c r="C3081" s="3" t="n">
        <v>0</v>
      </c>
      <c r="D3081" s="3" t="n">
        <v>0</v>
      </c>
      <c r="E3081" s="3" t="n">
        <v>100</v>
      </c>
    </row>
    <row r="3082" customFormat="false" ht="14" hidden="false" customHeight="false" outlineLevel="0" collapsed="false">
      <c r="A3082" s="1" t="s">
        <v>3085</v>
      </c>
      <c r="B3082" s="7" t="n">
        <v>18.8850898742676</v>
      </c>
      <c r="C3082" s="3" t="n">
        <v>58.1922</v>
      </c>
      <c r="D3082" s="3" t="n">
        <v>41.8078</v>
      </c>
      <c r="E3082" s="3" t="n">
        <v>0</v>
      </c>
    </row>
    <row r="3083" customFormat="false" ht="14" hidden="false" customHeight="false" outlineLevel="0" collapsed="false">
      <c r="A3083" s="1" t="s">
        <v>3086</v>
      </c>
      <c r="B3083" s="7" t="n">
        <v>18.8862323760986</v>
      </c>
      <c r="C3083" s="3" t="n">
        <v>35.98823</v>
      </c>
      <c r="D3083" s="3" t="n">
        <v>25.26895</v>
      </c>
      <c r="E3083" s="3" t="n">
        <v>38.74282</v>
      </c>
    </row>
    <row r="3084" customFormat="false" ht="14" hidden="false" customHeight="false" outlineLevel="0" collapsed="false">
      <c r="A3084" s="1" t="s">
        <v>3087</v>
      </c>
      <c r="B3084" s="7" t="n">
        <v>18.888521194458</v>
      </c>
      <c r="C3084" s="3" t="n">
        <v>47.71788</v>
      </c>
      <c r="D3084" s="3" t="n">
        <v>52.28212</v>
      </c>
      <c r="E3084" s="3" t="n">
        <v>0</v>
      </c>
    </row>
    <row r="3085" customFormat="false" ht="14" hidden="false" customHeight="false" outlineLevel="0" collapsed="false">
      <c r="A3085" s="1" t="s">
        <v>3088</v>
      </c>
      <c r="B3085" s="7" t="n">
        <v>18.8896636962891</v>
      </c>
      <c r="C3085" s="3" t="n">
        <v>0</v>
      </c>
      <c r="D3085" s="3" t="n">
        <v>0</v>
      </c>
      <c r="E3085" s="3" t="n">
        <v>100</v>
      </c>
    </row>
    <row r="3086" customFormat="false" ht="14" hidden="false" customHeight="false" outlineLevel="0" collapsed="false">
      <c r="A3086" s="1" t="s">
        <v>3089</v>
      </c>
      <c r="B3086" s="7" t="n">
        <v>18.8902359008789</v>
      </c>
      <c r="C3086" s="3" t="n">
        <v>29.71296</v>
      </c>
      <c r="D3086" s="3" t="n">
        <v>18.5339</v>
      </c>
      <c r="E3086" s="3" t="n">
        <v>51.75314</v>
      </c>
    </row>
    <row r="3087" customFormat="false" ht="14" hidden="false" customHeight="false" outlineLevel="0" collapsed="false">
      <c r="A3087" s="1" t="s">
        <v>3090</v>
      </c>
      <c r="B3087" s="7" t="n">
        <v>18.8908081054688</v>
      </c>
      <c r="C3087" s="3" t="n">
        <v>36.63866</v>
      </c>
      <c r="D3087" s="3" t="n">
        <v>0</v>
      </c>
      <c r="E3087" s="3" t="n">
        <v>63.36134</v>
      </c>
    </row>
    <row r="3088" customFormat="false" ht="14" hidden="false" customHeight="false" outlineLevel="0" collapsed="false">
      <c r="A3088" s="1" t="s">
        <v>3091</v>
      </c>
      <c r="B3088" s="7" t="n">
        <v>18.8936672210693</v>
      </c>
      <c r="C3088" s="3" t="n">
        <v>66.84252</v>
      </c>
      <c r="D3088" s="3" t="n">
        <v>33.15748</v>
      </c>
      <c r="E3088" s="3" t="n">
        <v>0</v>
      </c>
    </row>
    <row r="3089" customFormat="false" ht="14" hidden="false" customHeight="false" outlineLevel="0" collapsed="false">
      <c r="A3089" s="1" t="s">
        <v>3092</v>
      </c>
      <c r="B3089" s="7" t="n">
        <v>18.8959560394287</v>
      </c>
      <c r="C3089" s="3" t="n">
        <v>59.67209</v>
      </c>
      <c r="D3089" s="3" t="n">
        <v>40.32791</v>
      </c>
      <c r="E3089" s="3" t="n">
        <v>0</v>
      </c>
    </row>
    <row r="3090" customFormat="false" ht="14" hidden="false" customHeight="false" outlineLevel="0" collapsed="false">
      <c r="A3090" s="1" t="s">
        <v>3093</v>
      </c>
      <c r="B3090" s="7" t="n">
        <v>18.8993873596191</v>
      </c>
      <c r="C3090" s="3" t="n">
        <v>12.00148</v>
      </c>
      <c r="D3090" s="3" t="n">
        <v>60.89951</v>
      </c>
      <c r="E3090" s="3" t="n">
        <v>27.09901</v>
      </c>
    </row>
    <row r="3091" customFormat="false" ht="14" hidden="false" customHeight="false" outlineLevel="0" collapsed="false">
      <c r="A3091" s="1" t="s">
        <v>3094</v>
      </c>
      <c r="B3091" s="7" t="n">
        <v>18.9006729125977</v>
      </c>
      <c r="C3091" s="3" t="n">
        <v>6.60607</v>
      </c>
      <c r="D3091" s="3" t="n">
        <v>61.21185</v>
      </c>
      <c r="E3091" s="3" t="n">
        <v>32.18208</v>
      </c>
    </row>
    <row r="3092" customFormat="false" ht="14" hidden="false" customHeight="false" outlineLevel="0" collapsed="false">
      <c r="A3092" s="1" t="s">
        <v>3095</v>
      </c>
      <c r="B3092" s="7" t="n">
        <v>18.9025993347168</v>
      </c>
      <c r="C3092" s="3" t="n">
        <v>4.01778</v>
      </c>
      <c r="D3092" s="3" t="n">
        <v>0</v>
      </c>
      <c r="E3092" s="3" t="n">
        <v>95.98222</v>
      </c>
    </row>
    <row r="3093" customFormat="false" ht="14" hidden="false" customHeight="false" outlineLevel="0" collapsed="false">
      <c r="A3093" s="1" t="s">
        <v>3096</v>
      </c>
      <c r="B3093" s="7" t="n">
        <v>18.9083805084229</v>
      </c>
      <c r="C3093" s="3" t="n">
        <v>0</v>
      </c>
      <c r="D3093" s="3" t="n">
        <v>0</v>
      </c>
      <c r="E3093" s="3" t="n">
        <v>100</v>
      </c>
    </row>
    <row r="3094" customFormat="false" ht="14" hidden="false" customHeight="false" outlineLevel="0" collapsed="false">
      <c r="A3094" s="1" t="s">
        <v>3097</v>
      </c>
      <c r="B3094" s="7" t="n">
        <v>18.9135208129883</v>
      </c>
      <c r="C3094" s="3" t="n">
        <v>29.08611</v>
      </c>
      <c r="D3094" s="3" t="n">
        <v>64.97762</v>
      </c>
      <c r="E3094" s="3" t="n">
        <v>5.93626</v>
      </c>
    </row>
    <row r="3095" customFormat="false" ht="14" hidden="false" customHeight="false" outlineLevel="0" collapsed="false">
      <c r="A3095" s="1" t="s">
        <v>3098</v>
      </c>
      <c r="B3095" s="7" t="n">
        <v>18.9154472351074</v>
      </c>
      <c r="C3095" s="3" t="n">
        <v>1.44773</v>
      </c>
      <c r="D3095" s="3" t="n">
        <v>0</v>
      </c>
      <c r="E3095" s="3" t="n">
        <v>98.55227</v>
      </c>
    </row>
    <row r="3096" customFormat="false" ht="14" hidden="false" customHeight="false" outlineLevel="0" collapsed="false">
      <c r="A3096" s="1" t="s">
        <v>3099</v>
      </c>
      <c r="B3096" s="7" t="n">
        <v>18.9180183410645</v>
      </c>
      <c r="C3096" s="3" t="n">
        <v>33.72889</v>
      </c>
      <c r="D3096" s="3" t="n">
        <v>28.05565</v>
      </c>
      <c r="E3096" s="3" t="n">
        <v>38.21545</v>
      </c>
    </row>
    <row r="3097" customFormat="false" ht="14" hidden="false" customHeight="false" outlineLevel="0" collapsed="false">
      <c r="A3097" s="1" t="s">
        <v>3100</v>
      </c>
      <c r="B3097" s="7" t="n">
        <v>18.9250831604004</v>
      </c>
      <c r="C3097" s="3" t="n">
        <v>11.01606</v>
      </c>
      <c r="D3097" s="3" t="n">
        <v>88.98394</v>
      </c>
      <c r="E3097" s="3" t="n">
        <v>0</v>
      </c>
    </row>
    <row r="3098" customFormat="false" ht="14" hidden="false" customHeight="false" outlineLevel="0" collapsed="false">
      <c r="A3098" s="1" t="s">
        <v>3101</v>
      </c>
      <c r="B3098" s="7" t="n">
        <v>18.9270114898682</v>
      </c>
      <c r="C3098" s="3" t="n">
        <v>73.10296</v>
      </c>
      <c r="D3098" s="3" t="n">
        <v>26.89704</v>
      </c>
      <c r="E3098" s="3" t="n">
        <v>0</v>
      </c>
    </row>
    <row r="3099" customFormat="false" ht="14" hidden="false" customHeight="false" outlineLevel="0" collapsed="false">
      <c r="A3099" s="1" t="s">
        <v>3102</v>
      </c>
      <c r="B3099" s="7" t="n">
        <v>18.9308662414551</v>
      </c>
      <c r="C3099" s="3" t="n">
        <v>0</v>
      </c>
      <c r="D3099" s="3" t="n">
        <v>0</v>
      </c>
      <c r="E3099" s="3" t="n">
        <v>100</v>
      </c>
    </row>
    <row r="3100" customFormat="false" ht="14" hidden="false" customHeight="false" outlineLevel="0" collapsed="false">
      <c r="A3100" s="1" t="s">
        <v>3103</v>
      </c>
      <c r="B3100" s="7" t="n">
        <v>18.932149887085</v>
      </c>
      <c r="C3100" s="3" t="n">
        <v>16.15812</v>
      </c>
      <c r="D3100" s="3" t="n">
        <v>39.51992</v>
      </c>
      <c r="E3100" s="3" t="n">
        <v>44.32196</v>
      </c>
    </row>
    <row r="3101" customFormat="false" ht="14" hidden="false" customHeight="false" outlineLevel="0" collapsed="false">
      <c r="A3101" s="1" t="s">
        <v>3104</v>
      </c>
      <c r="B3101" s="7" t="n">
        <v>18.9366474151611</v>
      </c>
      <c r="C3101" s="3" t="n">
        <v>15.03499</v>
      </c>
      <c r="D3101" s="3" t="n">
        <v>34.82378</v>
      </c>
      <c r="E3101" s="3" t="n">
        <v>50.14123</v>
      </c>
    </row>
    <row r="3102" customFormat="false" ht="14" hidden="false" customHeight="false" outlineLevel="0" collapsed="false">
      <c r="A3102" s="1" t="s">
        <v>3105</v>
      </c>
      <c r="B3102" s="7" t="n">
        <v>18.9392166137695</v>
      </c>
      <c r="C3102" s="3" t="n">
        <v>0</v>
      </c>
      <c r="D3102" s="3" t="n">
        <v>0</v>
      </c>
      <c r="E3102" s="3" t="n">
        <v>100</v>
      </c>
    </row>
    <row r="3103" customFormat="false" ht="14" hidden="false" customHeight="false" outlineLevel="0" collapsed="false">
      <c r="A3103" s="1" t="s">
        <v>3106</v>
      </c>
      <c r="B3103" s="7" t="n">
        <v>18.940502166748</v>
      </c>
      <c r="C3103" s="3" t="n">
        <v>40.96598</v>
      </c>
      <c r="D3103" s="3" t="n">
        <v>40.19465</v>
      </c>
      <c r="E3103" s="3" t="n">
        <v>18.83937</v>
      </c>
    </row>
    <row r="3104" customFormat="false" ht="14" hidden="false" customHeight="false" outlineLevel="0" collapsed="false">
      <c r="A3104" s="1" t="s">
        <v>3107</v>
      </c>
      <c r="B3104" s="7" t="n">
        <v>18.9449996948242</v>
      </c>
      <c r="C3104" s="3" t="n">
        <v>8.1774</v>
      </c>
      <c r="D3104" s="3" t="n">
        <v>46.9901</v>
      </c>
      <c r="E3104" s="3" t="n">
        <v>44.8325</v>
      </c>
    </row>
    <row r="3105" customFormat="false" ht="14" hidden="false" customHeight="false" outlineLevel="0" collapsed="false">
      <c r="A3105" s="1" t="s">
        <v>3108</v>
      </c>
      <c r="B3105" s="7" t="n">
        <v>18.9475688934326</v>
      </c>
      <c r="C3105" s="3" t="n">
        <v>57.64973</v>
      </c>
      <c r="D3105" s="3" t="n">
        <v>42.35027</v>
      </c>
      <c r="E3105" s="3" t="n">
        <v>0</v>
      </c>
    </row>
    <row r="3106" customFormat="false" ht="14" hidden="false" customHeight="false" outlineLevel="0" collapsed="false">
      <c r="A3106" s="1" t="s">
        <v>3109</v>
      </c>
      <c r="B3106" s="7" t="n">
        <v>18.9533500671387</v>
      </c>
      <c r="C3106" s="3" t="n">
        <v>36.35263</v>
      </c>
      <c r="D3106" s="3" t="n">
        <v>63.64737</v>
      </c>
      <c r="E3106" s="3" t="n">
        <v>0</v>
      </c>
    </row>
    <row r="3107" customFormat="false" ht="14" hidden="false" customHeight="false" outlineLevel="0" collapsed="false">
      <c r="A3107" s="1" t="s">
        <v>3110</v>
      </c>
      <c r="B3107" s="7" t="n">
        <v>18.9559211730957</v>
      </c>
      <c r="C3107" s="3" t="n">
        <v>91.41574</v>
      </c>
      <c r="D3107" s="3" t="n">
        <v>8.58426</v>
      </c>
      <c r="E3107" s="3" t="n">
        <v>0</v>
      </c>
    </row>
    <row r="3108" customFormat="false" ht="14" hidden="false" customHeight="false" outlineLevel="0" collapsed="false">
      <c r="A3108" s="1" t="s">
        <v>3111</v>
      </c>
      <c r="B3108" s="7" t="n">
        <v>18.9591331481934</v>
      </c>
      <c r="C3108" s="3" t="n">
        <v>59.79824</v>
      </c>
      <c r="D3108" s="3" t="n">
        <v>40.20176</v>
      </c>
      <c r="E3108" s="3" t="n">
        <v>0</v>
      </c>
    </row>
    <row r="3109" customFormat="false" ht="14" hidden="false" customHeight="false" outlineLevel="0" collapsed="false">
      <c r="A3109" s="1" t="s">
        <v>3112</v>
      </c>
      <c r="B3109" s="7" t="n">
        <v>18.9610595703125</v>
      </c>
      <c r="C3109" s="3" t="n">
        <v>71.50609</v>
      </c>
      <c r="D3109" s="3" t="n">
        <v>16.15982</v>
      </c>
      <c r="E3109" s="3" t="n">
        <v>12.33408</v>
      </c>
    </row>
    <row r="3110" customFormat="false" ht="14" hidden="false" customHeight="false" outlineLevel="0" collapsed="false">
      <c r="A3110" s="1" t="s">
        <v>3113</v>
      </c>
      <c r="B3110" s="7" t="n">
        <v>18.962345123291</v>
      </c>
      <c r="C3110" s="3" t="n">
        <v>99.21624</v>
      </c>
      <c r="D3110" s="3" t="n">
        <v>0.78376</v>
      </c>
      <c r="E3110" s="3" t="n">
        <v>0</v>
      </c>
    </row>
    <row r="3111" customFormat="false" ht="14" hidden="false" customHeight="false" outlineLevel="0" collapsed="false">
      <c r="A3111" s="1" t="s">
        <v>3114</v>
      </c>
      <c r="B3111" s="7" t="n">
        <v>18.9642715454102</v>
      </c>
      <c r="C3111" s="3" t="n">
        <v>13.05942</v>
      </c>
      <c r="D3111" s="3" t="n">
        <v>14.84749</v>
      </c>
      <c r="E3111" s="3" t="n">
        <v>72.09309</v>
      </c>
    </row>
    <row r="3112" customFormat="false" ht="14" hidden="false" customHeight="false" outlineLevel="0" collapsed="false">
      <c r="A3112" s="1" t="s">
        <v>3115</v>
      </c>
      <c r="B3112" s="7" t="n">
        <v>18.9655570983887</v>
      </c>
      <c r="C3112" s="3" t="n">
        <v>0</v>
      </c>
      <c r="D3112" s="3" t="n">
        <v>0</v>
      </c>
      <c r="E3112" s="3" t="n">
        <v>100</v>
      </c>
    </row>
    <row r="3113" customFormat="false" ht="14" hidden="false" customHeight="false" outlineLevel="0" collapsed="false">
      <c r="A3113" s="1" t="s">
        <v>3116</v>
      </c>
      <c r="B3113" s="7" t="n">
        <v>18.9687690734863</v>
      </c>
      <c r="C3113" s="3" t="n">
        <v>9.11635</v>
      </c>
      <c r="D3113" s="3" t="n">
        <v>1.87913</v>
      </c>
      <c r="E3113" s="3" t="n">
        <v>89.00452</v>
      </c>
    </row>
    <row r="3114" customFormat="false" ht="14" hidden="false" customHeight="false" outlineLevel="0" collapsed="false">
      <c r="A3114" s="1" t="s">
        <v>3117</v>
      </c>
      <c r="B3114" s="7" t="n">
        <v>18.9694118499756</v>
      </c>
      <c r="C3114" s="3" t="n">
        <v>75.6776</v>
      </c>
      <c r="D3114" s="3" t="n">
        <v>24.3224</v>
      </c>
      <c r="E3114" s="3" t="n">
        <v>0</v>
      </c>
    </row>
    <row r="3115" customFormat="false" ht="14" hidden="false" customHeight="false" outlineLevel="0" collapsed="false">
      <c r="A3115" s="1" t="s">
        <v>3118</v>
      </c>
      <c r="B3115" s="7" t="n">
        <v>18.9764785766602</v>
      </c>
      <c r="C3115" s="3" t="n">
        <v>21.99258</v>
      </c>
      <c r="D3115" s="3" t="n">
        <v>20.16547</v>
      </c>
      <c r="E3115" s="3" t="n">
        <v>57.84195</v>
      </c>
    </row>
    <row r="3116" customFormat="false" ht="14" hidden="false" customHeight="false" outlineLevel="0" collapsed="false">
      <c r="A3116" s="1" t="s">
        <v>3119</v>
      </c>
      <c r="B3116" s="7" t="n">
        <v>18.97776222229</v>
      </c>
      <c r="C3116" s="3" t="n">
        <v>43.59106</v>
      </c>
      <c r="D3116" s="3" t="n">
        <v>31.3151</v>
      </c>
      <c r="E3116" s="3" t="n">
        <v>25.09384</v>
      </c>
    </row>
    <row r="3117" customFormat="false" ht="14" hidden="false" customHeight="false" outlineLevel="0" collapsed="false">
      <c r="A3117" s="1" t="s">
        <v>3120</v>
      </c>
      <c r="B3117" s="7" t="n">
        <v>18.9790477752686</v>
      </c>
      <c r="C3117" s="3" t="n">
        <v>22.98112</v>
      </c>
      <c r="D3117" s="3" t="n">
        <v>57.57289</v>
      </c>
      <c r="E3117" s="3" t="n">
        <v>19.44599</v>
      </c>
    </row>
    <row r="3118" customFormat="false" ht="14" hidden="false" customHeight="false" outlineLevel="0" collapsed="false">
      <c r="A3118" s="1" t="s">
        <v>3121</v>
      </c>
      <c r="B3118" s="7" t="n">
        <v>18.981616973877</v>
      </c>
      <c r="C3118" s="3" t="n">
        <v>69.84787</v>
      </c>
      <c r="D3118" s="3" t="n">
        <v>28.31373</v>
      </c>
      <c r="E3118" s="3" t="n">
        <v>1.83839</v>
      </c>
    </row>
    <row r="3119" customFormat="false" ht="14" hidden="false" customHeight="false" outlineLevel="0" collapsed="false">
      <c r="A3119" s="1" t="s">
        <v>3122</v>
      </c>
      <c r="B3119" s="7" t="n">
        <v>18.9835453033447</v>
      </c>
      <c r="C3119" s="3" t="n">
        <v>87.20109</v>
      </c>
      <c r="D3119" s="3" t="n">
        <v>12.79891</v>
      </c>
      <c r="E3119" s="3" t="n">
        <v>0</v>
      </c>
    </row>
    <row r="3120" customFormat="false" ht="14" hidden="false" customHeight="false" outlineLevel="0" collapsed="false">
      <c r="A3120" s="1" t="s">
        <v>3123</v>
      </c>
      <c r="B3120" s="7" t="n">
        <v>18.9880409240723</v>
      </c>
      <c r="C3120" s="3" t="n">
        <v>69.60432</v>
      </c>
      <c r="D3120" s="3" t="n">
        <v>30.39568</v>
      </c>
      <c r="E3120" s="3" t="n">
        <v>0</v>
      </c>
    </row>
    <row r="3121" customFormat="false" ht="14" hidden="false" customHeight="false" outlineLevel="0" collapsed="false">
      <c r="A3121" s="1" t="s">
        <v>3124</v>
      </c>
      <c r="B3121" s="7" t="n">
        <v>18.9906101226807</v>
      </c>
      <c r="C3121" s="3" t="n">
        <v>61.61953</v>
      </c>
      <c r="D3121" s="3" t="n">
        <v>38.38047</v>
      </c>
      <c r="E3121" s="3" t="n">
        <v>0</v>
      </c>
    </row>
    <row r="3122" customFormat="false" ht="14" hidden="false" customHeight="false" outlineLevel="0" collapsed="false">
      <c r="A3122" s="1" t="s">
        <v>3125</v>
      </c>
      <c r="B3122" s="7" t="n">
        <v>18.9918956756592</v>
      </c>
      <c r="C3122" s="3" t="n">
        <v>41.26973</v>
      </c>
      <c r="D3122" s="3" t="n">
        <v>58.73027</v>
      </c>
      <c r="E3122" s="3" t="n">
        <v>0</v>
      </c>
    </row>
    <row r="3123" customFormat="false" ht="14" hidden="false" customHeight="false" outlineLevel="0" collapsed="false">
      <c r="A3123" s="1" t="s">
        <v>3126</v>
      </c>
      <c r="B3123" s="7" t="n">
        <v>18.993824005127</v>
      </c>
      <c r="C3123" s="3" t="n">
        <v>58.8653</v>
      </c>
      <c r="D3123" s="3" t="n">
        <v>41.1347</v>
      </c>
      <c r="E3123" s="3" t="n">
        <v>0</v>
      </c>
    </row>
    <row r="3124" customFormat="false" ht="14" hidden="false" customHeight="false" outlineLevel="0" collapsed="false">
      <c r="A3124" s="1" t="s">
        <v>3127</v>
      </c>
      <c r="B3124" s="7" t="n">
        <v>18.999605178833</v>
      </c>
      <c r="C3124" s="3" t="n">
        <v>73.8131</v>
      </c>
      <c r="D3124" s="3" t="n">
        <v>26.1869</v>
      </c>
      <c r="E3124" s="3" t="n">
        <v>0</v>
      </c>
    </row>
    <row r="3125" customFormat="false" ht="14" hidden="false" customHeight="false" outlineLevel="0" collapsed="false">
      <c r="A3125" s="1" t="s">
        <v>3128</v>
      </c>
      <c r="B3125" s="7" t="n">
        <v>19.0021743774414</v>
      </c>
      <c r="C3125" s="3" t="n">
        <v>9.28169</v>
      </c>
      <c r="D3125" s="3" t="n">
        <v>27.23014</v>
      </c>
      <c r="E3125" s="3" t="n">
        <v>63.48817</v>
      </c>
    </row>
    <row r="3126" customFormat="false" ht="14" hidden="false" customHeight="false" outlineLevel="0" collapsed="false">
      <c r="A3126" s="1" t="s">
        <v>3129</v>
      </c>
      <c r="B3126" s="7" t="n">
        <v>19.0053863525391</v>
      </c>
      <c r="C3126" s="3" t="n">
        <v>96.65092</v>
      </c>
      <c r="D3126" s="3" t="n">
        <v>3.34908</v>
      </c>
      <c r="E3126" s="3" t="n">
        <v>0</v>
      </c>
    </row>
    <row r="3127" customFormat="false" ht="14" hidden="false" customHeight="false" outlineLevel="0" collapsed="false">
      <c r="A3127" s="1" t="s">
        <v>3130</v>
      </c>
      <c r="B3127" s="7" t="n">
        <v>19.0073146820068</v>
      </c>
      <c r="C3127" s="3" t="n">
        <v>57.35079</v>
      </c>
      <c r="D3127" s="3" t="n">
        <v>42.64921</v>
      </c>
      <c r="E3127" s="3" t="n">
        <v>0</v>
      </c>
    </row>
    <row r="3128" customFormat="false" ht="14" hidden="false" customHeight="false" outlineLevel="0" collapsed="false">
      <c r="A3128" s="1" t="s">
        <v>3131</v>
      </c>
      <c r="B3128" s="7" t="n">
        <v>19.0079555511475</v>
      </c>
      <c r="C3128" s="3" t="n">
        <v>67.13444</v>
      </c>
      <c r="D3128" s="3" t="n">
        <v>32.86556</v>
      </c>
      <c r="E3128" s="3" t="n">
        <v>0</v>
      </c>
    </row>
    <row r="3129" customFormat="false" ht="14" hidden="false" customHeight="false" outlineLevel="0" collapsed="false">
      <c r="A3129" s="1" t="s">
        <v>3132</v>
      </c>
      <c r="B3129" s="7" t="n">
        <v>19.0105266571045</v>
      </c>
      <c r="C3129" s="3" t="n">
        <v>8.60905</v>
      </c>
      <c r="D3129" s="3" t="n">
        <v>57.00391</v>
      </c>
      <c r="E3129" s="3" t="n">
        <v>34.38704</v>
      </c>
    </row>
    <row r="3130" customFormat="false" ht="14" hidden="false" customHeight="false" outlineLevel="0" collapsed="false">
      <c r="A3130" s="1" t="s">
        <v>3133</v>
      </c>
      <c r="B3130" s="7" t="n">
        <v>19.0143814086914</v>
      </c>
      <c r="C3130" s="3" t="n">
        <v>82.41149</v>
      </c>
      <c r="D3130" s="3" t="n">
        <v>17.58851</v>
      </c>
      <c r="E3130" s="3" t="n">
        <v>0</v>
      </c>
    </row>
    <row r="3131" customFormat="false" ht="14" hidden="false" customHeight="false" outlineLevel="0" collapsed="false">
      <c r="A3131" s="1" t="s">
        <v>3134</v>
      </c>
      <c r="B3131" s="7" t="n">
        <v>19.0169506072998</v>
      </c>
      <c r="C3131" s="3" t="n">
        <v>23.00749</v>
      </c>
      <c r="D3131" s="3" t="n">
        <v>61.90399</v>
      </c>
      <c r="E3131" s="3" t="n">
        <v>15.08852</v>
      </c>
    </row>
    <row r="3132" customFormat="false" ht="14" hidden="false" customHeight="false" outlineLevel="0" collapsed="false">
      <c r="A3132" s="1" t="s">
        <v>3135</v>
      </c>
      <c r="B3132" s="7" t="n">
        <v>19.0188770294189</v>
      </c>
      <c r="C3132" s="3" t="n">
        <v>66.05732</v>
      </c>
      <c r="D3132" s="3" t="n">
        <v>33.94268</v>
      </c>
      <c r="E3132" s="3" t="n">
        <v>0</v>
      </c>
    </row>
    <row r="3133" customFormat="false" ht="14" hidden="false" customHeight="false" outlineLevel="0" collapsed="false">
      <c r="A3133" s="1" t="s">
        <v>3136</v>
      </c>
      <c r="B3133" s="7" t="n">
        <v>19.0208053588867</v>
      </c>
      <c r="C3133" s="3" t="n">
        <v>45.689</v>
      </c>
      <c r="D3133" s="3" t="n">
        <v>54.311</v>
      </c>
      <c r="E3133" s="3" t="n">
        <v>0</v>
      </c>
    </row>
    <row r="3134" customFormat="false" ht="14" hidden="false" customHeight="false" outlineLevel="0" collapsed="false">
      <c r="A3134" s="1" t="s">
        <v>3137</v>
      </c>
      <c r="B3134" s="7" t="n">
        <v>19.0246601104736</v>
      </c>
      <c r="C3134" s="3" t="n">
        <v>40.57042</v>
      </c>
      <c r="D3134" s="3" t="n">
        <v>59.42958</v>
      </c>
      <c r="E3134" s="3" t="n">
        <v>0</v>
      </c>
    </row>
    <row r="3135" customFormat="false" ht="14" hidden="false" customHeight="false" outlineLevel="0" collapsed="false">
      <c r="A3135" s="1" t="s">
        <v>3138</v>
      </c>
      <c r="B3135" s="7" t="n">
        <v>19.0291557312012</v>
      </c>
      <c r="C3135" s="3" t="n">
        <v>33.89324</v>
      </c>
      <c r="D3135" s="3" t="n">
        <v>54.61791</v>
      </c>
      <c r="E3135" s="3" t="n">
        <v>11.48885</v>
      </c>
    </row>
    <row r="3136" customFormat="false" ht="14" hidden="false" customHeight="false" outlineLevel="0" collapsed="false">
      <c r="A3136" s="1" t="s">
        <v>3139</v>
      </c>
      <c r="B3136" s="7" t="n">
        <v>19.0310840606689</v>
      </c>
      <c r="C3136" s="3" t="n">
        <v>62.66071</v>
      </c>
      <c r="D3136" s="3" t="n">
        <v>37.33929</v>
      </c>
      <c r="E3136" s="3" t="n">
        <v>0</v>
      </c>
    </row>
    <row r="3137" customFormat="false" ht="14" hidden="false" customHeight="false" outlineLevel="0" collapsed="false">
      <c r="A3137" s="1" t="s">
        <v>3140</v>
      </c>
      <c r="B3137" s="7" t="n">
        <v>19.0355796813965</v>
      </c>
      <c r="C3137" s="3" t="n">
        <v>31.50707</v>
      </c>
      <c r="D3137" s="3" t="n">
        <v>54.69785</v>
      </c>
      <c r="E3137" s="3" t="n">
        <v>13.79508</v>
      </c>
    </row>
    <row r="3138" customFormat="false" ht="14" hidden="false" customHeight="false" outlineLevel="0" collapsed="false">
      <c r="A3138" s="1" t="s">
        <v>3141</v>
      </c>
      <c r="B3138" s="7" t="n">
        <v>19.036865234375</v>
      </c>
      <c r="C3138" s="3" t="n">
        <v>67.96226</v>
      </c>
      <c r="D3138" s="3" t="n">
        <v>32.03774</v>
      </c>
      <c r="E3138" s="3" t="n">
        <v>0</v>
      </c>
    </row>
    <row r="3139" customFormat="false" ht="14" hidden="false" customHeight="false" outlineLevel="0" collapsed="false">
      <c r="A3139" s="1" t="s">
        <v>3142</v>
      </c>
      <c r="B3139" s="7" t="n">
        <v>19.0432891845703</v>
      </c>
      <c r="C3139" s="3" t="n">
        <v>44.92161</v>
      </c>
      <c r="D3139" s="3" t="n">
        <v>45.87611</v>
      </c>
      <c r="E3139" s="3" t="n">
        <v>9.20228</v>
      </c>
    </row>
    <row r="3140" customFormat="false" ht="14" hidden="false" customHeight="false" outlineLevel="0" collapsed="false">
      <c r="A3140" s="1" t="s">
        <v>3143</v>
      </c>
      <c r="B3140" s="7" t="n">
        <v>19.0452175140381</v>
      </c>
      <c r="C3140" s="3" t="n">
        <v>3.03028</v>
      </c>
      <c r="D3140" s="3" t="n">
        <v>24.5388</v>
      </c>
      <c r="E3140" s="3" t="n">
        <v>72.43093</v>
      </c>
    </row>
    <row r="3141" customFormat="false" ht="14" hidden="false" customHeight="false" outlineLevel="0" collapsed="false">
      <c r="A3141" s="1" t="s">
        <v>3144</v>
      </c>
      <c r="B3141" s="7" t="n">
        <v>19.049560546875</v>
      </c>
      <c r="C3141" s="3" t="n">
        <v>55.04378</v>
      </c>
      <c r="D3141" s="3" t="n">
        <v>44.95622</v>
      </c>
      <c r="E3141" s="3" t="n">
        <v>0</v>
      </c>
    </row>
    <row r="3142" customFormat="false" ht="14" hidden="false" customHeight="false" outlineLevel="0" collapsed="false">
      <c r="A3142" s="1" t="s">
        <v>3145</v>
      </c>
      <c r="B3142" s="7" t="n">
        <v>19.0523662567139</v>
      </c>
      <c r="C3142" s="3" t="n">
        <v>14.65912</v>
      </c>
      <c r="D3142" s="3" t="n">
        <v>85.34088</v>
      </c>
      <c r="E3142" s="3" t="n">
        <v>0</v>
      </c>
    </row>
    <row r="3143" customFormat="false" ht="14" hidden="false" customHeight="false" outlineLevel="0" collapsed="false">
      <c r="A3143" s="1" t="s">
        <v>3146</v>
      </c>
      <c r="B3143" s="7" t="n">
        <v>19.0579795837402</v>
      </c>
      <c r="C3143" s="3" t="n">
        <v>76.19522</v>
      </c>
      <c r="D3143" s="3" t="n">
        <v>23.80478</v>
      </c>
      <c r="E3143" s="3" t="n">
        <v>0</v>
      </c>
    </row>
    <row r="3144" customFormat="false" ht="14" hidden="false" customHeight="false" outlineLevel="0" collapsed="false">
      <c r="A3144" s="1" t="s">
        <v>3147</v>
      </c>
      <c r="B3144" s="7" t="n">
        <v>19.063591003418</v>
      </c>
      <c r="C3144" s="3" t="n">
        <v>23.9064</v>
      </c>
      <c r="D3144" s="3" t="n">
        <v>76.0936</v>
      </c>
      <c r="E3144" s="3" t="n">
        <v>0</v>
      </c>
    </row>
    <row r="3145" customFormat="false" ht="14" hidden="false" customHeight="false" outlineLevel="0" collapsed="false">
      <c r="A3145" s="1" t="s">
        <v>3148</v>
      </c>
      <c r="B3145" s="7" t="n">
        <v>19.0682697296143</v>
      </c>
      <c r="C3145" s="3" t="n">
        <v>73.55291</v>
      </c>
      <c r="D3145" s="3" t="n">
        <v>26.44709</v>
      </c>
      <c r="E3145" s="3" t="n">
        <v>0</v>
      </c>
    </row>
    <row r="3146" customFormat="false" ht="14" hidden="false" customHeight="false" outlineLevel="0" collapsed="false">
      <c r="A3146" s="1" t="s">
        <v>3149</v>
      </c>
      <c r="B3146" s="7" t="n">
        <v>19.0701389312744</v>
      </c>
      <c r="C3146" s="3" t="n">
        <v>27.28529</v>
      </c>
      <c r="D3146" s="3" t="n">
        <v>42.51604</v>
      </c>
      <c r="E3146" s="3" t="n">
        <v>30.19868</v>
      </c>
    </row>
    <row r="3147" customFormat="false" ht="14" hidden="false" customHeight="false" outlineLevel="0" collapsed="false">
      <c r="A3147" s="1" t="s">
        <v>3150</v>
      </c>
      <c r="B3147" s="7" t="n">
        <v>19.0748176574707</v>
      </c>
      <c r="C3147" s="3" t="n">
        <v>15.92793</v>
      </c>
      <c r="D3147" s="3" t="n">
        <v>71.01924</v>
      </c>
      <c r="E3147" s="3" t="n">
        <v>13.05283</v>
      </c>
    </row>
    <row r="3148" customFormat="false" ht="14" hidden="false" customHeight="false" outlineLevel="0" collapsed="false">
      <c r="A3148" s="1" t="s">
        <v>3151</v>
      </c>
      <c r="B3148" s="7" t="n">
        <v>19.0823001861572</v>
      </c>
      <c r="C3148" s="3" t="n">
        <v>34.83666</v>
      </c>
      <c r="D3148" s="3" t="n">
        <v>34.03708</v>
      </c>
      <c r="E3148" s="3" t="n">
        <v>31.12626</v>
      </c>
    </row>
    <row r="3149" customFormat="false" ht="14" hidden="false" customHeight="false" outlineLevel="0" collapsed="false">
      <c r="A3149" s="1" t="s">
        <v>3152</v>
      </c>
      <c r="B3149" s="7" t="n">
        <v>19.0916557312012</v>
      </c>
      <c r="C3149" s="3" t="n">
        <v>52.3458</v>
      </c>
      <c r="D3149" s="3" t="n">
        <v>41.85681</v>
      </c>
      <c r="E3149" s="3" t="n">
        <v>5.79739</v>
      </c>
    </row>
    <row r="3150" customFormat="false" ht="14" hidden="false" customHeight="false" outlineLevel="0" collapsed="false">
      <c r="A3150" s="1" t="s">
        <v>3153</v>
      </c>
      <c r="B3150" s="7" t="n">
        <v>19.09352684021</v>
      </c>
      <c r="C3150" s="3" t="n">
        <v>48.63851</v>
      </c>
      <c r="D3150" s="3" t="n">
        <v>51.16764</v>
      </c>
      <c r="E3150" s="3" t="n">
        <v>0.19386</v>
      </c>
    </row>
    <row r="3151" customFormat="false" ht="14" hidden="false" customHeight="false" outlineLevel="0" collapsed="false">
      <c r="A3151" s="1" t="s">
        <v>3154</v>
      </c>
      <c r="B3151" s="7" t="n">
        <v>19.0972671508789</v>
      </c>
      <c r="C3151" s="3" t="n">
        <v>82.21709</v>
      </c>
      <c r="D3151" s="3" t="n">
        <v>17.78291</v>
      </c>
      <c r="E3151" s="3" t="n">
        <v>0</v>
      </c>
    </row>
    <row r="3152" customFormat="false" ht="14" hidden="false" customHeight="false" outlineLevel="0" collapsed="false">
      <c r="A3152" s="1" t="s">
        <v>3155</v>
      </c>
      <c r="B3152" s="7" t="n">
        <v>19.1000747680664</v>
      </c>
      <c r="C3152" s="3" t="n">
        <v>56.01918</v>
      </c>
      <c r="D3152" s="3" t="n">
        <v>35.5054</v>
      </c>
      <c r="E3152" s="3" t="n">
        <v>8.47542</v>
      </c>
    </row>
    <row r="3153" customFormat="false" ht="14" hidden="false" customHeight="false" outlineLevel="0" collapsed="false">
      <c r="A3153" s="1" t="s">
        <v>3156</v>
      </c>
      <c r="B3153" s="7" t="n">
        <v>19.1047515869141</v>
      </c>
      <c r="C3153" s="3" t="n">
        <v>72.76824</v>
      </c>
      <c r="D3153" s="3" t="n">
        <v>27.23176</v>
      </c>
      <c r="E3153" s="3" t="n">
        <v>0</v>
      </c>
    </row>
    <row r="3154" customFormat="false" ht="14" hidden="false" customHeight="false" outlineLevel="0" collapsed="false">
      <c r="A3154" s="1" t="s">
        <v>3157</v>
      </c>
      <c r="B3154" s="7" t="n">
        <v>19.1215896606445</v>
      </c>
      <c r="C3154" s="3" t="n">
        <v>11.34303</v>
      </c>
      <c r="D3154" s="3" t="n">
        <v>59.49387</v>
      </c>
      <c r="E3154" s="3" t="n">
        <v>29.1631</v>
      </c>
    </row>
    <row r="3155" customFormat="false" ht="14" hidden="false" customHeight="false" outlineLevel="0" collapsed="false">
      <c r="A3155" s="1" t="s">
        <v>3158</v>
      </c>
      <c r="B3155" s="7" t="n">
        <v>19.1243953704834</v>
      </c>
      <c r="C3155" s="3" t="n">
        <v>76.39502</v>
      </c>
      <c r="D3155" s="3" t="n">
        <v>23.60498</v>
      </c>
      <c r="E3155" s="3" t="n">
        <v>0</v>
      </c>
    </row>
    <row r="3156" customFormat="false" ht="14" hidden="false" customHeight="false" outlineLevel="0" collapsed="false">
      <c r="A3156" s="1" t="s">
        <v>3159</v>
      </c>
      <c r="B3156" s="7" t="n">
        <v>19.1309432983398</v>
      </c>
      <c r="C3156" s="3" t="n">
        <v>77.36767</v>
      </c>
      <c r="D3156" s="3" t="n">
        <v>22.63233</v>
      </c>
      <c r="E3156" s="3" t="n">
        <v>0</v>
      </c>
    </row>
    <row r="3157" customFormat="false" ht="14" hidden="false" customHeight="false" outlineLevel="0" collapsed="false">
      <c r="A3157" s="1" t="s">
        <v>3160</v>
      </c>
      <c r="B3157" s="7" t="n">
        <v>19.138427734375</v>
      </c>
      <c r="C3157" s="3" t="n">
        <v>79.03456</v>
      </c>
      <c r="D3157" s="3" t="n">
        <v>20.96544</v>
      </c>
      <c r="E3157" s="3" t="n">
        <v>0</v>
      </c>
    </row>
    <row r="3158" customFormat="false" ht="14" hidden="false" customHeight="false" outlineLevel="0" collapsed="false">
      <c r="A3158" s="1" t="s">
        <v>3161</v>
      </c>
      <c r="B3158" s="7" t="n">
        <v>19.1421699523926</v>
      </c>
      <c r="C3158" s="3" t="n">
        <v>19.95809</v>
      </c>
      <c r="D3158" s="3" t="n">
        <v>63.06762</v>
      </c>
      <c r="E3158" s="3" t="n">
        <v>16.97429</v>
      </c>
    </row>
    <row r="3159" customFormat="false" ht="14" hidden="false" customHeight="false" outlineLevel="0" collapsed="false">
      <c r="A3159" s="1" t="s">
        <v>3162</v>
      </c>
      <c r="B3159" s="7" t="n">
        <v>19.1468467712402</v>
      </c>
      <c r="C3159" s="3" t="n">
        <v>85.76955</v>
      </c>
      <c r="D3159" s="3" t="n">
        <v>14.23045</v>
      </c>
      <c r="E3159" s="3" t="n">
        <v>0</v>
      </c>
    </row>
    <row r="3160" customFormat="false" ht="14" hidden="false" customHeight="false" outlineLevel="0" collapsed="false">
      <c r="A3160" s="1" t="s">
        <v>3163</v>
      </c>
      <c r="B3160" s="7" t="n">
        <v>19.1533946990967</v>
      </c>
      <c r="C3160" s="3" t="n">
        <v>39.84595</v>
      </c>
      <c r="D3160" s="3" t="n">
        <v>60.15405</v>
      </c>
      <c r="E3160" s="3" t="n">
        <v>0</v>
      </c>
    </row>
    <row r="3161" customFormat="false" ht="14" hidden="false" customHeight="false" outlineLevel="0" collapsed="false">
      <c r="A3161" s="1" t="s">
        <v>3164</v>
      </c>
      <c r="B3161" s="7" t="n">
        <v>19.1571369171143</v>
      </c>
      <c r="C3161" s="3" t="n">
        <v>16.31303</v>
      </c>
      <c r="D3161" s="3" t="n">
        <v>43.65744</v>
      </c>
      <c r="E3161" s="3" t="n">
        <v>40.02953</v>
      </c>
    </row>
    <row r="3162" customFormat="false" ht="14" hidden="false" customHeight="false" outlineLevel="0" collapsed="false">
      <c r="A3162" s="1" t="s">
        <v>3165</v>
      </c>
      <c r="B3162" s="7" t="n">
        <v>19.159008026123</v>
      </c>
      <c r="C3162" s="3" t="n">
        <v>13.24484</v>
      </c>
      <c r="D3162" s="3" t="n">
        <v>59.00087</v>
      </c>
      <c r="E3162" s="3" t="n">
        <v>27.75429</v>
      </c>
    </row>
    <row r="3163" customFormat="false" ht="14" hidden="false" customHeight="false" outlineLevel="0" collapsed="false">
      <c r="A3163" s="1" t="s">
        <v>3166</v>
      </c>
      <c r="B3163" s="7" t="n">
        <v>19.1636848449707</v>
      </c>
      <c r="C3163" s="3" t="n">
        <v>87.76563</v>
      </c>
      <c r="D3163" s="3" t="n">
        <v>12.23437</v>
      </c>
      <c r="E3163" s="3" t="n">
        <v>0</v>
      </c>
    </row>
    <row r="3164" customFormat="false" ht="14" hidden="false" customHeight="false" outlineLevel="0" collapsed="false">
      <c r="A3164" s="1" t="s">
        <v>3167</v>
      </c>
      <c r="B3164" s="7" t="n">
        <v>19.1702327728272</v>
      </c>
      <c r="C3164" s="3" t="n">
        <v>86.30061</v>
      </c>
      <c r="D3164" s="3" t="n">
        <v>13.69939</v>
      </c>
      <c r="E3164" s="3" t="n">
        <v>0</v>
      </c>
    </row>
    <row r="3165" customFormat="false" ht="14" hidden="false" customHeight="false" outlineLevel="0" collapsed="false">
      <c r="A3165" s="1" t="s">
        <v>3168</v>
      </c>
      <c r="B3165" s="7" t="n">
        <v>19.1842651367188</v>
      </c>
      <c r="C3165" s="3" t="n">
        <v>54.20122</v>
      </c>
      <c r="D3165" s="3" t="n">
        <v>45.79878</v>
      </c>
      <c r="E3165" s="3" t="n">
        <v>0</v>
      </c>
    </row>
    <row r="3166" customFormat="false" ht="14" hidden="false" customHeight="false" outlineLevel="0" collapsed="false">
      <c r="A3166" s="1" t="s">
        <v>3169</v>
      </c>
      <c r="B3166" s="7" t="n">
        <v>19.1908130645752</v>
      </c>
      <c r="C3166" s="3" t="n">
        <v>0</v>
      </c>
      <c r="D3166" s="3" t="n">
        <v>3.70294</v>
      </c>
      <c r="E3166" s="3" t="n">
        <v>96.29706</v>
      </c>
    </row>
    <row r="3167" customFormat="false" ht="14" hidden="false" customHeight="false" outlineLevel="0" collapsed="false">
      <c r="A3167" s="1" t="s">
        <v>3170</v>
      </c>
      <c r="B3167" s="7" t="n">
        <v>19.1964244842529</v>
      </c>
      <c r="C3167" s="3" t="n">
        <v>69.43487</v>
      </c>
      <c r="D3167" s="3" t="n">
        <v>30.56513</v>
      </c>
      <c r="E3167" s="3" t="n">
        <v>0</v>
      </c>
    </row>
    <row r="3168" customFormat="false" ht="14" hidden="false" customHeight="false" outlineLevel="0" collapsed="false">
      <c r="A3168" s="1" t="s">
        <v>3171</v>
      </c>
      <c r="B3168" s="7" t="n">
        <v>19.1992321014404</v>
      </c>
      <c r="C3168" s="3" t="n">
        <v>14.38492</v>
      </c>
      <c r="D3168" s="3" t="n">
        <v>0</v>
      </c>
      <c r="E3168" s="3" t="n">
        <v>85.61508</v>
      </c>
    </row>
    <row r="3169" customFormat="false" ht="14" hidden="false" customHeight="false" outlineLevel="0" collapsed="false">
      <c r="A3169" s="1" t="s">
        <v>3172</v>
      </c>
      <c r="B3169" s="7" t="n">
        <v>19.2039089202881</v>
      </c>
      <c r="C3169" s="3" t="n">
        <v>57.29177</v>
      </c>
      <c r="D3169" s="3" t="n">
        <v>42.70823</v>
      </c>
      <c r="E3169" s="3" t="n">
        <v>0</v>
      </c>
    </row>
    <row r="3170" customFormat="false" ht="14" hidden="false" customHeight="false" outlineLevel="0" collapsed="false">
      <c r="A3170" s="1" t="s">
        <v>3173</v>
      </c>
      <c r="B3170" s="7" t="n">
        <v>19.206714630127</v>
      </c>
      <c r="C3170" s="3" t="n">
        <v>48.2951</v>
      </c>
      <c r="D3170" s="3" t="n">
        <v>26.12958</v>
      </c>
      <c r="E3170" s="3" t="n">
        <v>25.57532</v>
      </c>
    </row>
    <row r="3171" customFormat="false" ht="14" hidden="false" customHeight="false" outlineLevel="0" collapsed="false">
      <c r="A3171" s="1" t="s">
        <v>3174</v>
      </c>
      <c r="B3171" s="7" t="n">
        <v>19.2104568481445</v>
      </c>
      <c r="C3171" s="3" t="n">
        <v>64.16188</v>
      </c>
      <c r="D3171" s="3" t="n">
        <v>35.83812</v>
      </c>
      <c r="E3171" s="3" t="n">
        <v>0</v>
      </c>
    </row>
    <row r="3172" customFormat="false" ht="14" hidden="false" customHeight="false" outlineLevel="0" collapsed="false">
      <c r="A3172" s="1" t="s">
        <v>3175</v>
      </c>
      <c r="B3172" s="7" t="n">
        <v>19.2263584136963</v>
      </c>
      <c r="C3172" s="3" t="n">
        <v>50.42393</v>
      </c>
      <c r="D3172" s="3" t="n">
        <v>49.57607</v>
      </c>
      <c r="E3172" s="3" t="n">
        <v>0</v>
      </c>
    </row>
    <row r="3173" customFormat="false" ht="14" hidden="false" customHeight="false" outlineLevel="0" collapsed="false">
      <c r="A3173" s="1" t="s">
        <v>3176</v>
      </c>
      <c r="B3173" s="7" t="n">
        <v>19.2282295227051</v>
      </c>
      <c r="C3173" s="3" t="n">
        <v>46.30505</v>
      </c>
      <c r="D3173" s="3" t="n">
        <v>53.69495</v>
      </c>
      <c r="E3173" s="3" t="n">
        <v>0</v>
      </c>
    </row>
    <row r="3174" customFormat="false" ht="14" hidden="false" customHeight="false" outlineLevel="0" collapsed="false">
      <c r="A3174" s="1" t="s">
        <v>3177</v>
      </c>
      <c r="B3174" s="7" t="n">
        <v>19.2301006317139</v>
      </c>
      <c r="C3174" s="3" t="n">
        <v>6.99772</v>
      </c>
      <c r="D3174" s="3" t="n">
        <v>93.00228</v>
      </c>
      <c r="E3174" s="3" t="n">
        <v>0</v>
      </c>
    </row>
    <row r="3175" customFormat="false" ht="14" hidden="false" customHeight="false" outlineLevel="0" collapsed="false">
      <c r="A3175" s="1" t="s">
        <v>3178</v>
      </c>
      <c r="B3175" s="7" t="n">
        <v>19.2319717407227</v>
      </c>
      <c r="C3175" s="3" t="n">
        <v>65.59612</v>
      </c>
      <c r="D3175" s="3" t="n">
        <v>34.40388</v>
      </c>
      <c r="E3175" s="3" t="n">
        <v>0</v>
      </c>
    </row>
    <row r="3176" customFormat="false" ht="14" hidden="false" customHeight="false" outlineLevel="0" collapsed="false">
      <c r="A3176" s="1" t="s">
        <v>3179</v>
      </c>
      <c r="B3176" s="7" t="n">
        <v>19.2338428497314</v>
      </c>
      <c r="C3176" s="3" t="n">
        <v>38.33813</v>
      </c>
      <c r="D3176" s="3" t="n">
        <v>45.18393</v>
      </c>
      <c r="E3176" s="3" t="n">
        <v>16.47794</v>
      </c>
    </row>
    <row r="3177" customFormat="false" ht="14" hidden="false" customHeight="false" outlineLevel="0" collapsed="false">
      <c r="A3177" s="1" t="s">
        <v>3180</v>
      </c>
      <c r="B3177" s="7" t="n">
        <v>19.2357139587402</v>
      </c>
      <c r="C3177" s="3" t="n">
        <v>24.84141</v>
      </c>
      <c r="D3177" s="3" t="n">
        <v>75.15859</v>
      </c>
      <c r="E3177" s="3" t="n">
        <v>0</v>
      </c>
    </row>
    <row r="3178" customFormat="false" ht="14" hidden="false" customHeight="false" outlineLevel="0" collapsed="false">
      <c r="A3178" s="1" t="s">
        <v>3181</v>
      </c>
      <c r="B3178" s="7" t="n">
        <v>19.2385196685791</v>
      </c>
      <c r="C3178" s="3" t="n">
        <v>0</v>
      </c>
      <c r="D3178" s="3" t="n">
        <v>0</v>
      </c>
      <c r="E3178" s="3" t="n">
        <v>100</v>
      </c>
    </row>
    <row r="3179" customFormat="false" ht="14" hidden="false" customHeight="false" outlineLevel="0" collapsed="false">
      <c r="A3179" s="1" t="s">
        <v>3182</v>
      </c>
      <c r="B3179" s="7" t="n">
        <v>19.2431964874268</v>
      </c>
      <c r="C3179" s="3" t="n">
        <v>55.7955</v>
      </c>
      <c r="D3179" s="3" t="n">
        <v>44.2045</v>
      </c>
      <c r="E3179" s="3" t="n">
        <v>0</v>
      </c>
    </row>
    <row r="3180" customFormat="false" ht="14" hidden="false" customHeight="false" outlineLevel="0" collapsed="false">
      <c r="A3180" s="1" t="s">
        <v>3183</v>
      </c>
      <c r="B3180" s="7" t="n">
        <v>19.2525520324707</v>
      </c>
      <c r="C3180" s="3" t="n">
        <v>57.89365</v>
      </c>
      <c r="D3180" s="3" t="n">
        <v>42.10635</v>
      </c>
      <c r="E3180" s="3" t="n">
        <v>0</v>
      </c>
    </row>
    <row r="3181" customFormat="false" ht="14" hidden="false" customHeight="false" outlineLevel="0" collapsed="false">
      <c r="A3181" s="1" t="s">
        <v>3184</v>
      </c>
      <c r="B3181" s="7" t="n">
        <v>19.2600345611572</v>
      </c>
      <c r="C3181" s="3" t="n">
        <v>46.55565</v>
      </c>
      <c r="D3181" s="3" t="n">
        <v>53.44435</v>
      </c>
      <c r="E3181" s="3" t="n">
        <v>0</v>
      </c>
    </row>
    <row r="3182" customFormat="false" ht="14" hidden="false" customHeight="false" outlineLevel="0" collapsed="false">
      <c r="A3182" s="1" t="s">
        <v>3185</v>
      </c>
      <c r="B3182" s="7" t="n">
        <v>19.2656478881836</v>
      </c>
      <c r="C3182" s="3" t="n">
        <v>60.34648</v>
      </c>
      <c r="D3182" s="3" t="n">
        <v>39.65352</v>
      </c>
      <c r="E3182" s="3" t="n">
        <v>0</v>
      </c>
    </row>
    <row r="3183" customFormat="false" ht="14" hidden="false" customHeight="false" outlineLevel="0" collapsed="false">
      <c r="A3183" s="1" t="s">
        <v>3186</v>
      </c>
      <c r="B3183" s="7" t="n">
        <v>19.2703247070313</v>
      </c>
      <c r="C3183" s="3" t="n">
        <v>10.53556</v>
      </c>
      <c r="D3183" s="3" t="n">
        <v>35.93209</v>
      </c>
      <c r="E3183" s="3" t="n">
        <v>53.53236</v>
      </c>
    </row>
    <row r="3184" customFormat="false" ht="14" hidden="false" customHeight="false" outlineLevel="0" collapsed="false">
      <c r="A3184" s="1" t="s">
        <v>3187</v>
      </c>
      <c r="B3184" s="7" t="n">
        <v>19.2759380340576</v>
      </c>
      <c r="C3184" s="3" t="n">
        <v>39.2451</v>
      </c>
      <c r="D3184" s="3" t="n">
        <v>60.7549</v>
      </c>
      <c r="E3184" s="3" t="n">
        <v>0</v>
      </c>
    </row>
    <row r="3185" customFormat="false" ht="14" hidden="false" customHeight="false" outlineLevel="0" collapsed="false">
      <c r="A3185" s="1" t="s">
        <v>3188</v>
      </c>
      <c r="B3185" s="7" t="n">
        <v>19.2787437438965</v>
      </c>
      <c r="C3185" s="3" t="n">
        <v>7.89608</v>
      </c>
      <c r="D3185" s="3" t="n">
        <v>83.1217</v>
      </c>
      <c r="E3185" s="3" t="n">
        <v>8.98221</v>
      </c>
    </row>
    <row r="3186" customFormat="false" ht="14" hidden="false" customHeight="false" outlineLevel="0" collapsed="false">
      <c r="A3186" s="1" t="s">
        <v>3189</v>
      </c>
      <c r="B3186" s="7" t="n">
        <v>19.2824859619141</v>
      </c>
      <c r="C3186" s="3" t="n">
        <v>71.62879</v>
      </c>
      <c r="D3186" s="3" t="n">
        <v>28.37121</v>
      </c>
      <c r="E3186" s="3" t="n">
        <v>0</v>
      </c>
    </row>
    <row r="3187" customFormat="false" ht="14" hidden="false" customHeight="false" outlineLevel="0" collapsed="false">
      <c r="A3187" s="1" t="s">
        <v>3190</v>
      </c>
      <c r="B3187" s="7" t="n">
        <v>19.2843570709229</v>
      </c>
      <c r="C3187" s="3" t="n">
        <v>64.87889</v>
      </c>
      <c r="D3187" s="3" t="n">
        <v>35.12111</v>
      </c>
      <c r="E3187" s="3" t="n">
        <v>0</v>
      </c>
    </row>
    <row r="3188" customFormat="false" ht="14" hidden="false" customHeight="false" outlineLevel="0" collapsed="false">
      <c r="A3188" s="1" t="s">
        <v>3191</v>
      </c>
      <c r="B3188" s="7" t="n">
        <v>19.2862281799316</v>
      </c>
      <c r="C3188" s="3" t="n">
        <v>74.93916</v>
      </c>
      <c r="D3188" s="3" t="n">
        <v>25.06084</v>
      </c>
      <c r="E3188" s="3" t="n">
        <v>0</v>
      </c>
    </row>
    <row r="3189" customFormat="false" ht="14" hidden="false" customHeight="false" outlineLevel="0" collapsed="false">
      <c r="A3189" s="1" t="s">
        <v>3192</v>
      </c>
      <c r="B3189" s="7" t="n">
        <v>19.2890338897705</v>
      </c>
      <c r="C3189" s="3" t="n">
        <v>13.13471</v>
      </c>
      <c r="D3189" s="3" t="n">
        <v>27.93341</v>
      </c>
      <c r="E3189" s="3" t="n">
        <v>58.93188</v>
      </c>
    </row>
    <row r="3190" customFormat="false" ht="14" hidden="false" customHeight="false" outlineLevel="0" collapsed="false">
      <c r="A3190" s="1" t="s">
        <v>3193</v>
      </c>
      <c r="B3190" s="7" t="n">
        <v>19.2937107086182</v>
      </c>
      <c r="C3190" s="3" t="n">
        <v>48.40183</v>
      </c>
      <c r="D3190" s="3" t="n">
        <v>51.59817</v>
      </c>
      <c r="E3190" s="3" t="n">
        <v>0</v>
      </c>
    </row>
    <row r="3191" customFormat="false" ht="14" hidden="false" customHeight="false" outlineLevel="0" collapsed="false">
      <c r="A3191" s="1" t="s">
        <v>3194</v>
      </c>
      <c r="B3191" s="7" t="n">
        <v>19.2993240356445</v>
      </c>
      <c r="C3191" s="3" t="n">
        <v>52.82875</v>
      </c>
      <c r="D3191" s="3" t="n">
        <v>47.17125</v>
      </c>
      <c r="E3191" s="3" t="n">
        <v>0</v>
      </c>
    </row>
    <row r="3192" customFormat="false" ht="14" hidden="false" customHeight="false" outlineLevel="0" collapsed="false">
      <c r="A3192" s="1" t="s">
        <v>3195</v>
      </c>
      <c r="B3192" s="7" t="n">
        <v>19.3030662536621</v>
      </c>
      <c r="C3192" s="3" t="n">
        <v>37.84747</v>
      </c>
      <c r="D3192" s="3" t="n">
        <v>22.14943</v>
      </c>
      <c r="E3192" s="3" t="n">
        <v>40.0031</v>
      </c>
    </row>
    <row r="3193" customFormat="false" ht="14" hidden="false" customHeight="false" outlineLevel="0" collapsed="false">
      <c r="A3193" s="1" t="s">
        <v>3196</v>
      </c>
      <c r="B3193" s="7" t="n">
        <v>19.3086776733398</v>
      </c>
      <c r="C3193" s="3" t="n">
        <v>53.09984</v>
      </c>
      <c r="D3193" s="3" t="n">
        <v>46.90016</v>
      </c>
      <c r="E3193" s="3" t="n">
        <v>0</v>
      </c>
    </row>
    <row r="3194" customFormat="false" ht="14" hidden="false" customHeight="false" outlineLevel="0" collapsed="false">
      <c r="A3194" s="1" t="s">
        <v>3197</v>
      </c>
      <c r="B3194" s="7" t="n">
        <v>19.3105487823486</v>
      </c>
      <c r="C3194" s="3" t="n">
        <v>45.07343</v>
      </c>
      <c r="D3194" s="3" t="n">
        <v>54.79568</v>
      </c>
      <c r="E3194" s="3" t="n">
        <v>0.13089</v>
      </c>
    </row>
    <row r="3195" customFormat="false" ht="14" hidden="false" customHeight="false" outlineLevel="0" collapsed="false">
      <c r="A3195" s="1" t="s">
        <v>3198</v>
      </c>
      <c r="B3195" s="7" t="n">
        <v>19.3152275085449</v>
      </c>
      <c r="C3195" s="3" t="n">
        <v>86.45634</v>
      </c>
      <c r="D3195" s="3" t="n">
        <v>13.54366</v>
      </c>
      <c r="E3195" s="3" t="n">
        <v>0</v>
      </c>
    </row>
    <row r="3196" customFormat="false" ht="14" hidden="false" customHeight="false" outlineLevel="0" collapsed="false">
      <c r="A3196" s="1" t="s">
        <v>3199</v>
      </c>
      <c r="B3196" s="7" t="n">
        <v>19.3255157470703</v>
      </c>
      <c r="C3196" s="3" t="n">
        <v>79.6842</v>
      </c>
      <c r="D3196" s="3" t="n">
        <v>20.3158</v>
      </c>
      <c r="E3196" s="3" t="n">
        <v>0</v>
      </c>
    </row>
    <row r="3197" customFormat="false" ht="14" hidden="false" customHeight="false" outlineLevel="0" collapsed="false">
      <c r="A3197" s="1" t="s">
        <v>3200</v>
      </c>
      <c r="B3197" s="7" t="n">
        <v>19.3292579650879</v>
      </c>
      <c r="C3197" s="3" t="n">
        <v>21.4751</v>
      </c>
      <c r="D3197" s="3" t="n">
        <v>78.5249</v>
      </c>
      <c r="E3197" s="3" t="n">
        <v>0</v>
      </c>
    </row>
    <row r="3198" customFormat="false" ht="14" hidden="false" customHeight="false" outlineLevel="0" collapsed="false">
      <c r="A3198" s="1" t="s">
        <v>3201</v>
      </c>
      <c r="B3198" s="7" t="n">
        <v>19.3339347839355</v>
      </c>
      <c r="C3198" s="3" t="n">
        <v>19.37041</v>
      </c>
      <c r="D3198" s="3" t="n">
        <v>73.36965</v>
      </c>
      <c r="E3198" s="3" t="n">
        <v>7.25994</v>
      </c>
    </row>
    <row r="3199" customFormat="false" ht="14" hidden="false" customHeight="false" outlineLevel="0" collapsed="false">
      <c r="A3199" s="1" t="s">
        <v>3202</v>
      </c>
      <c r="B3199" s="7" t="n">
        <v>19.3386135101318</v>
      </c>
      <c r="C3199" s="3" t="n">
        <v>88.31565</v>
      </c>
      <c r="D3199" s="3" t="n">
        <v>11.68435</v>
      </c>
      <c r="E3199" s="3" t="n">
        <v>0</v>
      </c>
    </row>
    <row r="3200" customFormat="false" ht="14" hidden="false" customHeight="false" outlineLevel="0" collapsed="false">
      <c r="A3200" s="1" t="s">
        <v>3203</v>
      </c>
      <c r="B3200" s="7" t="n">
        <v>19.3414192199707</v>
      </c>
      <c r="C3200" s="3" t="n">
        <v>88.81479</v>
      </c>
      <c r="D3200" s="3" t="n">
        <v>11.18521</v>
      </c>
      <c r="E3200" s="3" t="n">
        <v>0</v>
      </c>
    </row>
    <row r="3201" customFormat="false" ht="14" hidden="false" customHeight="false" outlineLevel="0" collapsed="false">
      <c r="A3201" s="1" t="s">
        <v>3204</v>
      </c>
      <c r="B3201" s="7" t="n">
        <v>19.3470325469971</v>
      </c>
      <c r="C3201" s="3" t="n">
        <v>53.96985</v>
      </c>
      <c r="D3201" s="3" t="n">
        <v>32.96726</v>
      </c>
      <c r="E3201" s="3" t="n">
        <v>13.06289</v>
      </c>
    </row>
    <row r="3202" customFormat="false" ht="14" hidden="false" customHeight="false" outlineLevel="0" collapsed="false">
      <c r="A3202" s="1" t="s">
        <v>3205</v>
      </c>
      <c r="B3202" s="7" t="n">
        <v>19.350772857666</v>
      </c>
      <c r="C3202" s="3" t="n">
        <v>40.77168</v>
      </c>
      <c r="D3202" s="3" t="n">
        <v>59.22832</v>
      </c>
      <c r="E3202" s="3" t="n">
        <v>0</v>
      </c>
    </row>
    <row r="3203" customFormat="false" ht="14" hidden="false" customHeight="false" outlineLevel="0" collapsed="false">
      <c r="A3203" s="1" t="s">
        <v>3206</v>
      </c>
      <c r="B3203" s="7" t="n">
        <v>19.3591918945313</v>
      </c>
      <c r="C3203" s="3" t="n">
        <v>72.48123</v>
      </c>
      <c r="D3203" s="3" t="n">
        <v>27.51877</v>
      </c>
      <c r="E3203" s="3" t="n">
        <v>0</v>
      </c>
    </row>
    <row r="3204" customFormat="false" ht="14" hidden="false" customHeight="false" outlineLevel="0" collapsed="false">
      <c r="A3204" s="1" t="s">
        <v>3207</v>
      </c>
      <c r="B3204" s="7" t="n">
        <v>19.3657398223877</v>
      </c>
      <c r="C3204" s="3" t="n">
        <v>19.96099</v>
      </c>
      <c r="D3204" s="3" t="n">
        <v>39.67591</v>
      </c>
      <c r="E3204" s="3" t="n">
        <v>40.36309</v>
      </c>
    </row>
    <row r="3205" customFormat="false" ht="14" hidden="false" customHeight="false" outlineLevel="0" collapsed="false">
      <c r="A3205" s="1" t="s">
        <v>3208</v>
      </c>
      <c r="B3205" s="7" t="n">
        <v>19.3694820404053</v>
      </c>
      <c r="C3205" s="3" t="n">
        <v>49.69487</v>
      </c>
      <c r="D3205" s="3" t="n">
        <v>50.30513</v>
      </c>
      <c r="E3205" s="3" t="n">
        <v>0</v>
      </c>
    </row>
    <row r="3206" customFormat="false" ht="14" hidden="false" customHeight="false" outlineLevel="0" collapsed="false">
      <c r="A3206" s="1" t="s">
        <v>3209</v>
      </c>
      <c r="B3206" s="7" t="n">
        <v>19.3750953674316</v>
      </c>
      <c r="C3206" s="3" t="n">
        <v>51.8154</v>
      </c>
      <c r="D3206" s="3" t="n">
        <v>35.94211</v>
      </c>
      <c r="E3206" s="3" t="n">
        <v>12.24249</v>
      </c>
    </row>
    <row r="3207" customFormat="false" ht="14" hidden="false" customHeight="false" outlineLevel="0" collapsed="false">
      <c r="A3207" s="1" t="s">
        <v>3210</v>
      </c>
      <c r="B3207" s="7" t="n">
        <v>19.3779010772705</v>
      </c>
      <c r="C3207" s="3" t="n">
        <v>60.11985</v>
      </c>
      <c r="D3207" s="3" t="n">
        <v>39.88015</v>
      </c>
      <c r="E3207" s="3" t="n">
        <v>0</v>
      </c>
    </row>
    <row r="3208" customFormat="false" ht="14" hidden="false" customHeight="false" outlineLevel="0" collapsed="false">
      <c r="A3208" s="1" t="s">
        <v>3211</v>
      </c>
      <c r="B3208" s="7" t="n">
        <v>19.3816432952881</v>
      </c>
      <c r="C3208" s="3" t="n">
        <v>31.13817</v>
      </c>
      <c r="D3208" s="3" t="n">
        <v>34.20877</v>
      </c>
      <c r="E3208" s="3" t="n">
        <v>34.65306</v>
      </c>
    </row>
    <row r="3209" customFormat="false" ht="14" hidden="false" customHeight="false" outlineLevel="0" collapsed="false">
      <c r="A3209" s="1" t="s">
        <v>3212</v>
      </c>
      <c r="B3209" s="7" t="n">
        <v>19.3835144042969</v>
      </c>
      <c r="C3209" s="3" t="n">
        <v>27.79289</v>
      </c>
      <c r="D3209" s="3" t="n">
        <v>43.54203</v>
      </c>
      <c r="E3209" s="3" t="n">
        <v>28.66509</v>
      </c>
    </row>
    <row r="3210" customFormat="false" ht="14" hidden="false" customHeight="false" outlineLevel="0" collapsed="false">
      <c r="A3210" s="1" t="s">
        <v>3213</v>
      </c>
      <c r="B3210" s="7" t="n">
        <v>19.3853855133057</v>
      </c>
      <c r="C3210" s="3" t="n">
        <v>37.26916</v>
      </c>
      <c r="D3210" s="3" t="n">
        <v>48.08262</v>
      </c>
      <c r="E3210" s="3" t="n">
        <v>14.64822</v>
      </c>
    </row>
    <row r="3211" customFormat="false" ht="14" hidden="false" customHeight="false" outlineLevel="0" collapsed="false">
      <c r="A3211" s="1" t="s">
        <v>3214</v>
      </c>
      <c r="B3211" s="7" t="n">
        <v>19.3891277313232</v>
      </c>
      <c r="C3211" s="3" t="n">
        <v>69.77818</v>
      </c>
      <c r="D3211" s="3" t="n">
        <v>30.22182</v>
      </c>
      <c r="E3211" s="3" t="n">
        <v>0</v>
      </c>
    </row>
    <row r="3212" customFormat="false" ht="14" hidden="false" customHeight="false" outlineLevel="0" collapsed="false">
      <c r="A3212" s="1" t="s">
        <v>3215</v>
      </c>
      <c r="B3212" s="7" t="n">
        <v>19.394739151001</v>
      </c>
      <c r="C3212" s="3" t="n">
        <v>75.69606</v>
      </c>
      <c r="D3212" s="3" t="n">
        <v>24.30394</v>
      </c>
      <c r="E3212" s="3" t="n">
        <v>0</v>
      </c>
    </row>
    <row r="3213" customFormat="false" ht="14" hidden="false" customHeight="false" outlineLevel="0" collapsed="false">
      <c r="A3213" s="1" t="s">
        <v>3216</v>
      </c>
      <c r="B3213" s="7" t="n">
        <v>19.4022235870361</v>
      </c>
      <c r="C3213" s="3" t="n">
        <v>49.46589</v>
      </c>
      <c r="D3213" s="3" t="n">
        <v>50.53411</v>
      </c>
      <c r="E3213" s="3" t="n">
        <v>0</v>
      </c>
    </row>
    <row r="3214" customFormat="false" ht="14" hidden="false" customHeight="false" outlineLevel="0" collapsed="false">
      <c r="A3214" s="1" t="s">
        <v>3217</v>
      </c>
      <c r="B3214" s="7" t="n">
        <v>19.4097061157227</v>
      </c>
      <c r="C3214" s="3" t="n">
        <v>59.38915</v>
      </c>
      <c r="D3214" s="3" t="n">
        <v>40.61085</v>
      </c>
      <c r="E3214" s="3" t="n">
        <v>0</v>
      </c>
    </row>
    <row r="3215" customFormat="false" ht="14" hidden="false" customHeight="false" outlineLevel="0" collapsed="false">
      <c r="A3215" s="1" t="s">
        <v>3218</v>
      </c>
      <c r="B3215" s="7" t="n">
        <v>19.4228019714355</v>
      </c>
      <c r="C3215" s="3" t="n">
        <v>61.46165</v>
      </c>
      <c r="D3215" s="3" t="n">
        <v>38.53835</v>
      </c>
      <c r="E3215" s="3" t="n">
        <v>0</v>
      </c>
    </row>
    <row r="3216" customFormat="false" ht="14" hidden="false" customHeight="false" outlineLevel="0" collapsed="false">
      <c r="A3216" s="1" t="s">
        <v>3219</v>
      </c>
      <c r="B3216" s="7" t="n">
        <v>19.4321575164795</v>
      </c>
      <c r="C3216" s="3" t="n">
        <v>38.59368</v>
      </c>
      <c r="D3216" s="3" t="n">
        <v>61.40632</v>
      </c>
      <c r="E3216" s="3" t="n">
        <v>0</v>
      </c>
    </row>
    <row r="3217" customFormat="false" ht="14" hidden="false" customHeight="false" outlineLevel="0" collapsed="false">
      <c r="A3217" s="1" t="s">
        <v>3220</v>
      </c>
      <c r="B3217" s="7" t="n">
        <v>19.4415111541748</v>
      </c>
      <c r="C3217" s="3" t="n">
        <v>55.63435</v>
      </c>
      <c r="D3217" s="3" t="n">
        <v>44.36565</v>
      </c>
      <c r="E3217" s="3" t="n">
        <v>0</v>
      </c>
    </row>
    <row r="3218" customFormat="false" ht="14" hidden="false" customHeight="false" outlineLevel="0" collapsed="false">
      <c r="A3218" s="1" t="s">
        <v>3221</v>
      </c>
      <c r="B3218" s="7" t="n">
        <v>19.4480590820313</v>
      </c>
      <c r="C3218" s="3" t="n">
        <v>53.31393</v>
      </c>
      <c r="D3218" s="3" t="n">
        <v>46.68607</v>
      </c>
      <c r="E3218" s="3" t="n">
        <v>0</v>
      </c>
    </row>
    <row r="3219" customFormat="false" ht="14" hidden="false" customHeight="false" outlineLevel="0" collapsed="false">
      <c r="A3219" s="1" t="s">
        <v>3222</v>
      </c>
      <c r="B3219" s="7" t="n">
        <v>19.459285736084</v>
      </c>
      <c r="C3219" s="3" t="n">
        <v>60.42802</v>
      </c>
      <c r="D3219" s="3" t="n">
        <v>39.57198</v>
      </c>
      <c r="E3219" s="3" t="n">
        <v>0</v>
      </c>
    </row>
    <row r="3220" customFormat="false" ht="14" hidden="false" customHeight="false" outlineLevel="0" collapsed="false">
      <c r="A3220" s="1" t="s">
        <v>3223</v>
      </c>
      <c r="B3220" s="7" t="n">
        <v>19.4658336639404</v>
      </c>
      <c r="C3220" s="3" t="n">
        <v>54.9775</v>
      </c>
      <c r="D3220" s="3" t="n">
        <v>43.07245</v>
      </c>
      <c r="E3220" s="3" t="n">
        <v>1.95005</v>
      </c>
    </row>
    <row r="3221" customFormat="false" ht="14" hidden="false" customHeight="false" outlineLevel="0" collapsed="false">
      <c r="A3221" s="1" t="s">
        <v>3224</v>
      </c>
      <c r="B3221" s="7" t="n">
        <v>19.4677047729492</v>
      </c>
      <c r="C3221" s="3" t="n">
        <v>48.86597</v>
      </c>
      <c r="D3221" s="3" t="n">
        <v>45.40283</v>
      </c>
      <c r="E3221" s="3" t="n">
        <v>5.73121</v>
      </c>
    </row>
    <row r="3222" customFormat="false" ht="14" hidden="false" customHeight="false" outlineLevel="0" collapsed="false">
      <c r="A3222" s="1" t="s">
        <v>3225</v>
      </c>
      <c r="B3222" s="7" t="n">
        <v>19.469575881958</v>
      </c>
      <c r="C3222" s="3" t="n">
        <v>36.45949</v>
      </c>
      <c r="D3222" s="3" t="n">
        <v>63.54051</v>
      </c>
      <c r="E3222" s="3" t="n">
        <v>0</v>
      </c>
    </row>
    <row r="3223" customFormat="false" ht="14" hidden="false" customHeight="false" outlineLevel="0" collapsed="false">
      <c r="A3223" s="1" t="s">
        <v>3226</v>
      </c>
      <c r="B3223" s="7" t="n">
        <v>19.4714469909668</v>
      </c>
      <c r="C3223" s="3" t="n">
        <v>29.59718</v>
      </c>
      <c r="D3223" s="3" t="n">
        <v>43.20594</v>
      </c>
      <c r="E3223" s="3" t="n">
        <v>27.19688</v>
      </c>
    </row>
    <row r="3224" customFormat="false" ht="14" hidden="false" customHeight="false" outlineLevel="0" collapsed="false">
      <c r="A3224" s="1" t="s">
        <v>3227</v>
      </c>
      <c r="B3224" s="7" t="n">
        <v>19.4761238098145</v>
      </c>
      <c r="C3224" s="3" t="n">
        <v>58.36566</v>
      </c>
      <c r="D3224" s="3" t="n">
        <v>31.79137</v>
      </c>
      <c r="E3224" s="3" t="n">
        <v>9.84298</v>
      </c>
    </row>
    <row r="3225" customFormat="false" ht="14" hidden="false" customHeight="false" outlineLevel="0" collapsed="false">
      <c r="A3225" s="1" t="s">
        <v>3228</v>
      </c>
      <c r="B3225" s="7" t="n">
        <v>19.4854774475098</v>
      </c>
      <c r="C3225" s="3" t="n">
        <v>17.58505</v>
      </c>
      <c r="D3225" s="3" t="n">
        <v>51.7707</v>
      </c>
      <c r="E3225" s="3" t="n">
        <v>30.64425</v>
      </c>
    </row>
    <row r="3226" customFormat="false" ht="14" hidden="false" customHeight="false" outlineLevel="0" collapsed="false">
      <c r="A3226" s="1" t="s">
        <v>3229</v>
      </c>
      <c r="B3226" s="7" t="n">
        <v>19.4882831573486</v>
      </c>
      <c r="C3226" s="3" t="n">
        <v>56.0877</v>
      </c>
      <c r="D3226" s="3" t="n">
        <v>43.9123</v>
      </c>
      <c r="E3226" s="3" t="n">
        <v>0</v>
      </c>
    </row>
    <row r="3227" customFormat="false" ht="14" hidden="false" customHeight="false" outlineLevel="0" collapsed="false">
      <c r="A3227" s="1" t="s">
        <v>3230</v>
      </c>
      <c r="B3227" s="7" t="n">
        <v>19.4948329925537</v>
      </c>
      <c r="C3227" s="3" t="n">
        <v>70.20717</v>
      </c>
      <c r="D3227" s="3" t="n">
        <v>29.79283</v>
      </c>
      <c r="E3227" s="3" t="n">
        <v>0</v>
      </c>
    </row>
    <row r="3228" customFormat="false" ht="14" hidden="false" customHeight="false" outlineLevel="0" collapsed="false">
      <c r="A3228" s="1" t="s">
        <v>3231</v>
      </c>
      <c r="B3228" s="7" t="n">
        <v>19.4976387023926</v>
      </c>
      <c r="C3228" s="3" t="n">
        <v>57.41775</v>
      </c>
      <c r="D3228" s="3" t="n">
        <v>42.58225</v>
      </c>
      <c r="E3228" s="3" t="n">
        <v>0</v>
      </c>
    </row>
    <row r="3229" customFormat="false" ht="14" hidden="false" customHeight="false" outlineLevel="0" collapsed="false">
      <c r="A3229" s="1" t="s">
        <v>3232</v>
      </c>
      <c r="B3229" s="7" t="n">
        <v>19.5032520294189</v>
      </c>
      <c r="C3229" s="3" t="n">
        <v>19.72169</v>
      </c>
      <c r="D3229" s="3" t="n">
        <v>42.7921</v>
      </c>
      <c r="E3229" s="3" t="n">
        <v>37.48621</v>
      </c>
    </row>
    <row r="3230" customFormat="false" ht="14" hidden="false" customHeight="false" outlineLevel="0" collapsed="false">
      <c r="A3230" s="1" t="s">
        <v>3233</v>
      </c>
      <c r="B3230" s="7" t="n">
        <v>19.5051212310791</v>
      </c>
      <c r="C3230" s="3" t="n">
        <v>24.70807</v>
      </c>
      <c r="D3230" s="3" t="n">
        <v>46.21735</v>
      </c>
      <c r="E3230" s="3" t="n">
        <v>29.07458</v>
      </c>
    </row>
    <row r="3231" customFormat="false" ht="14" hidden="false" customHeight="false" outlineLevel="0" collapsed="false">
      <c r="A3231" s="1" t="s">
        <v>3234</v>
      </c>
      <c r="B3231" s="7" t="n">
        <v>19.5060577392578</v>
      </c>
      <c r="C3231" s="3" t="n">
        <v>20.1392</v>
      </c>
      <c r="D3231" s="3" t="n">
        <v>71.52801</v>
      </c>
      <c r="E3231" s="3" t="n">
        <v>8.33279</v>
      </c>
    </row>
    <row r="3232" customFormat="false" ht="14" hidden="false" customHeight="false" outlineLevel="0" collapsed="false">
      <c r="A3232" s="1" t="s">
        <v>3235</v>
      </c>
      <c r="B3232" s="7" t="n">
        <v>19.5126056671143</v>
      </c>
      <c r="C3232" s="3" t="n">
        <v>56.9465</v>
      </c>
      <c r="D3232" s="3" t="n">
        <v>43.0535</v>
      </c>
      <c r="E3232" s="3" t="n">
        <v>0</v>
      </c>
    </row>
    <row r="3233" customFormat="false" ht="14" hidden="false" customHeight="false" outlineLevel="0" collapsed="false">
      <c r="A3233" s="1" t="s">
        <v>3236</v>
      </c>
      <c r="B3233" s="7" t="n">
        <v>19.5172824859619</v>
      </c>
      <c r="C3233" s="3" t="n">
        <v>37.53051</v>
      </c>
      <c r="D3233" s="3" t="n">
        <v>34.05289</v>
      </c>
      <c r="E3233" s="3" t="n">
        <v>28.4166</v>
      </c>
    </row>
    <row r="3234" customFormat="false" ht="14" hidden="false" customHeight="false" outlineLevel="0" collapsed="false">
      <c r="A3234" s="1" t="s">
        <v>3237</v>
      </c>
      <c r="B3234" s="7" t="n">
        <v>19.5238304138184</v>
      </c>
      <c r="C3234" s="3" t="n">
        <v>44.25509</v>
      </c>
      <c r="D3234" s="3" t="n">
        <v>55.74491</v>
      </c>
      <c r="E3234" s="3" t="n">
        <v>0</v>
      </c>
    </row>
    <row r="3235" customFormat="false" ht="14" hidden="false" customHeight="false" outlineLevel="0" collapsed="false">
      <c r="A3235" s="1" t="s">
        <v>3238</v>
      </c>
      <c r="B3235" s="7" t="n">
        <v>19.5313148498535</v>
      </c>
      <c r="C3235" s="3" t="n">
        <v>49.42823</v>
      </c>
      <c r="D3235" s="3" t="n">
        <v>45.9832</v>
      </c>
      <c r="E3235" s="3" t="n">
        <v>4.58857</v>
      </c>
    </row>
    <row r="3236" customFormat="false" ht="14" hidden="false" customHeight="false" outlineLevel="0" collapsed="false">
      <c r="A3236" s="1" t="s">
        <v>3239</v>
      </c>
      <c r="B3236" s="7" t="n">
        <v>19.5350570678711</v>
      </c>
      <c r="C3236" s="3" t="n">
        <v>36.49614</v>
      </c>
      <c r="D3236" s="3" t="n">
        <v>42.1211</v>
      </c>
      <c r="E3236" s="3" t="n">
        <v>21.38277</v>
      </c>
    </row>
    <row r="3237" customFormat="false" ht="14" hidden="false" customHeight="false" outlineLevel="0" collapsed="false">
      <c r="A3237" s="1" t="s">
        <v>3240</v>
      </c>
      <c r="B3237" s="7" t="n">
        <v>19.5444107055664</v>
      </c>
      <c r="C3237" s="3" t="n">
        <v>47.89807</v>
      </c>
      <c r="D3237" s="3" t="n">
        <v>52.10193</v>
      </c>
      <c r="E3237" s="3" t="n">
        <v>0</v>
      </c>
    </row>
    <row r="3238" customFormat="false" ht="14" hidden="false" customHeight="false" outlineLevel="0" collapsed="false">
      <c r="A3238" s="1" t="s">
        <v>3241</v>
      </c>
      <c r="B3238" s="7" t="n">
        <v>19.5518951416016</v>
      </c>
      <c r="C3238" s="3" t="n">
        <v>36.68337</v>
      </c>
      <c r="D3238" s="3" t="n">
        <v>63.31663</v>
      </c>
      <c r="E3238" s="3" t="n">
        <v>0</v>
      </c>
    </row>
    <row r="3239" customFormat="false" ht="14" hidden="false" customHeight="false" outlineLevel="0" collapsed="false">
      <c r="A3239" s="1" t="s">
        <v>3242</v>
      </c>
      <c r="B3239" s="7" t="n">
        <v>19.5631198883057</v>
      </c>
      <c r="C3239" s="3" t="n">
        <v>30.7815</v>
      </c>
      <c r="D3239" s="3" t="n">
        <v>69.2185</v>
      </c>
      <c r="E3239" s="3" t="n">
        <v>0</v>
      </c>
    </row>
    <row r="3240" customFormat="false" ht="14" hidden="false" customHeight="false" outlineLevel="0" collapsed="false">
      <c r="A3240" s="1" t="s">
        <v>3243</v>
      </c>
      <c r="B3240" s="7" t="n">
        <v>19.5640544891357</v>
      </c>
      <c r="C3240" s="3" t="n">
        <v>12.33614</v>
      </c>
      <c r="D3240" s="3" t="n">
        <v>74.42942</v>
      </c>
      <c r="E3240" s="3" t="n">
        <v>13.23444</v>
      </c>
    </row>
    <row r="3241" customFormat="false" ht="14" hidden="false" customHeight="false" outlineLevel="0" collapsed="false">
      <c r="A3241" s="1" t="s">
        <v>3244</v>
      </c>
      <c r="B3241" s="7" t="n">
        <v>19.5668621063232</v>
      </c>
      <c r="C3241" s="3" t="n">
        <v>8.88841</v>
      </c>
      <c r="D3241" s="3" t="n">
        <v>0</v>
      </c>
      <c r="E3241" s="3" t="n">
        <v>91.11159</v>
      </c>
    </row>
    <row r="3242" customFormat="false" ht="14" hidden="false" customHeight="false" outlineLevel="0" collapsed="false">
      <c r="A3242" s="1" t="s">
        <v>3245</v>
      </c>
      <c r="B3242" s="7" t="n">
        <v>19.568733215332</v>
      </c>
      <c r="C3242" s="3" t="n">
        <v>12.10794</v>
      </c>
      <c r="D3242" s="3" t="n">
        <v>0</v>
      </c>
      <c r="E3242" s="3" t="n">
        <v>87.89206</v>
      </c>
    </row>
    <row r="3243" customFormat="false" ht="14" hidden="false" customHeight="false" outlineLevel="0" collapsed="false">
      <c r="A3243" s="1" t="s">
        <v>3246</v>
      </c>
      <c r="B3243" s="7" t="n">
        <v>19.5696678161621</v>
      </c>
      <c r="C3243" s="3" t="n">
        <v>27.15049</v>
      </c>
      <c r="D3243" s="3" t="n">
        <v>28.86165</v>
      </c>
      <c r="E3243" s="3" t="n">
        <v>43.98786</v>
      </c>
    </row>
    <row r="3244" customFormat="false" ht="14" hidden="false" customHeight="false" outlineLevel="0" collapsed="false">
      <c r="A3244" s="1" t="s">
        <v>3247</v>
      </c>
      <c r="B3244" s="7" t="n">
        <v>19.5715389251709</v>
      </c>
      <c r="C3244" s="3" t="n">
        <v>44.57748</v>
      </c>
      <c r="D3244" s="3" t="n">
        <v>38.10787</v>
      </c>
      <c r="E3244" s="3" t="n">
        <v>17.31464</v>
      </c>
    </row>
    <row r="3245" customFormat="false" ht="14" hidden="false" customHeight="false" outlineLevel="0" collapsed="false">
      <c r="A3245" s="1" t="s">
        <v>3248</v>
      </c>
      <c r="B3245" s="7" t="n">
        <v>19.5743446350098</v>
      </c>
      <c r="C3245" s="3" t="n">
        <v>23.17379</v>
      </c>
      <c r="D3245" s="3" t="n">
        <v>76.82621</v>
      </c>
      <c r="E3245" s="3" t="n">
        <v>0</v>
      </c>
    </row>
    <row r="3246" customFormat="false" ht="14" hidden="false" customHeight="false" outlineLevel="0" collapsed="false">
      <c r="A3246" s="1" t="s">
        <v>3249</v>
      </c>
      <c r="B3246" s="7" t="n">
        <v>19.5762157440186</v>
      </c>
      <c r="C3246" s="3" t="n">
        <v>13.89674</v>
      </c>
      <c r="D3246" s="3" t="n">
        <v>0.27819</v>
      </c>
      <c r="E3246" s="3" t="n">
        <v>85.82507</v>
      </c>
    </row>
    <row r="3247" customFormat="false" ht="14" hidden="false" customHeight="false" outlineLevel="0" collapsed="false">
      <c r="A3247" s="1" t="s">
        <v>3250</v>
      </c>
      <c r="B3247" s="7" t="n">
        <v>19.5771522521973</v>
      </c>
      <c r="C3247" s="3" t="n">
        <v>36.57805</v>
      </c>
      <c r="D3247" s="3" t="n">
        <v>59.26841</v>
      </c>
      <c r="E3247" s="3" t="n">
        <v>4.15354</v>
      </c>
    </row>
    <row r="3248" customFormat="false" ht="14" hidden="false" customHeight="false" outlineLevel="0" collapsed="false">
      <c r="A3248" s="1" t="s">
        <v>3251</v>
      </c>
      <c r="B3248" s="7" t="n">
        <v>19.5799579620361</v>
      </c>
      <c r="C3248" s="3" t="n">
        <v>18.97585</v>
      </c>
      <c r="D3248" s="3" t="n">
        <v>12.67178</v>
      </c>
      <c r="E3248" s="3" t="n">
        <v>68.35237</v>
      </c>
    </row>
    <row r="3249" customFormat="false" ht="14" hidden="false" customHeight="false" outlineLevel="0" collapsed="false">
      <c r="A3249" s="1" t="s">
        <v>3252</v>
      </c>
      <c r="B3249" s="7" t="n">
        <v>19.5837001800537</v>
      </c>
      <c r="C3249" s="3" t="n">
        <v>46.50107</v>
      </c>
      <c r="D3249" s="3" t="n">
        <v>53.49893</v>
      </c>
      <c r="E3249" s="3" t="n">
        <v>0</v>
      </c>
    </row>
    <row r="3250" customFormat="false" ht="14" hidden="false" customHeight="false" outlineLevel="0" collapsed="false">
      <c r="A3250" s="1" t="s">
        <v>3253</v>
      </c>
      <c r="B3250" s="7" t="n">
        <v>19.5893115997314</v>
      </c>
      <c r="C3250" s="3" t="n">
        <v>49.55544</v>
      </c>
      <c r="D3250" s="3" t="n">
        <v>50.44456</v>
      </c>
      <c r="E3250" s="3" t="n">
        <v>0</v>
      </c>
    </row>
    <row r="3251" customFormat="false" ht="14" hidden="false" customHeight="false" outlineLevel="0" collapsed="false">
      <c r="A3251" s="1" t="s">
        <v>3254</v>
      </c>
      <c r="B3251" s="7" t="n">
        <v>19.5921192169189</v>
      </c>
      <c r="C3251" s="3" t="n">
        <v>27.3903</v>
      </c>
      <c r="D3251" s="3" t="n">
        <v>67.49894</v>
      </c>
      <c r="E3251" s="3" t="n">
        <v>5.11076</v>
      </c>
    </row>
    <row r="3252" customFormat="false" ht="14" hidden="false" customHeight="false" outlineLevel="0" collapsed="false">
      <c r="A3252" s="1" t="s">
        <v>3255</v>
      </c>
      <c r="B3252" s="7" t="n">
        <v>19.5939903259277</v>
      </c>
      <c r="C3252" s="3" t="n">
        <v>69.59399</v>
      </c>
      <c r="D3252" s="3" t="n">
        <v>30.40601</v>
      </c>
      <c r="E3252" s="3" t="n">
        <v>0</v>
      </c>
    </row>
    <row r="3253" customFormat="false" ht="14" hidden="false" customHeight="false" outlineLevel="0" collapsed="false">
      <c r="A3253" s="1" t="s">
        <v>3256</v>
      </c>
      <c r="B3253" s="7" t="n">
        <v>19.5949249267578</v>
      </c>
      <c r="C3253" s="3" t="n">
        <v>46.38522</v>
      </c>
      <c r="D3253" s="3" t="n">
        <v>53.61478</v>
      </c>
      <c r="E3253" s="3" t="n">
        <v>0</v>
      </c>
    </row>
    <row r="3254" customFormat="false" ht="14" hidden="false" customHeight="false" outlineLevel="0" collapsed="false">
      <c r="A3254" s="1" t="s">
        <v>3257</v>
      </c>
      <c r="B3254" s="7" t="n">
        <v>19.5986671447754</v>
      </c>
      <c r="C3254" s="3" t="n">
        <v>58.75582</v>
      </c>
      <c r="D3254" s="3" t="n">
        <v>41.24418</v>
      </c>
      <c r="E3254" s="3" t="n">
        <v>0</v>
      </c>
    </row>
    <row r="3255" customFormat="false" ht="14" hidden="false" customHeight="false" outlineLevel="0" collapsed="false">
      <c r="A3255" s="1" t="s">
        <v>3258</v>
      </c>
      <c r="B3255" s="7" t="n">
        <v>19.6005382537842</v>
      </c>
      <c r="C3255" s="3" t="n">
        <v>24.3951</v>
      </c>
      <c r="D3255" s="3" t="n">
        <v>75.6049</v>
      </c>
      <c r="E3255" s="3" t="n">
        <v>0</v>
      </c>
    </row>
    <row r="3256" customFormat="false" ht="14" hidden="false" customHeight="false" outlineLevel="0" collapsed="false">
      <c r="A3256" s="1" t="s">
        <v>3259</v>
      </c>
      <c r="B3256" s="7" t="n">
        <v>19.6014728546143</v>
      </c>
      <c r="C3256" s="3" t="n">
        <v>34.88674</v>
      </c>
      <c r="D3256" s="3" t="n">
        <v>65.11326</v>
      </c>
      <c r="E3256" s="3" t="n">
        <v>0</v>
      </c>
    </row>
    <row r="3257" customFormat="false" ht="14" hidden="false" customHeight="false" outlineLevel="0" collapsed="false">
      <c r="A3257" s="1" t="s">
        <v>3260</v>
      </c>
      <c r="B3257" s="7" t="n">
        <v>19.6108283996582</v>
      </c>
      <c r="C3257" s="3" t="n">
        <v>16.61867</v>
      </c>
      <c r="D3257" s="3" t="n">
        <v>19.3251</v>
      </c>
      <c r="E3257" s="3" t="n">
        <v>64.05623</v>
      </c>
    </row>
    <row r="3258" customFormat="false" ht="14" hidden="false" customHeight="false" outlineLevel="0" collapsed="false">
      <c r="A3258" s="1" t="s">
        <v>3261</v>
      </c>
      <c r="B3258" s="7" t="n">
        <v>19.6126976013184</v>
      </c>
      <c r="C3258" s="3" t="n">
        <v>46.56323</v>
      </c>
      <c r="D3258" s="3" t="n">
        <v>52.39491</v>
      </c>
      <c r="E3258" s="3" t="n">
        <v>1.04186</v>
      </c>
    </row>
    <row r="3259" customFormat="false" ht="14" hidden="false" customHeight="false" outlineLevel="0" collapsed="false">
      <c r="A3259" s="1" t="s">
        <v>3262</v>
      </c>
      <c r="B3259" s="7" t="n">
        <v>19.6136341094971</v>
      </c>
      <c r="C3259" s="3" t="n">
        <v>38.98105</v>
      </c>
      <c r="D3259" s="3" t="n">
        <v>29.97946</v>
      </c>
      <c r="E3259" s="3" t="n">
        <v>31.0395</v>
      </c>
    </row>
    <row r="3260" customFormat="false" ht="14" hidden="false" customHeight="false" outlineLevel="0" collapsed="false">
      <c r="A3260" s="1" t="s">
        <v>3263</v>
      </c>
      <c r="B3260" s="7" t="n">
        <v>19.6239242553711</v>
      </c>
      <c r="C3260" s="3" t="n">
        <v>51.55288</v>
      </c>
      <c r="D3260" s="3" t="n">
        <v>48.44712</v>
      </c>
      <c r="E3260" s="3" t="n">
        <v>0</v>
      </c>
    </row>
    <row r="3261" customFormat="false" ht="14" hidden="false" customHeight="false" outlineLevel="0" collapsed="false">
      <c r="A3261" s="1" t="s">
        <v>3264</v>
      </c>
      <c r="B3261" s="7" t="n">
        <v>19.62672996521</v>
      </c>
      <c r="C3261" s="3" t="n">
        <v>35.27867</v>
      </c>
      <c r="D3261" s="3" t="n">
        <v>56.48276</v>
      </c>
      <c r="E3261" s="3" t="n">
        <v>8.23857</v>
      </c>
    </row>
    <row r="3262" customFormat="false" ht="14" hidden="false" customHeight="false" outlineLevel="0" collapsed="false">
      <c r="A3262" s="1" t="s">
        <v>3265</v>
      </c>
      <c r="B3262" s="7" t="n">
        <v>19.6276664733887</v>
      </c>
      <c r="C3262" s="3" t="n">
        <v>63.98788</v>
      </c>
      <c r="D3262" s="3" t="n">
        <v>36.01212</v>
      </c>
      <c r="E3262" s="3" t="n">
        <v>0</v>
      </c>
    </row>
    <row r="3263" customFormat="false" ht="14" hidden="false" customHeight="false" outlineLevel="0" collapsed="false">
      <c r="A3263" s="1" t="s">
        <v>3266</v>
      </c>
      <c r="B3263" s="7" t="n">
        <v>19.6295356750488</v>
      </c>
      <c r="C3263" s="3" t="n">
        <v>24.18976</v>
      </c>
      <c r="D3263" s="3" t="n">
        <v>56.62346</v>
      </c>
      <c r="E3263" s="3" t="n">
        <v>19.18677</v>
      </c>
    </row>
    <row r="3264" customFormat="false" ht="14" hidden="false" customHeight="false" outlineLevel="0" collapsed="false">
      <c r="A3264" s="1" t="s">
        <v>3267</v>
      </c>
      <c r="B3264" s="7" t="n">
        <v>19.637020111084</v>
      </c>
      <c r="C3264" s="3" t="n">
        <v>25.30517</v>
      </c>
      <c r="D3264" s="3" t="n">
        <v>60.00964</v>
      </c>
      <c r="E3264" s="3" t="n">
        <v>14.68519</v>
      </c>
    </row>
    <row r="3265" customFormat="false" ht="14" hidden="false" customHeight="false" outlineLevel="0" collapsed="false">
      <c r="A3265" s="1" t="s">
        <v>3268</v>
      </c>
      <c r="B3265" s="7" t="n">
        <v>19.6398258209229</v>
      </c>
      <c r="C3265" s="3" t="n">
        <v>21.8842</v>
      </c>
      <c r="D3265" s="3" t="n">
        <v>78.1158</v>
      </c>
      <c r="E3265" s="3" t="n">
        <v>0</v>
      </c>
    </row>
    <row r="3266" customFormat="false" ht="14" hidden="false" customHeight="false" outlineLevel="0" collapsed="false">
      <c r="A3266" s="1" t="s">
        <v>3269</v>
      </c>
      <c r="B3266" s="7" t="n">
        <v>19.6435680389404</v>
      </c>
      <c r="C3266" s="3" t="n">
        <v>50.55033</v>
      </c>
      <c r="D3266" s="3" t="n">
        <v>49.44967</v>
      </c>
      <c r="E3266" s="3" t="n">
        <v>0</v>
      </c>
    </row>
    <row r="3267" customFormat="false" ht="14" hidden="false" customHeight="false" outlineLevel="0" collapsed="false">
      <c r="A3267" s="1" t="s">
        <v>3270</v>
      </c>
      <c r="B3267" s="7" t="n">
        <v>19.6491813659668</v>
      </c>
      <c r="C3267" s="3" t="n">
        <v>21.23976</v>
      </c>
      <c r="D3267" s="3" t="n">
        <v>33.64921</v>
      </c>
      <c r="E3267" s="3" t="n">
        <v>45.11103</v>
      </c>
    </row>
    <row r="3268" customFormat="false" ht="14" hidden="false" customHeight="false" outlineLevel="0" collapsed="false">
      <c r="A3268" s="1" t="s">
        <v>3271</v>
      </c>
      <c r="B3268" s="7" t="n">
        <v>19.6529216766357</v>
      </c>
      <c r="C3268" s="3" t="n">
        <v>55.58204</v>
      </c>
      <c r="D3268" s="3" t="n">
        <v>44.41796</v>
      </c>
      <c r="E3268" s="3" t="n">
        <v>0</v>
      </c>
    </row>
    <row r="3269" customFormat="false" ht="14" hidden="false" customHeight="false" outlineLevel="0" collapsed="false">
      <c r="A3269" s="1" t="s">
        <v>3272</v>
      </c>
      <c r="B3269" s="7" t="n">
        <v>19.6585350036621</v>
      </c>
      <c r="C3269" s="3" t="n">
        <v>69.54023</v>
      </c>
      <c r="D3269" s="3" t="n">
        <v>30.45977</v>
      </c>
      <c r="E3269" s="3" t="n">
        <v>0</v>
      </c>
    </row>
    <row r="3270" customFormat="false" ht="14" hidden="false" customHeight="false" outlineLevel="0" collapsed="false">
      <c r="A3270" s="1" t="s">
        <v>3273</v>
      </c>
      <c r="B3270" s="7" t="n">
        <v>19.6622772216797</v>
      </c>
      <c r="C3270" s="3" t="n">
        <v>27.40266</v>
      </c>
      <c r="D3270" s="3" t="n">
        <v>72.59734</v>
      </c>
      <c r="E3270" s="3" t="n">
        <v>0</v>
      </c>
    </row>
    <row r="3271" customFormat="false" ht="14" hidden="false" customHeight="false" outlineLevel="0" collapsed="false">
      <c r="A3271" s="1" t="s">
        <v>3274</v>
      </c>
      <c r="B3271" s="7" t="n">
        <v>19.6660194396973</v>
      </c>
      <c r="C3271" s="3" t="n">
        <v>33.53403</v>
      </c>
      <c r="D3271" s="3" t="n">
        <v>23.52664</v>
      </c>
      <c r="E3271" s="3" t="n">
        <v>42.93933</v>
      </c>
    </row>
    <row r="3272" customFormat="false" ht="14" hidden="false" customHeight="false" outlineLevel="0" collapsed="false">
      <c r="A3272" s="1" t="s">
        <v>3275</v>
      </c>
      <c r="B3272" s="7" t="n">
        <v>19.6706962585449</v>
      </c>
      <c r="C3272" s="3" t="n">
        <v>54.44356</v>
      </c>
      <c r="D3272" s="3" t="n">
        <v>45.55644</v>
      </c>
      <c r="E3272" s="3" t="n">
        <v>0</v>
      </c>
    </row>
    <row r="3273" customFormat="false" ht="14" hidden="false" customHeight="false" outlineLevel="0" collapsed="false">
      <c r="A3273" s="1" t="s">
        <v>3276</v>
      </c>
      <c r="B3273" s="7" t="n">
        <v>19.6753730773926</v>
      </c>
      <c r="C3273" s="3" t="n">
        <v>54.07631</v>
      </c>
      <c r="D3273" s="3" t="n">
        <v>37.5704</v>
      </c>
      <c r="E3273" s="3" t="n">
        <v>8.35329</v>
      </c>
    </row>
    <row r="3274" customFormat="false" ht="14" hidden="false" customHeight="false" outlineLevel="0" collapsed="false">
      <c r="A3274" s="1" t="s">
        <v>3277</v>
      </c>
      <c r="B3274" s="7" t="n">
        <v>19.6763095855713</v>
      </c>
      <c r="C3274" s="3" t="n">
        <v>23.06344</v>
      </c>
      <c r="D3274" s="3" t="n">
        <v>32.87346</v>
      </c>
      <c r="E3274" s="3" t="n">
        <v>44.0631</v>
      </c>
    </row>
    <row r="3275" customFormat="false" ht="14" hidden="false" customHeight="false" outlineLevel="0" collapsed="false">
      <c r="A3275" s="1" t="s">
        <v>3278</v>
      </c>
      <c r="B3275" s="7" t="n">
        <v>19.6800498962402</v>
      </c>
      <c r="C3275" s="3" t="n">
        <v>17.9308</v>
      </c>
      <c r="D3275" s="3" t="n">
        <v>61.17004</v>
      </c>
      <c r="E3275" s="3" t="n">
        <v>20.89916</v>
      </c>
    </row>
    <row r="3276" customFormat="false" ht="14" hidden="false" customHeight="false" outlineLevel="0" collapsed="false">
      <c r="A3276" s="1" t="s">
        <v>3279</v>
      </c>
      <c r="B3276" s="7" t="n">
        <v>19.6828575134277</v>
      </c>
      <c r="C3276" s="3" t="n">
        <v>61.43249</v>
      </c>
      <c r="D3276" s="3" t="n">
        <v>38.56751</v>
      </c>
      <c r="E3276" s="3" t="n">
        <v>0</v>
      </c>
    </row>
    <row r="3277" customFormat="false" ht="14" hidden="false" customHeight="false" outlineLevel="0" collapsed="false">
      <c r="A3277" s="1" t="s">
        <v>3280</v>
      </c>
      <c r="B3277" s="7" t="n">
        <v>19.6856632232666</v>
      </c>
      <c r="C3277" s="3" t="n">
        <v>58.12553</v>
      </c>
      <c r="D3277" s="3" t="n">
        <v>41.87447</v>
      </c>
      <c r="E3277" s="3" t="n">
        <v>0</v>
      </c>
    </row>
    <row r="3278" customFormat="false" ht="14" hidden="false" customHeight="false" outlineLevel="0" collapsed="false">
      <c r="A3278" s="1" t="s">
        <v>3281</v>
      </c>
      <c r="B3278" s="7" t="n">
        <v>19.6884689331055</v>
      </c>
      <c r="C3278" s="3" t="n">
        <v>42.68295</v>
      </c>
      <c r="D3278" s="3" t="n">
        <v>0</v>
      </c>
      <c r="E3278" s="3" t="n">
        <v>57.31705</v>
      </c>
    </row>
    <row r="3279" customFormat="false" ht="14" hidden="false" customHeight="false" outlineLevel="0" collapsed="false">
      <c r="A3279" s="1" t="s">
        <v>3282</v>
      </c>
      <c r="B3279" s="7" t="n">
        <v>19.6931476593018</v>
      </c>
      <c r="C3279" s="3" t="n">
        <v>91.01237</v>
      </c>
      <c r="D3279" s="3" t="n">
        <v>8.98763</v>
      </c>
      <c r="E3279" s="3" t="n">
        <v>0</v>
      </c>
    </row>
    <row r="3280" customFormat="false" ht="14" hidden="false" customHeight="false" outlineLevel="0" collapsed="false">
      <c r="A3280" s="1" t="s">
        <v>3283</v>
      </c>
      <c r="B3280" s="7" t="n">
        <v>19.6959533691406</v>
      </c>
      <c r="C3280" s="3" t="n">
        <v>59.48574</v>
      </c>
      <c r="D3280" s="3" t="n">
        <v>0</v>
      </c>
      <c r="E3280" s="3" t="n">
        <v>40.51426</v>
      </c>
    </row>
    <row r="3281" customFormat="false" ht="14" hidden="false" customHeight="false" outlineLevel="0" collapsed="false">
      <c r="A3281" s="1" t="s">
        <v>3284</v>
      </c>
      <c r="B3281" s="7" t="n">
        <v>19.701566696167</v>
      </c>
      <c r="C3281" s="3" t="n">
        <v>87.81261</v>
      </c>
      <c r="D3281" s="3" t="n">
        <v>12.18739</v>
      </c>
      <c r="E3281" s="3" t="n">
        <v>0</v>
      </c>
    </row>
    <row r="3282" customFormat="false" ht="14" hidden="false" customHeight="false" outlineLevel="0" collapsed="false">
      <c r="A3282" s="1" t="s">
        <v>3285</v>
      </c>
      <c r="B3282" s="7" t="n">
        <v>19.7109203338623</v>
      </c>
      <c r="C3282" s="3" t="n">
        <v>53.05888</v>
      </c>
      <c r="D3282" s="3" t="n">
        <v>46.94112</v>
      </c>
      <c r="E3282" s="3" t="n">
        <v>0</v>
      </c>
    </row>
    <row r="3283" customFormat="false" ht="14" hidden="false" customHeight="false" outlineLevel="0" collapsed="false">
      <c r="A3283" s="1" t="s">
        <v>3286</v>
      </c>
      <c r="B3283" s="7" t="n">
        <v>19.7137260437012</v>
      </c>
      <c r="C3283" s="3" t="n">
        <v>70.35783</v>
      </c>
      <c r="D3283" s="3" t="n">
        <v>29.64217</v>
      </c>
      <c r="E3283" s="3" t="n">
        <v>0</v>
      </c>
    </row>
    <row r="3284" customFormat="false" ht="14" hidden="false" customHeight="false" outlineLevel="0" collapsed="false">
      <c r="A3284" s="1" t="s">
        <v>3287</v>
      </c>
      <c r="B3284" s="7" t="n">
        <v>19.7165336608887</v>
      </c>
      <c r="C3284" s="3" t="n">
        <v>43.96758</v>
      </c>
      <c r="D3284" s="3" t="n">
        <v>32.51192</v>
      </c>
      <c r="E3284" s="3" t="n">
        <v>23.52049</v>
      </c>
    </row>
    <row r="3285" customFormat="false" ht="14" hidden="false" customHeight="false" outlineLevel="0" collapsed="false">
      <c r="A3285" s="1" t="s">
        <v>3288</v>
      </c>
      <c r="B3285" s="7" t="n">
        <v>19.7184028625488</v>
      </c>
      <c r="C3285" s="3" t="n">
        <v>68.94998</v>
      </c>
      <c r="D3285" s="3" t="n">
        <v>31.05002</v>
      </c>
      <c r="E3285" s="3" t="n">
        <v>0</v>
      </c>
    </row>
    <row r="3286" customFormat="false" ht="14" hidden="false" customHeight="false" outlineLevel="0" collapsed="false">
      <c r="A3286" s="1" t="s">
        <v>3289</v>
      </c>
      <c r="B3286" s="7" t="n">
        <v>19.7202739715576</v>
      </c>
      <c r="C3286" s="3" t="n">
        <v>19.93974</v>
      </c>
      <c r="D3286" s="3" t="n">
        <v>14.24047</v>
      </c>
      <c r="E3286" s="3" t="n">
        <v>65.81979</v>
      </c>
    </row>
    <row r="3287" customFormat="false" ht="14" hidden="false" customHeight="false" outlineLevel="0" collapsed="false">
      <c r="A3287" s="1" t="s">
        <v>3290</v>
      </c>
      <c r="B3287" s="7" t="n">
        <v>19.7230815887451</v>
      </c>
      <c r="C3287" s="3" t="n">
        <v>0</v>
      </c>
      <c r="D3287" s="3" t="n">
        <v>0</v>
      </c>
      <c r="E3287" s="3" t="n">
        <v>100</v>
      </c>
    </row>
    <row r="3288" customFormat="false" ht="14" hidden="false" customHeight="false" outlineLevel="0" collapsed="false">
      <c r="A3288" s="1" t="s">
        <v>3291</v>
      </c>
      <c r="B3288" s="7" t="n">
        <v>19.725887298584</v>
      </c>
      <c r="C3288" s="3" t="n">
        <v>2.11297</v>
      </c>
      <c r="D3288" s="3" t="n">
        <v>0</v>
      </c>
      <c r="E3288" s="3" t="n">
        <v>97.88703</v>
      </c>
    </row>
    <row r="3289" customFormat="false" ht="14" hidden="false" customHeight="false" outlineLevel="0" collapsed="false">
      <c r="A3289" s="1" t="s">
        <v>3292</v>
      </c>
      <c r="B3289" s="7" t="n">
        <v>19.7286930084229</v>
      </c>
      <c r="C3289" s="3" t="n">
        <v>9.78487</v>
      </c>
      <c r="D3289" s="3" t="n">
        <v>0</v>
      </c>
      <c r="E3289" s="3" t="n">
        <v>90.21513</v>
      </c>
    </row>
    <row r="3290" customFormat="false" ht="14" hidden="false" customHeight="false" outlineLevel="0" collapsed="false">
      <c r="A3290" s="1" t="s">
        <v>3293</v>
      </c>
      <c r="B3290" s="7" t="n">
        <v>19.7333717346191</v>
      </c>
      <c r="C3290" s="3" t="n">
        <v>72.33553</v>
      </c>
      <c r="D3290" s="3" t="n">
        <v>27.66447</v>
      </c>
      <c r="E3290" s="3" t="n">
        <v>0</v>
      </c>
    </row>
    <row r="3291" customFormat="false" ht="14" hidden="false" customHeight="false" outlineLevel="0" collapsed="false">
      <c r="A3291" s="1" t="s">
        <v>3294</v>
      </c>
      <c r="B3291" s="7" t="n">
        <v>19.7427253723145</v>
      </c>
      <c r="C3291" s="3" t="n">
        <v>17.01334</v>
      </c>
      <c r="D3291" s="3" t="n">
        <v>0</v>
      </c>
      <c r="E3291" s="3" t="n">
        <v>82.98666</v>
      </c>
    </row>
    <row r="3292" customFormat="false" ht="14" hidden="false" customHeight="false" outlineLevel="0" collapsed="false">
      <c r="A3292" s="1" t="s">
        <v>3295</v>
      </c>
      <c r="B3292" s="7" t="n">
        <v>19.7436599731445</v>
      </c>
      <c r="C3292" s="3" t="n">
        <v>56.36566</v>
      </c>
      <c r="D3292" s="3" t="n">
        <v>43.63434</v>
      </c>
      <c r="E3292" s="3" t="n">
        <v>0</v>
      </c>
    </row>
    <row r="3293" customFormat="false" ht="14" hidden="false" customHeight="false" outlineLevel="0" collapsed="false">
      <c r="A3293" s="1" t="s">
        <v>3296</v>
      </c>
      <c r="B3293" s="7" t="n">
        <v>19.7455310821533</v>
      </c>
      <c r="C3293" s="3" t="n">
        <v>17.87436</v>
      </c>
      <c r="D3293" s="3" t="n">
        <v>0.60836</v>
      </c>
      <c r="E3293" s="3" t="n">
        <v>81.51729</v>
      </c>
    </row>
    <row r="3294" customFormat="false" ht="14" hidden="false" customHeight="false" outlineLevel="0" collapsed="false">
      <c r="A3294" s="1" t="s">
        <v>3297</v>
      </c>
      <c r="B3294" s="7" t="n">
        <v>19.7474021911621</v>
      </c>
      <c r="C3294" s="3" t="n">
        <v>18.01885</v>
      </c>
      <c r="D3294" s="3" t="n">
        <v>57.86286</v>
      </c>
      <c r="E3294" s="3" t="n">
        <v>24.11829</v>
      </c>
    </row>
    <row r="3295" customFormat="false" ht="14" hidden="false" customHeight="false" outlineLevel="0" collapsed="false">
      <c r="A3295" s="1" t="s">
        <v>3298</v>
      </c>
      <c r="B3295" s="7" t="n">
        <v>19.7511444091797</v>
      </c>
      <c r="C3295" s="3" t="n">
        <v>32.39058</v>
      </c>
      <c r="D3295" s="3" t="n">
        <v>19.05491</v>
      </c>
      <c r="E3295" s="3" t="n">
        <v>48.55452</v>
      </c>
    </row>
    <row r="3296" customFormat="false" ht="14" hidden="false" customHeight="false" outlineLevel="0" collapsed="false">
      <c r="A3296" s="1" t="s">
        <v>3299</v>
      </c>
      <c r="B3296" s="7" t="n">
        <v>19.7539501190186</v>
      </c>
      <c r="C3296" s="3" t="n">
        <v>42.0565</v>
      </c>
      <c r="D3296" s="3" t="n">
        <v>36.92374</v>
      </c>
      <c r="E3296" s="3" t="n">
        <v>21.01975</v>
      </c>
    </row>
    <row r="3297" customFormat="false" ht="14" hidden="false" customHeight="false" outlineLevel="0" collapsed="false">
      <c r="A3297" s="1" t="s">
        <v>3300</v>
      </c>
      <c r="B3297" s="7" t="n">
        <v>19.7661113739014</v>
      </c>
      <c r="C3297" s="3" t="n">
        <v>20.00477</v>
      </c>
      <c r="D3297" s="3" t="n">
        <v>0</v>
      </c>
      <c r="E3297" s="3" t="n">
        <v>79.99523</v>
      </c>
    </row>
    <row r="3298" customFormat="false" ht="14" hidden="false" customHeight="false" outlineLevel="0" collapsed="false">
      <c r="A3298" s="1" t="s">
        <v>3301</v>
      </c>
      <c r="B3298" s="7" t="n">
        <v>19.770788192749</v>
      </c>
      <c r="C3298" s="3" t="n">
        <v>9.32492</v>
      </c>
      <c r="D3298" s="3" t="n">
        <v>0</v>
      </c>
      <c r="E3298" s="3" t="n">
        <v>90.67508</v>
      </c>
    </row>
    <row r="3299" customFormat="false" ht="14" hidden="false" customHeight="false" outlineLevel="0" collapsed="false">
      <c r="A3299" s="1" t="s">
        <v>3302</v>
      </c>
      <c r="B3299" s="7" t="n">
        <v>19.7726593017578</v>
      </c>
      <c r="C3299" s="3" t="n">
        <v>88.23636</v>
      </c>
      <c r="D3299" s="3" t="n">
        <v>2.46086</v>
      </c>
      <c r="E3299" s="3" t="n">
        <v>9.30278</v>
      </c>
    </row>
    <row r="3300" customFormat="false" ht="14" hidden="false" customHeight="false" outlineLevel="0" collapsed="false">
      <c r="A3300" s="1" t="s">
        <v>3303</v>
      </c>
      <c r="B3300" s="7" t="n">
        <v>19.7745304107666</v>
      </c>
      <c r="C3300" s="3" t="n">
        <v>15.83101</v>
      </c>
      <c r="D3300" s="3" t="n">
        <v>0</v>
      </c>
      <c r="E3300" s="3" t="n">
        <v>84.16899</v>
      </c>
    </row>
    <row r="3301" customFormat="false" ht="14" hidden="false" customHeight="false" outlineLevel="0" collapsed="false">
      <c r="A3301" s="1" t="s">
        <v>3304</v>
      </c>
      <c r="B3301" s="7" t="n">
        <v>19.7773361206055</v>
      </c>
      <c r="C3301" s="3" t="n">
        <v>100</v>
      </c>
      <c r="D3301" s="3" t="n">
        <v>0</v>
      </c>
      <c r="E3301" s="3" t="n">
        <v>0</v>
      </c>
    </row>
    <row r="3302" customFormat="false" ht="14" hidden="false" customHeight="false" outlineLevel="0" collapsed="false">
      <c r="A3302" s="1" t="s">
        <v>3305</v>
      </c>
      <c r="B3302" s="7" t="n">
        <v>19.780143737793</v>
      </c>
      <c r="C3302" s="3" t="n">
        <v>7.71797</v>
      </c>
      <c r="D3302" s="3" t="n">
        <v>0</v>
      </c>
      <c r="E3302" s="3" t="n">
        <v>92.28203</v>
      </c>
    </row>
    <row r="3303" customFormat="false" ht="14" hidden="false" customHeight="false" outlineLevel="0" collapsed="false">
      <c r="A3303" s="1" t="s">
        <v>3306</v>
      </c>
      <c r="B3303" s="7" t="n">
        <v>19.7820148468018</v>
      </c>
      <c r="C3303" s="3" t="n">
        <v>29.02693</v>
      </c>
      <c r="D3303" s="3" t="n">
        <v>9.31444</v>
      </c>
      <c r="E3303" s="3" t="n">
        <v>61.65863</v>
      </c>
    </row>
    <row r="3304" customFormat="false" ht="14" hidden="false" customHeight="false" outlineLevel="0" collapsed="false">
      <c r="A3304" s="1" t="s">
        <v>3307</v>
      </c>
      <c r="B3304" s="7" t="n">
        <v>19.7876262664795</v>
      </c>
      <c r="C3304" s="3" t="n">
        <v>34.22102</v>
      </c>
      <c r="D3304" s="3" t="n">
        <v>39.47483</v>
      </c>
      <c r="E3304" s="3" t="n">
        <v>26.30416</v>
      </c>
    </row>
    <row r="3305" customFormat="false" ht="14" hidden="false" customHeight="false" outlineLevel="0" collapsed="false">
      <c r="A3305" s="1" t="s">
        <v>3308</v>
      </c>
      <c r="B3305" s="7" t="n">
        <v>19.7894973754883</v>
      </c>
      <c r="C3305" s="3" t="n">
        <v>25.52565</v>
      </c>
      <c r="D3305" s="3" t="n">
        <v>0</v>
      </c>
      <c r="E3305" s="3" t="n">
        <v>74.47435</v>
      </c>
    </row>
    <row r="3306" customFormat="false" ht="14" hidden="false" customHeight="false" outlineLevel="0" collapsed="false">
      <c r="A3306" s="1" t="s">
        <v>3309</v>
      </c>
      <c r="B3306" s="7" t="n">
        <v>19.7923030853272</v>
      </c>
      <c r="C3306" s="3" t="n">
        <v>100</v>
      </c>
      <c r="D3306" s="3" t="n">
        <v>0</v>
      </c>
      <c r="E3306" s="3" t="n">
        <v>0</v>
      </c>
    </row>
    <row r="3307" customFormat="false" ht="14" hidden="false" customHeight="false" outlineLevel="0" collapsed="false">
      <c r="A3307" s="1" t="s">
        <v>3310</v>
      </c>
      <c r="B3307" s="7" t="n">
        <v>19.7941741943359</v>
      </c>
      <c r="C3307" s="3" t="n">
        <v>26.05614</v>
      </c>
      <c r="D3307" s="3" t="n">
        <v>0</v>
      </c>
      <c r="E3307" s="3" t="n">
        <v>73.94386</v>
      </c>
    </row>
    <row r="3308" customFormat="false" ht="14" hidden="false" customHeight="false" outlineLevel="0" collapsed="false">
      <c r="A3308" s="1" t="s">
        <v>3311</v>
      </c>
      <c r="B3308" s="7" t="n">
        <v>19.7951107025147</v>
      </c>
      <c r="C3308" s="3" t="n">
        <v>60.57808</v>
      </c>
      <c r="D3308" s="3" t="n">
        <v>39.42192</v>
      </c>
      <c r="E3308" s="3" t="n">
        <v>0</v>
      </c>
    </row>
    <row r="3309" customFormat="false" ht="14" hidden="false" customHeight="false" outlineLevel="0" collapsed="false">
      <c r="A3309" s="1" t="s">
        <v>3312</v>
      </c>
      <c r="B3309" s="7" t="n">
        <v>19.7960453033447</v>
      </c>
      <c r="C3309" s="3" t="n">
        <v>0</v>
      </c>
      <c r="D3309" s="3" t="n">
        <v>0</v>
      </c>
      <c r="E3309" s="3" t="n">
        <v>100</v>
      </c>
    </row>
    <row r="3310" customFormat="false" ht="14" hidden="false" customHeight="false" outlineLevel="0" collapsed="false">
      <c r="A3310" s="1" t="s">
        <v>3313</v>
      </c>
      <c r="B3310" s="7" t="n">
        <v>19.7969818115234</v>
      </c>
      <c r="C3310" s="3" t="n">
        <v>66.2029</v>
      </c>
      <c r="D3310" s="3" t="n">
        <v>33.7971</v>
      </c>
      <c r="E3310" s="3" t="n">
        <v>0</v>
      </c>
    </row>
    <row r="3311" customFormat="false" ht="14" hidden="false" customHeight="false" outlineLevel="0" collapsed="false">
      <c r="A3311" s="1" t="s">
        <v>3314</v>
      </c>
      <c r="B3311" s="7" t="n">
        <v>19.7988529205322</v>
      </c>
      <c r="C3311" s="3" t="n">
        <v>88.45825</v>
      </c>
      <c r="D3311" s="3" t="n">
        <v>0.48436</v>
      </c>
      <c r="E3311" s="3" t="n">
        <v>11.05739</v>
      </c>
    </row>
    <row r="3312" customFormat="false" ht="14" hidden="false" customHeight="false" outlineLevel="0" collapsed="false">
      <c r="A3312" s="1" t="s">
        <v>3315</v>
      </c>
      <c r="B3312" s="7" t="n">
        <v>19.8007221221924</v>
      </c>
      <c r="C3312" s="3" t="n">
        <v>84.3326</v>
      </c>
      <c r="D3312" s="3" t="n">
        <v>15.6674</v>
      </c>
      <c r="E3312" s="3" t="n">
        <v>0</v>
      </c>
    </row>
    <row r="3313" customFormat="false" ht="14" hidden="false" customHeight="false" outlineLevel="0" collapsed="false">
      <c r="A3313" s="1" t="s">
        <v>3316</v>
      </c>
      <c r="B3313" s="7" t="n">
        <v>19.8025932312012</v>
      </c>
      <c r="C3313" s="3" t="n">
        <v>100</v>
      </c>
      <c r="D3313" s="3" t="n">
        <v>0</v>
      </c>
      <c r="E3313" s="3" t="n">
        <v>0</v>
      </c>
    </row>
    <row r="3314" customFormat="false" ht="14" hidden="false" customHeight="false" outlineLevel="0" collapsed="false">
      <c r="A3314" s="1" t="s">
        <v>3317</v>
      </c>
      <c r="B3314" s="7" t="n">
        <v>19.8063354492188</v>
      </c>
      <c r="C3314" s="3" t="n">
        <v>88.21191</v>
      </c>
      <c r="D3314" s="3" t="n">
        <v>11.78809</v>
      </c>
      <c r="E3314" s="3" t="n">
        <v>0</v>
      </c>
    </row>
    <row r="3315" customFormat="false" ht="14" hidden="false" customHeight="false" outlineLevel="0" collapsed="false">
      <c r="A3315" s="1" t="s">
        <v>3318</v>
      </c>
      <c r="B3315" s="7" t="n">
        <v>19.8072719573975</v>
      </c>
      <c r="C3315" s="3" t="n">
        <v>81.92527</v>
      </c>
      <c r="D3315" s="3" t="n">
        <v>18.07473</v>
      </c>
      <c r="E3315" s="3" t="n">
        <v>0</v>
      </c>
    </row>
    <row r="3316" customFormat="false" ht="14" hidden="false" customHeight="false" outlineLevel="0" collapsed="false">
      <c r="A3316" s="1" t="s">
        <v>3319</v>
      </c>
      <c r="B3316" s="7" t="n">
        <v>19.8119487762451</v>
      </c>
      <c r="C3316" s="3" t="n">
        <v>100</v>
      </c>
      <c r="D3316" s="3" t="n">
        <v>0</v>
      </c>
      <c r="E3316" s="3" t="n">
        <v>0</v>
      </c>
    </row>
    <row r="3317" customFormat="false" ht="14" hidden="false" customHeight="false" outlineLevel="0" collapsed="false">
      <c r="A3317" s="1" t="s">
        <v>3320</v>
      </c>
      <c r="B3317" s="7" t="n">
        <v>19.8166255950928</v>
      </c>
      <c r="C3317" s="3" t="n">
        <v>46.20136</v>
      </c>
      <c r="D3317" s="3" t="n">
        <v>53.79864</v>
      </c>
      <c r="E3317" s="3" t="n">
        <v>0</v>
      </c>
    </row>
    <row r="3318" customFormat="false" ht="14" hidden="false" customHeight="false" outlineLevel="0" collapsed="false">
      <c r="A3318" s="1" t="s">
        <v>3321</v>
      </c>
      <c r="B3318" s="7" t="n">
        <v>19.8213024139404</v>
      </c>
      <c r="C3318" s="3" t="n">
        <v>97.85161</v>
      </c>
      <c r="D3318" s="3" t="n">
        <v>2.14839</v>
      </c>
      <c r="E3318" s="3" t="n">
        <v>0</v>
      </c>
    </row>
    <row r="3319" customFormat="false" ht="14" hidden="false" customHeight="false" outlineLevel="0" collapsed="false">
      <c r="A3319" s="1" t="s">
        <v>3322</v>
      </c>
      <c r="B3319" s="7" t="n">
        <v>19.825044631958</v>
      </c>
      <c r="C3319" s="3" t="n">
        <v>12.50416</v>
      </c>
      <c r="D3319" s="3" t="n">
        <v>65.55828</v>
      </c>
      <c r="E3319" s="3" t="n">
        <v>21.93756</v>
      </c>
    </row>
    <row r="3320" customFormat="false" ht="14" hidden="false" customHeight="false" outlineLevel="0" collapsed="false">
      <c r="A3320" s="1" t="s">
        <v>3323</v>
      </c>
      <c r="B3320" s="7" t="n">
        <v>19.8297214508057</v>
      </c>
      <c r="C3320" s="3" t="n">
        <v>100</v>
      </c>
      <c r="D3320" s="3" t="n">
        <v>0</v>
      </c>
      <c r="E3320" s="3" t="n">
        <v>0</v>
      </c>
    </row>
    <row r="3321" customFormat="false" ht="14" hidden="false" customHeight="false" outlineLevel="0" collapsed="false">
      <c r="A3321" s="1" t="s">
        <v>3324</v>
      </c>
      <c r="B3321" s="7" t="n">
        <v>19.8334636688232</v>
      </c>
      <c r="C3321" s="3" t="n">
        <v>8.28935</v>
      </c>
      <c r="D3321" s="3" t="n">
        <v>65.54738</v>
      </c>
      <c r="E3321" s="3" t="n">
        <v>26.16327</v>
      </c>
    </row>
    <row r="3322" customFormat="false" ht="14" hidden="false" customHeight="false" outlineLevel="0" collapsed="false">
      <c r="A3322" s="1" t="s">
        <v>3325</v>
      </c>
      <c r="B3322" s="7" t="n">
        <v>19.8381404876709</v>
      </c>
      <c r="C3322" s="3" t="n">
        <v>56.10254</v>
      </c>
      <c r="D3322" s="3" t="n">
        <v>43.89746</v>
      </c>
      <c r="E3322" s="3" t="n">
        <v>0</v>
      </c>
    </row>
    <row r="3323" customFormat="false" ht="14" hidden="false" customHeight="false" outlineLevel="0" collapsed="false">
      <c r="A3323" s="1" t="s">
        <v>3326</v>
      </c>
      <c r="B3323" s="7" t="n">
        <v>19.8493671417236</v>
      </c>
      <c r="C3323" s="3" t="n">
        <v>59.20413</v>
      </c>
      <c r="D3323" s="3" t="n">
        <v>40.79587</v>
      </c>
      <c r="E3323" s="3" t="n">
        <v>0</v>
      </c>
    </row>
    <row r="3324" customFormat="false" ht="14" hidden="false" customHeight="false" outlineLevel="0" collapsed="false">
      <c r="A3324" s="1" t="s">
        <v>3327</v>
      </c>
      <c r="B3324" s="7" t="n">
        <v>19.8531074523926</v>
      </c>
      <c r="C3324" s="3" t="n">
        <v>76.69347</v>
      </c>
      <c r="D3324" s="3" t="n">
        <v>23.30653</v>
      </c>
      <c r="E3324" s="3" t="n">
        <v>0</v>
      </c>
    </row>
    <row r="3325" customFormat="false" ht="14" hidden="false" customHeight="false" outlineLevel="0" collapsed="false">
      <c r="A3325" s="1" t="s">
        <v>3328</v>
      </c>
      <c r="B3325" s="7" t="n">
        <v>19.859655380249</v>
      </c>
      <c r="C3325" s="3" t="n">
        <v>0</v>
      </c>
      <c r="D3325" s="3" t="n">
        <v>100</v>
      </c>
      <c r="E3325" s="3" t="n">
        <v>0</v>
      </c>
    </row>
    <row r="3326" customFormat="false" ht="14" hidden="false" customHeight="false" outlineLevel="0" collapsed="false">
      <c r="A3326" s="1" t="s">
        <v>3329</v>
      </c>
      <c r="B3326" s="7" t="n">
        <v>19.8633975982666</v>
      </c>
      <c r="C3326" s="3" t="n">
        <v>65.95423</v>
      </c>
      <c r="D3326" s="3" t="n">
        <v>34.04577</v>
      </c>
      <c r="E3326" s="3" t="n">
        <v>0</v>
      </c>
    </row>
    <row r="3327" customFormat="false" ht="14" hidden="false" customHeight="false" outlineLevel="0" collapsed="false">
      <c r="A3327" s="1" t="s">
        <v>3330</v>
      </c>
      <c r="B3327" s="7" t="n">
        <v>19.8652687072754</v>
      </c>
      <c r="C3327" s="3" t="n">
        <v>73.25625</v>
      </c>
      <c r="D3327" s="3" t="n">
        <v>26.74375</v>
      </c>
      <c r="E3327" s="3" t="n">
        <v>0</v>
      </c>
    </row>
    <row r="3328" customFormat="false" ht="14" hidden="false" customHeight="false" outlineLevel="0" collapsed="false">
      <c r="A3328" s="1" t="s">
        <v>3331</v>
      </c>
      <c r="B3328" s="7" t="n">
        <v>19.8680744171143</v>
      </c>
      <c r="C3328" s="3" t="n">
        <v>0</v>
      </c>
      <c r="D3328" s="3" t="n">
        <v>100</v>
      </c>
      <c r="E3328" s="3" t="n">
        <v>0</v>
      </c>
    </row>
    <row r="3329" customFormat="false" ht="14" hidden="false" customHeight="false" outlineLevel="0" collapsed="false">
      <c r="A3329" s="1" t="s">
        <v>3332</v>
      </c>
      <c r="B3329" s="7" t="n">
        <v>19.8718166351318</v>
      </c>
      <c r="C3329" s="3" t="n">
        <v>97.77631</v>
      </c>
      <c r="D3329" s="3" t="n">
        <v>2.22369</v>
      </c>
      <c r="E3329" s="3" t="n">
        <v>0</v>
      </c>
    </row>
    <row r="3330" customFormat="false" ht="14" hidden="false" customHeight="false" outlineLevel="0" collapsed="false">
      <c r="A3330" s="1" t="s">
        <v>3333</v>
      </c>
      <c r="B3330" s="7" t="n">
        <v>19.8736877441406</v>
      </c>
      <c r="C3330" s="3" t="n">
        <v>78.63593</v>
      </c>
      <c r="D3330" s="3" t="n">
        <v>21.36407</v>
      </c>
      <c r="E3330" s="3" t="n">
        <v>0</v>
      </c>
    </row>
    <row r="3331" customFormat="false" ht="14" hidden="false" customHeight="false" outlineLevel="0" collapsed="false">
      <c r="A3331" s="1" t="s">
        <v>3334</v>
      </c>
      <c r="B3331" s="7" t="n">
        <v>19.8764934539795</v>
      </c>
      <c r="C3331" s="3" t="n">
        <v>68.29428</v>
      </c>
      <c r="D3331" s="3" t="n">
        <v>31.70572</v>
      </c>
      <c r="E3331" s="3" t="n">
        <v>0</v>
      </c>
    </row>
    <row r="3332" customFormat="false" ht="14" hidden="false" customHeight="false" outlineLevel="0" collapsed="false">
      <c r="A3332" s="1" t="s">
        <v>3335</v>
      </c>
      <c r="B3332" s="7" t="n">
        <v>19.8811721801758</v>
      </c>
      <c r="C3332" s="3" t="n">
        <v>97.98361</v>
      </c>
      <c r="D3332" s="3" t="n">
        <v>2.01639</v>
      </c>
      <c r="E3332" s="3" t="n">
        <v>0</v>
      </c>
    </row>
    <row r="3333" customFormat="false" ht="14" hidden="false" customHeight="false" outlineLevel="0" collapsed="false">
      <c r="A3333" s="1" t="s">
        <v>3336</v>
      </c>
      <c r="B3333" s="7" t="n">
        <v>19.8821067810059</v>
      </c>
      <c r="C3333" s="3" t="n">
        <v>35.74179</v>
      </c>
      <c r="D3333" s="3" t="n">
        <v>64.25821</v>
      </c>
      <c r="E3333" s="3" t="n">
        <v>0</v>
      </c>
    </row>
    <row r="3334" customFormat="false" ht="14" hidden="false" customHeight="false" outlineLevel="0" collapsed="false">
      <c r="A3334" s="1" t="s">
        <v>3337</v>
      </c>
      <c r="B3334" s="7" t="n">
        <v>19.8839778900147</v>
      </c>
      <c r="C3334" s="3" t="n">
        <v>72.58803</v>
      </c>
      <c r="D3334" s="3" t="n">
        <v>27.41197</v>
      </c>
      <c r="E3334" s="3" t="n">
        <v>0</v>
      </c>
    </row>
    <row r="3335" customFormat="false" ht="14" hidden="false" customHeight="false" outlineLevel="0" collapsed="false">
      <c r="A3335" s="1" t="s">
        <v>3338</v>
      </c>
      <c r="B3335" s="7" t="n">
        <v>19.8858489990234</v>
      </c>
      <c r="C3335" s="3" t="n">
        <v>0</v>
      </c>
      <c r="D3335" s="3" t="n">
        <v>100</v>
      </c>
      <c r="E3335" s="3" t="n">
        <v>0</v>
      </c>
    </row>
    <row r="3336" customFormat="false" ht="14" hidden="false" customHeight="false" outlineLevel="0" collapsed="false">
      <c r="A3336" s="1" t="s">
        <v>3339</v>
      </c>
      <c r="B3336" s="7" t="n">
        <v>19.8867835998535</v>
      </c>
      <c r="C3336" s="3" t="n">
        <v>63.3883</v>
      </c>
      <c r="D3336" s="3" t="n">
        <v>36.6117</v>
      </c>
      <c r="E3336" s="3" t="n">
        <v>0</v>
      </c>
    </row>
    <row r="3337" customFormat="false" ht="14" hidden="false" customHeight="false" outlineLevel="0" collapsed="false">
      <c r="A3337" s="1" t="s">
        <v>3340</v>
      </c>
      <c r="B3337" s="7" t="n">
        <v>19.8914604187012</v>
      </c>
      <c r="C3337" s="3" t="n">
        <v>70.76188</v>
      </c>
      <c r="D3337" s="3" t="n">
        <v>29.23812</v>
      </c>
      <c r="E3337" s="3" t="n">
        <v>0</v>
      </c>
    </row>
    <row r="3338" customFormat="false" ht="14" hidden="false" customHeight="false" outlineLevel="0" collapsed="false">
      <c r="A3338" s="1" t="s">
        <v>3341</v>
      </c>
      <c r="B3338" s="7" t="n">
        <v>19.8952026367188</v>
      </c>
      <c r="C3338" s="3" t="n">
        <v>24.83441</v>
      </c>
      <c r="D3338" s="3" t="n">
        <v>69.18532</v>
      </c>
      <c r="E3338" s="3" t="n">
        <v>5.98026</v>
      </c>
    </row>
    <row r="3339" customFormat="false" ht="14" hidden="false" customHeight="false" outlineLevel="0" collapsed="false">
      <c r="A3339" s="1" t="s">
        <v>3342</v>
      </c>
      <c r="B3339" s="7" t="n">
        <v>19.8970737457275</v>
      </c>
      <c r="C3339" s="3" t="n">
        <v>100</v>
      </c>
      <c r="D3339" s="3" t="n">
        <v>0</v>
      </c>
      <c r="E3339" s="3" t="n">
        <v>0</v>
      </c>
    </row>
    <row r="3340" customFormat="false" ht="14" hidden="false" customHeight="false" outlineLevel="0" collapsed="false">
      <c r="A3340" s="1" t="s">
        <v>3343</v>
      </c>
      <c r="B3340" s="7" t="n">
        <v>19.9017505645752</v>
      </c>
      <c r="C3340" s="3" t="n">
        <v>79.1709</v>
      </c>
      <c r="D3340" s="3" t="n">
        <v>20.8291</v>
      </c>
      <c r="E3340" s="3" t="n">
        <v>0</v>
      </c>
    </row>
    <row r="3341" customFormat="false" ht="14" hidden="false" customHeight="false" outlineLevel="0" collapsed="false">
      <c r="A3341" s="1" t="s">
        <v>3344</v>
      </c>
      <c r="B3341" s="7" t="n">
        <v>19.9026870727539</v>
      </c>
      <c r="C3341" s="3" t="n">
        <v>14.26322</v>
      </c>
      <c r="D3341" s="3" t="n">
        <v>85.73678</v>
      </c>
      <c r="E3341" s="3" t="n">
        <v>0</v>
      </c>
    </row>
    <row r="3342" customFormat="false" ht="14" hidden="false" customHeight="false" outlineLevel="0" collapsed="false">
      <c r="A3342" s="1" t="s">
        <v>3345</v>
      </c>
      <c r="B3342" s="7" t="n">
        <v>19.9054927825928</v>
      </c>
      <c r="C3342" s="3" t="n">
        <v>89.10654</v>
      </c>
      <c r="D3342" s="3" t="n">
        <v>10.89346</v>
      </c>
      <c r="E3342" s="3" t="n">
        <v>0</v>
      </c>
    </row>
    <row r="3343" customFormat="false" ht="14" hidden="false" customHeight="false" outlineLevel="0" collapsed="false">
      <c r="A3343" s="1" t="s">
        <v>3346</v>
      </c>
      <c r="B3343" s="7" t="n">
        <v>19.9082984924316</v>
      </c>
      <c r="C3343" s="3" t="n">
        <v>64.98894</v>
      </c>
      <c r="D3343" s="3" t="n">
        <v>35.01106</v>
      </c>
      <c r="E3343" s="3" t="n">
        <v>0</v>
      </c>
    </row>
    <row r="3344" customFormat="false" ht="14" hidden="false" customHeight="false" outlineLevel="0" collapsed="false">
      <c r="A3344" s="1" t="s">
        <v>3347</v>
      </c>
      <c r="B3344" s="7" t="n">
        <v>19.9101696014404</v>
      </c>
      <c r="C3344" s="3" t="n">
        <v>35.63927</v>
      </c>
      <c r="D3344" s="3" t="n">
        <v>64.36073</v>
      </c>
      <c r="E3344" s="3" t="n">
        <v>0</v>
      </c>
    </row>
    <row r="3345" customFormat="false" ht="14" hidden="false" customHeight="false" outlineLevel="0" collapsed="false">
      <c r="A3345" s="1" t="s">
        <v>3348</v>
      </c>
      <c r="B3345" s="7" t="n">
        <v>19.9129772186279</v>
      </c>
      <c r="C3345" s="3" t="n">
        <v>53.00128</v>
      </c>
      <c r="D3345" s="3" t="n">
        <v>46.99872</v>
      </c>
      <c r="E3345" s="3" t="n">
        <v>0</v>
      </c>
    </row>
    <row r="3346" customFormat="false" ht="14" hidden="false" customHeight="false" outlineLevel="0" collapsed="false">
      <c r="A3346" s="1" t="s">
        <v>3349</v>
      </c>
      <c r="B3346" s="7" t="n">
        <v>19.9148483276367</v>
      </c>
      <c r="C3346" s="3" t="n">
        <v>41.4272</v>
      </c>
      <c r="D3346" s="3" t="n">
        <v>53.64096</v>
      </c>
      <c r="E3346" s="3" t="n">
        <v>4.93184</v>
      </c>
    </row>
    <row r="3347" customFormat="false" ht="14" hidden="false" customHeight="false" outlineLevel="0" collapsed="false">
      <c r="A3347" s="1" t="s">
        <v>3350</v>
      </c>
      <c r="B3347" s="7" t="n">
        <v>19.9176540374756</v>
      </c>
      <c r="C3347" s="3" t="n">
        <v>73.61706</v>
      </c>
      <c r="D3347" s="3" t="n">
        <v>26.38294</v>
      </c>
      <c r="E3347" s="3" t="n">
        <v>0</v>
      </c>
    </row>
    <row r="3348" customFormat="false" ht="14" hidden="false" customHeight="false" outlineLevel="0" collapsed="false">
      <c r="A3348" s="1" t="s">
        <v>3351</v>
      </c>
      <c r="B3348" s="7" t="n">
        <v>19.923267364502</v>
      </c>
      <c r="C3348" s="3" t="n">
        <v>70.48246</v>
      </c>
      <c r="D3348" s="3" t="n">
        <v>29.51754</v>
      </c>
      <c r="E3348" s="3" t="n">
        <v>0</v>
      </c>
    </row>
    <row r="3349" customFormat="false" ht="14" hidden="false" customHeight="false" outlineLevel="0" collapsed="false">
      <c r="A3349" s="1" t="s">
        <v>3352</v>
      </c>
      <c r="B3349" s="7" t="n">
        <v>19.9251365661621</v>
      </c>
      <c r="C3349" s="3" t="n">
        <v>40.68962</v>
      </c>
      <c r="D3349" s="3" t="n">
        <v>49.79385</v>
      </c>
      <c r="E3349" s="3" t="n">
        <v>9.51653</v>
      </c>
    </row>
    <row r="3350" customFormat="false" ht="14" hidden="false" customHeight="false" outlineLevel="0" collapsed="false">
      <c r="A3350" s="1" t="s">
        <v>3353</v>
      </c>
      <c r="B3350" s="7" t="n">
        <v>19.9260730743408</v>
      </c>
      <c r="C3350" s="3" t="n">
        <v>76.87417</v>
      </c>
      <c r="D3350" s="3" t="n">
        <v>17.61917</v>
      </c>
      <c r="E3350" s="3" t="n">
        <v>5.50666</v>
      </c>
    </row>
    <row r="3351" customFormat="false" ht="14" hidden="false" customHeight="false" outlineLevel="0" collapsed="false">
      <c r="A3351" s="1" t="s">
        <v>3354</v>
      </c>
      <c r="B3351" s="7" t="n">
        <v>19.9270076751709</v>
      </c>
      <c r="C3351" s="3" t="n">
        <v>51.37623</v>
      </c>
      <c r="D3351" s="3" t="n">
        <v>43.20776</v>
      </c>
      <c r="E3351" s="3" t="n">
        <v>5.41601</v>
      </c>
    </row>
    <row r="3352" customFormat="false" ht="14" hidden="false" customHeight="false" outlineLevel="0" collapsed="false">
      <c r="A3352" s="1" t="s">
        <v>3355</v>
      </c>
      <c r="B3352" s="7" t="n">
        <v>19.9298152923584</v>
      </c>
      <c r="C3352" s="3" t="n">
        <v>85.52338</v>
      </c>
      <c r="D3352" s="3" t="n">
        <v>14.47662</v>
      </c>
      <c r="E3352" s="3" t="n">
        <v>0</v>
      </c>
    </row>
    <row r="3353" customFormat="false" ht="14" hidden="false" customHeight="false" outlineLevel="0" collapsed="false">
      <c r="A3353" s="1" t="s">
        <v>3356</v>
      </c>
      <c r="B3353" s="7" t="n">
        <v>19.9307498931885</v>
      </c>
      <c r="C3353" s="3" t="n">
        <v>96.53598</v>
      </c>
      <c r="D3353" s="3" t="n">
        <v>3.46402</v>
      </c>
      <c r="E3353" s="3" t="n">
        <v>0</v>
      </c>
    </row>
    <row r="3354" customFormat="false" ht="14" hidden="false" customHeight="false" outlineLevel="0" collapsed="false">
      <c r="A3354" s="1" t="s">
        <v>3357</v>
      </c>
      <c r="B3354" s="7" t="n">
        <v>19.9326210021973</v>
      </c>
      <c r="C3354" s="3" t="n">
        <v>14.44286</v>
      </c>
      <c r="D3354" s="3" t="n">
        <v>49.87754</v>
      </c>
      <c r="E3354" s="3" t="n">
        <v>35.6796</v>
      </c>
    </row>
    <row r="3355" customFormat="false" ht="14" hidden="false" customHeight="false" outlineLevel="0" collapsed="false">
      <c r="A3355" s="1" t="s">
        <v>3358</v>
      </c>
      <c r="B3355" s="7" t="n">
        <v>19.9344921112061</v>
      </c>
      <c r="C3355" s="3" t="n">
        <v>53.7623</v>
      </c>
      <c r="D3355" s="3" t="n">
        <v>46.2377</v>
      </c>
      <c r="E3355" s="3" t="n">
        <v>0</v>
      </c>
    </row>
    <row r="3356" customFormat="false" ht="14" hidden="false" customHeight="false" outlineLevel="0" collapsed="false">
      <c r="A3356" s="1" t="s">
        <v>3359</v>
      </c>
      <c r="B3356" s="7" t="n">
        <v>19.9354267120361</v>
      </c>
      <c r="C3356" s="3" t="n">
        <v>31.06441</v>
      </c>
      <c r="D3356" s="3" t="n">
        <v>56.89039</v>
      </c>
      <c r="E3356" s="3" t="n">
        <v>12.04519</v>
      </c>
    </row>
    <row r="3357" customFormat="false" ht="14" hidden="false" customHeight="false" outlineLevel="0" collapsed="false">
      <c r="A3357" s="1" t="s">
        <v>3360</v>
      </c>
      <c r="B3357" s="7" t="n">
        <v>19.9429111480713</v>
      </c>
      <c r="C3357" s="3" t="n">
        <v>100</v>
      </c>
      <c r="D3357" s="3" t="n">
        <v>0</v>
      </c>
      <c r="E3357" s="3" t="n">
        <v>0</v>
      </c>
    </row>
    <row r="3358" customFormat="false" ht="14" hidden="false" customHeight="false" outlineLevel="0" collapsed="false">
      <c r="A3358" s="1" t="s">
        <v>3361</v>
      </c>
      <c r="B3358" s="7" t="n">
        <v>19.948522567749</v>
      </c>
      <c r="C3358" s="3" t="n">
        <v>33.42137</v>
      </c>
      <c r="D3358" s="3" t="n">
        <v>60.59591</v>
      </c>
      <c r="E3358" s="3" t="n">
        <v>5.98273</v>
      </c>
    </row>
    <row r="3359" customFormat="false" ht="14" hidden="false" customHeight="false" outlineLevel="0" collapsed="false">
      <c r="A3359" s="1" t="s">
        <v>3362</v>
      </c>
      <c r="B3359" s="7" t="n">
        <v>19.9503936767578</v>
      </c>
      <c r="C3359" s="3" t="n">
        <v>96.17988</v>
      </c>
      <c r="D3359" s="3" t="n">
        <v>3.82012</v>
      </c>
      <c r="E3359" s="3" t="n">
        <v>0</v>
      </c>
    </row>
    <row r="3360" customFormat="false" ht="14" hidden="false" customHeight="false" outlineLevel="0" collapsed="false">
      <c r="A3360" s="1" t="s">
        <v>3363</v>
      </c>
      <c r="B3360" s="7" t="n">
        <v>19.9541358947754</v>
      </c>
      <c r="C3360" s="3" t="n">
        <v>100</v>
      </c>
      <c r="D3360" s="3" t="n">
        <v>0</v>
      </c>
      <c r="E3360" s="3" t="n">
        <v>0</v>
      </c>
    </row>
    <row r="3361" customFormat="false" ht="14" hidden="false" customHeight="false" outlineLevel="0" collapsed="false">
      <c r="A3361" s="1" t="s">
        <v>3364</v>
      </c>
      <c r="B3361" s="7" t="n">
        <v>19.9634914398193</v>
      </c>
      <c r="C3361" s="3" t="n">
        <v>94.41513</v>
      </c>
      <c r="D3361" s="3" t="n">
        <v>5.58487</v>
      </c>
      <c r="E3361" s="3" t="n">
        <v>0</v>
      </c>
    </row>
    <row r="3362" customFormat="false" ht="14" hidden="false" customHeight="false" outlineLevel="0" collapsed="false">
      <c r="A3362" s="1" t="s">
        <v>3365</v>
      </c>
      <c r="B3362" s="7" t="n">
        <v>19.9653606414795</v>
      </c>
      <c r="C3362" s="3" t="n">
        <v>63.46328</v>
      </c>
      <c r="D3362" s="3" t="n">
        <v>36.53672</v>
      </c>
      <c r="E3362" s="3" t="n">
        <v>0</v>
      </c>
    </row>
    <row r="3363" customFormat="false" ht="14" hidden="false" customHeight="false" outlineLevel="0" collapsed="false">
      <c r="A3363" s="1" t="s">
        <v>3366</v>
      </c>
      <c r="B3363" s="7" t="n">
        <v>19.9672317504883</v>
      </c>
      <c r="C3363" s="3" t="n">
        <v>56.57873</v>
      </c>
      <c r="D3363" s="3" t="n">
        <v>43.42127</v>
      </c>
      <c r="E3363" s="3" t="n">
        <v>0</v>
      </c>
    </row>
    <row r="3364" customFormat="false" ht="14" hidden="false" customHeight="false" outlineLevel="0" collapsed="false">
      <c r="A3364" s="1" t="s">
        <v>3367</v>
      </c>
      <c r="B3364" s="7" t="n">
        <v>19.9709739685059</v>
      </c>
      <c r="C3364" s="3" t="n">
        <v>80.98023</v>
      </c>
      <c r="D3364" s="3" t="n">
        <v>19.01977</v>
      </c>
      <c r="E3364" s="3" t="n">
        <v>0</v>
      </c>
    </row>
    <row r="3365" customFormat="false" ht="14" hidden="false" customHeight="false" outlineLevel="0" collapsed="false">
      <c r="A3365" s="1" t="s">
        <v>3368</v>
      </c>
      <c r="B3365" s="7" t="n">
        <v>19.9719104766846</v>
      </c>
      <c r="C3365" s="3" t="n">
        <v>91.72917</v>
      </c>
      <c r="D3365" s="3" t="n">
        <v>8.27083</v>
      </c>
      <c r="E3365" s="3" t="n">
        <v>0</v>
      </c>
    </row>
    <row r="3366" customFormat="false" ht="14" hidden="false" customHeight="false" outlineLevel="0" collapsed="false">
      <c r="A3366" s="1" t="s">
        <v>3369</v>
      </c>
      <c r="B3366" s="7" t="n">
        <v>19.9728450775147</v>
      </c>
      <c r="C3366" s="3" t="n">
        <v>76.23247</v>
      </c>
      <c r="D3366" s="3" t="n">
        <v>23.76753</v>
      </c>
      <c r="E3366" s="3" t="n">
        <v>0</v>
      </c>
    </row>
    <row r="3367" customFormat="false" ht="14" hidden="false" customHeight="false" outlineLevel="0" collapsed="false">
      <c r="A3367" s="1" t="s">
        <v>3370</v>
      </c>
      <c r="B3367" s="7" t="n">
        <v>19.9747161865234</v>
      </c>
      <c r="C3367" s="3" t="n">
        <v>82.649</v>
      </c>
      <c r="D3367" s="3" t="n">
        <v>17.351</v>
      </c>
      <c r="E3367" s="3" t="n">
        <v>0</v>
      </c>
    </row>
    <row r="3368" customFormat="false" ht="14" hidden="false" customHeight="false" outlineLevel="0" collapsed="false">
      <c r="A3368" s="1" t="s">
        <v>3371</v>
      </c>
      <c r="B3368" s="7" t="n">
        <v>19.9756507873535</v>
      </c>
      <c r="C3368" s="3" t="n">
        <v>83.17418</v>
      </c>
      <c r="D3368" s="3" t="n">
        <v>16.82582</v>
      </c>
      <c r="E3368" s="3" t="n">
        <v>0</v>
      </c>
    </row>
    <row r="3369" customFormat="false" ht="14" hidden="false" customHeight="false" outlineLevel="0" collapsed="false">
      <c r="A3369" s="1" t="s">
        <v>3372</v>
      </c>
      <c r="B3369" s="7" t="n">
        <v>19.9765872955322</v>
      </c>
      <c r="C3369" s="3" t="n">
        <v>100</v>
      </c>
      <c r="D3369" s="3" t="n">
        <v>0</v>
      </c>
      <c r="E3369" s="3" t="n">
        <v>0</v>
      </c>
    </row>
    <row r="3370" customFormat="false" ht="14" hidden="false" customHeight="false" outlineLevel="0" collapsed="false">
      <c r="A3370" s="1" t="s">
        <v>3373</v>
      </c>
      <c r="B3370" s="7" t="n">
        <v>19.9775218963623</v>
      </c>
      <c r="C3370" s="3" t="n">
        <v>30.73801</v>
      </c>
      <c r="D3370" s="3" t="n">
        <v>49.61683</v>
      </c>
      <c r="E3370" s="3" t="n">
        <v>19.64516</v>
      </c>
    </row>
    <row r="3371" customFormat="false" ht="14" hidden="false" customHeight="false" outlineLevel="0" collapsed="false">
      <c r="A3371" s="1" t="s">
        <v>3374</v>
      </c>
      <c r="B3371" s="7" t="n">
        <v>19.98219871521</v>
      </c>
      <c r="C3371" s="3" t="n">
        <v>100</v>
      </c>
      <c r="D3371" s="3" t="n">
        <v>0</v>
      </c>
      <c r="E3371" s="3" t="n">
        <v>0</v>
      </c>
    </row>
    <row r="3372" customFormat="false" ht="14" hidden="false" customHeight="false" outlineLevel="0" collapsed="false">
      <c r="A3372" s="1" t="s">
        <v>3375</v>
      </c>
      <c r="B3372" s="7" t="n">
        <v>19.9868774414063</v>
      </c>
      <c r="C3372" s="3" t="n">
        <v>89.20007</v>
      </c>
      <c r="D3372" s="3" t="n">
        <v>10.79993</v>
      </c>
      <c r="E3372" s="3" t="n">
        <v>0</v>
      </c>
    </row>
    <row r="3373" customFormat="false" ht="14" hidden="false" customHeight="false" outlineLevel="0" collapsed="false">
      <c r="A3373" s="1" t="s">
        <v>3376</v>
      </c>
      <c r="B3373" s="7" t="n">
        <v>19.9896831512451</v>
      </c>
      <c r="C3373" s="3" t="n">
        <v>53.8738</v>
      </c>
      <c r="D3373" s="3" t="n">
        <v>23.43964</v>
      </c>
      <c r="E3373" s="3" t="n">
        <v>22.68656</v>
      </c>
    </row>
    <row r="3374" customFormat="false" ht="14" hidden="false" customHeight="false" outlineLevel="0" collapsed="false">
      <c r="A3374" s="1" t="s">
        <v>3377</v>
      </c>
      <c r="B3374" s="7" t="n">
        <v>19.9962310791016</v>
      </c>
      <c r="C3374" s="3" t="n">
        <v>47.2891</v>
      </c>
      <c r="D3374" s="3" t="n">
        <v>49.73494</v>
      </c>
      <c r="E3374" s="3" t="n">
        <v>2.97596</v>
      </c>
    </row>
    <row r="3375" customFormat="false" ht="14" hidden="false" customHeight="false" outlineLevel="0" collapsed="false">
      <c r="A3375" s="1" t="s">
        <v>3378</v>
      </c>
      <c r="B3375" s="7" t="n">
        <v>20.0009078979492</v>
      </c>
      <c r="C3375" s="3" t="n">
        <v>88.82421</v>
      </c>
      <c r="D3375" s="3" t="n">
        <v>11.17579</v>
      </c>
      <c r="E3375" s="3" t="n">
        <v>0</v>
      </c>
    </row>
    <row r="3376" customFormat="false" ht="14" hidden="false" customHeight="false" outlineLevel="0" collapsed="false">
      <c r="A3376" s="1" t="s">
        <v>3379</v>
      </c>
      <c r="B3376" s="7" t="n">
        <v>20.0102634429932</v>
      </c>
      <c r="C3376" s="3" t="n">
        <v>90.6608</v>
      </c>
      <c r="D3376" s="3" t="n">
        <v>9.3392</v>
      </c>
      <c r="E3376" s="3" t="n">
        <v>0</v>
      </c>
    </row>
    <row r="3377" customFormat="false" ht="14" hidden="false" customHeight="false" outlineLevel="0" collapsed="false">
      <c r="A3377" s="1" t="s">
        <v>3380</v>
      </c>
      <c r="B3377" s="7" t="n">
        <v>20.0196170806885</v>
      </c>
      <c r="C3377" s="3" t="n">
        <v>88.68859</v>
      </c>
      <c r="D3377" s="3" t="n">
        <v>11.31141</v>
      </c>
      <c r="E3377" s="3" t="n">
        <v>0</v>
      </c>
    </row>
    <row r="3378" customFormat="false" ht="14" hidden="false" customHeight="false" outlineLevel="0" collapsed="false">
      <c r="A3378" s="1" t="s">
        <v>3381</v>
      </c>
      <c r="B3378" s="7" t="n">
        <v>20.0280361175537</v>
      </c>
      <c r="C3378" s="3" t="n">
        <v>100</v>
      </c>
      <c r="D3378" s="3" t="n">
        <v>0</v>
      </c>
      <c r="E3378" s="3" t="n">
        <v>0</v>
      </c>
    </row>
    <row r="3379" customFormat="false" ht="14" hidden="false" customHeight="false" outlineLevel="0" collapsed="false">
      <c r="A3379" s="1" t="s">
        <v>3382</v>
      </c>
      <c r="B3379" s="7" t="n">
        <v>20.0336494445801</v>
      </c>
      <c r="C3379" s="3" t="n">
        <v>72.01971</v>
      </c>
      <c r="D3379" s="3" t="n">
        <v>27.98029</v>
      </c>
      <c r="E3379" s="3" t="n">
        <v>0</v>
      </c>
    </row>
    <row r="3380" customFormat="false" ht="14" hidden="false" customHeight="false" outlineLevel="0" collapsed="false">
      <c r="A3380" s="1" t="s">
        <v>3383</v>
      </c>
      <c r="B3380" s="7" t="n">
        <v>20.0401973724365</v>
      </c>
      <c r="C3380" s="3" t="n">
        <v>99.81017</v>
      </c>
      <c r="D3380" s="3" t="n">
        <v>0.18983</v>
      </c>
      <c r="E3380" s="3" t="n">
        <v>0</v>
      </c>
    </row>
    <row r="3381" customFormat="false" ht="14" hidden="false" customHeight="false" outlineLevel="0" collapsed="false">
      <c r="A3381" s="1" t="s">
        <v>3384</v>
      </c>
      <c r="B3381" s="7" t="n">
        <v>20.0430030822754</v>
      </c>
      <c r="C3381" s="3" t="n">
        <v>100</v>
      </c>
      <c r="D3381" s="3" t="n">
        <v>0</v>
      </c>
      <c r="E3381" s="3" t="n">
        <v>0</v>
      </c>
    </row>
    <row r="3382" customFormat="false" ht="14" hidden="false" customHeight="false" outlineLevel="0" collapsed="false">
      <c r="A3382" s="1" t="s">
        <v>3385</v>
      </c>
      <c r="B3382" s="7" t="n">
        <v>20.047679901123</v>
      </c>
      <c r="C3382" s="3" t="n">
        <v>90.69645</v>
      </c>
      <c r="D3382" s="3" t="n">
        <v>9.30355</v>
      </c>
      <c r="E3382" s="3" t="n">
        <v>0</v>
      </c>
    </row>
    <row r="3383" customFormat="false" ht="14" hidden="false" customHeight="false" outlineLevel="0" collapsed="false">
      <c r="A3383" s="1" t="s">
        <v>3386</v>
      </c>
      <c r="B3383" s="7" t="n">
        <v>20.0504875183105</v>
      </c>
      <c r="C3383" s="3" t="n">
        <v>100</v>
      </c>
      <c r="D3383" s="3" t="n">
        <v>0</v>
      </c>
      <c r="E3383" s="3" t="n">
        <v>0</v>
      </c>
    </row>
    <row r="3384" customFormat="false" ht="14" hidden="false" customHeight="false" outlineLevel="0" collapsed="false">
      <c r="A3384" s="1" t="s">
        <v>3387</v>
      </c>
      <c r="B3384" s="7" t="n">
        <v>20.0551643371582</v>
      </c>
      <c r="C3384" s="3" t="n">
        <v>81.43127</v>
      </c>
      <c r="D3384" s="3" t="n">
        <v>18.56873</v>
      </c>
      <c r="E3384" s="3" t="n">
        <v>0</v>
      </c>
    </row>
    <row r="3385" customFormat="false" ht="14" hidden="false" customHeight="false" outlineLevel="0" collapsed="false">
      <c r="A3385" s="1" t="s">
        <v>3388</v>
      </c>
      <c r="B3385" s="7" t="n">
        <v>20.0645179748535</v>
      </c>
      <c r="C3385" s="3" t="n">
        <v>71.28149</v>
      </c>
      <c r="D3385" s="3" t="n">
        <v>28.71851</v>
      </c>
      <c r="E3385" s="3" t="n">
        <v>0</v>
      </c>
    </row>
    <row r="3386" customFormat="false" ht="14" hidden="false" customHeight="false" outlineLevel="0" collapsed="false">
      <c r="A3386" s="1" t="s">
        <v>3389</v>
      </c>
      <c r="B3386" s="7" t="n">
        <v>20.0682601928711</v>
      </c>
      <c r="C3386" s="3" t="n">
        <v>100</v>
      </c>
      <c r="D3386" s="3" t="n">
        <v>0</v>
      </c>
      <c r="E3386" s="3" t="n">
        <v>0</v>
      </c>
    </row>
    <row r="3387" customFormat="false" ht="14" hidden="false" customHeight="false" outlineLevel="0" collapsed="false">
      <c r="A3387" s="1" t="s">
        <v>3390</v>
      </c>
      <c r="B3387" s="7" t="n">
        <v>20.0691967010498</v>
      </c>
      <c r="C3387" s="3" t="n">
        <v>100</v>
      </c>
      <c r="D3387" s="3" t="n">
        <v>0</v>
      </c>
      <c r="E3387" s="3" t="n">
        <v>0</v>
      </c>
    </row>
    <row r="3388" customFormat="false" ht="14" hidden="false" customHeight="false" outlineLevel="0" collapsed="false">
      <c r="A3388" s="1" t="s">
        <v>3391</v>
      </c>
      <c r="B3388" s="7" t="n">
        <v>20.0794868469238</v>
      </c>
      <c r="C3388" s="3" t="n">
        <v>100</v>
      </c>
      <c r="D3388" s="3" t="n">
        <v>0</v>
      </c>
      <c r="E3388" s="3" t="n">
        <v>0</v>
      </c>
    </row>
    <row r="3389" customFormat="false" ht="14" hidden="false" customHeight="false" outlineLevel="0" collapsed="false">
      <c r="A3389" s="1" t="s">
        <v>3392</v>
      </c>
      <c r="B3389" s="7" t="n">
        <v>20.0822925567627</v>
      </c>
      <c r="C3389" s="3" t="n">
        <v>100</v>
      </c>
      <c r="D3389" s="3" t="n">
        <v>0</v>
      </c>
      <c r="E3389" s="3" t="n">
        <v>0</v>
      </c>
    </row>
    <row r="3390" customFormat="false" ht="14" hidden="false" customHeight="false" outlineLevel="0" collapsed="false">
      <c r="A3390" s="1" t="s">
        <v>3393</v>
      </c>
      <c r="B3390" s="7" t="n">
        <v>20.0860347747803</v>
      </c>
      <c r="C3390" s="3" t="n">
        <v>100</v>
      </c>
      <c r="D3390" s="3" t="n">
        <v>0</v>
      </c>
      <c r="E3390" s="3" t="n">
        <v>0</v>
      </c>
    </row>
    <row r="3391" customFormat="false" ht="14" hidden="false" customHeight="false" outlineLevel="0" collapsed="false">
      <c r="A3391" s="1" t="s">
        <v>3394</v>
      </c>
      <c r="B3391" s="7" t="n">
        <v>20.0888404846191</v>
      </c>
      <c r="C3391" s="3" t="n">
        <v>100</v>
      </c>
      <c r="D3391" s="3" t="n">
        <v>0</v>
      </c>
      <c r="E3391" s="3" t="n">
        <v>0</v>
      </c>
    </row>
    <row r="3392" customFormat="false" ht="14" hidden="false" customHeight="false" outlineLevel="0" collapsed="false">
      <c r="A3392" s="1" t="s">
        <v>3395</v>
      </c>
      <c r="B3392" s="7" t="n">
        <v>20.101936340332</v>
      </c>
      <c r="C3392" s="3" t="n">
        <v>70.48176</v>
      </c>
      <c r="D3392" s="3" t="n">
        <v>18.61479</v>
      </c>
      <c r="E3392" s="3" t="n">
        <v>10.90346</v>
      </c>
    </row>
    <row r="3393" customFormat="false" ht="14" hidden="false" customHeight="false" outlineLevel="0" collapsed="false">
      <c r="A3393" s="1" t="s">
        <v>3396</v>
      </c>
      <c r="B3393" s="7" t="n">
        <v>20.1038074493408</v>
      </c>
      <c r="C3393" s="3" t="n">
        <v>94.80207</v>
      </c>
      <c r="D3393" s="3" t="n">
        <v>5.19793</v>
      </c>
      <c r="E3393" s="3" t="n">
        <v>0</v>
      </c>
    </row>
    <row r="3394" customFormat="false" ht="14" hidden="false" customHeight="false" outlineLevel="0" collapsed="false">
      <c r="A3394" s="1" t="s">
        <v>3397</v>
      </c>
      <c r="B3394" s="7" t="n">
        <v>20.1056785583496</v>
      </c>
      <c r="C3394" s="3" t="n">
        <v>52.94243</v>
      </c>
      <c r="D3394" s="3" t="n">
        <v>29.74815</v>
      </c>
      <c r="E3394" s="3" t="n">
        <v>17.30943</v>
      </c>
    </row>
    <row r="3395" customFormat="false" ht="14" hidden="false" customHeight="false" outlineLevel="0" collapsed="false">
      <c r="A3395" s="1" t="s">
        <v>3398</v>
      </c>
      <c r="B3395" s="7" t="n">
        <v>20.1084842681885</v>
      </c>
      <c r="C3395" s="3" t="n">
        <v>64.72529</v>
      </c>
      <c r="D3395" s="3" t="n">
        <v>7.4988</v>
      </c>
      <c r="E3395" s="3" t="n">
        <v>27.77591</v>
      </c>
    </row>
    <row r="3396" customFormat="false" ht="14" hidden="false" customHeight="false" outlineLevel="0" collapsed="false">
      <c r="A3396" s="1" t="s">
        <v>3399</v>
      </c>
      <c r="B3396" s="7" t="n">
        <v>20.111291885376</v>
      </c>
      <c r="C3396" s="3" t="n">
        <v>91.17953</v>
      </c>
      <c r="D3396" s="3" t="n">
        <v>8.82047</v>
      </c>
      <c r="E3396" s="3" t="n">
        <v>0</v>
      </c>
    </row>
    <row r="3397" customFormat="false" ht="14" hidden="false" customHeight="false" outlineLevel="0" collapsed="false">
      <c r="A3397" s="1" t="s">
        <v>3400</v>
      </c>
      <c r="B3397" s="7" t="n">
        <v>20.1225166320801</v>
      </c>
      <c r="C3397" s="3" t="n">
        <v>100</v>
      </c>
      <c r="D3397" s="3" t="n">
        <v>0</v>
      </c>
      <c r="E3397" s="3" t="n">
        <v>0</v>
      </c>
    </row>
    <row r="3398" customFormat="false" ht="14" hidden="false" customHeight="false" outlineLevel="0" collapsed="false">
      <c r="A3398" s="1" t="s">
        <v>3401</v>
      </c>
      <c r="B3398" s="7" t="n">
        <v>20.1262588500977</v>
      </c>
      <c r="C3398" s="3" t="n">
        <v>64.97681</v>
      </c>
      <c r="D3398" s="3" t="n">
        <v>31.96123</v>
      </c>
      <c r="E3398" s="3" t="n">
        <v>3.06196</v>
      </c>
    </row>
    <row r="3399" customFormat="false" ht="14" hidden="false" customHeight="false" outlineLevel="0" collapsed="false">
      <c r="A3399" s="1" t="s">
        <v>3402</v>
      </c>
      <c r="B3399" s="7" t="n">
        <v>20.1290645599365</v>
      </c>
      <c r="C3399" s="3" t="n">
        <v>42.2848</v>
      </c>
      <c r="D3399" s="3" t="n">
        <v>24.13693</v>
      </c>
      <c r="E3399" s="3" t="n">
        <v>33.578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1" activeCellId="0" sqref="A11"/>
    </sheetView>
  </sheetViews>
  <sheetFormatPr defaultColWidth="8.9921875" defaultRowHeight="14" zeroHeight="false" outlineLevelRow="0" outlineLevelCol="0"/>
  <cols>
    <col collapsed="false" customWidth="true" hidden="false" outlineLevel="0" max="1" min="1" style="8" width="15.63"/>
    <col collapsed="false" customWidth="false" hidden="false" outlineLevel="0" max="6" min="2" style="9" width="8.99"/>
    <col collapsed="false" customWidth="false" hidden="false" outlineLevel="0" max="257" min="7" style="8" width="8.99"/>
  </cols>
  <sheetData>
    <row r="1" customFormat="false" ht="14" hidden="false" customHeight="false" outlineLevel="0" collapsed="false">
      <c r="A1" s="10" t="s">
        <v>3403</v>
      </c>
      <c r="B1" s="11" t="s">
        <v>3404</v>
      </c>
      <c r="C1" s="11" t="s">
        <v>3405</v>
      </c>
      <c r="D1" s="12" t="s">
        <v>2</v>
      </c>
      <c r="E1" s="12" t="s">
        <v>3</v>
      </c>
      <c r="F1" s="12" t="s">
        <v>4</v>
      </c>
    </row>
    <row r="2" customFormat="false" ht="14" hidden="false" customHeight="false" outlineLevel="0" collapsed="false">
      <c r="A2" s="8" t="n">
        <v>0.2</v>
      </c>
      <c r="B2" s="9" t="n">
        <v>-1.60944</v>
      </c>
      <c r="C2" s="9" t="n">
        <v>12.28771</v>
      </c>
      <c r="D2" s="9" t="n">
        <v>2.38341</v>
      </c>
      <c r="E2" s="9" t="n">
        <v>0</v>
      </c>
      <c r="F2" s="9" t="n">
        <v>0</v>
      </c>
    </row>
    <row r="3" customFormat="false" ht="14" hidden="false" customHeight="false" outlineLevel="0" collapsed="false">
      <c r="A3" s="8" t="n">
        <v>0.5</v>
      </c>
      <c r="B3" s="9" t="n">
        <v>-0.69315</v>
      </c>
      <c r="C3" s="9" t="n">
        <v>10.96578</v>
      </c>
      <c r="D3" s="9" t="n">
        <v>5.87233</v>
      </c>
      <c r="E3" s="9" t="n">
        <v>0</v>
      </c>
      <c r="F3" s="9" t="n">
        <v>7E-005</v>
      </c>
    </row>
    <row r="4" customFormat="false" ht="14" hidden="false" customHeight="false" outlineLevel="0" collapsed="false">
      <c r="A4" s="8" t="n">
        <v>1</v>
      </c>
      <c r="B4" s="9" t="n">
        <v>0</v>
      </c>
      <c r="C4" s="9" t="n">
        <v>9.96578</v>
      </c>
      <c r="D4" s="9" t="n">
        <v>13.50632</v>
      </c>
      <c r="E4" s="9" t="n">
        <v>0.00114</v>
      </c>
      <c r="F4" s="9" t="n">
        <v>0.00116</v>
      </c>
    </row>
    <row r="5" customFormat="false" ht="14" hidden="false" customHeight="false" outlineLevel="0" collapsed="false">
      <c r="A5" s="8" t="n">
        <v>2</v>
      </c>
      <c r="B5" s="9" t="n">
        <v>0.69315</v>
      </c>
      <c r="C5" s="9" t="n">
        <v>8.96578</v>
      </c>
      <c r="D5" s="9" t="n">
        <v>27.22338</v>
      </c>
      <c r="E5" s="9" t="n">
        <v>0.09051</v>
      </c>
      <c r="F5" s="9" t="n">
        <v>0.01265</v>
      </c>
    </row>
    <row r="6" customFormat="false" ht="14" hidden="false" customHeight="false" outlineLevel="0" collapsed="false">
      <c r="A6" s="8" t="n">
        <v>5</v>
      </c>
      <c r="B6" s="9" t="n">
        <v>1.60944</v>
      </c>
      <c r="C6" s="9" t="n">
        <v>7.64386</v>
      </c>
      <c r="D6" s="9" t="n">
        <v>40.16107</v>
      </c>
      <c r="E6" s="9" t="n">
        <v>3.94316</v>
      </c>
      <c r="F6" s="9" t="n">
        <v>0.16079</v>
      </c>
    </row>
    <row r="7" customFormat="false" ht="14" hidden="false" customHeight="false" outlineLevel="0" collapsed="false">
      <c r="A7" s="8" t="n">
        <v>7.5</v>
      </c>
      <c r="B7" s="9" t="n">
        <v>2.0149</v>
      </c>
      <c r="C7" s="9" t="n">
        <v>7.05889</v>
      </c>
      <c r="D7" s="9" t="n">
        <v>10.62163</v>
      </c>
      <c r="E7" s="9" t="n">
        <v>10.05687</v>
      </c>
      <c r="F7" s="9" t="n">
        <v>0.39532</v>
      </c>
    </row>
    <row r="8" customFormat="false" ht="14" hidden="false" customHeight="false" outlineLevel="0" collapsed="false">
      <c r="A8" s="8" t="n">
        <v>10</v>
      </c>
      <c r="B8" s="9" t="n">
        <v>2.30259</v>
      </c>
      <c r="C8" s="9" t="n">
        <v>6.64386</v>
      </c>
      <c r="D8" s="9" t="n">
        <v>0.23184</v>
      </c>
      <c r="E8" s="9" t="n">
        <v>14.86058</v>
      </c>
      <c r="F8" s="9" t="n">
        <v>0.68802</v>
      </c>
    </row>
    <row r="9" customFormat="false" ht="14" hidden="false" customHeight="false" outlineLevel="0" collapsed="false">
      <c r="A9" s="8" t="n">
        <v>15</v>
      </c>
      <c r="B9" s="9" t="n">
        <v>2.70805</v>
      </c>
      <c r="C9" s="9" t="n">
        <v>6.05889</v>
      </c>
      <c r="D9" s="9" t="n">
        <v>0</v>
      </c>
      <c r="E9" s="9" t="n">
        <v>17.50209</v>
      </c>
      <c r="F9" s="9" t="n">
        <v>1.33401</v>
      </c>
    </row>
    <row r="10" customFormat="false" ht="14" hidden="false" customHeight="false" outlineLevel="0" collapsed="false">
      <c r="A10" s="8" t="n">
        <v>20</v>
      </c>
      <c r="B10" s="9" t="n">
        <v>2.99573</v>
      </c>
      <c r="C10" s="9" t="n">
        <v>5.64386</v>
      </c>
      <c r="D10" s="9" t="n">
        <v>0</v>
      </c>
      <c r="E10" s="9" t="n">
        <v>14.93264</v>
      </c>
      <c r="F10" s="9" t="n">
        <v>1.961</v>
      </c>
    </row>
    <row r="11" customFormat="false" ht="14" hidden="false" customHeight="false" outlineLevel="0" collapsed="false">
      <c r="A11" s="8" t="n">
        <v>25</v>
      </c>
      <c r="B11" s="9" t="n">
        <v>3.21888</v>
      </c>
      <c r="C11" s="9" t="n">
        <v>5.32193</v>
      </c>
      <c r="D11" s="9" t="n">
        <v>0</v>
      </c>
      <c r="E11" s="9" t="n">
        <v>11.27994</v>
      </c>
      <c r="F11" s="9" t="n">
        <v>2.51905</v>
      </c>
    </row>
    <row r="12" customFormat="false" ht="14" hidden="false" customHeight="false" outlineLevel="0" collapsed="false">
      <c r="A12" s="8" t="n">
        <v>30</v>
      </c>
      <c r="B12" s="9" t="n">
        <v>3.4012</v>
      </c>
      <c r="C12" s="9" t="n">
        <v>5.05889</v>
      </c>
      <c r="D12" s="9" t="n">
        <v>0</v>
      </c>
      <c r="E12" s="9" t="n">
        <v>8.09815</v>
      </c>
      <c r="F12" s="9" t="n">
        <v>2.99533</v>
      </c>
    </row>
    <row r="13" customFormat="false" ht="14" hidden="false" customHeight="false" outlineLevel="0" collapsed="false">
      <c r="A13" s="8" t="n">
        <v>35</v>
      </c>
      <c r="B13" s="9" t="n">
        <v>3.55535</v>
      </c>
      <c r="C13" s="9" t="n">
        <v>4.8365</v>
      </c>
      <c r="D13" s="9" t="n">
        <v>0</v>
      </c>
      <c r="E13" s="9" t="n">
        <v>5.69553</v>
      </c>
      <c r="F13" s="9" t="n">
        <v>3.39189</v>
      </c>
    </row>
    <row r="14" customFormat="false" ht="14" hidden="false" customHeight="false" outlineLevel="0" collapsed="false">
      <c r="A14" s="8" t="n">
        <v>40</v>
      </c>
      <c r="B14" s="9" t="n">
        <v>3.68888</v>
      </c>
      <c r="C14" s="9" t="n">
        <v>4.64386</v>
      </c>
      <c r="D14" s="9" t="n">
        <v>0</v>
      </c>
      <c r="E14" s="9" t="n">
        <v>3.98131</v>
      </c>
      <c r="F14" s="9" t="n">
        <v>3.71625</v>
      </c>
    </row>
    <row r="15" customFormat="false" ht="14" hidden="false" customHeight="false" outlineLevel="0" collapsed="false">
      <c r="A15" s="8" t="n">
        <v>45</v>
      </c>
      <c r="B15" s="9" t="n">
        <v>3.80666</v>
      </c>
      <c r="C15" s="9" t="n">
        <v>4.47393</v>
      </c>
      <c r="D15" s="9" t="n">
        <v>0</v>
      </c>
      <c r="E15" s="9" t="n">
        <v>2.78639</v>
      </c>
      <c r="F15" s="9" t="n">
        <v>3.97747</v>
      </c>
    </row>
    <row r="16" customFormat="false" ht="14" hidden="false" customHeight="false" outlineLevel="0" collapsed="false">
      <c r="A16" s="8" t="n">
        <v>50</v>
      </c>
      <c r="B16" s="9" t="n">
        <v>3.91202</v>
      </c>
      <c r="C16" s="9" t="n">
        <v>4.32193</v>
      </c>
      <c r="D16" s="9" t="n">
        <v>0</v>
      </c>
      <c r="E16" s="9" t="n">
        <v>1.95995</v>
      </c>
      <c r="F16" s="9" t="n">
        <v>4.18446</v>
      </c>
    </row>
    <row r="17" customFormat="false" ht="14" hidden="false" customHeight="false" outlineLevel="0" collapsed="false">
      <c r="A17" s="8" t="n">
        <v>55</v>
      </c>
      <c r="B17" s="9" t="n">
        <v>4.00733</v>
      </c>
      <c r="C17" s="9" t="n">
        <v>4.18442</v>
      </c>
      <c r="D17" s="9" t="n">
        <v>0</v>
      </c>
      <c r="E17" s="9" t="n">
        <v>1.38836</v>
      </c>
      <c r="F17" s="9" t="n">
        <v>4.34531</v>
      </c>
    </row>
    <row r="18" customFormat="false" ht="14" hidden="false" customHeight="false" outlineLevel="0" collapsed="false">
      <c r="A18" s="8" t="n">
        <v>60</v>
      </c>
      <c r="B18" s="9" t="n">
        <v>4.09434</v>
      </c>
      <c r="C18" s="9" t="n">
        <v>4.05889</v>
      </c>
      <c r="D18" s="9" t="n">
        <v>0</v>
      </c>
      <c r="E18" s="9" t="n">
        <v>0.99136</v>
      </c>
      <c r="F18" s="9" t="n">
        <v>4.46716</v>
      </c>
    </row>
    <row r="19" customFormat="false" ht="14" hidden="false" customHeight="false" outlineLevel="0" collapsed="false">
      <c r="A19" s="8" t="n">
        <v>65</v>
      </c>
      <c r="B19" s="9" t="n">
        <v>4.17439</v>
      </c>
      <c r="C19" s="9" t="n">
        <v>3.94342</v>
      </c>
      <c r="D19" s="9" t="n">
        <v>0</v>
      </c>
      <c r="E19" s="9" t="n">
        <v>0.71385</v>
      </c>
      <c r="F19" s="9" t="n">
        <v>4.55614</v>
      </c>
    </row>
    <row r="20" customFormat="false" ht="14" hidden="false" customHeight="false" outlineLevel="0" collapsed="false">
      <c r="A20" s="8" t="n">
        <v>70</v>
      </c>
      <c r="B20" s="9" t="n">
        <v>4.2485</v>
      </c>
      <c r="C20" s="9" t="n">
        <v>3.8365</v>
      </c>
      <c r="D20" s="9" t="n">
        <v>0</v>
      </c>
      <c r="E20" s="9" t="n">
        <v>0.51841</v>
      </c>
      <c r="F20" s="9" t="n">
        <v>4.61747</v>
      </c>
    </row>
    <row r="21" customFormat="false" ht="14" hidden="false" customHeight="false" outlineLevel="0" collapsed="false">
      <c r="A21" s="8" t="n">
        <v>75</v>
      </c>
      <c r="B21" s="9" t="n">
        <v>4.31749</v>
      </c>
      <c r="C21" s="9" t="n">
        <v>3.73697</v>
      </c>
      <c r="D21" s="9" t="n">
        <v>0</v>
      </c>
      <c r="E21" s="9" t="n">
        <v>0.37963</v>
      </c>
      <c r="F21" s="9" t="n">
        <v>4.65559</v>
      </c>
    </row>
    <row r="22" customFormat="false" ht="14" hidden="false" customHeight="false" outlineLevel="0" collapsed="false">
      <c r="A22" s="8" t="n">
        <v>80</v>
      </c>
      <c r="B22" s="9" t="n">
        <v>4.38203</v>
      </c>
      <c r="C22" s="9" t="n">
        <v>3.64386</v>
      </c>
      <c r="D22" s="9" t="n">
        <v>0</v>
      </c>
      <c r="E22" s="9" t="n">
        <v>0.28027</v>
      </c>
      <c r="F22" s="9" t="n">
        <v>4.67426</v>
      </c>
    </row>
    <row r="23" customFormat="false" ht="14" hidden="false" customHeight="false" outlineLevel="0" collapsed="false">
      <c r="A23" s="8" t="n">
        <v>85</v>
      </c>
      <c r="B23" s="9" t="n">
        <v>4.44265</v>
      </c>
      <c r="C23" s="9" t="n">
        <v>3.55639</v>
      </c>
      <c r="D23" s="9" t="n">
        <v>0</v>
      </c>
      <c r="E23" s="9" t="n">
        <v>0.20855</v>
      </c>
      <c r="F23" s="9" t="n">
        <v>4.67663</v>
      </c>
    </row>
    <row r="24" customFormat="false" ht="14" hidden="false" customHeight="false" outlineLevel="0" collapsed="false">
      <c r="A24" s="8" t="n">
        <v>90</v>
      </c>
      <c r="B24" s="9" t="n">
        <v>4.49981</v>
      </c>
      <c r="C24" s="9" t="n">
        <v>3.47393</v>
      </c>
      <c r="D24" s="9" t="n">
        <v>0</v>
      </c>
      <c r="E24" s="9" t="n">
        <v>0.15636</v>
      </c>
      <c r="F24" s="9" t="n">
        <v>4.66538</v>
      </c>
    </row>
    <row r="25" customFormat="false" ht="14" hidden="false" customHeight="false" outlineLevel="0" collapsed="false">
      <c r="A25" s="8" t="n">
        <v>100</v>
      </c>
      <c r="B25" s="9" t="n">
        <v>4.60517</v>
      </c>
      <c r="C25" s="9" t="n">
        <v>3.32193</v>
      </c>
      <c r="D25" s="9" t="n">
        <v>0</v>
      </c>
      <c r="E25" s="9" t="n">
        <v>0.08978</v>
      </c>
      <c r="F25" s="9" t="n">
        <v>4.61074</v>
      </c>
    </row>
    <row r="26" customFormat="false" ht="14" hidden="false" customHeight="false" outlineLevel="0" collapsed="false">
      <c r="A26" s="8" t="n">
        <v>110</v>
      </c>
      <c r="B26" s="9" t="n">
        <v>4.70048</v>
      </c>
      <c r="C26" s="9" t="n">
        <v>3.18442</v>
      </c>
      <c r="D26" s="9" t="n">
        <v>0</v>
      </c>
      <c r="E26" s="9" t="n">
        <v>0.05292</v>
      </c>
      <c r="F26" s="9" t="n">
        <v>4.52459</v>
      </c>
    </row>
    <row r="27" customFormat="false" ht="14" hidden="false" customHeight="false" outlineLevel="0" collapsed="false">
      <c r="A27" s="8" t="n">
        <v>130</v>
      </c>
      <c r="B27" s="9" t="n">
        <v>4.86753</v>
      </c>
      <c r="C27" s="9" t="n">
        <v>2.94342</v>
      </c>
      <c r="D27" s="9" t="n">
        <v>0</v>
      </c>
      <c r="E27" s="9" t="n">
        <v>0.01972</v>
      </c>
      <c r="F27" s="9" t="n">
        <v>4.29583</v>
      </c>
    </row>
    <row r="28" customFormat="false" ht="14" hidden="false" customHeight="false" outlineLevel="0" collapsed="false">
      <c r="A28" s="8" t="n">
        <v>150</v>
      </c>
      <c r="B28" s="9" t="n">
        <v>5.01064</v>
      </c>
      <c r="C28" s="9" t="n">
        <v>2.73697</v>
      </c>
      <c r="D28" s="9" t="n">
        <v>0</v>
      </c>
      <c r="E28" s="9" t="n">
        <v>0.00795</v>
      </c>
      <c r="F28" s="9" t="n">
        <v>4.03147</v>
      </c>
    </row>
    <row r="29" customFormat="false" ht="14" hidden="false" customHeight="false" outlineLevel="0" collapsed="false">
      <c r="A29" s="8" t="n">
        <v>175</v>
      </c>
      <c r="B29" s="9" t="n">
        <v>5.16479</v>
      </c>
      <c r="C29" s="9" t="n">
        <v>2.51457</v>
      </c>
      <c r="D29" s="9" t="n">
        <v>0</v>
      </c>
      <c r="E29" s="9" t="n">
        <v>0.00281</v>
      </c>
      <c r="F29" s="9" t="n">
        <v>3.69138</v>
      </c>
    </row>
    <row r="30" customFormat="false" ht="14" hidden="false" customHeight="false" outlineLevel="0" collapsed="false">
      <c r="A30" s="8" t="n">
        <v>200</v>
      </c>
      <c r="B30" s="9" t="n">
        <v>5.29832</v>
      </c>
      <c r="C30" s="9" t="n">
        <v>2.32193</v>
      </c>
      <c r="D30" s="9" t="n">
        <v>0</v>
      </c>
      <c r="E30" s="9" t="n">
        <v>0.00108</v>
      </c>
      <c r="F30" s="9" t="n">
        <v>3.36396</v>
      </c>
    </row>
    <row r="31" customFormat="false" ht="14" hidden="false" customHeight="false" outlineLevel="0" collapsed="false">
      <c r="A31" s="8" t="n">
        <v>225</v>
      </c>
      <c r="B31" s="9" t="n">
        <v>5.4161</v>
      </c>
      <c r="C31" s="9" t="n">
        <v>2.152</v>
      </c>
      <c r="D31" s="9" t="n">
        <v>0</v>
      </c>
      <c r="E31" s="9" t="n">
        <v>0.00045</v>
      </c>
      <c r="F31" s="9" t="n">
        <v>3.06007</v>
      </c>
    </row>
    <row r="32" customFormat="false" ht="14" hidden="false" customHeight="false" outlineLevel="0" collapsed="false">
      <c r="A32" s="8" t="n">
        <v>250</v>
      </c>
      <c r="B32" s="9" t="n">
        <v>5.52146</v>
      </c>
      <c r="C32" s="9" t="n">
        <v>2</v>
      </c>
      <c r="D32" s="9" t="n">
        <v>0</v>
      </c>
      <c r="E32" s="9" t="n">
        <v>0.0002</v>
      </c>
      <c r="F32" s="9" t="n">
        <v>2.78321</v>
      </c>
    </row>
    <row r="33" customFormat="false" ht="14" hidden="false" customHeight="false" outlineLevel="0" collapsed="false">
      <c r="A33" s="8" t="n">
        <v>300</v>
      </c>
      <c r="B33" s="9" t="n">
        <v>5.70378</v>
      </c>
      <c r="C33" s="9" t="n">
        <v>1.73697</v>
      </c>
      <c r="D33" s="9" t="n">
        <v>0</v>
      </c>
      <c r="E33" s="9" t="n">
        <v>4E-005</v>
      </c>
      <c r="F33" s="9" t="n">
        <v>2.3091</v>
      </c>
    </row>
    <row r="34" customFormat="false" ht="14" hidden="false" customHeight="false" outlineLevel="0" collapsed="false">
      <c r="A34" s="8" t="n">
        <v>400</v>
      </c>
      <c r="B34" s="9" t="n">
        <v>5.99146</v>
      </c>
      <c r="C34" s="9" t="n">
        <v>1.32193</v>
      </c>
      <c r="D34" s="9" t="n">
        <v>0</v>
      </c>
      <c r="E34" s="9" t="n">
        <v>0</v>
      </c>
      <c r="F34" s="9" t="n">
        <v>1.62218</v>
      </c>
    </row>
    <row r="35" customFormat="false" ht="14" hidden="false" customHeight="false" outlineLevel="0" collapsed="false">
      <c r="A35" s="8" t="n">
        <v>500</v>
      </c>
      <c r="B35" s="9" t="n">
        <v>6.21461</v>
      </c>
      <c r="C35" s="9" t="n">
        <v>1</v>
      </c>
      <c r="D35" s="9" t="n">
        <v>0</v>
      </c>
      <c r="E35" s="9" t="n">
        <v>0</v>
      </c>
      <c r="F35" s="9" t="n">
        <v>1.17418</v>
      </c>
    </row>
    <row r="36" customFormat="false" ht="14" hidden="false" customHeight="false" outlineLevel="0" collapsed="false">
      <c r="A36" s="8" t="n">
        <v>650</v>
      </c>
      <c r="B36" s="9" t="n">
        <v>6.47697</v>
      </c>
      <c r="C36" s="9" t="n">
        <v>0.62149</v>
      </c>
      <c r="D36" s="9" t="n">
        <v>0</v>
      </c>
      <c r="E36" s="9" t="n">
        <v>0</v>
      </c>
      <c r="F36" s="9" t="n">
        <v>0.75984</v>
      </c>
    </row>
    <row r="37" customFormat="false" ht="14" hidden="false" customHeight="false" outlineLevel="0" collapsed="false">
      <c r="A37" s="8" t="n">
        <v>800</v>
      </c>
      <c r="B37" s="9" t="n">
        <v>6.68461</v>
      </c>
      <c r="C37" s="9" t="n">
        <v>0.32193</v>
      </c>
      <c r="D37" s="9" t="n">
        <v>0</v>
      </c>
      <c r="E37" s="9" t="n">
        <v>0</v>
      </c>
      <c r="F37" s="9" t="n">
        <v>0.51611</v>
      </c>
    </row>
    <row r="38" customFormat="false" ht="14" hidden="false" customHeight="false" outlineLevel="0" collapsed="false">
      <c r="A38" s="8" t="n">
        <v>950</v>
      </c>
      <c r="B38" s="9" t="n">
        <v>6.85646</v>
      </c>
      <c r="C38" s="9" t="n">
        <v>0.074</v>
      </c>
      <c r="D38" s="9" t="n">
        <v>0</v>
      </c>
      <c r="E38" s="9" t="n">
        <v>0</v>
      </c>
      <c r="F38" s="9" t="n">
        <v>0.36425</v>
      </c>
    </row>
    <row r="39" customFormat="false" ht="14" hidden="false" customHeight="false" outlineLevel="0" collapsed="false">
      <c r="A39" s="8" t="n">
        <v>1100</v>
      </c>
      <c r="B39" s="9" t="n">
        <v>7.00307</v>
      </c>
      <c r="C39" s="9" t="n">
        <v>-0.1375</v>
      </c>
      <c r="D39" s="9" t="n">
        <v>0</v>
      </c>
      <c r="E39" s="9" t="n">
        <v>0</v>
      </c>
      <c r="F39" s="9" t="n">
        <v>0.26514</v>
      </c>
    </row>
    <row r="40" customFormat="false" ht="14" hidden="false" customHeight="false" outlineLevel="0" collapsed="false">
      <c r="A40" s="8" t="n">
        <v>1250</v>
      </c>
      <c r="B40" s="9" t="n">
        <v>7.1309</v>
      </c>
      <c r="C40" s="9" t="n">
        <v>-0.32193</v>
      </c>
      <c r="D40" s="9" t="n">
        <v>0</v>
      </c>
      <c r="E40" s="9" t="n">
        <v>0</v>
      </c>
      <c r="F40" s="9" t="n">
        <v>0.19796</v>
      </c>
    </row>
    <row r="41" customFormat="false" ht="14" hidden="false" customHeight="false" outlineLevel="0" collapsed="false">
      <c r="A41" s="8" t="n">
        <v>1400</v>
      </c>
      <c r="B41" s="9" t="n">
        <v>7.24423</v>
      </c>
      <c r="C41" s="9" t="n">
        <v>-0.48543</v>
      </c>
      <c r="D41" s="9" t="n">
        <v>0</v>
      </c>
      <c r="E41" s="9" t="n">
        <v>0</v>
      </c>
      <c r="F41" s="9" t="n">
        <v>0.15097</v>
      </c>
    </row>
    <row r="42" customFormat="false" ht="14" hidden="false" customHeight="false" outlineLevel="0" collapsed="false">
      <c r="A42" s="8" t="n">
        <v>1550</v>
      </c>
      <c r="B42" s="9" t="n">
        <v>7.34601</v>
      </c>
      <c r="C42" s="9" t="n">
        <v>-0.63227</v>
      </c>
      <c r="D42" s="9" t="n">
        <v>0</v>
      </c>
      <c r="E42" s="9" t="n">
        <v>0</v>
      </c>
      <c r="F42" s="9" t="n">
        <v>0.11723</v>
      </c>
    </row>
    <row r="43" customFormat="false" ht="14" hidden="false" customHeight="false" outlineLevel="0" collapsed="false">
      <c r="A43" s="8" t="n">
        <v>1700</v>
      </c>
      <c r="B43" s="9" t="n">
        <v>7.43838</v>
      </c>
      <c r="C43" s="9" t="n">
        <v>-0.76553</v>
      </c>
      <c r="D43" s="9" t="n">
        <v>0</v>
      </c>
      <c r="E43" s="9" t="n">
        <v>0</v>
      </c>
      <c r="F43" s="9" t="n">
        <v>0.09246</v>
      </c>
    </row>
    <row r="44" customFormat="false" ht="14" hidden="false" customHeight="false" outlineLevel="0" collapsed="false">
      <c r="A44" s="8" t="n">
        <v>1850</v>
      </c>
      <c r="B44" s="9" t="n">
        <v>7.52294</v>
      </c>
      <c r="C44" s="9" t="n">
        <v>-0.88753</v>
      </c>
      <c r="D44" s="9" t="n">
        <v>0</v>
      </c>
      <c r="E44" s="9" t="n">
        <v>0</v>
      </c>
      <c r="F44" s="9" t="n">
        <v>0.073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1T03:22:06Z</dcterms:created>
  <dc:creator>lenovo</dc:creator>
  <dc:description/>
  <dc:language>en-US</dc:language>
  <cp:lastModifiedBy>蒋汉朝</cp:lastModifiedBy>
  <dcterms:modified xsi:type="dcterms:W3CDTF">2017-09-20T12:14:05Z</dcterms:modified>
  <cp:revision>0</cp:revision>
  <dc:subject/>
  <dc:title/>
</cp:coreProperties>
</file>